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rodrigo/Desktop/Paper JMY 2019/"/>
    </mc:Choice>
  </mc:AlternateContent>
  <xr:revisionPtr revIDLastSave="0" documentId="13_ncr:1_{F4299C06-39E6-8443-8D9B-8438B81ACF38}" xr6:coauthVersionLast="41" xr6:coauthVersionMax="41" xr10:uidLastSave="{00000000-0000-0000-0000-000000000000}"/>
  <bookViews>
    <workbookView xWindow="0" yWindow="460" windowWidth="28800" windowHeight="16340" tabRatio="814" firstSheet="8" activeTab="15" xr2:uid="{00000000-000D-0000-FFFF-FFFF00000000}"/>
  </bookViews>
  <sheets>
    <sheet name="CS BS" sheetId="12" r:id="rId1"/>
    <sheet name="CS DD" sheetId="9" r:id="rId2"/>
    <sheet name="RT BS" sheetId="5" r:id="rId3"/>
    <sheet name="RT DD" sheetId="7" r:id="rId4"/>
    <sheet name="AS BS" sheetId="6" r:id="rId5"/>
    <sheet name="AS DD" sheetId="8" r:id="rId6"/>
    <sheet name="Summary of retrieve " sheetId="10" r:id="rId7"/>
    <sheet name="Homologous supefamilies" sheetId="28" r:id="rId8"/>
    <sheet name="P-loop NTPases (A)" sheetId="27" r:id="rId9"/>
    <sheet name="Orthologous genes (B)" sheetId="22" r:id="rId10"/>
    <sheet name="Summary B" sheetId="26" r:id="rId11"/>
    <sheet name="Adjacent to leader SNP (C)" sheetId="13" r:id="rId12"/>
    <sheet name="Summary C" sheetId="14" r:id="rId13"/>
    <sheet name="Genes overlapped windows (D)" sheetId="24" r:id="rId14"/>
    <sheet name="Summary D " sheetId="25" r:id="rId15"/>
    <sheet name="Candidate genes" sheetId="17" r:id="rId16"/>
  </sheets>
  <definedNames>
    <definedName name="_xlnm._FilterDatabase" localSheetId="11" hidden="1">'Adjacent to leader SNP (C)'!$A$1:$J$1</definedName>
    <definedName name="_xlnm._FilterDatabase" localSheetId="4" hidden="1">'AS BS'!$A$1:$H$1</definedName>
    <definedName name="_xlnm._FilterDatabase" localSheetId="5" hidden="1">'AS DD'!$A$1:$H$1</definedName>
    <definedName name="_xlnm._FilterDatabase" localSheetId="15" hidden="1">'Candidate genes'!$A$1:$K$271</definedName>
    <definedName name="_xlnm._FilterDatabase" localSheetId="0" hidden="1">'CS BS'!$A$1:$H$1</definedName>
    <definedName name="_xlnm._FilterDatabase" localSheetId="1">'CS DD'!$A$1:$H$1</definedName>
    <definedName name="_xlnm._FilterDatabase" localSheetId="13" hidden="1">'Genes overlapped windows (D)'!$A$1:$J$175</definedName>
    <definedName name="_xlnm._FilterDatabase" localSheetId="7" hidden="1">'Homologous supefamilies'!$A$1:$R$1</definedName>
    <definedName name="_xlnm._FilterDatabase" localSheetId="8" hidden="1">'P-loop NTPases (A)'!$A$1:$D$1</definedName>
    <definedName name="_xlnm._FilterDatabase" localSheetId="2" hidden="1">'RT BS'!$A$1:$H$1</definedName>
    <definedName name="_xlnm._FilterDatabase" localSheetId="3" hidden="1">'RT DD'!$A$1:$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26" l="1"/>
  <c r="F5" i="26"/>
  <c r="E5" i="26"/>
  <c r="D5" i="26"/>
  <c r="C5" i="26"/>
  <c r="B5" i="26"/>
  <c r="G5" i="25"/>
  <c r="F5" i="25"/>
  <c r="E5" i="25"/>
  <c r="D5" i="25"/>
  <c r="C5" i="25"/>
  <c r="B5" i="25"/>
  <c r="B7" i="26" l="1"/>
  <c r="B8" i="26"/>
  <c r="B7" i="25"/>
  <c r="B8" i="25"/>
  <c r="F5" i="14"/>
  <c r="B5" i="14"/>
  <c r="D5" i="14"/>
  <c r="E5" i="14"/>
  <c r="C5" i="14"/>
  <c r="G5" i="14"/>
  <c r="B8" i="10"/>
  <c r="B7" i="10"/>
  <c r="B7" i="14" l="1"/>
  <c r="B8" i="14"/>
</calcChain>
</file>

<file path=xl/sharedStrings.xml><?xml version="1.0" encoding="utf-8"?>
<sst xmlns="http://schemas.openxmlformats.org/spreadsheetml/2006/main" count="16337" uniqueCount="2984">
  <si>
    <t>Description</t>
  </si>
  <si>
    <t>LOC110522261</t>
  </si>
  <si>
    <t>LOC110495650</t>
  </si>
  <si>
    <t>LOC110506743</t>
  </si>
  <si>
    <t>LOC110504759</t>
  </si>
  <si>
    <t>LOC110504399</t>
  </si>
  <si>
    <t>LOC110504763</t>
  </si>
  <si>
    <t>LOC110504765</t>
  </si>
  <si>
    <t>flrt3</t>
  </si>
  <si>
    <t>LOC110502832</t>
  </si>
  <si>
    <t>LOC110502841</t>
  </si>
  <si>
    <t>LOC110502845</t>
  </si>
  <si>
    <t>LOC110502848</t>
  </si>
  <si>
    <t>LOC110503123</t>
  </si>
  <si>
    <t>LOC110502850</t>
  </si>
  <si>
    <t>LOC110503124</t>
  </si>
  <si>
    <t>LOC110502853</t>
  </si>
  <si>
    <t>LOC110503126</t>
  </si>
  <si>
    <t>LOC110502857</t>
  </si>
  <si>
    <t>LOC110502859</t>
  </si>
  <si>
    <t>LOC110502861</t>
  </si>
  <si>
    <t>LOC110502860</t>
  </si>
  <si>
    <t>LOC110489211</t>
  </si>
  <si>
    <t>LOC110489213</t>
  </si>
  <si>
    <t>LOC110489216</t>
  </si>
  <si>
    <t>LOC110489218</t>
  </si>
  <si>
    <t>LOC110489219</t>
  </si>
  <si>
    <t>LOC110489222</t>
  </si>
  <si>
    <t>LOC110492861</t>
  </si>
  <si>
    <t>LOC110492862</t>
  </si>
  <si>
    <t>LOC110491761</t>
  </si>
  <si>
    <t>tgfb1i1</t>
  </si>
  <si>
    <t>patl2</t>
  </si>
  <si>
    <t>LOC110491765</t>
  </si>
  <si>
    <t>LOC110492863</t>
  </si>
  <si>
    <t>LOC110491768</t>
  </si>
  <si>
    <t>sult1a4</t>
  </si>
  <si>
    <t>tctn3</t>
  </si>
  <si>
    <t>gtf3c2</t>
  </si>
  <si>
    <t>LOC110522263</t>
  </si>
  <si>
    <t>mpv17</t>
  </si>
  <si>
    <t>ucn</t>
  </si>
  <si>
    <t>ift172</t>
  </si>
  <si>
    <t>msra</t>
  </si>
  <si>
    <t>slc25a27</t>
  </si>
  <si>
    <t>LOC110522276</t>
  </si>
  <si>
    <t>LOC110522277</t>
  </si>
  <si>
    <t>LOC110521055</t>
  </si>
  <si>
    <t>LOC110522282</t>
  </si>
  <si>
    <t>LOC110522283</t>
  </si>
  <si>
    <t>LOC110522430</t>
  </si>
  <si>
    <t>rps6kc1</t>
  </si>
  <si>
    <t>LOC110522432</t>
  </si>
  <si>
    <t>LOC110522433</t>
  </si>
  <si>
    <t>wdcp</t>
  </si>
  <si>
    <t>LOC110522440</t>
  </si>
  <si>
    <t>LOC110508723</t>
  </si>
  <si>
    <t>LOC110508725</t>
  </si>
  <si>
    <t>LOC110508726</t>
  </si>
  <si>
    <t>LOC110508728</t>
  </si>
  <si>
    <t>LOC110508183</t>
  </si>
  <si>
    <t>LOC110508733</t>
  </si>
  <si>
    <t>tnn</t>
  </si>
  <si>
    <t>LOC110534290</t>
  </si>
  <si>
    <t>ankrd37</t>
  </si>
  <si>
    <t>LOC110534295</t>
  </si>
  <si>
    <t>LOC110534296</t>
  </si>
  <si>
    <t>fabp2</t>
  </si>
  <si>
    <t>LOC110534306</t>
  </si>
  <si>
    <t>LOC110534310</t>
  </si>
  <si>
    <t>LOC110534311</t>
  </si>
  <si>
    <t>LOC110534313</t>
  </si>
  <si>
    <t>LOC110533146</t>
  </si>
  <si>
    <t>trim2</t>
  </si>
  <si>
    <t>phykpl</t>
  </si>
  <si>
    <t>LOC110488605</t>
  </si>
  <si>
    <t>il10r1</t>
  </si>
  <si>
    <t>LOC110503305</t>
  </si>
  <si>
    <t>LOC110503576</t>
  </si>
  <si>
    <t>bl1s3</t>
  </si>
  <si>
    <t>LOC110490480</t>
  </si>
  <si>
    <t>LOC110490485</t>
  </si>
  <si>
    <t>LOC110490488</t>
  </si>
  <si>
    <t>LOC110490491</t>
  </si>
  <si>
    <t>LOC110490492</t>
  </si>
  <si>
    <t>LOC110490775</t>
  </si>
  <si>
    <t>LOC110497058</t>
  </si>
  <si>
    <t>LOC110495637</t>
  </si>
  <si>
    <t>LOC110495639</t>
  </si>
  <si>
    <t>LOC110495640</t>
  </si>
  <si>
    <t>LOC110495642</t>
  </si>
  <si>
    <t>LOC110495643</t>
  </si>
  <si>
    <t>LOC110495645</t>
  </si>
  <si>
    <t>LOC110495644</t>
  </si>
  <si>
    <t>LOC110495646</t>
  </si>
  <si>
    <t>LOC110495648</t>
  </si>
  <si>
    <t>LOC110495649</t>
  </si>
  <si>
    <t>LOC110495654</t>
  </si>
  <si>
    <t>LOC110495660</t>
  </si>
  <si>
    <t>LOC110495658</t>
  </si>
  <si>
    <t>LOC110495657</t>
  </si>
  <si>
    <t>LOC110495667</t>
  </si>
  <si>
    <t>LOC110497062</t>
  </si>
  <si>
    <t>LOC110495668</t>
  </si>
  <si>
    <t>LOC110495670</t>
  </si>
  <si>
    <t>LOC110495672</t>
  </si>
  <si>
    <t>dleu7</t>
  </si>
  <si>
    <t>LOC110495674</t>
  </si>
  <si>
    <t>rcbtb1</t>
  </si>
  <si>
    <t>LOC110495676</t>
  </si>
  <si>
    <t>LOC110508700</t>
  </si>
  <si>
    <t>LOC110508704</t>
  </si>
  <si>
    <t>LOC110508709</t>
  </si>
  <si>
    <t>xkr4</t>
  </si>
  <si>
    <t>tgs1</t>
  </si>
  <si>
    <t>LOC110508715</t>
  </si>
  <si>
    <t>LOC110508716</t>
  </si>
  <si>
    <t>LOC110503583</t>
  </si>
  <si>
    <t>LOC110503587</t>
  </si>
  <si>
    <t>LOC110503588</t>
  </si>
  <si>
    <t>LOC110503591</t>
  </si>
  <si>
    <t>LOC110503592</t>
  </si>
  <si>
    <t>LOC110503600</t>
  </si>
  <si>
    <t>LOC110503606</t>
  </si>
  <si>
    <t>LOC110503608</t>
  </si>
  <si>
    <t>LOC110503308</t>
  </si>
  <si>
    <t>LOC110503611</t>
  </si>
  <si>
    <t>LOC110503612</t>
  </si>
  <si>
    <t>LOC110503614</t>
  </si>
  <si>
    <t>LOC110503613</t>
  </si>
  <si>
    <t>LOC110503615</t>
  </si>
  <si>
    <t>LOC110503617</t>
  </si>
  <si>
    <t>LOC110503618</t>
  </si>
  <si>
    <t>LOC110488854</t>
  </si>
  <si>
    <t>LOC110488849</t>
  </si>
  <si>
    <t>LOC110488866</t>
  </si>
  <si>
    <t>LOC110488885</t>
  </si>
  <si>
    <t>LOC110534928</t>
  </si>
  <si>
    <t>LOC110488894</t>
  </si>
  <si>
    <t>LOC110488899</t>
  </si>
  <si>
    <t>LOC110488914</t>
  </si>
  <si>
    <t>LOC100499584</t>
  </si>
  <si>
    <t>LOC110488922</t>
  </si>
  <si>
    <t>LOC110488936</t>
  </si>
  <si>
    <t>LOC110488952</t>
  </si>
  <si>
    <t>LOC110488961</t>
  </si>
  <si>
    <t>leucine-rich repeat transmembrane protein FLRT3 isoform X1</t>
  </si>
  <si>
    <t>leucine-rich repeat transmembrane protein FLRT3 isoform X2</t>
  </si>
  <si>
    <t>uncharacterized protein LOC110502832</t>
  </si>
  <si>
    <t>probable E3 ubiquitin-protein ligase MID2</t>
  </si>
  <si>
    <t>translational activator of cytochrome c oxidase 1</t>
  </si>
  <si>
    <t>transforming growth factor beta-1-induced transcript 1 protein isoform X1</t>
  </si>
  <si>
    <t>transforming growth factor beta-1-induced transcript 1 protein isoform X3</t>
  </si>
  <si>
    <t>transforming growth factor beta-1-induced transcript 1 protein isoform X2</t>
  </si>
  <si>
    <t>transforming growth factor beta-1-induced transcript 1 protein isoform X4</t>
  </si>
  <si>
    <t>protein PAT1 homolog 2</t>
  </si>
  <si>
    <t>sulfotransferase 1A4</t>
  </si>
  <si>
    <t>tectonic-3</t>
  </si>
  <si>
    <t>uncharacterized protein LOC110522261 isoform X1</t>
  </si>
  <si>
    <t>uncharacterized protein LOC110522261 isoform X3</t>
  </si>
  <si>
    <t>uncharacterized protein LOC110522261 isoform X4</t>
  </si>
  <si>
    <t>uncharacterized protein LOC110522261 isoform X2</t>
  </si>
  <si>
    <t>general transcription factor 3C polypeptide 2</t>
  </si>
  <si>
    <t>protein Mpv17 isoform X1</t>
  </si>
  <si>
    <t>protein Mpv17 isoform X2</t>
  </si>
  <si>
    <t>UI precursor</t>
  </si>
  <si>
    <t>intraflagellar transport protein 172 homolog</t>
  </si>
  <si>
    <t>Peptide methionine sulfoxide reductase</t>
  </si>
  <si>
    <t>mitochondrial uncoupling protein 4</t>
  </si>
  <si>
    <t>putative peptidyl-tRNA hydrolase PTRHD1</t>
  </si>
  <si>
    <t>protein enabled homolog</t>
  </si>
  <si>
    <t>ribosomal protein S6 kinase delta-1</t>
  </si>
  <si>
    <t>otoferlin</t>
  </si>
  <si>
    <t>WD repeat and coiled-coil-containing protein</t>
  </si>
  <si>
    <t>tenascin-N isoform X1</t>
  </si>
  <si>
    <t>tenascin-N isoform X2</t>
  </si>
  <si>
    <t>tenascin-N isoform X3</t>
  </si>
  <si>
    <t>ADP/ATP translocase 2</t>
  </si>
  <si>
    <t>ankyrin repeat domain-containing protein 37 isoform X2</t>
  </si>
  <si>
    <t>ankyrin repeat domain-containing protein 37 isoform X1</t>
  </si>
  <si>
    <t>guanylate cyclase soluble subunit beta-1</t>
  </si>
  <si>
    <t>fatty acid-binding protein, intestinal</t>
  </si>
  <si>
    <t>tripartite motif-containing protein 2</t>
  </si>
  <si>
    <t>5-phosphohydroxy-L-lysine phospho-lyase isoform X1</t>
  </si>
  <si>
    <t>5-phosphohydroxy-L-lysine phospho-lyase isoform X2</t>
  </si>
  <si>
    <t>IL-10 receptor-1 precursor</t>
  </si>
  <si>
    <t>Biogenesis of lysosome-related organelles complex-1 subunit 3</t>
  </si>
  <si>
    <t>NADH dehydrogenase [ubiquinone</t>
  </si>
  <si>
    <t>TCDD-inducible poly [ADP-ribose</t>
  </si>
  <si>
    <t>uncharacterized protein LOC110495650 isoform X1</t>
  </si>
  <si>
    <t>uncharacterized protein LOC110495650 isoform X2</t>
  </si>
  <si>
    <t>uncharacterized protein LOC110495650 isoform X3</t>
  </si>
  <si>
    <t>uncharacterized protein LOC110495650 isoform X4</t>
  </si>
  <si>
    <t>uncharacterized protein LOC110495654</t>
  </si>
  <si>
    <t>sodium/potassium-transporting ATPase subunit alpha-1</t>
  </si>
  <si>
    <t>RCC1 and BTB domain-containing protein 1 isoform X1</t>
  </si>
  <si>
    <t>RCC1 and BTB domain-containing protein 1 isoform X2</t>
  </si>
  <si>
    <t>RCC1 and BTB domain-containing protein 1 isoform X3</t>
  </si>
  <si>
    <t>XK-related protein 4</t>
  </si>
  <si>
    <t>trimethylguanosine synthase isoform X1</t>
  </si>
  <si>
    <t>trimethylguanosine synthase isoform X3</t>
  </si>
  <si>
    <t>trimethylguanosine synthase isoform X2</t>
  </si>
  <si>
    <t>uncharacterized protein LOC110503613</t>
  </si>
  <si>
    <t>mitochondrial import inner membrane translocase subunit TIM50 isoform X1</t>
  </si>
  <si>
    <t>mitochondrial import inner membrane translocase subunit TIM50 isoform X2</t>
  </si>
  <si>
    <t>uncharacterized protein LOC110488885</t>
  </si>
  <si>
    <t>akirin 1(1b)</t>
  </si>
  <si>
    <t>ras-related GTP-binding protein C</t>
  </si>
  <si>
    <t>XP_021442259.1</t>
  </si>
  <si>
    <t>XP_021439241.1</t>
  </si>
  <si>
    <t>XP_021439242.1</t>
  </si>
  <si>
    <t>XP_021439243.1</t>
  </si>
  <si>
    <t>XP_021439244.1</t>
  </si>
  <si>
    <t>XP_021439248.1</t>
  </si>
  <si>
    <t>XP_021439249.1</t>
  </si>
  <si>
    <t>XP_021439250.1</t>
  </si>
  <si>
    <t>XP_021439251.1</t>
  </si>
  <si>
    <t>XP_021439253.1</t>
  </si>
  <si>
    <t>XP_021436829.1</t>
  </si>
  <si>
    <t>XP_021436830.1</t>
  </si>
  <si>
    <t>XP_021436831.1</t>
  </si>
  <si>
    <t>XP_021436832.1</t>
  </si>
  <si>
    <t>XP_021436833.1</t>
  </si>
  <si>
    <t>XP_021436834.1</t>
  </si>
  <si>
    <t>XP_021436835.1</t>
  </si>
  <si>
    <t>XP_021436847.1</t>
  </si>
  <si>
    <t>XP_021436854.1</t>
  </si>
  <si>
    <t>XP_021437139.1</t>
  </si>
  <si>
    <t>XP_021436859.1</t>
  </si>
  <si>
    <t>XP_021437140.1</t>
  </si>
  <si>
    <t>XP_021436866.1</t>
  </si>
  <si>
    <t>XP_021436867.1</t>
  </si>
  <si>
    <t>XP_021437142.1</t>
  </si>
  <si>
    <t>XP_021436871.1</t>
  </si>
  <si>
    <t>XP_021436872.1</t>
  </si>
  <si>
    <t>XP_021436874.1</t>
  </si>
  <si>
    <t>XP_021436876.1</t>
  </si>
  <si>
    <t>XP_021436877.1</t>
  </si>
  <si>
    <t>XP_021436875.1</t>
  </si>
  <si>
    <t>XP_021417514.1</t>
  </si>
  <si>
    <t>XP_021417516.1</t>
  </si>
  <si>
    <t>XP_021417525.1</t>
  </si>
  <si>
    <t>XP_021417527.1</t>
  </si>
  <si>
    <t>XP_021417528.1</t>
  </si>
  <si>
    <t>XP_021423011.1</t>
  </si>
  <si>
    <t>XP_021423012.1</t>
  </si>
  <si>
    <t>XP_021421147.1</t>
  </si>
  <si>
    <t>XP_021421148.1</t>
  </si>
  <si>
    <t>XP_021421149.1</t>
  </si>
  <si>
    <t>XP_021421141.1</t>
  </si>
  <si>
    <t>XP_021421143.1</t>
  </si>
  <si>
    <t>XP_021421142.1</t>
  </si>
  <si>
    <t>XP_021421144.1</t>
  </si>
  <si>
    <t>XP_021421146.1</t>
  </si>
  <si>
    <t>XP_021421150.1</t>
  </si>
  <si>
    <t>XP_021421151.1</t>
  </si>
  <si>
    <t>XP_021421152.1</t>
  </si>
  <si>
    <t>XP_021421153.1</t>
  </si>
  <si>
    <t>XP_021421166.1</t>
  </si>
  <si>
    <t>XP_021421167.1</t>
  </si>
  <si>
    <t>XP_021421156.1</t>
  </si>
  <si>
    <t>XP_021421168.1</t>
  </si>
  <si>
    <t>XP_021421161.1</t>
  </si>
  <si>
    <t>XP_021421157.1</t>
  </si>
  <si>
    <t>XP_021421160.1</t>
  </si>
  <si>
    <t>XP_021421163.1</t>
  </si>
  <si>
    <t>XP_021421155.1</t>
  </si>
  <si>
    <t>XP_021421164.1</t>
  </si>
  <si>
    <t>XP_021421170.1</t>
  </si>
  <si>
    <t>XP_021421171.1</t>
  </si>
  <si>
    <t>XP_021421172.1</t>
  </si>
  <si>
    <t>XP_021421174.1</t>
  </si>
  <si>
    <t>XP_021421158.1</t>
  </si>
  <si>
    <t>XP_021421173.1</t>
  </si>
  <si>
    <t>XP_021421175.1</t>
  </si>
  <si>
    <t>XP_021421159.1</t>
  </si>
  <si>
    <t>XP_021421162.1</t>
  </si>
  <si>
    <t>XP_021421169.1</t>
  </si>
  <si>
    <t>XP_021423013.1</t>
  </si>
  <si>
    <t>XP_021421180.1</t>
  </si>
  <si>
    <t>XP_021421181.1</t>
  </si>
  <si>
    <t>XP_021421186.1</t>
  </si>
  <si>
    <t>XP_021456180.1</t>
  </si>
  <si>
    <t>XP_021456181.1</t>
  </si>
  <si>
    <t>XP_021456182.1</t>
  </si>
  <si>
    <t>XP_021456183.1</t>
  </si>
  <si>
    <t>XP_021456186.1</t>
  </si>
  <si>
    <t>XP_021456187.1</t>
  </si>
  <si>
    <t>XP_021456185.1</t>
  </si>
  <si>
    <t>XP_021456188.1</t>
  </si>
  <si>
    <t>XP_021456191.1</t>
  </si>
  <si>
    <t>XP_021456190.1</t>
  </si>
  <si>
    <t>XP_021456192.1</t>
  </si>
  <si>
    <t>XP_021456193.1</t>
  </si>
  <si>
    <t>XP_021456194.1</t>
  </si>
  <si>
    <t>NP_001117815.1</t>
  </si>
  <si>
    <t>XP_021456199.1</t>
  </si>
  <si>
    <t>XP_021456208.1</t>
  </si>
  <si>
    <t>XP_021456212.1</t>
  </si>
  <si>
    <t>XP_021456213.1</t>
  </si>
  <si>
    <t>XP_021456214.1</t>
  </si>
  <si>
    <t>XP_021456215.1</t>
  </si>
  <si>
    <t>XP_021454155.1</t>
  </si>
  <si>
    <t>XP_021456220.1</t>
  </si>
  <si>
    <t>XP_021456221.1</t>
  </si>
  <si>
    <t>XP_021456222.1</t>
  </si>
  <si>
    <t>XP_021456488.1</t>
  </si>
  <si>
    <t>XP_021456492.1</t>
  </si>
  <si>
    <t>XP_021456494.1</t>
  </si>
  <si>
    <t>XP_021456502.1</t>
  </si>
  <si>
    <t>XP_021445149.1</t>
  </si>
  <si>
    <t>XP_021445146.1</t>
  </si>
  <si>
    <t>XP_021445147.1</t>
  </si>
  <si>
    <t>XP_021445148.1</t>
  </si>
  <si>
    <t>XP_021445150.1</t>
  </si>
  <si>
    <t>XP_021445152.1</t>
  </si>
  <si>
    <t>XP_021445153.1</t>
  </si>
  <si>
    <t>XP_021445156.1</t>
  </si>
  <si>
    <t>XP_021444292.1</t>
  </si>
  <si>
    <t>XP_021445159.1</t>
  </si>
  <si>
    <t>XP_021445161.1</t>
  </si>
  <si>
    <t>XP_021445163.1</t>
  </si>
  <si>
    <t>XP_021445165.1</t>
  </si>
  <si>
    <t>XP_021445160.1</t>
  </si>
  <si>
    <t>XP_021445164.1</t>
  </si>
  <si>
    <t>XP_021445166.1</t>
  </si>
  <si>
    <t>XP_021445174.1</t>
  </si>
  <si>
    <t>XP_021445175.1</t>
  </si>
  <si>
    <t>XP_021445176.1</t>
  </si>
  <si>
    <t>XP_021474736.1</t>
  </si>
  <si>
    <t>XP_021474742.1</t>
  </si>
  <si>
    <t>XP_021474741.1</t>
  </si>
  <si>
    <t>XP_021474744.1</t>
  </si>
  <si>
    <t>XP_021474745.1</t>
  </si>
  <si>
    <t>XP_021474749.1</t>
  </si>
  <si>
    <t>XP_021474761.1</t>
  </si>
  <si>
    <t>XP_021474765.1</t>
  </si>
  <si>
    <t>XP_021474766.1</t>
  </si>
  <si>
    <t>XP_021474767.1</t>
  </si>
  <si>
    <t>XP_021474770.1</t>
  </si>
  <si>
    <t>XP_021474771.1</t>
  </si>
  <si>
    <t>XP_021474772.1</t>
  </si>
  <si>
    <t>XP_021474773.1</t>
  </si>
  <si>
    <t>XP_021416537.1</t>
  </si>
  <si>
    <t>XP_021416539.1</t>
  </si>
  <si>
    <t>XP_021416554.1</t>
  </si>
  <si>
    <t>XP_021437350.1</t>
  </si>
  <si>
    <t>XP_021437651.1</t>
  </si>
  <si>
    <t>XP_021419567.1</t>
  </si>
  <si>
    <t>XP_021419568.1</t>
  </si>
  <si>
    <t>XP_021419572.1</t>
  </si>
  <si>
    <t>XP_021419575.1</t>
  </si>
  <si>
    <t>XP_021419576.1</t>
  </si>
  <si>
    <t>XP_021419577.1</t>
  </si>
  <si>
    <t>XP_021419578.1</t>
  </si>
  <si>
    <t>XP_021419579.1</t>
  </si>
  <si>
    <t>XP_021426649.1</t>
  </si>
  <si>
    <t>XP_021426651.1</t>
  </si>
  <si>
    <t>XP_021426652.1</t>
  </si>
  <si>
    <t>XP_021426654.1</t>
  </si>
  <si>
    <t>XP_021426657.1</t>
  </si>
  <si>
    <t>XP_021426655.1</t>
  </si>
  <si>
    <t>XP_021426658.1</t>
  </si>
  <si>
    <t>XP_021426659.1</t>
  </si>
  <si>
    <t>XP_021426660.1</t>
  </si>
  <si>
    <t>XP_021426662.1</t>
  </si>
  <si>
    <t>XP_021426663.1</t>
  </si>
  <si>
    <t>XP_021426664.1</t>
  </si>
  <si>
    <t>XP_021426665.1</t>
  </si>
  <si>
    <t>XP_021426661.1</t>
  </si>
  <si>
    <t>XP_021426671.1</t>
  </si>
  <si>
    <t>XP_021426673.1</t>
  </si>
  <si>
    <t>XP_021428740.1</t>
  </si>
  <si>
    <t>XP_021426694.1</t>
  </si>
  <si>
    <t>XP_021426699.1</t>
  </si>
  <si>
    <t>XP_021426700.1</t>
  </si>
  <si>
    <t>XP_021426701.1</t>
  </si>
  <si>
    <t>XP_021426703.1</t>
  </si>
  <si>
    <t>XP_021426710.1</t>
  </si>
  <si>
    <t>XP_021426711.1</t>
  </si>
  <si>
    <t>XP_021426713.1</t>
  </si>
  <si>
    <t>XP_021426715.1</t>
  </si>
  <si>
    <t>XP_021426716.1</t>
  </si>
  <si>
    <t>XP_021426717.1</t>
  </si>
  <si>
    <t>XP_021426718.1</t>
  </si>
  <si>
    <t>XP_021426719.1</t>
  </si>
  <si>
    <t>XP_021426720.1</t>
  </si>
  <si>
    <t>XP_021445103.1</t>
  </si>
  <si>
    <t>XP_021445106.1</t>
  </si>
  <si>
    <t>XP_021445121.1</t>
  </si>
  <si>
    <t>XP_021445122.1</t>
  </si>
  <si>
    <t>XP_021445123.1</t>
  </si>
  <si>
    <t>XP_021445124.1</t>
  </si>
  <si>
    <t>XP_021445125.1</t>
  </si>
  <si>
    <t>XP_021445126.1</t>
  </si>
  <si>
    <t>XP_021445128.1</t>
  </si>
  <si>
    <t>XP_021445127.1</t>
  </si>
  <si>
    <t>XP_021445134.1</t>
  </si>
  <si>
    <t>XP_021445135.1</t>
  </si>
  <si>
    <t>XP_021437662.1</t>
  </si>
  <si>
    <t>XP_021437668.1</t>
  </si>
  <si>
    <t>XP_021437669.1</t>
  </si>
  <si>
    <t>XP_021437670.1</t>
  </si>
  <si>
    <t>XP_021437673.1</t>
  </si>
  <si>
    <t>XP_021437675.1</t>
  </si>
  <si>
    <t>XP_021437690.1</t>
  </si>
  <si>
    <t>XP_021437698.1</t>
  </si>
  <si>
    <t>XP_021437699.1</t>
  </si>
  <si>
    <t>XP_021437702.1</t>
  </si>
  <si>
    <t>XP_021437703.1</t>
  </si>
  <si>
    <t>XP_021437353.1</t>
  </si>
  <si>
    <t>XP_021437707.1</t>
  </si>
  <si>
    <t>XP_021437708.1</t>
  </si>
  <si>
    <t>XP_021437710.1</t>
  </si>
  <si>
    <t>XP_021437711.1</t>
  </si>
  <si>
    <t>XP_021437714.1</t>
  </si>
  <si>
    <t>XP_021437715.1</t>
  </si>
  <si>
    <t>XP_021437716.1</t>
  </si>
  <si>
    <t>XP_021437717.1</t>
  </si>
  <si>
    <t>XP_021437712.1</t>
  </si>
  <si>
    <t>XP_021437713.1</t>
  </si>
  <si>
    <t>XP_021437718.1</t>
  </si>
  <si>
    <t>XP_021437719.1</t>
  </si>
  <si>
    <t>XP_021437720.1</t>
  </si>
  <si>
    <t>XP_021437721.1</t>
  </si>
  <si>
    <t>XP_021416963.1</t>
  </si>
  <si>
    <t>XP_021416950.1</t>
  </si>
  <si>
    <t>XP_021417006.1</t>
  </si>
  <si>
    <t>XP_021417017.1</t>
  </si>
  <si>
    <t>XP_021417030.1</t>
  </si>
  <si>
    <t>XP_021417055.1</t>
  </si>
  <si>
    <t>XP_021417068.1</t>
  </si>
  <si>
    <t>XP_021417076.1</t>
  </si>
  <si>
    <t>XP_021417085.1</t>
  </si>
  <si>
    <t>XP_021417098.1</t>
  </si>
  <si>
    <t>XP_021417124.1</t>
  </si>
  <si>
    <t>XP_021417135.1</t>
  </si>
  <si>
    <t>Protein ID</t>
  </si>
  <si>
    <t>XP_021438840.1</t>
  </si>
  <si>
    <t>XP_021436857.1</t>
  </si>
  <si>
    <t>XP_021456179.1</t>
  </si>
  <si>
    <t>XP_021417520.1</t>
  </si>
  <si>
    <t>XP_021417521.1</t>
  </si>
  <si>
    <t>XP_021417522.1</t>
  </si>
  <si>
    <t>XP_021417523.1</t>
  </si>
  <si>
    <t>XP_021417531.1</t>
  </si>
  <si>
    <t>XP_021421182.1</t>
  </si>
  <si>
    <t>NP_001154068.1</t>
  </si>
  <si>
    <t>NP_001268303.1</t>
  </si>
  <si>
    <t>NP_001182091.1</t>
  </si>
  <si>
    <t>XP_021416974.1</t>
  </si>
  <si>
    <t>XP_021426653.1</t>
  </si>
  <si>
    <t>XP_021426692.1</t>
  </si>
  <si>
    <t>XP_021428734.1</t>
  </si>
  <si>
    <t>XP_021445154.1</t>
  </si>
  <si>
    <t>XP_021456490.1</t>
  </si>
  <si>
    <t>NP_001154088.1</t>
  </si>
  <si>
    <t>XP_021426675.1</t>
  </si>
  <si>
    <t>XP_021474774.1</t>
  </si>
  <si>
    <t>XP_021474775.1</t>
  </si>
  <si>
    <t>XP_021474776.1</t>
  </si>
  <si>
    <t>XP_021474777.1</t>
  </si>
  <si>
    <t>XP_021426674.1</t>
  </si>
  <si>
    <t>XP_021472906.1</t>
  </si>
  <si>
    <t>XP_021454169.1</t>
  </si>
  <si>
    <t>XP_021475515.1</t>
  </si>
  <si>
    <t>XP_021426714.1</t>
  </si>
  <si>
    <t>XP_021419560.1</t>
  </si>
  <si>
    <t>XP_021419899.1</t>
  </si>
  <si>
    <t>LOC109874406</t>
  </si>
  <si>
    <t>man2c1</t>
  </si>
  <si>
    <t>LOC109897665</t>
  </si>
  <si>
    <t>LOC109901858</t>
  </si>
  <si>
    <t>LOC109901672</t>
  </si>
  <si>
    <t>mrc1</t>
  </si>
  <si>
    <t>plxdc2</t>
  </si>
  <si>
    <t>fat1</t>
  </si>
  <si>
    <t>LOC109896615</t>
  </si>
  <si>
    <t>LOC109896621</t>
  </si>
  <si>
    <t>LOC109896275</t>
  </si>
  <si>
    <t>LOC109896801</t>
  </si>
  <si>
    <t>LOC109871609</t>
  </si>
  <si>
    <t>LOC109871476</t>
  </si>
  <si>
    <t>LOC109904979</t>
  </si>
  <si>
    <t>LOC109874028</t>
  </si>
  <si>
    <t>LOC109873609</t>
  </si>
  <si>
    <t>fastkd5</t>
  </si>
  <si>
    <t>LOC109874079</t>
  </si>
  <si>
    <t>LOC109874409</t>
  </si>
  <si>
    <t>LOC109874052</t>
  </si>
  <si>
    <t>LOC109873688</t>
  </si>
  <si>
    <t>LOC109873951</t>
  </si>
  <si>
    <t>LOC109873509</t>
  </si>
  <si>
    <t>ice2</t>
  </si>
  <si>
    <t>LOC109897666</t>
  </si>
  <si>
    <t>LOC109901432</t>
  </si>
  <si>
    <t>LOC109901434</t>
  </si>
  <si>
    <t>LOC109901435</t>
  </si>
  <si>
    <t>LOC109899488</t>
  </si>
  <si>
    <t>LOC109899490</t>
  </si>
  <si>
    <t>tmem236</t>
  </si>
  <si>
    <t>LOC109899492</t>
  </si>
  <si>
    <t>LOC109900192</t>
  </si>
  <si>
    <t>LOC109899044</t>
  </si>
  <si>
    <t>slc39a12</t>
  </si>
  <si>
    <t>cacnb2</t>
  </si>
  <si>
    <t>arl5b</t>
  </si>
  <si>
    <t>malrd1</t>
  </si>
  <si>
    <t>LOC109899480</t>
  </si>
  <si>
    <t>LOC109899482</t>
  </si>
  <si>
    <t>mettl4</t>
  </si>
  <si>
    <t>phf6</t>
  </si>
  <si>
    <t>LOC109904973</t>
  </si>
  <si>
    <t>LOC109904974</t>
  </si>
  <si>
    <t>pfdn6</t>
  </si>
  <si>
    <t>micu3</t>
  </si>
  <si>
    <t>zdhhc2</t>
  </si>
  <si>
    <t>slc7a2</t>
  </si>
  <si>
    <t>pdgfrl</t>
  </si>
  <si>
    <t>mtnr1a</t>
  </si>
  <si>
    <t>LOC109896613</t>
  </si>
  <si>
    <t>LOC109896614</t>
  </si>
  <si>
    <t>LOC109896616</t>
  </si>
  <si>
    <t>LOC109896367</t>
  </si>
  <si>
    <t>LOC109896617</t>
  </si>
  <si>
    <t>LOC109896274</t>
  </si>
  <si>
    <t>LOC109896622</t>
  </si>
  <si>
    <t>LOC109907314</t>
  </si>
  <si>
    <t>LOC109896830</t>
  </si>
  <si>
    <t>LOC109896871</t>
  </si>
  <si>
    <t>LOC109896888</t>
  </si>
  <si>
    <t>LOC109896911</t>
  </si>
  <si>
    <t>LOC109896918</t>
  </si>
  <si>
    <t>LOC109909185</t>
  </si>
  <si>
    <t>LOC109898139</t>
  </si>
  <si>
    <t>LOC109898156</t>
  </si>
  <si>
    <t>LOC109898197</t>
  </si>
  <si>
    <t>LOC109871677</t>
  </si>
  <si>
    <t>LOC109871469</t>
  </si>
  <si>
    <t>LOC109871455</t>
  </si>
  <si>
    <t>LOC109871533</t>
  </si>
  <si>
    <t>LOC109871473</t>
  </si>
  <si>
    <t>LOC109871625</t>
  </si>
  <si>
    <t>LOC109872272</t>
  </si>
  <si>
    <t>FAST kinase domain-containing protein 5, mitochondrial</t>
  </si>
  <si>
    <t>vasotocin-neurophysin VT 1 isoform X1</t>
  </si>
  <si>
    <t>vasotocin-neurophysin VT 1 isoform X2</t>
  </si>
  <si>
    <t>uncharacterized protein LOC109873509</t>
  </si>
  <si>
    <t>little elongation complex subunit 2</t>
  </si>
  <si>
    <t>tyrosine-protein kinase yes</t>
  </si>
  <si>
    <t>transmembrane protein 236</t>
  </si>
  <si>
    <t>zinc transporter ZIP12</t>
  </si>
  <si>
    <t>voltage-dependent L-type calcium channel subunit beta-2 isoform X1</t>
  </si>
  <si>
    <t>voltage-dependent L-type calcium channel subunit beta-2 isoform X2</t>
  </si>
  <si>
    <t>voltage-dependent L-type calcium channel subunit beta-2 isoform X3</t>
  </si>
  <si>
    <t>voltage-dependent L-type calcium channel subunit beta-2 isoform X4</t>
  </si>
  <si>
    <t>voltage-dependent L-type calcium channel subunit beta-2 isoform X5</t>
  </si>
  <si>
    <t>voltage-dependent L-type calcium channel subunit beta-2 isoform X6</t>
  </si>
  <si>
    <t>MAM and LDL-receptor class A domain-containing protein 1</t>
  </si>
  <si>
    <t>PHD finger protein 6</t>
  </si>
  <si>
    <t>hypoxanthine-guanine phosphoribosyltransferase</t>
  </si>
  <si>
    <t>prefoldin subunit 6</t>
  </si>
  <si>
    <t>calcium uptake protein 3, mitochondrial isoform X1</t>
  </si>
  <si>
    <t>calcium uptake protein 3, mitochondrial isoform X2</t>
  </si>
  <si>
    <t>calcium uptake protein 3, mitochondrial isoform X3</t>
  </si>
  <si>
    <t>palmitoyltransferase ZDHHC2</t>
  </si>
  <si>
    <t>cationic amino acid transporter 2 isoform X1</t>
  </si>
  <si>
    <t>cationic amino acid transporter 2 isoform X2</t>
  </si>
  <si>
    <t>melatonin receptor type 1A</t>
  </si>
  <si>
    <t>guanine nucleotide-binding protein G(i) subunit alpha-1</t>
  </si>
  <si>
    <t>protein lin-7 homolog A isoform X1</t>
  </si>
  <si>
    <t>protein lin-7 homolog A isoform X2</t>
  </si>
  <si>
    <t>uncharacterized protein LOC109907314 isoform X1</t>
  </si>
  <si>
    <t>uncharacterized protein LOC109907314 isoform X2</t>
  </si>
  <si>
    <t>probable G-protein coupled receptor 173</t>
  </si>
  <si>
    <t>kinesin-1 heavy chain isoform X2</t>
  </si>
  <si>
    <t>kinesin-1 heavy chain isoform X1</t>
  </si>
  <si>
    <t>kinesin-1 heavy chain isoform X3</t>
  </si>
  <si>
    <t>uncharacterized protein LOC109871469</t>
  </si>
  <si>
    <t>type I phosphatidylinositol 4,5-bisphosphate 4-phosphatase-A</t>
  </si>
  <si>
    <t>Chromosome ID</t>
  </si>
  <si>
    <t>NC_035102.1</t>
  </si>
  <si>
    <t>NC_035101.1</t>
  </si>
  <si>
    <t>NC_035099.1</t>
  </si>
  <si>
    <t>NC_035090.1</t>
  </si>
  <si>
    <t>NC_035092.1</t>
  </si>
  <si>
    <t>NC_035080.1</t>
  </si>
  <si>
    <t>NC_035104.1</t>
  </si>
  <si>
    <t>NC_035086.1</t>
  </si>
  <si>
    <t>NC_035100.1</t>
  </si>
  <si>
    <t>NC_035091.1</t>
  </si>
  <si>
    <t>NC_035094.1</t>
  </si>
  <si>
    <t>NC_035078.1</t>
  </si>
  <si>
    <t>LOC106610530</t>
  </si>
  <si>
    <t>LOC106610521</t>
  </si>
  <si>
    <t>XP_014065395.1</t>
  </si>
  <si>
    <t>XP_014065384.1</t>
  </si>
  <si>
    <t>AS</t>
  </si>
  <si>
    <t>CS</t>
  </si>
  <si>
    <t>RT</t>
  </si>
  <si>
    <t>LOC110528105</t>
  </si>
  <si>
    <t>endou</t>
  </si>
  <si>
    <t>LOC110528108</t>
  </si>
  <si>
    <t>LOC110528109</t>
  </si>
  <si>
    <t>gpr84</t>
  </si>
  <si>
    <t>LOC110528114</t>
  </si>
  <si>
    <t>LOC110528984</t>
  </si>
  <si>
    <t>LOC110528117</t>
  </si>
  <si>
    <t>LOC110528122</t>
  </si>
  <si>
    <t>ccdc65</t>
  </si>
  <si>
    <t>LOC110527132</t>
  </si>
  <si>
    <t>LOC110528126</t>
  </si>
  <si>
    <t>LOC110528127</t>
  </si>
  <si>
    <t>ccdc174</t>
  </si>
  <si>
    <t>LOC110528133</t>
  </si>
  <si>
    <t>LOC110528134</t>
  </si>
  <si>
    <t>rft1</t>
  </si>
  <si>
    <t>LOC110528987</t>
  </si>
  <si>
    <t>LOC110528136</t>
  </si>
  <si>
    <t>eefsec</t>
  </si>
  <si>
    <t>LOC110528142</t>
  </si>
  <si>
    <t>LOC110525840</t>
  </si>
  <si>
    <t>chfr</t>
  </si>
  <si>
    <t>LOC110525843</t>
  </si>
  <si>
    <t>LOC110525846</t>
  </si>
  <si>
    <t>LOC110525848</t>
  </si>
  <si>
    <t>LOC110507494</t>
  </si>
  <si>
    <t>LOC110507495</t>
  </si>
  <si>
    <t>LOC110507496</t>
  </si>
  <si>
    <t>LOC110507497</t>
  </si>
  <si>
    <t>LOC110507499</t>
  </si>
  <si>
    <t>LOC110507500</t>
  </si>
  <si>
    <t>LOC110507501</t>
  </si>
  <si>
    <t>LOC110507503</t>
  </si>
  <si>
    <t>LOC110507507</t>
  </si>
  <si>
    <t>LOC110507509</t>
  </si>
  <si>
    <t>LOC110507511</t>
  </si>
  <si>
    <t>LOC110507510</t>
  </si>
  <si>
    <t>LOC110507512</t>
  </si>
  <si>
    <t>LOC110507514</t>
  </si>
  <si>
    <t>LOC110507516</t>
  </si>
  <si>
    <t>LOC110507517</t>
  </si>
  <si>
    <t>LOC110507066</t>
  </si>
  <si>
    <t>LOC110507518</t>
  </si>
  <si>
    <t>LOC110507519</t>
  </si>
  <si>
    <t>LOC110507067</t>
  </si>
  <si>
    <t>LOC110507520</t>
  </si>
  <si>
    <t>LOC100136196</t>
  </si>
  <si>
    <t>LOC110507521</t>
  </si>
  <si>
    <t>LOC110507523</t>
  </si>
  <si>
    <t>LOC110507524</t>
  </si>
  <si>
    <t>LOC110507528</t>
  </si>
  <si>
    <t>LOC110507525</t>
  </si>
  <si>
    <t>tekt1</t>
  </si>
  <si>
    <t>rap1gap2</t>
  </si>
  <si>
    <t>blmh</t>
  </si>
  <si>
    <t>LOC110507068</t>
  </si>
  <si>
    <t>LOC110486461</t>
  </si>
  <si>
    <t>LOC110486464</t>
  </si>
  <si>
    <t>bglap</t>
  </si>
  <si>
    <t>LOC110486466</t>
  </si>
  <si>
    <t>LOC110486467</t>
  </si>
  <si>
    <t>LOC110486468</t>
  </si>
  <si>
    <t>LOC110486470</t>
  </si>
  <si>
    <t>LOC110486472</t>
  </si>
  <si>
    <t>LOC110486476</t>
  </si>
  <si>
    <t>LOC110486480</t>
  </si>
  <si>
    <t>LOC110486483</t>
  </si>
  <si>
    <t>LOC110486486</t>
  </si>
  <si>
    <t>LOC110486491</t>
  </si>
  <si>
    <t>LOC110486493</t>
  </si>
  <si>
    <t>LOC110486494</t>
  </si>
  <si>
    <t>LOC110486495</t>
  </si>
  <si>
    <t>LOC110486498</t>
  </si>
  <si>
    <t>tppc5</t>
  </si>
  <si>
    <t>LOC110486502</t>
  </si>
  <si>
    <t>LOC110536591</t>
  </si>
  <si>
    <t>LOC110535543</t>
  </si>
  <si>
    <t>LOC110535544</t>
  </si>
  <si>
    <t>LOC110507539</t>
  </si>
  <si>
    <t>git1</t>
  </si>
  <si>
    <t>LOC110507542</t>
  </si>
  <si>
    <t>LOC110491418</t>
  </si>
  <si>
    <t>btbd16</t>
  </si>
  <si>
    <t>LOC110491420</t>
  </si>
  <si>
    <t>htra1</t>
  </si>
  <si>
    <t>LOC110491425</t>
  </si>
  <si>
    <t>LOC110491423</t>
  </si>
  <si>
    <t>LOC110491430</t>
  </si>
  <si>
    <t>LOC110491432</t>
  </si>
  <si>
    <t>LOC110491433</t>
  </si>
  <si>
    <t>LOC110491440</t>
  </si>
  <si>
    <t>LOC110491443</t>
  </si>
  <si>
    <t>sox9</t>
  </si>
  <si>
    <t>LOC110530325</t>
  </si>
  <si>
    <t>LOC110530327</t>
  </si>
  <si>
    <t>LOC110530329</t>
  </si>
  <si>
    <t>LOC110529127</t>
  </si>
  <si>
    <t>LOC110530330</t>
  </si>
  <si>
    <t>tmem68</t>
  </si>
  <si>
    <t>LOC110530337</t>
  </si>
  <si>
    <t>LOC110530338</t>
  </si>
  <si>
    <t>LOC110530342</t>
  </si>
  <si>
    <t>LOC110530343</t>
  </si>
  <si>
    <t>LOC110535239</t>
  </si>
  <si>
    <t>LOC110535246</t>
  </si>
  <si>
    <t>LOC110535248</t>
  </si>
  <si>
    <t>LOC110535249</t>
  </si>
  <si>
    <t>LOC110530701</t>
  </si>
  <si>
    <t>plekhj1</t>
  </si>
  <si>
    <t>LOC110530703</t>
  </si>
  <si>
    <t>LOC110530704</t>
  </si>
  <si>
    <t>LOC110530706</t>
  </si>
  <si>
    <t>LOC110530707</t>
  </si>
  <si>
    <t>LOC110530709</t>
  </si>
  <si>
    <t>LOC110530711</t>
  </si>
  <si>
    <t>armc6</t>
  </si>
  <si>
    <t>slc25a42</t>
  </si>
  <si>
    <t>LOC110531005</t>
  </si>
  <si>
    <t>LOC110500208</t>
  </si>
  <si>
    <t>LOC110500209</t>
  </si>
  <si>
    <t>LOC110500210</t>
  </si>
  <si>
    <t>cin</t>
  </si>
  <si>
    <t>LOC110501059</t>
  </si>
  <si>
    <t>LOC110500213</t>
  </si>
  <si>
    <t>LOC110500212</t>
  </si>
  <si>
    <t>LOC110501060</t>
  </si>
  <si>
    <t>LOC110500419</t>
  </si>
  <si>
    <t>LOC110500424</t>
  </si>
  <si>
    <t>LOC110500425</t>
  </si>
  <si>
    <t>LOC110500427</t>
  </si>
  <si>
    <t>LOC110500426</t>
  </si>
  <si>
    <t>LOC110500430</t>
  </si>
  <si>
    <t>LOC110500431</t>
  </si>
  <si>
    <t>LOC110500432</t>
  </si>
  <si>
    <t>LOC110500837</t>
  </si>
  <si>
    <t>LOC110500434</t>
  </si>
  <si>
    <t>LOC110500840</t>
  </si>
  <si>
    <t>LOC110500841</t>
  </si>
  <si>
    <t>LOC110500437</t>
  </si>
  <si>
    <t>LOC110520908</t>
  </si>
  <si>
    <t>LOC110509105</t>
  </si>
  <si>
    <t>LOC110520909</t>
  </si>
  <si>
    <t>LOC110509143</t>
  </si>
  <si>
    <t>LOC110509154</t>
  </si>
  <si>
    <t>LOC110509281</t>
  </si>
  <si>
    <t>LOC110520911</t>
  </si>
  <si>
    <t>LOC110520913</t>
  </si>
  <si>
    <t>LOC110509313</t>
  </si>
  <si>
    <t>LOC110509324</t>
  </si>
  <si>
    <t>LOC110509359</t>
  </si>
  <si>
    <t>LOC110509378</t>
  </si>
  <si>
    <t>ncapd2</t>
  </si>
  <si>
    <t>cnp-1</t>
  </si>
  <si>
    <t>LOC100135813</t>
  </si>
  <si>
    <t>LOC110509501</t>
  </si>
  <si>
    <t>LOC110509555</t>
  </si>
  <si>
    <t>LOC110509537</t>
  </si>
  <si>
    <t>LOC110509410</t>
  </si>
  <si>
    <t>LOC110509632</t>
  </si>
  <si>
    <t>LOC110509655</t>
  </si>
  <si>
    <t>tnfr</t>
  </si>
  <si>
    <t>LOC110509543</t>
  </si>
  <si>
    <t>LOC110509582</t>
  </si>
  <si>
    <t>LOC110509600</t>
  </si>
  <si>
    <t>LOC110509548</t>
  </si>
  <si>
    <t>LOC110509528</t>
  </si>
  <si>
    <t>LOC110509663</t>
  </si>
  <si>
    <t>LOC110509646</t>
  </si>
  <si>
    <t>LOC110509563</t>
  </si>
  <si>
    <t>LOC110509708</t>
  </si>
  <si>
    <t>LOC110509740</t>
  </si>
  <si>
    <t>LOC109904081</t>
  </si>
  <si>
    <t>LOC109904083</t>
  </si>
  <si>
    <t>LOC109904545</t>
  </si>
  <si>
    <t>LOC109904086</t>
  </si>
  <si>
    <t>ddx24</t>
  </si>
  <si>
    <t>LOC109903195</t>
  </si>
  <si>
    <t>LOC109904090</t>
  </si>
  <si>
    <t>LOC109904093</t>
  </si>
  <si>
    <t>LOC109904095</t>
  </si>
  <si>
    <t>LOC109904096</t>
  </si>
  <si>
    <t>zfyve28</t>
  </si>
  <si>
    <t>LOC109903198</t>
  </si>
  <si>
    <t>kif15</t>
  </si>
  <si>
    <t>LOC109904551</t>
  </si>
  <si>
    <t>LOC109899577</t>
  </si>
  <si>
    <t>LOC109899578</t>
  </si>
  <si>
    <t>LOC109899579</t>
  </si>
  <si>
    <t>LOC109899581</t>
  </si>
  <si>
    <t>LOC109899582</t>
  </si>
  <si>
    <t>LOC109899583</t>
  </si>
  <si>
    <t>pcbd1</t>
  </si>
  <si>
    <t>LOC109899589</t>
  </si>
  <si>
    <t>rab11fip2</t>
  </si>
  <si>
    <t>LOC109899593</t>
  </si>
  <si>
    <t>LOC109899597</t>
  </si>
  <si>
    <t>zfand1</t>
  </si>
  <si>
    <t>LOC109899046</t>
  </si>
  <si>
    <t>LOC109899503</t>
  </si>
  <si>
    <t>LOC109899505</t>
  </si>
  <si>
    <t>LOC109899504</t>
  </si>
  <si>
    <t>LOC109899507</t>
  </si>
  <si>
    <t>LOC109898000</t>
  </si>
  <si>
    <t>LOC109897189</t>
  </si>
  <si>
    <t>LOC109897190</t>
  </si>
  <si>
    <t>dhcr24</t>
  </si>
  <si>
    <t>LOC109898004</t>
  </si>
  <si>
    <t>LOC109898008</t>
  </si>
  <si>
    <t>LOC109897191</t>
  </si>
  <si>
    <t>LOC109898012</t>
  </si>
  <si>
    <t>LOC109888768</t>
  </si>
  <si>
    <t>pygb</t>
  </si>
  <si>
    <t>gins1</t>
  </si>
  <si>
    <t>aifm2</t>
  </si>
  <si>
    <t>LOC109888959</t>
  </si>
  <si>
    <t>LOC109889862</t>
  </si>
  <si>
    <t>glud1</t>
  </si>
  <si>
    <t>LOC109889866</t>
  </si>
  <si>
    <t>LOC109889871</t>
  </si>
  <si>
    <t>LOC109903297</t>
  </si>
  <si>
    <t>LOC109904371</t>
  </si>
  <si>
    <t>plek2</t>
  </si>
  <si>
    <t>LOC109908563</t>
  </si>
  <si>
    <t>LOC109907692</t>
  </si>
  <si>
    <t>LOC109908640</t>
  </si>
  <si>
    <t>LOC109907696</t>
  </si>
  <si>
    <t>LOC109907699</t>
  </si>
  <si>
    <t>LOC109906951</t>
  </si>
  <si>
    <t>LOC109907702</t>
  </si>
  <si>
    <t>LOC109907703</t>
  </si>
  <si>
    <t>LOC109907120</t>
  </si>
  <si>
    <t>ubap2l</t>
  </si>
  <si>
    <t>hax1</t>
  </si>
  <si>
    <t>hhip</t>
  </si>
  <si>
    <t>LOC109901302</t>
  </si>
  <si>
    <t>LOC106571656</t>
  </si>
  <si>
    <t>pam</t>
  </si>
  <si>
    <t>ppip5k2</t>
  </si>
  <si>
    <t>cssa01h5orf30</t>
  </si>
  <si>
    <t>LOC100136365</t>
  </si>
  <si>
    <t>syk</t>
  </si>
  <si>
    <t>LOC106571878</t>
  </si>
  <si>
    <t>hint1</t>
  </si>
  <si>
    <t>LOC106576345</t>
  </si>
  <si>
    <t>LOC106576333</t>
  </si>
  <si>
    <t>LOC106576274</t>
  </si>
  <si>
    <t>LOC100136517</t>
  </si>
  <si>
    <t>LOC106576280</t>
  </si>
  <si>
    <t>LOC106576282</t>
  </si>
  <si>
    <t>itfg2</t>
  </si>
  <si>
    <t>LOC106576289</t>
  </si>
  <si>
    <t>LOC106576290</t>
  </si>
  <si>
    <t>tsn9</t>
  </si>
  <si>
    <t>LOC106576334</t>
  </si>
  <si>
    <t>LOC106576294</t>
  </si>
  <si>
    <t>LOC106576296</t>
  </si>
  <si>
    <t>nduac</t>
  </si>
  <si>
    <t>LOC106576298</t>
  </si>
  <si>
    <t>LOC106576302</t>
  </si>
  <si>
    <t>LOC106576346</t>
  </si>
  <si>
    <t>LOC106576338</t>
  </si>
  <si>
    <t>LOC106576307</t>
  </si>
  <si>
    <t>LOC106576305</t>
  </si>
  <si>
    <t>LOC106576308</t>
  </si>
  <si>
    <t>LOC106576312</t>
  </si>
  <si>
    <t>LOC106576314</t>
  </si>
  <si>
    <t>LOC106576316</t>
  </si>
  <si>
    <t>LOC106582733</t>
  </si>
  <si>
    <t>LOC106582735</t>
  </si>
  <si>
    <t>LOC106582738</t>
  </si>
  <si>
    <t>LOC106582742</t>
  </si>
  <si>
    <t>LOC106582743</t>
  </si>
  <si>
    <t>LOC106582750</t>
  </si>
  <si>
    <t>LOC106582752</t>
  </si>
  <si>
    <t>gmppb</t>
  </si>
  <si>
    <t>LOC106583772</t>
  </si>
  <si>
    <t>terf2ip</t>
  </si>
  <si>
    <t>rnf123</t>
  </si>
  <si>
    <t>tamm41</t>
  </si>
  <si>
    <t>LOC106583778</t>
  </si>
  <si>
    <t>vgll4</t>
  </si>
  <si>
    <t>LOC106602005</t>
  </si>
  <si>
    <t>mettl22</t>
  </si>
  <si>
    <t>abat</t>
  </si>
  <si>
    <t>ptx4</t>
  </si>
  <si>
    <t>clcn7</t>
  </si>
  <si>
    <t>usp7</t>
  </si>
  <si>
    <t>LOC106602012</t>
  </si>
  <si>
    <t>LOC106602015</t>
  </si>
  <si>
    <t>LOC106602017</t>
  </si>
  <si>
    <t>LOC106602021</t>
  </si>
  <si>
    <t>LOC106566201</t>
  </si>
  <si>
    <t>LOC106573227</t>
  </si>
  <si>
    <t>LOC106573225</t>
  </si>
  <si>
    <t>LOC106573278</t>
  </si>
  <si>
    <t>LOC106573224</t>
  </si>
  <si>
    <t>LOC106573205</t>
  </si>
  <si>
    <t>LOC106573218</t>
  </si>
  <si>
    <t>LOC106573217</t>
  </si>
  <si>
    <t>LOC106573216</t>
  </si>
  <si>
    <t>LOC106573213</t>
  </si>
  <si>
    <t>LOC106571847</t>
  </si>
  <si>
    <t>LOC106571805</t>
  </si>
  <si>
    <t>fbn2</t>
  </si>
  <si>
    <t>poly(U)-specific endoribonuclease</t>
  </si>
  <si>
    <t>G-protein coupled receptor 84</t>
  </si>
  <si>
    <t>coiled-coil domain-containing protein 65</t>
  </si>
  <si>
    <t>uncharacterized protein LOC110527132</t>
  </si>
  <si>
    <t>coiled-coil domain-containing protein 174</t>
  </si>
  <si>
    <t>protein RFT1 homolog</t>
  </si>
  <si>
    <t>selenocysteine-specific elongation factor</t>
  </si>
  <si>
    <t>E3 ubiquitin-protein ligase CHFR isoform X1</t>
  </si>
  <si>
    <t>E3 ubiquitin-protein ligase CHFR isoform X2</t>
  </si>
  <si>
    <t>E3 ubiquitin-protein ligase CHFR isoform X3</t>
  </si>
  <si>
    <t>probable palmitoyltransferase ZDHHC8</t>
  </si>
  <si>
    <t>uncharacterized protein LOC110507496</t>
  </si>
  <si>
    <t>uncharacterized protein LOC110507518 isoform X1</t>
  </si>
  <si>
    <t>uncharacterized protein LOC110507518 isoform X2</t>
  </si>
  <si>
    <t>14-3-3E1 protein</t>
  </si>
  <si>
    <t>14-3-3E1 protein isoform X1</t>
  </si>
  <si>
    <t>14-3-3E1 protein isoform X2</t>
  </si>
  <si>
    <t>tektin-1</t>
  </si>
  <si>
    <t>rap1 GTPase-activating protein 2</t>
  </si>
  <si>
    <t>bleomycin hydrolase isoform X1</t>
  </si>
  <si>
    <t>bleomycin hydrolase isoform X2</t>
  </si>
  <si>
    <t>osteocalcin</t>
  </si>
  <si>
    <t>uncharacterized protein LOC110486480</t>
  </si>
  <si>
    <t>uncharacterized protein LOC110486483</t>
  </si>
  <si>
    <t>transcription elongation factor 1 homolog</t>
  </si>
  <si>
    <t>uncharacterized protein LOC110486493</t>
  </si>
  <si>
    <t>uncharacterized protein LOC110486494</t>
  </si>
  <si>
    <t>trafficking protein particle complex subunit 5 isoform X1</t>
  </si>
  <si>
    <t>ras-related protein Rab-18</t>
  </si>
  <si>
    <t>ARF GTPase-activating protein GIT1 isoform X1</t>
  </si>
  <si>
    <t>ARF GTPase-activating protein GIT1 isoform X2</t>
  </si>
  <si>
    <t>ARF GTPase-activating protein GIT1 isoform X5</t>
  </si>
  <si>
    <t>ARF GTPase-activating protein GIT1 isoform X3</t>
  </si>
  <si>
    <t>ARF GTPase-activating protein GIT1 isoform X4</t>
  </si>
  <si>
    <t>BTB/POZ domain-containing protein 16</t>
  </si>
  <si>
    <t>serine protease HTRA1</t>
  </si>
  <si>
    <t>Golgi to ER traffic protein 4 homolog</t>
  </si>
  <si>
    <t>probable palmitoyltransferase ZDHHC16 isoform X1</t>
  </si>
  <si>
    <t>probable palmitoyltransferase ZDHHC16 isoform X2</t>
  </si>
  <si>
    <t>mitogen-activated protein kinase 8 isoform X1</t>
  </si>
  <si>
    <t>mitogen-activated protein kinase 8 isoform X2</t>
  </si>
  <si>
    <t>mitogen-activated protein kinase 8 isoform X4</t>
  </si>
  <si>
    <t>mitogen-activated protein kinase 8 isoform X3</t>
  </si>
  <si>
    <t>SOX9 alpha2</t>
  </si>
  <si>
    <t>transmembrane protein 68 isoform X1</t>
  </si>
  <si>
    <t>transmembrane protein 68 isoform X2</t>
  </si>
  <si>
    <t>uncharacterized protein LOC110530337</t>
  </si>
  <si>
    <t>uncharacterized protein LOC110530338</t>
  </si>
  <si>
    <t>uncharacterized protein LOC110530701</t>
  </si>
  <si>
    <t>pleckstrin homology domain-containing family J member 1</t>
  </si>
  <si>
    <t>fizzy-related protein homolog</t>
  </si>
  <si>
    <t>armadillo repeat-containing protein 6</t>
  </si>
  <si>
    <t>mitochondrial coenzyme A transporter SLC25A42</t>
  </si>
  <si>
    <t>Molybdenum cofactor synthesis protein cinnamon</t>
  </si>
  <si>
    <t>uncharacterized protein LOC110501059</t>
  </si>
  <si>
    <t>probable 28S rRNA (cytosine-C(5))-methyltransferase</t>
  </si>
  <si>
    <t>condensin complex subunit 1</t>
  </si>
  <si>
    <t>C-type natriuretic peptide 1 precursor</t>
  </si>
  <si>
    <t>glyceraldehyde 3-phosphate dehydrogenase</t>
  </si>
  <si>
    <t>uncharacterized protein LOC110509410 isoform X1</t>
  </si>
  <si>
    <t>uncharacterized protein LOC110509410 isoform X3</t>
  </si>
  <si>
    <t>tumour necrosis factor receptor</t>
  </si>
  <si>
    <t>uncharacterized protein LOC110509563</t>
  </si>
  <si>
    <t>uncharacterized protein LOC109904083 isoform X1</t>
  </si>
  <si>
    <t>uncharacterized protein LOC109904083 isoform X2</t>
  </si>
  <si>
    <t>ATP-dependent RNA helicase DDX24 isoform X1</t>
  </si>
  <si>
    <t>ATP-dependent RNA helicase DDX24 isoform X2</t>
  </si>
  <si>
    <t>charged multivesicular body protein 3 isoform X1</t>
  </si>
  <si>
    <t>charged multivesicular body protein 3 isoform X2</t>
  </si>
  <si>
    <t>charged multivesicular body protein 3 isoform X3</t>
  </si>
  <si>
    <t>lateral signaling target protein 2 homolog isoform X1</t>
  </si>
  <si>
    <t>lateral signaling target protein 2 homolog isoform X2</t>
  </si>
  <si>
    <t>lateral signaling target protein 2 homolog isoform X3</t>
  </si>
  <si>
    <t>pterin-4-alpha-carbinolamine dehydratase</t>
  </si>
  <si>
    <t>rab11 family-interacting protein 2</t>
  </si>
  <si>
    <t>AN1-type zinc finger protein 1 isoform X1</t>
  </si>
  <si>
    <t>AN1-type zinc finger protein 1 isoform X2</t>
  </si>
  <si>
    <t>AN1-type zinc finger protein 1 isoform X4</t>
  </si>
  <si>
    <t>AN1-type zinc finger protein 1 isoform X3</t>
  </si>
  <si>
    <t>uncharacterized protein LOC109899046</t>
  </si>
  <si>
    <t>uncharacterized protein LOC109899505 isoform X1</t>
  </si>
  <si>
    <t>uncharacterized protein LOC109899505 isoform X2</t>
  </si>
  <si>
    <t>delta(24)-sterol reductase</t>
  </si>
  <si>
    <t>glycogen phosphorylase, brain form</t>
  </si>
  <si>
    <t>DNA replication complex GINS protein PSF1</t>
  </si>
  <si>
    <t>apoptosis-inducing factor 2</t>
  </si>
  <si>
    <t>glutamate dehydrogenase 1, mitochondrial</t>
  </si>
  <si>
    <t>ras-related protein ORAB-1</t>
  </si>
  <si>
    <t>HCLS1-associated protein X-1</t>
  </si>
  <si>
    <t>uncharacterized protein LOC109901302</t>
  </si>
  <si>
    <t>peptidyl-glycine alpha-amidating monooxygenase isoform X1</t>
  </si>
  <si>
    <t>peptidyl-glycine alpha-amidating monooxygenase isoform X2</t>
  </si>
  <si>
    <t>inositol hexakisphosphate and diphosphoinositol-pentakisphosphate kinase 2 isoform X1</t>
  </si>
  <si>
    <t>inositol hexakisphosphate and diphosphoinositol-pentakisphosphate kinase 2 isoform X2</t>
  </si>
  <si>
    <t>inositol hexakisphosphate and diphosphoinositol-pentakisphosphate kinase 2 isoform X4</t>
  </si>
  <si>
    <t>inositol hexakisphosphate and diphosphoinositol-pentakisphosphate kinase 2 isoform X5</t>
  </si>
  <si>
    <t>inositol hexakisphosphate and diphosphoinositol-pentakisphosphate kinase 2 isoform X6</t>
  </si>
  <si>
    <t>inositol hexakisphosphate and diphosphoinositol-pentakisphosphate kinase 2 isoform X8</t>
  </si>
  <si>
    <t>inositol hexakisphosphate and diphosphoinositol-pentakisphosphate kinase 2 isoform X12</t>
  </si>
  <si>
    <t>inositol hexakisphosphate and diphosphoinositol-pentakisphosphate kinase 2 isoform X7</t>
  </si>
  <si>
    <t>inositol hexakisphosphate and diphosphoinositol-pentakisphosphate kinase 2 isoform X3</t>
  </si>
  <si>
    <t>inositol hexakisphosphate and diphosphoinositol-pentakisphosphate kinase 2 isoform X13</t>
  </si>
  <si>
    <t>inositol hexakisphosphate and diphosphoinositol-pentakisphosphate kinase 2 isoform X14</t>
  </si>
  <si>
    <t>inositol hexakisphosphate and diphosphoinositol-pentakisphosphate kinase 2 isoform X9</t>
  </si>
  <si>
    <t>inositol hexakisphosphate and diphosphoinositol-pentakisphosphate kinase 2 isoform X10</t>
  </si>
  <si>
    <t>inositol hexakisphosphate and diphosphoinositol-pentakisphosphate kinase 2 isoform X11</t>
  </si>
  <si>
    <t>UNC119-binding protein C5orf30 homolog</t>
  </si>
  <si>
    <t>lysozyme C II</t>
  </si>
  <si>
    <t>tyrosine-protein kinase SYK isoform X1</t>
  </si>
  <si>
    <t>tyrosine-protein kinase SYK isoform X3</t>
  </si>
  <si>
    <t>tyrosine-protein kinase SYK isoform X2</t>
  </si>
  <si>
    <t>tyrosine-protein kinase SYK isoform X4</t>
  </si>
  <si>
    <t>histidine triad nucleotide-binding protein 1</t>
  </si>
  <si>
    <t>uncharacterized protein LOC106576280 isoform X1</t>
  </si>
  <si>
    <t>integrin-alpha FG-GAP repeat-containing protein 2 isoform X1</t>
  </si>
  <si>
    <t>integrin-alpha FG-GAP repeat-containing protein 2 isoform X2</t>
  </si>
  <si>
    <t>uncharacterized protein LOC106576289</t>
  </si>
  <si>
    <t>tetraspanin-9</t>
  </si>
  <si>
    <t>tetraspanin-9 isoform X1</t>
  </si>
  <si>
    <t>NADH dehydrogenase 1 alpha subcomplex subunit 12</t>
  </si>
  <si>
    <t>uncharacterized protein LOC106576302 isoform X1</t>
  </si>
  <si>
    <t>uncharacterized protein LOC106576302 isoform X2</t>
  </si>
  <si>
    <t>uncharacterized protein LOC106576302 isoform X3</t>
  </si>
  <si>
    <t>putative ferric-chelate reductase 1 isoform X3</t>
  </si>
  <si>
    <t>putative ferric-chelate reductase 1 isoform X2</t>
  </si>
  <si>
    <t>putative ferric-chelate reductase 1 isoform X1</t>
  </si>
  <si>
    <t>rho-related GTP-binding protein RhoC</t>
  </si>
  <si>
    <t>mannose-1-phosphate guanyltransferase beta</t>
  </si>
  <si>
    <t>telomeric repeat-binding factor 2-interacting protein 1</t>
  </si>
  <si>
    <t>E3 ubiquitin-protein ligase RNF123</t>
  </si>
  <si>
    <t>phosphatidate cytidylyltransferase, mitochondrial</t>
  </si>
  <si>
    <t>uncharacterized protein LOC106583778</t>
  </si>
  <si>
    <t>uncharacterized protein LOC106602005</t>
  </si>
  <si>
    <t>CP068 protein</t>
  </si>
  <si>
    <t>4-aminobutyrate aminotransferase, mitochondrial</t>
  </si>
  <si>
    <t>pentraxin-4</t>
  </si>
  <si>
    <t>H(+)/Cl(-) exchange transporter 7</t>
  </si>
  <si>
    <t>ubiquitin carboxyl-terminal hydrolase 7</t>
  </si>
  <si>
    <t>uncharacterized protein LOC106571847</t>
  </si>
  <si>
    <t>fibrillin-2</t>
  </si>
  <si>
    <t>XP_021465597.1</t>
  </si>
  <si>
    <t>XP_021465601.1</t>
  </si>
  <si>
    <t>XP_021465602.1</t>
  </si>
  <si>
    <t>XP_021465603.1</t>
  </si>
  <si>
    <t>XP_021465604.1</t>
  </si>
  <si>
    <t>XP_021465609.1</t>
  </si>
  <si>
    <t>XP_021465610.1</t>
  </si>
  <si>
    <t>XP_021465611.1</t>
  </si>
  <si>
    <t>XP_021466819.1</t>
  </si>
  <si>
    <t>XP_021465613.1</t>
  </si>
  <si>
    <t>XP_021465614.1</t>
  </si>
  <si>
    <t>XP_021465618.1</t>
  </si>
  <si>
    <t>XP_021465619.1</t>
  </si>
  <si>
    <t>XP_021465620.1</t>
  </si>
  <si>
    <t>XP_021465622.1</t>
  </si>
  <si>
    <t>XP_021463956.1</t>
  </si>
  <si>
    <t>XP_021465624.1</t>
  </si>
  <si>
    <t>XP_021465625.1</t>
  </si>
  <si>
    <t>XP_021465627.1</t>
  </si>
  <si>
    <t>XP_021465629.1</t>
  </si>
  <si>
    <t>XP_021465630.1</t>
  </si>
  <si>
    <t>XP_021465631.1</t>
  </si>
  <si>
    <t>XP_021465632.1</t>
  </si>
  <si>
    <t>XP_021466820.1</t>
  </si>
  <si>
    <t>XP_021465633.1</t>
  </si>
  <si>
    <t>XP_021465634.1</t>
  </si>
  <si>
    <t>XP_021465638.1</t>
  </si>
  <si>
    <t>XP_021461968.1</t>
  </si>
  <si>
    <t>XP_021461969.1</t>
  </si>
  <si>
    <t>XP_021461970.1</t>
  </si>
  <si>
    <t>XP_021461971.1</t>
  </si>
  <si>
    <t>XP_021461972.1</t>
  </si>
  <si>
    <t>XP_021461973.1</t>
  </si>
  <si>
    <t>XP_021461976.1</t>
  </si>
  <si>
    <t>XP_021461977.1</t>
  </si>
  <si>
    <t>XP_021461978.1</t>
  </si>
  <si>
    <t>XP_021461982.1</t>
  </si>
  <si>
    <t>XP_021443190.1</t>
  </si>
  <si>
    <t>XP_021443191.1</t>
  </si>
  <si>
    <t>XP_021443192.1</t>
  </si>
  <si>
    <t>XP_021443193.1</t>
  </si>
  <si>
    <t>XP_021443194.1</t>
  </si>
  <si>
    <t>XP_021443195.1</t>
  </si>
  <si>
    <t>XP_021443197.1</t>
  </si>
  <si>
    <t>XP_021443198.1</t>
  </si>
  <si>
    <t>XP_021443199.1</t>
  </si>
  <si>
    <t>XP_021443200.1</t>
  </si>
  <si>
    <t>XP_021443209.1</t>
  </si>
  <si>
    <t>XP_021443213.1</t>
  </si>
  <si>
    <t>XP_021443214.1</t>
  </si>
  <si>
    <t>XP_021443221.1</t>
  </si>
  <si>
    <t>XP_021443222.1</t>
  </si>
  <si>
    <t>XP_021443223.1</t>
  </si>
  <si>
    <t>XP_021443215.1</t>
  </si>
  <si>
    <t>XP_021443216.1</t>
  </si>
  <si>
    <t>XP_021443217.1</t>
  </si>
  <si>
    <t>XP_021443219.1</t>
  </si>
  <si>
    <t>XP_021443220.1</t>
  </si>
  <si>
    <t>XP_021443224.1</t>
  </si>
  <si>
    <t>XP_021443226.1</t>
  </si>
  <si>
    <t>XP_021443227.1</t>
  </si>
  <si>
    <t>XP_021443228.1</t>
  </si>
  <si>
    <t>XP_021443229.1</t>
  </si>
  <si>
    <t>XP_021443230.1</t>
  </si>
  <si>
    <t>XP_021442619.1</t>
  </si>
  <si>
    <t>XP_021443232.1</t>
  </si>
  <si>
    <t>XP_021443233.1</t>
  </si>
  <si>
    <t>XP_021443234.1</t>
  </si>
  <si>
    <t>XP_021443235.1</t>
  </si>
  <si>
    <t>XP_021443236.1</t>
  </si>
  <si>
    <t>XP_021443237.1</t>
  </si>
  <si>
    <t>XP_021442620.1</t>
  </si>
  <si>
    <t>XP_021443238.1</t>
  </si>
  <si>
    <t>NP_001117944.1</t>
  </si>
  <si>
    <t>XP_021442568.1</t>
  </si>
  <si>
    <t>XP_021442569.1</t>
  </si>
  <si>
    <t>XP_021442570.1</t>
  </si>
  <si>
    <t>XP_021443239.1</t>
  </si>
  <si>
    <t>XP_021443240.1</t>
  </si>
  <si>
    <t>XP_021443241.1</t>
  </si>
  <si>
    <t>XP_021443242.1</t>
  </si>
  <si>
    <t>XP_021443246.1</t>
  </si>
  <si>
    <t>XP_021443244.1</t>
  </si>
  <si>
    <t>XP_021443245.1</t>
  </si>
  <si>
    <t>XP_021443249.1</t>
  </si>
  <si>
    <t>XP_021443251.1</t>
  </si>
  <si>
    <t>XP_021443252.1</t>
  </si>
  <si>
    <t>XP_021442621.1</t>
  </si>
  <si>
    <t>XP_021413758.1</t>
  </si>
  <si>
    <t>XP_021413761.1</t>
  </si>
  <si>
    <t>XP_021413760.1</t>
  </si>
  <si>
    <t>XP_021413759.1</t>
  </si>
  <si>
    <t>XP_021413764.1</t>
  </si>
  <si>
    <t>XP_021413765.1</t>
  </si>
  <si>
    <t>XP_021413766.1</t>
  </si>
  <si>
    <t>XP_021413767.1</t>
  </si>
  <si>
    <t>XP_021413768.1</t>
  </si>
  <si>
    <t>XP_021413769.1</t>
  </si>
  <si>
    <t>XP_021413770.1</t>
  </si>
  <si>
    <t>XP_021413772.1</t>
  </si>
  <si>
    <t>XP_021413774.1</t>
  </si>
  <si>
    <t>XP_021413779.1</t>
  </si>
  <si>
    <t>XP_021413785.1</t>
  </si>
  <si>
    <t>XP_021413787.1</t>
  </si>
  <si>
    <t>XP_021413791.1</t>
  </si>
  <si>
    <t>XP_021413795.1</t>
  </si>
  <si>
    <t>XP_021413796.1</t>
  </si>
  <si>
    <t>XP_021413797.1</t>
  </si>
  <si>
    <t>XP_021413798.1</t>
  </si>
  <si>
    <t>XP_021413805.1</t>
  </si>
  <si>
    <t>XP_021413806.1</t>
  </si>
  <si>
    <t>XP_021411839.1</t>
  </si>
  <si>
    <t>XP_021411840.1</t>
  </si>
  <si>
    <t>XP_021411841.1</t>
  </si>
  <si>
    <t>NP_001158640.1</t>
  </si>
  <si>
    <t>XP_021413814.1</t>
  </si>
  <si>
    <t>XP_021413815.1</t>
  </si>
  <si>
    <t>XP_021413816.1</t>
  </si>
  <si>
    <t>XP_021413817.1</t>
  </si>
  <si>
    <t>XP_021478026.1</t>
  </si>
  <si>
    <t>XP_021476280.1</t>
  </si>
  <si>
    <t>XP_021476279.1</t>
  </si>
  <si>
    <t>XP_021476283.1</t>
  </si>
  <si>
    <t>XP_021476281.1</t>
  </si>
  <si>
    <t>XP_021476284.1</t>
  </si>
  <si>
    <t>XP_021443255.1</t>
  </si>
  <si>
    <t>XP_021443256.1</t>
  </si>
  <si>
    <t>XP_021443257.1</t>
  </si>
  <si>
    <t>XP_021443260.1</t>
  </si>
  <si>
    <t>XP_021443258.1</t>
  </si>
  <si>
    <t>XP_021443259.1</t>
  </si>
  <si>
    <t>XP_021443264.1</t>
  </si>
  <si>
    <t>XP_021420524.1</t>
  </si>
  <si>
    <t>XP_021423027.1</t>
  </si>
  <si>
    <t>XP_021420526.1</t>
  </si>
  <si>
    <t>XP_021420527.1</t>
  </si>
  <si>
    <t>XP_021420545.1</t>
  </si>
  <si>
    <t>XP_021420529.1</t>
  </si>
  <si>
    <t>XP_021420530.1</t>
  </si>
  <si>
    <t>XP_021420531.1</t>
  </si>
  <si>
    <t>XP_021420532.1</t>
  </si>
  <si>
    <t>XP_021420533.1</t>
  </si>
  <si>
    <t>XP_021420534.1</t>
  </si>
  <si>
    <t>XP_021420536.1</t>
  </si>
  <si>
    <t>XP_021420537.1</t>
  </si>
  <si>
    <t>XP_021420538.1</t>
  </si>
  <si>
    <t>XP_021420539.1</t>
  </si>
  <si>
    <t>XP_021420540.1</t>
  </si>
  <si>
    <t>XP_021420542.1</t>
  </si>
  <si>
    <t>XP_021420541.1</t>
  </si>
  <si>
    <t>XP_021420543.1</t>
  </si>
  <si>
    <t>XP_021420544.1</t>
  </si>
  <si>
    <t>XP_021420548.1</t>
  </si>
  <si>
    <t>XP_021420551.1</t>
  </si>
  <si>
    <t>XP_021420552.1</t>
  </si>
  <si>
    <t>XP_021420554.1</t>
  </si>
  <si>
    <t>XP_021420555.1</t>
  </si>
  <si>
    <t>XP_021420556.1</t>
  </si>
  <si>
    <t>XP_021420557.1</t>
  </si>
  <si>
    <t>XP_021420558.1</t>
  </si>
  <si>
    <t>XP_021420571.1</t>
  </si>
  <si>
    <t>XP_021420572.1</t>
  </si>
  <si>
    <t>XP_021420574.1</t>
  </si>
  <si>
    <t>XP_021420573.1</t>
  </si>
  <si>
    <t>XP_021420579.1</t>
  </si>
  <si>
    <t>NP_001117742.1</t>
  </si>
  <si>
    <t>XP_021468950.1</t>
  </si>
  <si>
    <t>XP_021468951.1</t>
  </si>
  <si>
    <t>XP_021468952.1</t>
  </si>
  <si>
    <t>XP_021468953.1</t>
  </si>
  <si>
    <t>XP_021468955.1</t>
  </si>
  <si>
    <t>XP_021468956.1</t>
  </si>
  <si>
    <t>XP_021468960.1</t>
  </si>
  <si>
    <t>XP_021468961.1</t>
  </si>
  <si>
    <t>XP_021466941.1</t>
  </si>
  <si>
    <t>XP_021468962.1</t>
  </si>
  <si>
    <t>XP_021468963.1</t>
  </si>
  <si>
    <t>XP_021468964.1</t>
  </si>
  <si>
    <t>XP_021468965.1</t>
  </si>
  <si>
    <t>XP_021468970.1</t>
  </si>
  <si>
    <t>XP_021468971.1</t>
  </si>
  <si>
    <t>XP_021468973.1</t>
  </si>
  <si>
    <t>XP_021468974.1</t>
  </si>
  <si>
    <t>XP_021468980.1</t>
  </si>
  <si>
    <t>XP_021468981.1</t>
  </si>
  <si>
    <t>XP_021468982.1</t>
  </si>
  <si>
    <t>XP_021468983.1</t>
  </si>
  <si>
    <t>XP_021468984.1</t>
  </si>
  <si>
    <t>XP_021468991.1</t>
  </si>
  <si>
    <t>XP_021468992.1</t>
  </si>
  <si>
    <t>XP_021475793.1</t>
  </si>
  <si>
    <t>XP_021475804.1</t>
  </si>
  <si>
    <t>XP_021475805.1</t>
  </si>
  <si>
    <t>XP_021475806.1</t>
  </si>
  <si>
    <t>XP_021475811.1</t>
  </si>
  <si>
    <t>XP_021475812.1</t>
  </si>
  <si>
    <t>XP_021475813.1</t>
  </si>
  <si>
    <t>XP_021469622.1</t>
  </si>
  <si>
    <t>XP_021469623.1</t>
  </si>
  <si>
    <t>XP_021469625.1</t>
  </si>
  <si>
    <t>XP_021469626.1</t>
  </si>
  <si>
    <t>XP_021469628.1</t>
  </si>
  <si>
    <t>XP_021469629.1</t>
  </si>
  <si>
    <t>XP_021469630.1</t>
  </si>
  <si>
    <t>XP_021469631.1</t>
  </si>
  <si>
    <t>XP_021469632.1</t>
  </si>
  <si>
    <t>XP_021469634.1</t>
  </si>
  <si>
    <t>XP_021469635.1</t>
  </si>
  <si>
    <t>XP_021469636.1</t>
  </si>
  <si>
    <t>XP_021469637.1</t>
  </si>
  <si>
    <t>XP_021469638.1</t>
  </si>
  <si>
    <t>XP_021469639.1</t>
  </si>
  <si>
    <t>XP_021469641.1</t>
  </si>
  <si>
    <t>XP_021469645.1</t>
  </si>
  <si>
    <t>XP_021469646.1</t>
  </si>
  <si>
    <t>XP_021469959.1</t>
  </si>
  <si>
    <t>XP_021433093.1</t>
  </si>
  <si>
    <t>XP_021433094.1</t>
  </si>
  <si>
    <t>XP_021433095.1</t>
  </si>
  <si>
    <t>XP_021433096.1</t>
  </si>
  <si>
    <t>XP_021433097.1</t>
  </si>
  <si>
    <t>XP_021433098.1</t>
  </si>
  <si>
    <t>XP_021433100.1</t>
  </si>
  <si>
    <t>XP_021433101.1</t>
  </si>
  <si>
    <t>NP_001154052.1</t>
  </si>
  <si>
    <t>XP_021434229.1</t>
  </si>
  <si>
    <t>XP_021433105.1</t>
  </si>
  <si>
    <t>XP_021433106.1</t>
  </si>
  <si>
    <t>XP_021433103.1</t>
  </si>
  <si>
    <t>XP_021433104.1</t>
  </si>
  <si>
    <t>XP_021434230.1</t>
  </si>
  <si>
    <t>XP_021433467.1</t>
  </si>
  <si>
    <t>XP_021433473.1</t>
  </si>
  <si>
    <t>XP_021433474.1</t>
  </si>
  <si>
    <t>XP_021433475.1</t>
  </si>
  <si>
    <t>XP_021433476.1</t>
  </si>
  <si>
    <t>XP_021433478.1</t>
  </si>
  <si>
    <t>XP_021433477.1</t>
  </si>
  <si>
    <t>XP_021433479.1</t>
  </si>
  <si>
    <t>XP_021433480.1</t>
  </si>
  <si>
    <t>XP_021433481.1</t>
  </si>
  <si>
    <t>XP_021433482.1</t>
  </si>
  <si>
    <t>XP_021433483.1</t>
  </si>
  <si>
    <t>XP_021433484.1</t>
  </si>
  <si>
    <t>XP_021434044.1</t>
  </si>
  <si>
    <t>XP_021433486.1</t>
  </si>
  <si>
    <t>XP_021434046.1</t>
  </si>
  <si>
    <t>XP_021434047.1</t>
  </si>
  <si>
    <t>XP_021433489.1</t>
  </si>
  <si>
    <t>XP_021433490.1</t>
  </si>
  <si>
    <t>XP_021454019.1</t>
  </si>
  <si>
    <t>XP_021445748.1</t>
  </si>
  <si>
    <t>XP_021454020.1</t>
  </si>
  <si>
    <t>XP_021445793.1</t>
  </si>
  <si>
    <t>XP_021445802.1</t>
  </si>
  <si>
    <t>XP_021445875.1</t>
  </si>
  <si>
    <t>XP_021445878.1</t>
  </si>
  <si>
    <t>XP_021445881.1</t>
  </si>
  <si>
    <t>XP_021445883.1</t>
  </si>
  <si>
    <t>XP_021454022.1</t>
  </si>
  <si>
    <t>XP_021454023.1</t>
  </si>
  <si>
    <t>XP_021445916.1</t>
  </si>
  <si>
    <t>XP_021445925.1</t>
  </si>
  <si>
    <t>XP_021445941.1</t>
  </si>
  <si>
    <t>XP_021445946.1</t>
  </si>
  <si>
    <t>XP_021445952.1</t>
  </si>
  <si>
    <t>XP_021445937.1</t>
  </si>
  <si>
    <t>NP_001123455.1</t>
  </si>
  <si>
    <t>NP_001117681.1</t>
  </si>
  <si>
    <t>XP_021446073.1</t>
  </si>
  <si>
    <t>XP_021446173.1</t>
  </si>
  <si>
    <t>XP_021446181.1</t>
  </si>
  <si>
    <t>XP_021446133.1</t>
  </si>
  <si>
    <t>XP_021445986.1</t>
  </si>
  <si>
    <t>XP_021445978.1</t>
  </si>
  <si>
    <t>XP_021445992.1</t>
  </si>
  <si>
    <t>XP_021446314.1</t>
  </si>
  <si>
    <t>XP_021446322.1</t>
  </si>
  <si>
    <t>XP_021446346.1</t>
  </si>
  <si>
    <t>NP_001117850.1</t>
  </si>
  <si>
    <t>XP_021446146.1</t>
  </si>
  <si>
    <t>XP_021446233.1</t>
  </si>
  <si>
    <t>XP_021446243.1</t>
  </si>
  <si>
    <t>XP_021446265.1</t>
  </si>
  <si>
    <t>XP_021446161.1</t>
  </si>
  <si>
    <t>XP_021446123.1</t>
  </si>
  <si>
    <t>XP_021446358.1</t>
  </si>
  <si>
    <t>XP_021446335.1</t>
  </si>
  <si>
    <t>XP_021446194.1</t>
  </si>
  <si>
    <t>XP_021446436.1</t>
  </si>
  <si>
    <t>XP_021446507.1</t>
  </si>
  <si>
    <t>XP_021446498.1</t>
  </si>
  <si>
    <t>XP_020356787.1</t>
  </si>
  <si>
    <t>XP_020356788.1</t>
  </si>
  <si>
    <t>XP_020356789.1</t>
  </si>
  <si>
    <t>XP_020357342.1</t>
  </si>
  <si>
    <t>XP_020356791.1</t>
  </si>
  <si>
    <t>XP_020356792.1</t>
  </si>
  <si>
    <t>XP_020356793.1</t>
  </si>
  <si>
    <t>XP_020355431.1</t>
  </si>
  <si>
    <t>XP_020356796.1</t>
  </si>
  <si>
    <t>XP_020356802.1</t>
  </si>
  <si>
    <t>XP_020356803.1</t>
  </si>
  <si>
    <t>XP_020356804.1</t>
  </si>
  <si>
    <t>XP_020356807.1</t>
  </si>
  <si>
    <t>XP_020356808.1</t>
  </si>
  <si>
    <t>XP_020356809.1</t>
  </si>
  <si>
    <t>XP_020356810.1</t>
  </si>
  <si>
    <t>XP_020356811.1</t>
  </si>
  <si>
    <t>XP_020356812.1</t>
  </si>
  <si>
    <t>XP_020356818.1</t>
  </si>
  <si>
    <t>XP_020356819.1</t>
  </si>
  <si>
    <t>XP_020356820.1</t>
  </si>
  <si>
    <t>XP_020355433.1</t>
  </si>
  <si>
    <t>XP_020356821.1</t>
  </si>
  <si>
    <t>XP_020357346.1</t>
  </si>
  <si>
    <t>XP_020350516.1</t>
  </si>
  <si>
    <t>XP_020350517.1</t>
  </si>
  <si>
    <t>XP_020350518.1</t>
  </si>
  <si>
    <t>XP_020350519.1</t>
  </si>
  <si>
    <t>XP_020350525.1</t>
  </si>
  <si>
    <t>XP_020350526.1</t>
  </si>
  <si>
    <t>XP_020350527.1</t>
  </si>
  <si>
    <t>XP_020350528.1</t>
  </si>
  <si>
    <t>XP_020350530.1</t>
  </si>
  <si>
    <t>XP_020350531.1</t>
  </si>
  <si>
    <t>XP_020350535.1</t>
  </si>
  <si>
    <t>XP_020350543.1</t>
  </si>
  <si>
    <t>XP_020350544.1</t>
  </si>
  <si>
    <t>XP_020350545.1</t>
  </si>
  <si>
    <t>XP_020350546.1</t>
  </si>
  <si>
    <t>XP_020350548.1</t>
  </si>
  <si>
    <t>XP_020350550.1</t>
  </si>
  <si>
    <t>XP_020350551.1</t>
  </si>
  <si>
    <t>XP_020350553.1</t>
  </si>
  <si>
    <t>XP_020350554.1</t>
  </si>
  <si>
    <t>XP_020350559.1</t>
  </si>
  <si>
    <t>XP_020321356.1</t>
  </si>
  <si>
    <t>XP_020320836.1</t>
  </si>
  <si>
    <t>XP_020321567.1</t>
  </si>
  <si>
    <t>XP_020321424.1</t>
  </si>
  <si>
    <t>XP_020321425.1</t>
  </si>
  <si>
    <t>XP_020321880.1</t>
  </si>
  <si>
    <t>XP_020321883.1</t>
  </si>
  <si>
    <t>XP_020321390.1</t>
  </si>
  <si>
    <t>XP_020321391.1</t>
  </si>
  <si>
    <t>XP_020320940.1</t>
  </si>
  <si>
    <t>XP_020320941.1</t>
  </si>
  <si>
    <t>XP_020320942.1</t>
  </si>
  <si>
    <t>XP_020321246.1</t>
  </si>
  <si>
    <t>XP_020320756.1</t>
  </si>
  <si>
    <t>XP_020350381.1</t>
  </si>
  <si>
    <t>XP_020351490.1</t>
  </si>
  <si>
    <t>XP_020350382.1</t>
  </si>
  <si>
    <t>XP_020350386.1</t>
  </si>
  <si>
    <t>XP_020350387.1</t>
  </si>
  <si>
    <t>XP_020350389.1</t>
  </si>
  <si>
    <t>XP_020350388.1</t>
  </si>
  <si>
    <t>XP_020349687.1</t>
  </si>
  <si>
    <t>XP_020350391.1</t>
  </si>
  <si>
    <t>XP_020350394.1</t>
  </si>
  <si>
    <t>XP_020350395.1</t>
  </si>
  <si>
    <t>XP_020350392.1</t>
  </si>
  <si>
    <t>XP_020350399.1</t>
  </si>
  <si>
    <t>XP_020350365.1</t>
  </si>
  <si>
    <t>XP_020350367.1</t>
  </si>
  <si>
    <t>XP_020351487.1</t>
  </si>
  <si>
    <t>XP_020350370.1</t>
  </si>
  <si>
    <t>XP_020350369.1</t>
  </si>
  <si>
    <t>XP_020351488.1</t>
  </si>
  <si>
    <t>XP_020349684.1</t>
  </si>
  <si>
    <t>XP_020349685.1</t>
  </si>
  <si>
    <t>XP_020350372.1</t>
  </si>
  <si>
    <t>XP_020350373.1</t>
  </si>
  <si>
    <t>XP_020350374.1</t>
  </si>
  <si>
    <t>XP_020350375.1</t>
  </si>
  <si>
    <t>XP_020350376.1</t>
  </si>
  <si>
    <t>XP_020350377.1</t>
  </si>
  <si>
    <t>XP_020348310.1</t>
  </si>
  <si>
    <t>XP_020348311.1</t>
  </si>
  <si>
    <t>XP_020347335.1</t>
  </si>
  <si>
    <t>XP_020347336.1</t>
  </si>
  <si>
    <t>XP_020348314.1</t>
  </si>
  <si>
    <t>XP_020348315.1</t>
  </si>
  <si>
    <t>XP_020348320.1</t>
  </si>
  <si>
    <t>XP_020348321.1</t>
  </si>
  <si>
    <t>XP_020347337.1</t>
  </si>
  <si>
    <t>XP_020348327.1</t>
  </si>
  <si>
    <t>XP_020335531.1</t>
  </si>
  <si>
    <t>XP_020337205.1</t>
  </si>
  <si>
    <t>XP_020337211.1</t>
  </si>
  <si>
    <t>XP_020337212.1</t>
  </si>
  <si>
    <t>XP_020335695.1</t>
  </si>
  <si>
    <t>XP_020337218.1</t>
  </si>
  <si>
    <t>XP_020337217.1</t>
  </si>
  <si>
    <t>XP_020337227.1</t>
  </si>
  <si>
    <t>XP_020337230.1</t>
  </si>
  <si>
    <t>XP_020337231.1</t>
  </si>
  <si>
    <t>XP_020337239.1</t>
  </si>
  <si>
    <t>XP_020337240.1</t>
  </si>
  <si>
    <t>XP_020355514.1</t>
  </si>
  <si>
    <t>XP_020357209.1</t>
  </si>
  <si>
    <t>XP_020357414.1</t>
  </si>
  <si>
    <t>XP_020362817.1</t>
  </si>
  <si>
    <t>XP_020361397.1</t>
  </si>
  <si>
    <t>XP_020361398.1</t>
  </si>
  <si>
    <t>XP_020361399.1</t>
  </si>
  <si>
    <t>XP_020362890.1</t>
  </si>
  <si>
    <t>XP_020361405.1</t>
  </si>
  <si>
    <t>XP_020361406.1</t>
  </si>
  <si>
    <t>XP_020361407.1</t>
  </si>
  <si>
    <t>XP_020360356.1</t>
  </si>
  <si>
    <t>XP_020361413.1</t>
  </si>
  <si>
    <t>XP_020361414.1</t>
  </si>
  <si>
    <t>XP_020361415.1</t>
  </si>
  <si>
    <t>XP_020361416.1</t>
  </si>
  <si>
    <t>XP_020360488.1</t>
  </si>
  <si>
    <t>XP_020361419.1</t>
  </si>
  <si>
    <t>XP_020361420.1</t>
  </si>
  <si>
    <t>XP_020361421.1</t>
  </si>
  <si>
    <t>XP_020361427.1</t>
  </si>
  <si>
    <t>XP_020361428.1</t>
  </si>
  <si>
    <t>XP_020361422.1</t>
  </si>
  <si>
    <t>XP_020361429.1</t>
  </si>
  <si>
    <t>XP_020361425.1</t>
  </si>
  <si>
    <t>XP_020361423.1</t>
  </si>
  <si>
    <t>XP_020361433.1</t>
  </si>
  <si>
    <t>XP_020361426.1</t>
  </si>
  <si>
    <t>XP_020361434.1</t>
  </si>
  <si>
    <t>XP_020361430.1</t>
  </si>
  <si>
    <t>XP_020361431.1</t>
  </si>
  <si>
    <t>XP_020361432.1</t>
  </si>
  <si>
    <t>XP_020361435.1</t>
  </si>
  <si>
    <t>XP_020352934.1</t>
  </si>
  <si>
    <t>XP_020352937.1</t>
  </si>
  <si>
    <t>XP_014000446.1</t>
  </si>
  <si>
    <t>XP_014001104.1</t>
  </si>
  <si>
    <t>XP_014001108.1</t>
  </si>
  <si>
    <t>XP_014000998.1</t>
  </si>
  <si>
    <t>XP_014001009.1</t>
  </si>
  <si>
    <t>XP_014001016.1</t>
  </si>
  <si>
    <t>XP_014001032.1</t>
  </si>
  <si>
    <t>XP_014001041.1</t>
  </si>
  <si>
    <t>XP_014001050.1</t>
  </si>
  <si>
    <t>XP_014001064.1</t>
  </si>
  <si>
    <t>XP_014001090.1</t>
  </si>
  <si>
    <t>XP_014001058.1</t>
  </si>
  <si>
    <t>XP_014001023.1</t>
  </si>
  <si>
    <t>XP_014001096.1</t>
  </si>
  <si>
    <t>XP_014001099.1</t>
  </si>
  <si>
    <t>XP_014001071.1</t>
  </si>
  <si>
    <t>XP_014001077.1</t>
  </si>
  <si>
    <t>XP_014001081.1</t>
  </si>
  <si>
    <t>XP_014000984.1</t>
  </si>
  <si>
    <t>XP_014000972.1</t>
  </si>
  <si>
    <t>NP_001167144.1</t>
  </si>
  <si>
    <t>XP_014000599.1</t>
  </si>
  <si>
    <t>XP_014000608.1</t>
  </si>
  <si>
    <t>XP_014000602.1</t>
  </si>
  <si>
    <t>XP_014000613.1</t>
  </si>
  <si>
    <t>XP_014000877.1</t>
  </si>
  <si>
    <t>XP_014000883.1</t>
  </si>
  <si>
    <t>NP_001134628.1</t>
  </si>
  <si>
    <t>XP_014008943.1</t>
  </si>
  <si>
    <t>XP_014008936.1</t>
  </si>
  <si>
    <t>XP_014008833.1</t>
  </si>
  <si>
    <t>XP_014008802.1</t>
  </si>
  <si>
    <t>NP_001117095.1</t>
  </si>
  <si>
    <t>XP_014008803.1</t>
  </si>
  <si>
    <t>XP_014008839.1</t>
  </si>
  <si>
    <t>XP_014008838.1</t>
  </si>
  <si>
    <t>XP_014008842.1</t>
  </si>
  <si>
    <t>XP_014008843.1</t>
  </si>
  <si>
    <t>XP_014008844.1</t>
  </si>
  <si>
    <t>XP_014008845.1</t>
  </si>
  <si>
    <t>XP_014008846.1</t>
  </si>
  <si>
    <t>XP_014008847.1</t>
  </si>
  <si>
    <t>XP_014008848.1</t>
  </si>
  <si>
    <t>XP_014008849.1</t>
  </si>
  <si>
    <t>XP_014008850.1</t>
  </si>
  <si>
    <t>XP_014008854.1</t>
  </si>
  <si>
    <t>XP_014008855.1</t>
  </si>
  <si>
    <t>XP_014008856.1</t>
  </si>
  <si>
    <t>NP_001135116.1</t>
  </si>
  <si>
    <t>XP_014008808.1</t>
  </si>
  <si>
    <t>XP_014008809.1</t>
  </si>
  <si>
    <t>XP_014008810.1</t>
  </si>
  <si>
    <t>XP_014008937.1</t>
  </si>
  <si>
    <t>XP_014008859.1</t>
  </si>
  <si>
    <t>XP_014008862.1</t>
  </si>
  <si>
    <t>NP_001134706.1</t>
  </si>
  <si>
    <t>XP_014008868.1</t>
  </si>
  <si>
    <t>XP_014008869.1</t>
  </si>
  <si>
    <t>XP_014008867.1</t>
  </si>
  <si>
    <t>XP_014008873.1</t>
  </si>
  <si>
    <t>XP_014008874.1</t>
  </si>
  <si>
    <t>XP_014008875.1</t>
  </si>
  <si>
    <t>XP_014008876.1</t>
  </si>
  <si>
    <t>XP_014008880.1</t>
  </si>
  <si>
    <t>XP_014008879.1</t>
  </si>
  <si>
    <t>XP_014008881.1</t>
  </si>
  <si>
    <t>XP_014008877.1</t>
  </si>
  <si>
    <t>XP_014008878.1</t>
  </si>
  <si>
    <t>XP_014008882.1</t>
  </si>
  <si>
    <t>XP_014008884.1</t>
  </si>
  <si>
    <t>XP_014008888.1</t>
  </si>
  <si>
    <t>XP_014008894.1</t>
  </si>
  <si>
    <t>XP_014008896.1</t>
  </si>
  <si>
    <t>XP_014008885.1</t>
  </si>
  <si>
    <t>XP_014008886.1</t>
  </si>
  <si>
    <t>XP_014008891.1</t>
  </si>
  <si>
    <t>XP_014008892.1</t>
  </si>
  <si>
    <t>XP_014008889.1</t>
  </si>
  <si>
    <t>XP_014008887.1</t>
  </si>
  <si>
    <t>XP_014008890.1</t>
  </si>
  <si>
    <t>XP_014008893.1</t>
  </si>
  <si>
    <t>XP_014008899.1</t>
  </si>
  <si>
    <t>XP_014008898.1</t>
  </si>
  <si>
    <t>XP_014008897.1</t>
  </si>
  <si>
    <t>XP_014008900.1</t>
  </si>
  <si>
    <t>XP_014008901.1</t>
  </si>
  <si>
    <t>XP_014021582.1</t>
  </si>
  <si>
    <t>XP_014021583.1</t>
  </si>
  <si>
    <t>XP_014021584.1</t>
  </si>
  <si>
    <t>XP_014021591.1</t>
  </si>
  <si>
    <t>XP_014021592.1</t>
  </si>
  <si>
    <t>XP_014021599.1</t>
  </si>
  <si>
    <t>XP_014021600.1</t>
  </si>
  <si>
    <t>XP_014021601.1</t>
  </si>
  <si>
    <t>XP_014021602.1</t>
  </si>
  <si>
    <t>XP_014021603.1</t>
  </si>
  <si>
    <t>XP_014021612.1</t>
  </si>
  <si>
    <t>XP_014021614.1</t>
  </si>
  <si>
    <t>XP_014021613.1</t>
  </si>
  <si>
    <t>XP_014021615.1</t>
  </si>
  <si>
    <t>XP_014021616.1</t>
  </si>
  <si>
    <t>XP_014023813.1</t>
  </si>
  <si>
    <t>XP_014023814.1</t>
  </si>
  <si>
    <t>XP_014023815.1</t>
  </si>
  <si>
    <t>XP_014023816.1</t>
  </si>
  <si>
    <t>XP_014023817.1</t>
  </si>
  <si>
    <t>XP_014023818.1</t>
  </si>
  <si>
    <t>XP_014023821.1</t>
  </si>
  <si>
    <t>XP_014023822.1</t>
  </si>
  <si>
    <t>XP_014023827.1</t>
  </si>
  <si>
    <t>XP_014049921.1</t>
  </si>
  <si>
    <t>NP_001133263.1</t>
  </si>
  <si>
    <t>XP_014049924.1</t>
  </si>
  <si>
    <t>XP_014049927.1</t>
  </si>
  <si>
    <t>XP_014049928.1</t>
  </si>
  <si>
    <t>XP_014049929.1</t>
  </si>
  <si>
    <t>XP_014049930.1</t>
  </si>
  <si>
    <t>XP_014049933.1</t>
  </si>
  <si>
    <t>XP_014049935.1</t>
  </si>
  <si>
    <t>XP_014049940.1</t>
  </si>
  <si>
    <t>XP_014049941.1</t>
  </si>
  <si>
    <t>XP_013989550.1</t>
  </si>
  <si>
    <t>XP_014003541.1</t>
  </si>
  <si>
    <t>XP_014003542.1</t>
  </si>
  <si>
    <t>XP_014003538.1</t>
  </si>
  <si>
    <t>XP_014003539.1</t>
  </si>
  <si>
    <t>XP_014003540.1</t>
  </si>
  <si>
    <t>XP_014003661.1</t>
  </si>
  <si>
    <t>XP_014003536.1</t>
  </si>
  <si>
    <t>XP_014003534.1</t>
  </si>
  <si>
    <t>XP_014003537.1</t>
  </si>
  <si>
    <t>XP_014003484.1</t>
  </si>
  <si>
    <t>XP_014003485.1</t>
  </si>
  <si>
    <t>XP_014003486.1</t>
  </si>
  <si>
    <t>XP_014003487.1</t>
  </si>
  <si>
    <t>XP_014003488.1</t>
  </si>
  <si>
    <t>XP_014003489.1</t>
  </si>
  <si>
    <t>XP_014003496.1</t>
  </si>
  <si>
    <t>XP_014003490.1</t>
  </si>
  <si>
    <t>XP_014003491.1</t>
  </si>
  <si>
    <t>XP_014003494.1</t>
  </si>
  <si>
    <t>XP_014003492.1</t>
  </si>
  <si>
    <t>XP_014003497.1</t>
  </si>
  <si>
    <t>XP_014003495.1</t>
  </si>
  <si>
    <t>XP_014003498.1</t>
  </si>
  <si>
    <t>XP_014003499.1</t>
  </si>
  <si>
    <t>XP_014003500.1</t>
  </si>
  <si>
    <t>XP_014003532.1</t>
  </si>
  <si>
    <t>XP_014003529.1</t>
  </si>
  <si>
    <t>XP_014003530.1</t>
  </si>
  <si>
    <t>XP_014003528.1</t>
  </si>
  <si>
    <t>XP_014003521.1</t>
  </si>
  <si>
    <t>XP_014003523.1</t>
  </si>
  <si>
    <t>XP_014000811.1</t>
  </si>
  <si>
    <t>XP_014000819.1</t>
  </si>
  <si>
    <t>XP_014000820.1</t>
  </si>
  <si>
    <t>XP_014000747.1</t>
  </si>
  <si>
    <t>XP_014000755.1</t>
  </si>
  <si>
    <t>XP_014000735.1</t>
  </si>
  <si>
    <t>PEV</t>
  </si>
  <si>
    <t>NC_035083.1</t>
  </si>
  <si>
    <t>NC_035082.1</t>
  </si>
  <si>
    <t>NC_035103.1</t>
  </si>
  <si>
    <t>NC_035089.1</t>
  </si>
  <si>
    <t>NC_035087.1</t>
  </si>
  <si>
    <t>NC_035084.1</t>
  </si>
  <si>
    <t>NC_035097.1</t>
  </si>
  <si>
    <t>NC_035079.1</t>
  </si>
  <si>
    <t>NC_034187.1</t>
  </si>
  <si>
    <t>NC_034184.1</t>
  </si>
  <si>
    <t>NC_034202.1</t>
  </si>
  <si>
    <t>NC_034183.1</t>
  </si>
  <si>
    <t>NC_034177.1</t>
  </si>
  <si>
    <t>NC_034190.1</t>
  </si>
  <si>
    <t>NC_034185.1</t>
  </si>
  <si>
    <t>NW_012332780.1</t>
  </si>
  <si>
    <t>NW_012332782.1</t>
  </si>
  <si>
    <t>NW_012339202.1</t>
  </si>
  <si>
    <t>NW_012340454.1</t>
  </si>
  <si>
    <t>NW_012340499.1</t>
  </si>
  <si>
    <t>NW_012340501.1</t>
  </si>
  <si>
    <t>NW_012340504.1</t>
  </si>
  <si>
    <t>NW_012333956.1</t>
  </si>
  <si>
    <t>NW_012333959.1</t>
  </si>
  <si>
    <t>NW_012333960.1</t>
  </si>
  <si>
    <t>NW_012333962.1</t>
  </si>
  <si>
    <t>NW_012333966.1</t>
  </si>
  <si>
    <t>NW_012333967.1</t>
  </si>
  <si>
    <t>NW_012333971.1</t>
  </si>
  <si>
    <t>NW_012332529.1</t>
  </si>
  <si>
    <t>NW_012337564.1</t>
  </si>
  <si>
    <t>NW_012338429.1</t>
  </si>
  <si>
    <t>XP_020348585.1</t>
  </si>
  <si>
    <t>XP_020347760.1</t>
  </si>
  <si>
    <t>XP_020353015.1</t>
  </si>
  <si>
    <t>XP_020353016.1</t>
  </si>
  <si>
    <t>XP_020353017.1</t>
  </si>
  <si>
    <t>XP_020350346.1</t>
  </si>
  <si>
    <t>XP_020350348.1</t>
  </si>
  <si>
    <t>XP_020350347.1</t>
  </si>
  <si>
    <t>XP_020350349.1</t>
  </si>
  <si>
    <t>XP_020350350.1</t>
  </si>
  <si>
    <t>XP_020350351.1</t>
  </si>
  <si>
    <t>XP_020350352.1</t>
  </si>
  <si>
    <t>XP_020350357.1</t>
  </si>
  <si>
    <t>XP_020350356.1</t>
  </si>
  <si>
    <t>XP_020350358.1</t>
  </si>
  <si>
    <t>XP_020357651.1</t>
  </si>
  <si>
    <t>XP_020357652.1</t>
  </si>
  <si>
    <t>XP_020357653.1</t>
  </si>
  <si>
    <t>XP_020357654.1</t>
  </si>
  <si>
    <t>XP_020359208.1</t>
  </si>
  <si>
    <t>XP_020357659.1</t>
  </si>
  <si>
    <t>XP_020357660.1</t>
  </si>
  <si>
    <t>XP_020357661.1</t>
  </si>
  <si>
    <t>XP_020357662.1</t>
  </si>
  <si>
    <t>XP_020357672.1</t>
  </si>
  <si>
    <t>XP_020357673.1</t>
  </si>
  <si>
    <t>XP_020357674.1</t>
  </si>
  <si>
    <t>XP_020357676.1</t>
  </si>
  <si>
    <t>XP_020346484.1</t>
  </si>
  <si>
    <t>XP_020346485.1</t>
  </si>
  <si>
    <t>XP_020346487.1</t>
  </si>
  <si>
    <t>XP_020346201.1</t>
  </si>
  <si>
    <t>XP_020346488.1</t>
  </si>
  <si>
    <t>XP_020346489.1</t>
  </si>
  <si>
    <t>XP_020346131.1</t>
  </si>
  <si>
    <t>XP_020346493.1</t>
  </si>
  <si>
    <t>XP_020346494.1</t>
  </si>
  <si>
    <t>XP_020360836.1</t>
  </si>
  <si>
    <t>XP_020360910.1</t>
  </si>
  <si>
    <t>XP_020346806.1</t>
  </si>
  <si>
    <t>XP_020346851.1</t>
  </si>
  <si>
    <t>XP_020346814.1</t>
  </si>
  <si>
    <t>XP_020346823.1</t>
  </si>
  <si>
    <t>XP_020346842.1</t>
  </si>
  <si>
    <t>XP_020346833.1</t>
  </si>
  <si>
    <t>XP_020346859.1</t>
  </si>
  <si>
    <t>XP_020346885.1</t>
  </si>
  <si>
    <t>XP_020346912.1</t>
  </si>
  <si>
    <t>XP_020346954.1</t>
  </si>
  <si>
    <t>XP_020346966.1</t>
  </si>
  <si>
    <t>XP_020346972.1</t>
  </si>
  <si>
    <t>XP_020363842.1</t>
  </si>
  <si>
    <t>XP_020348545.1</t>
  </si>
  <si>
    <t>XP_020348555.1</t>
  </si>
  <si>
    <t>XP_020348564.1</t>
  </si>
  <si>
    <t>XP_020348574.1</t>
  </si>
  <si>
    <t>XP_020348583.1</t>
  </si>
  <si>
    <t>XP_020348591.1</t>
  </si>
  <si>
    <t>XP_020348652.1</t>
  </si>
  <si>
    <t>XP_020348669.1</t>
  </si>
  <si>
    <t>XP_020348660.1</t>
  </si>
  <si>
    <t>XP_020348680.1</t>
  </si>
  <si>
    <t>XP_020318225.1</t>
  </si>
  <si>
    <t>XP_020318224.1</t>
  </si>
  <si>
    <t>XP_020318226.1</t>
  </si>
  <si>
    <t>XP_020318227.1</t>
  </si>
  <si>
    <t>XP_020317957.1</t>
  </si>
  <si>
    <t>XP_020317945.1</t>
  </si>
  <si>
    <t>XP_020317946.1</t>
  </si>
  <si>
    <t>XP_020317947.1</t>
  </si>
  <si>
    <t>XP_020318011.1</t>
  </si>
  <si>
    <t>XP_020317964.1</t>
  </si>
  <si>
    <t>XP_020318134.1</t>
  </si>
  <si>
    <t>XP_020318133.1</t>
  </si>
  <si>
    <t>XP_020318131.1</t>
  </si>
  <si>
    <t>XP_020318132.1</t>
  </si>
  <si>
    <t>XP_020319040.1</t>
  </si>
  <si>
    <t>XP_020319041.1</t>
  </si>
  <si>
    <t>DD</t>
  </si>
  <si>
    <t>NC_034186.1</t>
  </si>
  <si>
    <t>NC_034188.1</t>
  </si>
  <si>
    <t>NC_034182.1</t>
  </si>
  <si>
    <t>NC_034174.1</t>
  </si>
  <si>
    <t>NC_034200.1</t>
  </si>
  <si>
    <t>NW_018087028.1</t>
  </si>
  <si>
    <t>LOC109876195</t>
  </si>
  <si>
    <t>LOC109876194</t>
  </si>
  <si>
    <t>LOC109876191</t>
  </si>
  <si>
    <t>LOC109876192</t>
  </si>
  <si>
    <t>uncharacterized protein LOC109876195</t>
  </si>
  <si>
    <t>XP_020324237.1</t>
  </si>
  <si>
    <t>XP_020324236.1</t>
  </si>
  <si>
    <t>XP_020324233.1</t>
  </si>
  <si>
    <t>XP_020324234.1</t>
  </si>
  <si>
    <t>UCH_32843_54</t>
  </si>
  <si>
    <t>UCH_24987_127</t>
  </si>
  <si>
    <t>UCH_58185_41</t>
  </si>
  <si>
    <t>UCH_24621_37</t>
  </si>
  <si>
    <t>UCH_24601_47</t>
  </si>
  <si>
    <t>UCH_22393_114</t>
  </si>
  <si>
    <t>UCH_9909_76</t>
  </si>
  <si>
    <t>UCH_33700_55</t>
  </si>
  <si>
    <t>UCH_28513_80</t>
  </si>
  <si>
    <t>AX-89926208</t>
  </si>
  <si>
    <t>AX-89957506</t>
  </si>
  <si>
    <t>AX-89966072</t>
  </si>
  <si>
    <t>AX-89934237</t>
  </si>
  <si>
    <t>AX-89929594</t>
  </si>
  <si>
    <t>AX-89917322</t>
  </si>
  <si>
    <t>AX-89934780</t>
  </si>
  <si>
    <t>AX-89959064</t>
  </si>
  <si>
    <t>AX-89927653</t>
  </si>
  <si>
    <t>AX-89935284</t>
  </si>
  <si>
    <t>AX-89945962</t>
  </si>
  <si>
    <t>AX-89954787</t>
  </si>
  <si>
    <t>AX-89976428</t>
  </si>
  <si>
    <t>AX-89936102</t>
  </si>
  <si>
    <t>AX-89953465</t>
  </si>
  <si>
    <t>AX-89949384</t>
  </si>
  <si>
    <t>AX-89965137</t>
  </si>
  <si>
    <t>AX-89955486</t>
  </si>
  <si>
    <t>AX-89918749</t>
  </si>
  <si>
    <t>NW_012340342.1</t>
  </si>
  <si>
    <t>LOC106581654</t>
  </si>
  <si>
    <t>LOC106581650</t>
  </si>
  <si>
    <t>XP_014019307.1</t>
  </si>
  <si>
    <t>XP_014019308.1</t>
  </si>
  <si>
    <t>XP_014019309.1</t>
  </si>
  <si>
    <t>XP_014019310.1</t>
  </si>
  <si>
    <t>XP_014019312.1</t>
  </si>
  <si>
    <t>XP_014019300.1</t>
  </si>
  <si>
    <t>UCH_61686_35</t>
  </si>
  <si>
    <t>UCH_24194_18</t>
  </si>
  <si>
    <t>UCH_29816_113</t>
  </si>
  <si>
    <t>UCH_24590_122</t>
  </si>
  <si>
    <t>UCH_35529_87</t>
  </si>
  <si>
    <t>UCH_21377_16</t>
  </si>
  <si>
    <t>UCH_1372_43</t>
  </si>
  <si>
    <t>UCH_1749_70</t>
  </si>
  <si>
    <t>UCH_55472_88</t>
  </si>
  <si>
    <t>AX-89939587</t>
  </si>
  <si>
    <t>AX-89928762</t>
  </si>
  <si>
    <t>AX-89919060</t>
  </si>
  <si>
    <t>AX-89974047</t>
  </si>
  <si>
    <t>AX-89954484</t>
  </si>
  <si>
    <t>AX-89926764</t>
  </si>
  <si>
    <t>AX-89930952</t>
  </si>
  <si>
    <t>AX-89934554</t>
  </si>
  <si>
    <t>AX-89962946</t>
  </si>
  <si>
    <t>AX-96127236</t>
  </si>
  <si>
    <t>AX-96291694</t>
  </si>
  <si>
    <t>AX-96207942</t>
  </si>
  <si>
    <t>Genes</t>
  </si>
  <si>
    <t>Proteins</t>
  </si>
  <si>
    <t>XP_020348592.1</t>
  </si>
  <si>
    <t>XP_020347759.1</t>
  </si>
  <si>
    <t>XP_020353444.1</t>
  </si>
  <si>
    <t>XP_020353249.1</t>
  </si>
  <si>
    <t>XP_020357675.1</t>
  </si>
  <si>
    <t>XP_020346132.1</t>
  </si>
  <si>
    <t>XP_020346752.1</t>
  </si>
  <si>
    <t>XP_020317965.1</t>
  </si>
  <si>
    <t>XP_020346492.1</t>
  </si>
  <si>
    <t>XP_020318115.1</t>
  </si>
  <si>
    <t>XP_020346486.1</t>
  </si>
  <si>
    <t>XP_020357657.1</t>
  </si>
  <si>
    <t>SNP (probe)</t>
  </si>
  <si>
    <t>Chromosome Number</t>
  </si>
  <si>
    <t>Gene Symbol</t>
  </si>
  <si>
    <t>AX-96137116</t>
  </si>
  <si>
    <t>AX-96160535</t>
  </si>
  <si>
    <t>AX-96218740</t>
  </si>
  <si>
    <t>AX-96399670</t>
  </si>
  <si>
    <t>AX-96211126</t>
  </si>
  <si>
    <t>AX-96392183</t>
  </si>
  <si>
    <t>AX-96291047</t>
  </si>
  <si>
    <t>AX-96279997</t>
  </si>
  <si>
    <t>AX-96404240</t>
  </si>
  <si>
    <t>AX-96456087</t>
  </si>
  <si>
    <t>Total</t>
  </si>
  <si>
    <t>Trait</t>
  </si>
  <si>
    <t>Specie</t>
  </si>
  <si>
    <t>BS</t>
  </si>
  <si>
    <t>tyrosine-protein kinase SYK</t>
  </si>
  <si>
    <t>macrophage mannose receptor 1</t>
  </si>
  <si>
    <t>G protein-activated inward rectifier potassium channel 3 isoform X1</t>
  </si>
  <si>
    <t>G protein-activated inward rectifier potassium channel 3 isoform X2</t>
  </si>
  <si>
    <t>ETS translocation variant 3 protein</t>
  </si>
  <si>
    <t>myelin protein P0 isoform X1</t>
  </si>
  <si>
    <t>myelin protein P0 isoform X3</t>
  </si>
  <si>
    <t>myelin protein P0 isoform X4</t>
  </si>
  <si>
    <t>myelin protein P0 isoform X2</t>
  </si>
  <si>
    <t>succinate dehydrogenase cytochrome b560 subunit, mitochondrial isoform X1</t>
  </si>
  <si>
    <t>succinate dehydrogenase cytochrome b560 subunit, mitochondrial isoform X2</t>
  </si>
  <si>
    <t>leucine zipper putative tumor suppressor 3</t>
  </si>
  <si>
    <t>hamartin</t>
  </si>
  <si>
    <t>erythrocyte band 7 integral membrane protein</t>
  </si>
  <si>
    <t>fatty acid-binding protein, liver-type</t>
  </si>
  <si>
    <t>myosin-IIIb isoform X1</t>
  </si>
  <si>
    <t>myosin-IIIb isoform X2</t>
  </si>
  <si>
    <t>boophilin-H2</t>
  </si>
  <si>
    <t>dorsal root ganglia homeobox protein</t>
  </si>
  <si>
    <t>V-set and transmembrane domain-containing protein 4</t>
  </si>
  <si>
    <t>stromal cell-derived factor 1</t>
  </si>
  <si>
    <t>golgin subfamily B member 1</t>
  </si>
  <si>
    <t>tripartite motif-containing protein 47</t>
  </si>
  <si>
    <t>myotrophin</t>
  </si>
  <si>
    <t>protein FAM180A</t>
  </si>
  <si>
    <t>origin recognition complex subunit 5</t>
  </si>
  <si>
    <t>src substrate protein p85</t>
  </si>
  <si>
    <t>polyhomeotic protein 2 isoform X1</t>
  </si>
  <si>
    <t>polyhomeotic protein 2 isoform X2</t>
  </si>
  <si>
    <t>polyhomeotic protein 2 isoform X3</t>
  </si>
  <si>
    <t>polyhomeotic protein 2 isoform X4</t>
  </si>
  <si>
    <t>polyhomeotic protein 2 isoform X5</t>
  </si>
  <si>
    <t>polyhomeotic protein 2 isoform X6</t>
  </si>
  <si>
    <t>polyhomeotic protein 2 isoform X7</t>
  </si>
  <si>
    <t>T-complex protein 11 protein 2</t>
  </si>
  <si>
    <t>guanine nucleotide-binding protein 3</t>
  </si>
  <si>
    <t>signal peptidase complex subunit 1</t>
  </si>
  <si>
    <t>calcium/calmodulin-dependent protein kinase type 1 isoform X1</t>
  </si>
  <si>
    <t>calcium/calmodulin-dependent protein kinase type 1 isoform X2</t>
  </si>
  <si>
    <t>immunoglobulin superfamily containing leucine-rich repeat protein 2</t>
  </si>
  <si>
    <t>glucoside xylosyltransferase 2 isoform X1</t>
  </si>
  <si>
    <t>glucoside xylosyltransferase 2 isoform X2</t>
  </si>
  <si>
    <t>glucoside xylosyltransferase 2 isoform X3</t>
  </si>
  <si>
    <t>glucoside xylosyltransferase 2 isoform X4</t>
  </si>
  <si>
    <t>serine/threonine-protein phosphatase 4 regulatory subunit 2-B isoform X1</t>
  </si>
  <si>
    <t>serine/threonine-protein phosphatase 4 regulatory subunit 2-B isoform X2</t>
  </si>
  <si>
    <t>neural cell adhesion molecule L1 protein isoform X1</t>
  </si>
  <si>
    <t>neural cell adhesion molecule L1 protein isoform X2</t>
  </si>
  <si>
    <t>neural cell adhesion molecule L1 protein isoform X3</t>
  </si>
  <si>
    <t>neural cell adhesion molecule L1 protein isoform X4</t>
  </si>
  <si>
    <t>M-protein, striated muscle</t>
  </si>
  <si>
    <t>phosphatidate phosphatase LPIN2 isoform X1</t>
  </si>
  <si>
    <t>phosphatidate phosphatase LPIN2 isoform X2</t>
  </si>
  <si>
    <t>phosphatidate phosphatase LPIN2 isoform X3</t>
  </si>
  <si>
    <t>methyltransferase protein 4 isoform X1</t>
  </si>
  <si>
    <t>methyltransferase protein 4 isoform X2</t>
  </si>
  <si>
    <t>methyltransferase protein 4 isoform X3</t>
  </si>
  <si>
    <t>collectin-12</t>
  </si>
  <si>
    <t>ADP-ribosylation factor protein 5B</t>
  </si>
  <si>
    <t>single-minded homolog 1-A</t>
  </si>
  <si>
    <t>cytochrome b5 reductase 4</t>
  </si>
  <si>
    <t>melanocortin-2 receptor accessory protein 2A</t>
  </si>
  <si>
    <t>activating signal cointegrator 1 complex subunit 3</t>
  </si>
  <si>
    <t>protein FAM122A isoform X1</t>
  </si>
  <si>
    <t>protein FAM122A isoform X2</t>
  </si>
  <si>
    <t>platelet-derived growth factor receptor protein</t>
  </si>
  <si>
    <t>alpha-mannosidase 2C1</t>
  </si>
  <si>
    <t>cell adhesion molecule 3</t>
  </si>
  <si>
    <t>colorectal mutant cancer protein</t>
  </si>
  <si>
    <t>integrator complex subunit 6</t>
  </si>
  <si>
    <t>liprin-alpha-2</t>
  </si>
  <si>
    <t>plexin domain-containing protein 2</t>
  </si>
  <si>
    <t>protein-arginine deiminase type-2</t>
  </si>
  <si>
    <t>protocadherin Fat 1</t>
  </si>
  <si>
    <t>rho GTPase-activating protein 12</t>
  </si>
  <si>
    <t>semaphorin-3C</t>
  </si>
  <si>
    <t>semaphorin-7A</t>
  </si>
  <si>
    <t>voltage-dependent L-type calcium channel subunit beta-2</t>
  </si>
  <si>
    <t>vasotocin-neurophysin VT 1</t>
  </si>
  <si>
    <t>cationic amino acid transporter 2</t>
  </si>
  <si>
    <t>myosin-IIIb</t>
  </si>
  <si>
    <t>myelin protein P0</t>
  </si>
  <si>
    <t>Group</t>
  </si>
  <si>
    <t>A</t>
  </si>
  <si>
    <t>B</t>
  </si>
  <si>
    <t>C</t>
  </si>
  <si>
    <t>arfaptin-1 isoform X4</t>
  </si>
  <si>
    <t>arfaptin-1 isoform X3</t>
  </si>
  <si>
    <t>arfaptin-1 isoform X2</t>
  </si>
  <si>
    <t>arfaptin-1 isoform X1</t>
  </si>
  <si>
    <t>TNFAIP3-interacting protein 2</t>
  </si>
  <si>
    <t>dentin sialophosphoprotein isoform X2</t>
  </si>
  <si>
    <t>dentin sialophosphoprotein isoform X1</t>
  </si>
  <si>
    <t>proline-rich protein 2</t>
  </si>
  <si>
    <t>guanylate cyclase soluble subunit alpha-3</t>
  </si>
  <si>
    <t>FH2 domain-containing protein 1</t>
  </si>
  <si>
    <t>ATPase family AAA domain-containing protein 2B</t>
  </si>
  <si>
    <t>opsin-5</t>
  </si>
  <si>
    <t>DBH monooxygenase protein 2 homolog</t>
  </si>
  <si>
    <t>leucine-rich repeat-containing protein 15</t>
  </si>
  <si>
    <t>lamin-B receptor</t>
  </si>
  <si>
    <t>sodium-dependent multivitamin transporter</t>
  </si>
  <si>
    <t>uridine-cytidine kinase 1 isoform X2</t>
  </si>
  <si>
    <t>uridine-cytidine kinase 1 isoform X1</t>
  </si>
  <si>
    <t>zinc finger protein 512 isoform X5</t>
  </si>
  <si>
    <t>kinesin protein KIF2C isoform X7</t>
  </si>
  <si>
    <t>kinesin protein KIF2C isoform X6</t>
  </si>
  <si>
    <t>kinesin protein KIF2C isoform X5</t>
  </si>
  <si>
    <t>kinesin protein KIF2C isoform X4</t>
  </si>
  <si>
    <t>kinesin protein KIF2C isoform X3</t>
  </si>
  <si>
    <t>kinesin protein KIF2C isoform X2</t>
  </si>
  <si>
    <t>kinesin protein KIF2C isoform X1</t>
  </si>
  <si>
    <t>von Willebrand factor C domain-containing protein 2</t>
  </si>
  <si>
    <t>sodium- and chloride-dependent glycine transporter 1</t>
  </si>
  <si>
    <t>Krueppel factor 4 isoform X2</t>
  </si>
  <si>
    <t>Krueppel factor 4 isoform X1</t>
  </si>
  <si>
    <t>E3 ubiquitin-protein ligase RNF220 isoform X5</t>
  </si>
  <si>
    <t>E3 ubiquitin-protein ligase RNF220 isoform X4</t>
  </si>
  <si>
    <t>E3 ubiquitin-protein ligase RNF220 isoform X3</t>
  </si>
  <si>
    <t>E3 ubiquitin-protein ligase RNF220 isoform X2</t>
  </si>
  <si>
    <t>E3 ubiquitin-protein ligase RNF220 isoform X1</t>
  </si>
  <si>
    <t>uroporphyrinogen decarboxylase</t>
  </si>
  <si>
    <t>tyrosine-protein kinase Lyn</t>
  </si>
  <si>
    <t>E3 ubiquitin-protein ligase RNF31 isoform X4</t>
  </si>
  <si>
    <t>E3 ubiquitin-protein ligase RNF31 isoform X3</t>
  </si>
  <si>
    <t>E3 ubiquitin-protein ligase RNF31 isoform X2</t>
  </si>
  <si>
    <t>E3 ubiquitin-protein ligase RNF31 isoform X1</t>
  </si>
  <si>
    <t>cadherin-6</t>
  </si>
  <si>
    <t>carbonic anhydrase</t>
  </si>
  <si>
    <t>G-protein coupled receptor 54</t>
  </si>
  <si>
    <t>alpha-ketoglutarate-dependent dioxygenase FTO</t>
  </si>
  <si>
    <t>protein FAM199X</t>
  </si>
  <si>
    <t>uncharacterized protein KIAA1210 isoform X3</t>
  </si>
  <si>
    <t>uncharacterized protein KIAA1210 isoform X2</t>
  </si>
  <si>
    <t>uncharacterized protein KIAA1210 isoform X1</t>
  </si>
  <si>
    <t>synaptic functional regulator FMR1 isoform X4</t>
  </si>
  <si>
    <t>synaptic functional regulator FMR1 isoform X3</t>
  </si>
  <si>
    <t>synaptic functional regulator FMR1 isoform X2</t>
  </si>
  <si>
    <t>synaptic functional regulator FMR1 isoform X1</t>
  </si>
  <si>
    <t>AF4/FMR2 family member 2</t>
  </si>
  <si>
    <t>delta protein C</t>
  </si>
  <si>
    <t>ras-related protein Rab-1A</t>
  </si>
  <si>
    <t>synaptosomal-associated protein 25</t>
  </si>
  <si>
    <t>calpain small subunit 1 isoform X2</t>
  </si>
  <si>
    <t>calpain small subunit 1 isoform X1</t>
  </si>
  <si>
    <t>A-kinase anchor protein 12</t>
  </si>
  <si>
    <t>CAP-Gly domain-containing linker protein 3 isoform X2</t>
  </si>
  <si>
    <t>CAP-Gly domain-containing linker protein 3 isoform X1</t>
  </si>
  <si>
    <t>glucagon receptor</t>
  </si>
  <si>
    <t>DNA-directed RNA polymerase I subunit RPA34</t>
  </si>
  <si>
    <t>SERTA domain-containing protein 3</t>
  </si>
  <si>
    <t>flavin reductase (NADPH)</t>
  </si>
  <si>
    <t>estrogen-related receptor gamma</t>
  </si>
  <si>
    <t>latent-transforming growth factor beta-binding protein 4 isoform X2</t>
  </si>
  <si>
    <t>latent-transforming growth factor beta-binding protein 4 isoform X1</t>
  </si>
  <si>
    <t>mRNA decay activator protein ZFP36L2</t>
  </si>
  <si>
    <t>mRNA decay activator protein ZFP36</t>
  </si>
  <si>
    <t>nesprin-2</t>
  </si>
  <si>
    <t>transmembrane protease serine 4</t>
  </si>
  <si>
    <t>protein shisa-9A</t>
  </si>
  <si>
    <t>butyrophilin subfamily 3 member A3</t>
  </si>
  <si>
    <t>TERF1-interacting nuclear factor 2</t>
  </si>
  <si>
    <t>josephin-1 isoform X2</t>
  </si>
  <si>
    <t>josephin-1 isoform X1</t>
  </si>
  <si>
    <t>chromobox protein homolog 7</t>
  </si>
  <si>
    <t>GTPase IMAP family member 4</t>
  </si>
  <si>
    <t>X-ray repair cross-complementing protein 5</t>
  </si>
  <si>
    <t>MKL/myocardin protein 1 isoform X2</t>
  </si>
  <si>
    <t>MKL/myocardin protein 1 isoform X1</t>
  </si>
  <si>
    <t>cerebellar degeneration-related protein 2</t>
  </si>
  <si>
    <t>zinc finger protein 616</t>
  </si>
  <si>
    <t>prostaglandin F2 receptor negative regulator</t>
  </si>
  <si>
    <t>collagen alpha-2(V) chain</t>
  </si>
  <si>
    <t>cytidine and dCMP deaminase domain-containing protein 1</t>
  </si>
  <si>
    <t>importin subunit alpha-4 isoform X2</t>
  </si>
  <si>
    <t>importin subunit alpha-4 isoform X1</t>
  </si>
  <si>
    <t>guanylate cyclase soluble subunit beta-2 isoform X3</t>
  </si>
  <si>
    <t>guanylate cyclase soluble subunit beta-2 isoform X2</t>
  </si>
  <si>
    <t>guanylate cyclase soluble subunit beta-2 isoform X1</t>
  </si>
  <si>
    <t>dTDP-D-glucose 4,6-dehydratase isoform X3</t>
  </si>
  <si>
    <t>dTDP-D-glucose 4,6-dehydratase isoform X2</t>
  </si>
  <si>
    <t>dTDP-D-glucose 4,6-dehydratase isoform X1</t>
  </si>
  <si>
    <t>sodium/myo-inositol cotransporter</t>
  </si>
  <si>
    <t>T-cell surface antigen CD2</t>
  </si>
  <si>
    <t>protein SON</t>
  </si>
  <si>
    <t>rho GTPase-activating protein 20 isoform X2</t>
  </si>
  <si>
    <t>rho GTPase-activating protein 20 isoform X1</t>
  </si>
  <si>
    <t>zinc finger protein 135</t>
  </si>
  <si>
    <t>zinc finger protein 583</t>
  </si>
  <si>
    <t>zinc finger protein 239</t>
  </si>
  <si>
    <t>paraspeckle component 1</t>
  </si>
  <si>
    <t>gap junction alpha-3 protein</t>
  </si>
  <si>
    <t>gap junction beta-2 protein</t>
  </si>
  <si>
    <t>fibroblast growth factor 14</t>
  </si>
  <si>
    <t>progestin and adipoQ receptor family member 4</t>
  </si>
  <si>
    <t>potassium voltage-gated channel subfamily H member 6</t>
  </si>
  <si>
    <t>U4/U6 small nuclear ribonucleoprotein PRP4 protein</t>
  </si>
  <si>
    <t>fibroin heavy chain isoform X20</t>
  </si>
  <si>
    <t>spidroin-1 isoform X19</t>
  </si>
  <si>
    <t>fibroin heavy chain isoform X18</t>
  </si>
  <si>
    <t>fibroin heavy chain isoform X17</t>
  </si>
  <si>
    <t>fibroin heavy chain isoform X16</t>
  </si>
  <si>
    <t>fibroin heavy chain isoform X15</t>
  </si>
  <si>
    <t>elastin isoform X14</t>
  </si>
  <si>
    <t>collagen alpha-1(III) chain isoform X13</t>
  </si>
  <si>
    <t>collagen alpha-1(III) chain isoform X12</t>
  </si>
  <si>
    <t>collagen alpha-1(III) chain isoform X11</t>
  </si>
  <si>
    <t>collagen alpha-1(III) chain isoform X10</t>
  </si>
  <si>
    <t>fibroin heavy chain isoform X9</t>
  </si>
  <si>
    <t>fibroin heavy chain isoform X8</t>
  </si>
  <si>
    <t>fibroin heavy chain isoform X7</t>
  </si>
  <si>
    <t>fibroin heavy chain isoform X6</t>
  </si>
  <si>
    <t>fibroin heavy chain isoform X5</t>
  </si>
  <si>
    <t>fibroin heavy chain isoform X4</t>
  </si>
  <si>
    <t>fibroin heavy chain isoform X3</t>
  </si>
  <si>
    <t>fibroin heavy chain isoform X2</t>
  </si>
  <si>
    <t>fibroin heavy chain isoform X1</t>
  </si>
  <si>
    <t>elongin-B isoform X2</t>
  </si>
  <si>
    <t>elongin-B isoform X1</t>
  </si>
  <si>
    <t>zinc-binding protein A33 isoform X2</t>
  </si>
  <si>
    <t>tripartite motif-containing protein 35 isoform X1</t>
  </si>
  <si>
    <t>zinc-binding protein A33</t>
  </si>
  <si>
    <t>muscarinic acetylcholine receptor M2</t>
  </si>
  <si>
    <t>platelet glycoprotein 4 isoform X2</t>
  </si>
  <si>
    <t>platelet glycoprotein 4 isoform X1</t>
  </si>
  <si>
    <t>coiled-coil domain-containing protein 69 isoform X2</t>
  </si>
  <si>
    <t>coiled-coil domain-containing protein 69 isoform X1</t>
  </si>
  <si>
    <t>ganglioside GM2 activator</t>
  </si>
  <si>
    <t>proton-coupled amino acid transporter 1</t>
  </si>
  <si>
    <t>glycine receptor subunit alphaZ1</t>
  </si>
  <si>
    <t>matrin-3</t>
  </si>
  <si>
    <t>POU domain, class 3, transcription factor 1</t>
  </si>
  <si>
    <t>gap junction alpha-9 protein</t>
  </si>
  <si>
    <t>rhomboid-related protein 2</t>
  </si>
  <si>
    <t>cannabinoid receptor 2</t>
  </si>
  <si>
    <t>serine/arginine-rich splicing factor 10</t>
  </si>
  <si>
    <t>fatty acid-binding protein 10-A, liver basic</t>
  </si>
  <si>
    <t>mannosyl-oligosaccharide 1,2-alpha-mannosidase IA</t>
  </si>
  <si>
    <t>Na(+)/H(+) exchanger beta</t>
  </si>
  <si>
    <t>sodium/hydrogen exchanger 1</t>
  </si>
  <si>
    <t>rho GTPase-activating protein 22</t>
  </si>
  <si>
    <t>serine/threonine-protein phosphatase 2A regulatory subunit B'' subunit beta isoform X1</t>
  </si>
  <si>
    <t>serine/threonine-protein phosphatase 2A regulatory subunit B'' subunit beta isoform X2</t>
  </si>
  <si>
    <t>serine/threonine-protein phosphatase 2A regulatory subunit B'' subunit beta isoform X3</t>
  </si>
  <si>
    <t>serine/threonine-protein phosphatase 2A regulatory subunit B'' subunit beta isoform X4</t>
  </si>
  <si>
    <t>serine/threonine-protein phosphatase 2A regulatory subunit B'' subunit beta isoform X5</t>
  </si>
  <si>
    <t>ras-related protein Rab-17</t>
  </si>
  <si>
    <t>heparan sulfate glucosamine 3-O-sulfotransferase 3A1</t>
  </si>
  <si>
    <t>histone-lysine N-methyltransferase PRDM9</t>
  </si>
  <si>
    <t>photoreceptor outer segment membrane glycoprotein 2</t>
  </si>
  <si>
    <t>kinesin protein KIF15</t>
  </si>
  <si>
    <t>receptor expression-enhancing protein 1 isoform X1</t>
  </si>
  <si>
    <t>receptor expression-enhancing protein 1 isoform X2</t>
  </si>
  <si>
    <t>inositol-tetrakisphosphate 1-kinase</t>
  </si>
  <si>
    <t>BTB/POZ domain-containing protein 7</t>
  </si>
  <si>
    <t>protein Z-dependent protease inhibitor</t>
  </si>
  <si>
    <t>tripartite motif-containing protein 35</t>
  </si>
  <si>
    <t>fibroblast growth factor receptor 1</t>
  </si>
  <si>
    <t>proline-rich membrane anchor 1</t>
  </si>
  <si>
    <t>tripartite motif-containing protein 46</t>
  </si>
  <si>
    <t>neuronal acetylcholine receptor subunit alpha-7</t>
  </si>
  <si>
    <t>ubiquitin-associated protein 2 isoform X1</t>
  </si>
  <si>
    <t>ubiquitin-associated protein 2 isoform X2</t>
  </si>
  <si>
    <t>ubiquitin-associated protein 2 isoform X7</t>
  </si>
  <si>
    <t>ubiquitin-associated protein 2 isoform X8</t>
  </si>
  <si>
    <t>ubiquitin-associated protein 2 isoform X3</t>
  </si>
  <si>
    <t>ubiquitin-associated protein 2 isoform X9</t>
  </si>
  <si>
    <t>ubiquitin-associated protein 2 isoform X5</t>
  </si>
  <si>
    <t>ubiquitin-associated protein 2 isoform X4</t>
  </si>
  <si>
    <t>ubiquitin-associated protein 2 isoform X13</t>
  </si>
  <si>
    <t>ubiquitin-associated protein 2 isoform X6</t>
  </si>
  <si>
    <t>ubiquitin-associated protein 2 isoform X14</t>
  </si>
  <si>
    <t>ubiquitin-associated protein 2 isoform X10</t>
  </si>
  <si>
    <t>ubiquitin-associated protein 2 isoform X11</t>
  </si>
  <si>
    <t>ubiquitin-associated protein 2 isoform X12</t>
  </si>
  <si>
    <t>cingulin</t>
  </si>
  <si>
    <t>pygopus homolog 2</t>
  </si>
  <si>
    <t>protein S100-A16</t>
  </si>
  <si>
    <t>pre-B-cell leukemia transcription factor-interacting protein 1</t>
  </si>
  <si>
    <t>protein S100-A1 isoform X1</t>
  </si>
  <si>
    <t>protein S100-A1 isoform X2</t>
  </si>
  <si>
    <t>tuftelin</t>
  </si>
  <si>
    <t>protein S100-A1</t>
  </si>
  <si>
    <t>tandem C2 domains nuclear protein</t>
  </si>
  <si>
    <t>thioredoxin-dependent peroxide reductase, mitochondrial</t>
  </si>
  <si>
    <t>protein FAM45A</t>
  </si>
  <si>
    <t>protein FAM204A isoform X1</t>
  </si>
  <si>
    <t>protein FAM204A isoform X2</t>
  </si>
  <si>
    <t>protein FAM204A isoform X3</t>
  </si>
  <si>
    <t>protein FAM204A isoform X4</t>
  </si>
  <si>
    <t>SEC23-interacting protein isoform X1</t>
  </si>
  <si>
    <t>SEC23-interacting protein isoform X2</t>
  </si>
  <si>
    <t>SEC23-interacting protein isoform X3</t>
  </si>
  <si>
    <t>phosphatidylinositide phosphatase SAC2 isoform X1</t>
  </si>
  <si>
    <t>phosphatidylinositide phosphatase SAC2 isoform X2</t>
  </si>
  <si>
    <t>BAG family molecular chaperone regulator 3</t>
  </si>
  <si>
    <t>CDK2-associated and cullin domain-containing protein 1</t>
  </si>
  <si>
    <t>NAD-dependent protein deacetylase sirtuin-1 isoform X1</t>
  </si>
  <si>
    <t>NAD-dependent protein deacetylase sirtuin-1 isoform X2</t>
  </si>
  <si>
    <t>ubiquitin modifier-activating enzyme 5</t>
  </si>
  <si>
    <t>atypical chemokine receptor 4</t>
  </si>
  <si>
    <t>UDP-glucuronosyltransferase 2A1</t>
  </si>
  <si>
    <t>E3 ubiquitin-protein ligase SH3RF1</t>
  </si>
  <si>
    <t>cytoplasmic polyadenylation element-binding protein 2 isoform X1</t>
  </si>
  <si>
    <t>cytoplasmic polyadenylation element-binding protein 2 isoform X2</t>
  </si>
  <si>
    <t>collectrin</t>
  </si>
  <si>
    <t>FYN-binding protein isoform X1</t>
  </si>
  <si>
    <t>FYN-binding protein isoform X2</t>
  </si>
  <si>
    <t>complement C1q tumor necrosis factor-related protein 7</t>
  </si>
  <si>
    <t>ubiquitin carboxyl-terminal hydrolase 24</t>
  </si>
  <si>
    <t>phospholipid phosphatase 3</t>
  </si>
  <si>
    <t>multimerin-2 isoform X1</t>
  </si>
  <si>
    <t>multimerin-2 isoform X2</t>
  </si>
  <si>
    <t>PH and SEC7 domain-containing protein 1 isoform X2</t>
  </si>
  <si>
    <t>PH and SEC7 domain-containing protein 1 isoform X1</t>
  </si>
  <si>
    <t>serine/threonine-protein kinase BCK1/SLK1/SSP31</t>
  </si>
  <si>
    <t>cystatin-F</t>
  </si>
  <si>
    <t>neuropilin-1a</t>
  </si>
  <si>
    <t>integrin beta-1 isoform X2</t>
  </si>
  <si>
    <t>integrin beta-1 isoform X1</t>
  </si>
  <si>
    <t>integrin beta-1 isoform X4</t>
  </si>
  <si>
    <t>integrin beta-1 isoform X3</t>
  </si>
  <si>
    <t>guanine nucleotide-binding protein G(s) subunit alpha</t>
  </si>
  <si>
    <t>guanine nucleotide-binding protein G(s) subunit alpha isoform X1</t>
  </si>
  <si>
    <t>guanine nucleotide-binding protein G(olf) subunit alpha isoform X2</t>
  </si>
  <si>
    <t>transmembrane protein 14C isoform X1</t>
  </si>
  <si>
    <t>transmembrane protein 14C isoform X2</t>
  </si>
  <si>
    <t>transmembrane protein 14C isoform X3</t>
  </si>
  <si>
    <t>bone morphogenetic protein 7</t>
  </si>
  <si>
    <t>neurocan core protein</t>
  </si>
  <si>
    <t>cold-inducible RNA-binding protein B isoform X1</t>
  </si>
  <si>
    <t>cold-inducible RNA-binding protein B isoform X2</t>
  </si>
  <si>
    <t>cold-inducible RNA-binding protein B isoform X3</t>
  </si>
  <si>
    <t>zona pellucida sperm-binding protein 4</t>
  </si>
  <si>
    <t>midnolin isoform X1</t>
  </si>
  <si>
    <t>midnolin isoform X2</t>
  </si>
  <si>
    <t>midnolin isoform X3</t>
  </si>
  <si>
    <t>midnolin isoform X4</t>
  </si>
  <si>
    <t>serine/threonine-protein kinase STK11</t>
  </si>
  <si>
    <t>SURP and G-patch domain-containing protein 1</t>
  </si>
  <si>
    <t>melanocortin receptor 4</t>
  </si>
  <si>
    <t>E3 ubiquitin-protein ligase RNF152</t>
  </si>
  <si>
    <t>zinc finger SWIM domain-containing protein 5 isoform X1</t>
  </si>
  <si>
    <t>zinc finger SWIM domain-containing protein 5 isoform X2</t>
  </si>
  <si>
    <t>zinc finger SWIM domain-containing protein 5 isoform X3</t>
  </si>
  <si>
    <t>zinc finger SWIM domain-containing protein 5 isoform X4</t>
  </si>
  <si>
    <t>selenoprotein Pb</t>
  </si>
  <si>
    <t>THAP domain-containing protein 1 isoform X1</t>
  </si>
  <si>
    <t>THAP domain-containing protein 1 isoform X2</t>
  </si>
  <si>
    <t>dual specificity testis-specific protein kinase 2</t>
  </si>
  <si>
    <t>elongation of very long chain fatty acids protein 4</t>
  </si>
  <si>
    <t>scm with four MBT domains protein 1</t>
  </si>
  <si>
    <t>ankyrin repeat domain-containing protein 33</t>
  </si>
  <si>
    <t>ras-related protein rab7</t>
  </si>
  <si>
    <t>musculoskeletal embryonic nuclear protein 1</t>
  </si>
  <si>
    <t>protein kinase C delta type</t>
  </si>
  <si>
    <t>FYVE, RhoGEF and PH domain-containing protein 5 isoform X1</t>
  </si>
  <si>
    <t>FYVE, RhoGEF and PH domain-containing protein 5 isoform X2</t>
  </si>
  <si>
    <t>proliferation-associated protein 2G4</t>
  </si>
  <si>
    <t>receptor tyrosine-protein kinase erbB-3</t>
  </si>
  <si>
    <t>zinc finger protein Eos isoform X1</t>
  </si>
  <si>
    <t>zinc finger protein Eos isoform X2</t>
  </si>
  <si>
    <t>zinc finger protein Eos isoform X3</t>
  </si>
  <si>
    <t>activin receptor type-1B isoform X1</t>
  </si>
  <si>
    <t>activin receptor type-1B isoform X2</t>
  </si>
  <si>
    <t>beta-1,4 N-acetylgalactosaminyltransferase 1</t>
  </si>
  <si>
    <t>zinc finger protein 385A</t>
  </si>
  <si>
    <t>neurogenic differentiation factor 4</t>
  </si>
  <si>
    <t>SWI/SNF complex subunit SMARCC2</t>
  </si>
  <si>
    <t>ankyrin repeat and LEM domain-containing protein 2</t>
  </si>
  <si>
    <t>golgin subfamily A member 3 isoform X1</t>
  </si>
  <si>
    <t>golgin subfamily A member 3 isoform X2</t>
  </si>
  <si>
    <t>autism susceptibility gene 2 protein</t>
  </si>
  <si>
    <t>protein TsetseEP</t>
  </si>
  <si>
    <t>proline-rich receptor protein kinase PERK10</t>
  </si>
  <si>
    <t>transient receptor potential cation channel subfamily V member 5</t>
  </si>
  <si>
    <t>ephrin type-B receptor 5</t>
  </si>
  <si>
    <t>DNA-binding death effector domain-containing protein 2 isoform X2</t>
  </si>
  <si>
    <t>DNA-binding death effector domain-containing protein 2 isoform X1</t>
  </si>
  <si>
    <t>atrophin-1</t>
  </si>
  <si>
    <t>39S ribosomal protein L51, mitochondrial</t>
  </si>
  <si>
    <t>vesicle-associated membrane protein 1</t>
  </si>
  <si>
    <t>gamma-enolase</t>
  </si>
  <si>
    <t>myeloid leukemia factor 2 isoform X1</t>
  </si>
  <si>
    <t>myeloid leukemia factor 2 isoform X2</t>
  </si>
  <si>
    <t>tumor necrosis factor receptor superfamily member 5 isoform X1</t>
  </si>
  <si>
    <t>tumor necrosis factor receptor superfamily member 5 isoform X2</t>
  </si>
  <si>
    <t>tumor necrosis factor receptor superfamily member 5</t>
  </si>
  <si>
    <t>protein Wnt-4</t>
  </si>
  <si>
    <t>tumor necrosis factor receptor superfamily member 1A</t>
  </si>
  <si>
    <t>intermediate filament family orphan 1</t>
  </si>
  <si>
    <t>pleckstrin homology domain-containing family G member 5 isoform X2</t>
  </si>
  <si>
    <t>inhibitor of growth protein 4</t>
  </si>
  <si>
    <t>ribosomal RNA small subunit methyltransferase NEP1</t>
  </si>
  <si>
    <t>kell blood group glycoprotein</t>
  </si>
  <si>
    <t>caspase-2 isoform X1</t>
  </si>
  <si>
    <t>caspase-2 isoform X2</t>
  </si>
  <si>
    <t>caspase-2 isoform X3</t>
  </si>
  <si>
    <t>polyhomeotic protein 1</t>
  </si>
  <si>
    <t>cation-dependent mannose-6-phosphate receptor</t>
  </si>
  <si>
    <t>transient receptor potential cation channel subfamily V member 6</t>
  </si>
  <si>
    <t>cylicin-1</t>
  </si>
  <si>
    <t>protein phosphatase Slingshot homolog 2</t>
  </si>
  <si>
    <t>phosphatidylinositol transfer protein alpha isoform</t>
  </si>
  <si>
    <t>inositol polyphosphate 5-phosphatase K</t>
  </si>
  <si>
    <t>large neutral amino acids transporter small subunit 4 isoform X1</t>
  </si>
  <si>
    <t>large neutral amino acids transporter small subunit 4 isoform X2</t>
  </si>
  <si>
    <t>NLR family CARD domain-containing protein 3</t>
  </si>
  <si>
    <t>unconventional myosin-Ic</t>
  </si>
  <si>
    <t>adapter molecule crk</t>
  </si>
  <si>
    <t>polymerase delta-interacting protein 2 isoform X1</t>
  </si>
  <si>
    <t>polymerase delta-interacting protein 2 isoform X2</t>
  </si>
  <si>
    <t>polymerase delta-interacting protein 2 isoform X3</t>
  </si>
  <si>
    <t>polymerase delta-interacting protein 2 isoform X4</t>
  </si>
  <si>
    <t>smoothelin protein 2 isoform X1</t>
  </si>
  <si>
    <t>smoothelin protein 2 isoform X2</t>
  </si>
  <si>
    <t>tapasin-related protein isoform X1</t>
  </si>
  <si>
    <t>tapasin-related protein isoform X2</t>
  </si>
  <si>
    <t>protein FAM57A</t>
  </si>
  <si>
    <t>GTPase IMAP family member 8</t>
  </si>
  <si>
    <t>tubulin-specific chaperone cofactor E protein isoform X1</t>
  </si>
  <si>
    <t>tubulin-specific chaperone cofactor E protein isoform X2</t>
  </si>
  <si>
    <t>tubulin-specific chaperone cofactor E protein isoform X3</t>
  </si>
  <si>
    <t>ubiquitin carboxyl-terminal hydrolase 2 isoform X1</t>
  </si>
  <si>
    <t>ubiquitin carboxyl-terminal hydrolase 2 isoform X2</t>
  </si>
  <si>
    <t>ubiquitin carboxyl-terminal hydrolase 2 isoform X3</t>
  </si>
  <si>
    <t>ubiquitin carboxyl-terminal hydrolase 2 isoform X4</t>
  </si>
  <si>
    <t>tumor necrosis factor alpha-induced protein 2</t>
  </si>
  <si>
    <t>protein phosphatase 1 regulatory subunit 14A</t>
  </si>
  <si>
    <t>ribonuclease T2</t>
  </si>
  <si>
    <t>calcineurin B homologous protein 2 isoform X1</t>
  </si>
  <si>
    <t>calcineurin B homologous protein 2 isoform X2</t>
  </si>
  <si>
    <t>calpain small subunit 1</t>
  </si>
  <si>
    <t>sodium-dependent serotonin transporter</t>
  </si>
  <si>
    <t>leucine-rich repeat-containing protein 75A</t>
  </si>
  <si>
    <t>homeobox protein SEBOX</t>
  </si>
  <si>
    <t>diacylglycerol kinase iota</t>
  </si>
  <si>
    <t>SLAM family member 8</t>
  </si>
  <si>
    <t>natural killer cell receptor 2B4</t>
  </si>
  <si>
    <t>leukotriene B4 receptor 1</t>
  </si>
  <si>
    <t>natural killer cell receptor 2B4 isoform X1</t>
  </si>
  <si>
    <t>natural killer cell receptor 2B4 isoform X2</t>
  </si>
  <si>
    <t>serine/threonine-protein kinase D3 isoform X1</t>
  </si>
  <si>
    <t>serine/threonine-protein kinase D3 isoform X2</t>
  </si>
  <si>
    <t>serine/threonine-protein kinase D3 isoform X3</t>
  </si>
  <si>
    <t>serine/threonine-protein kinase D3 isoform X4</t>
  </si>
  <si>
    <t>kinesin light chain 2</t>
  </si>
  <si>
    <t>kinesin light chain 1</t>
  </si>
  <si>
    <t>phosphofurin acidic cluster sorting protein 1</t>
  </si>
  <si>
    <t>splicing factor 3B subunit 2 isoform X1</t>
  </si>
  <si>
    <t>splicing factor 3B subunit 2 isoform X2</t>
  </si>
  <si>
    <t>splicing factor 3B subunit 2 isoform X3</t>
  </si>
  <si>
    <t>purine nucleoside phosphorylase</t>
  </si>
  <si>
    <t>zinc finger protein 501</t>
  </si>
  <si>
    <t>single-stranded DNA-binding protein, mitochondrial</t>
  </si>
  <si>
    <t>cyclic AMP-responsive element-binding protein 3 protein 2 isoform X1</t>
  </si>
  <si>
    <t>cyclic AMP-responsive element-binding protein 3 protein 2 isoform X2</t>
  </si>
  <si>
    <t>HMG box-containing protein 1</t>
  </si>
  <si>
    <t>cAMP-dependent protein kinase type II-beta regulatory subunit</t>
  </si>
  <si>
    <t>phosphatidylinositol 4,5-bisphosphate 3-kinase catalytic subunit gamma isoform</t>
  </si>
  <si>
    <t>muscle M-line assembly protein unc-89</t>
  </si>
  <si>
    <t>ubiquitin domain-containing protein 1 isoform X1</t>
  </si>
  <si>
    <t>ubiquitin domain-containing protein 1 isoform X2</t>
  </si>
  <si>
    <t>prolyl 4-hydroxylase subunit alpha-1</t>
  </si>
  <si>
    <t>SUN domain-containing protein 1 isoform X1</t>
  </si>
  <si>
    <t>SUN domain-containing protein 1 isoform X2</t>
  </si>
  <si>
    <t>SUN domain-containing protein 1 isoform X3</t>
  </si>
  <si>
    <t>SUN domain-containing protein 1 isoform X5</t>
  </si>
  <si>
    <t>SUN domain-containing protein 1 isoform X4</t>
  </si>
  <si>
    <t>SUN domain-containing protein 1 isoform X6</t>
  </si>
  <si>
    <t>SUN domain-containing protein 1 isoform X7</t>
  </si>
  <si>
    <t>pleckstrin homology domain-containing family A member 1</t>
  </si>
  <si>
    <t>class E basic helix-loop-helix protein 23</t>
  </si>
  <si>
    <t>mucolipin-1 isoform X1</t>
  </si>
  <si>
    <t>mucolipin-1 isoform X2</t>
  </si>
  <si>
    <t>mucolipin-1 isoform X3</t>
  </si>
  <si>
    <t>glutaryl-CoA dehydrogenase, mitochondrial</t>
  </si>
  <si>
    <t>filaggrin</t>
  </si>
  <si>
    <t>paralemmin-1</t>
  </si>
  <si>
    <t>growth arrest and DNA damage-inducible proteins-interacting protein 1</t>
  </si>
  <si>
    <t>UV excision repair protein RAD23 homolog A</t>
  </si>
  <si>
    <t>myosin heavy chain, embryonic smooth muscle isoform</t>
  </si>
  <si>
    <t>myosin-10</t>
  </si>
  <si>
    <t>WW domain-binding protein 11</t>
  </si>
  <si>
    <t>matrix Gla protein</t>
  </si>
  <si>
    <t>RNA binding protein fox-1 homolog 2 isoform X1</t>
  </si>
  <si>
    <t>RNA binding protein fox-1 homolog 2 isoform X4</t>
  </si>
  <si>
    <t>RNA binding protein fox-1 homolog 2 isoform X3</t>
  </si>
  <si>
    <t>RNA binding protein fox-1 homolog 2 isoform X2</t>
  </si>
  <si>
    <t>peptidyl-glycine alpha-amidating monooxygenase B</t>
  </si>
  <si>
    <t>insulin growth factor I precursor</t>
  </si>
  <si>
    <t>insulin growth factor I isoform X1</t>
  </si>
  <si>
    <t>insulin growth factor I isoform X2</t>
  </si>
  <si>
    <t>60S ribosomal protein L32</t>
  </si>
  <si>
    <t>long-chain fatty acid transport protein 6 isoform X1</t>
  </si>
  <si>
    <t>long-chain fatty acid transport protein 3 isoform X2</t>
  </si>
  <si>
    <t>NACHT, LRR and PYD domains-containing protein 12 isoform X1</t>
  </si>
  <si>
    <t>NACHT, LRR and PYD domains-containing protein 12 isoform X2</t>
  </si>
  <si>
    <t>protein-methionine sulfoxide oxidase mical2b isoform X1</t>
  </si>
  <si>
    <t>protein-methionine sulfoxide oxidase mical2b isoform X2</t>
  </si>
  <si>
    <t>protein-methionine sulfoxide oxidase mical2b isoform X3</t>
  </si>
  <si>
    <t>protein-methionine sulfoxide oxidase mical2b isoform X4</t>
  </si>
  <si>
    <t>protein-methionine sulfoxide oxidase mical2b isoform X5</t>
  </si>
  <si>
    <t>protein-methionine sulfoxide oxidase mical2b isoform X6</t>
  </si>
  <si>
    <t>protein-methionine sulfoxide oxidase mical2b isoform X7</t>
  </si>
  <si>
    <t>protein-methionine sulfoxide oxidase mical2b isoform X8</t>
  </si>
  <si>
    <t>protein-methionine sulfoxide oxidase mical2b isoform X9</t>
  </si>
  <si>
    <t>protein-methionine sulfoxide oxidase mical2b isoform X10</t>
  </si>
  <si>
    <t>protein-methionine sulfoxide oxidase MICAL2 isoform X11</t>
  </si>
  <si>
    <t>aryl hydrocarbon receptor nuclear translocator protein 1</t>
  </si>
  <si>
    <t>ras association domain-containing protein 10</t>
  </si>
  <si>
    <t>transcriptional enhancer factor TEF-1 isoform X1</t>
  </si>
  <si>
    <t>transcriptional enhancer factor TEF-1 isoform X2</t>
  </si>
  <si>
    <t>alpha-parvin</t>
  </si>
  <si>
    <t>liprin-beta-2 isoform X1</t>
  </si>
  <si>
    <t>liprin-beta-2 isoform X2</t>
  </si>
  <si>
    <t>liprin-beta-2 isoform X3</t>
  </si>
  <si>
    <t>spondin-1 isoform X1</t>
  </si>
  <si>
    <t>spondin-1 isoform X2</t>
  </si>
  <si>
    <t>spondin-1 isoform X3</t>
  </si>
  <si>
    <t>UPF0606 protein KIAA1549L isoform X1</t>
  </si>
  <si>
    <t>UPF0606 protein KIAA1549L isoform X2</t>
  </si>
  <si>
    <t>synaptotagmin-9</t>
  </si>
  <si>
    <t>DNA damage-regulated autophagy modulator protein 1</t>
  </si>
  <si>
    <t>pro-MCH 2 isoform X2</t>
  </si>
  <si>
    <t>mucin-5AC isoform X1</t>
  </si>
  <si>
    <t>mucin-5AC isoform X2</t>
  </si>
  <si>
    <t>mucin-5AC isoform X3</t>
  </si>
  <si>
    <t>mucin-5AC isoform X4</t>
  </si>
  <si>
    <t>UPF0577 protein KIAA1324 isoform X1</t>
  </si>
  <si>
    <t>UPF0577 protein KIAA1324 isoform X2</t>
  </si>
  <si>
    <t>ubiquitin carboxyl-terminal hydrolase 44</t>
  </si>
  <si>
    <t>FYVE, RhoGEF and PH domain-containing protein 6</t>
  </si>
  <si>
    <t>transmembrane and coiled-coil domains protein 3 isoform X1</t>
  </si>
  <si>
    <t>transmembrane and coiled-coil domains protein 3 isoform X2</t>
  </si>
  <si>
    <t>transmembrane and coiled-coil domains protein 3 isoform X3</t>
  </si>
  <si>
    <t>zinc finger protein 135 isoform X1</t>
  </si>
  <si>
    <t>zinc finger protein 135 isoform X2</t>
  </si>
  <si>
    <t>zinc finger protein 419 isoform X1</t>
  </si>
  <si>
    <t>zinc finger protein 419 isoform X2</t>
  </si>
  <si>
    <t>zinc finger protein 454 isoform X3</t>
  </si>
  <si>
    <t>zinc finger protein 34 isoform X1</t>
  </si>
  <si>
    <t>zinc finger protein 34 isoform X2</t>
  </si>
  <si>
    <t>protein phosphatase 1 regulatory subunit 12A isoform X1</t>
  </si>
  <si>
    <t>protein phosphatase 1 regulatory subunit 12A isoform X2</t>
  </si>
  <si>
    <t>protein phosphatase 1 regulatory subunit 12A isoform X3</t>
  </si>
  <si>
    <t>protein phosphatase 1 regulatory subunit 12A isoform X4</t>
  </si>
  <si>
    <t>protein phosphatase 1 regulatory subunit 12A isoform X5</t>
  </si>
  <si>
    <t>protein phosphatase 1 regulatory subunit 12A isoform X6</t>
  </si>
  <si>
    <t>protein phosphatase 1 regulatory subunit 12A isoform X7</t>
  </si>
  <si>
    <t>protein phosphatase 1 regulatory subunit 12A isoform X8</t>
  </si>
  <si>
    <t>protein phosphatase 1 regulatory subunit 12A isoform X9</t>
  </si>
  <si>
    <t>protein phosphatase 1 regulatory subunit 12A isoform X10</t>
  </si>
  <si>
    <t>protein phosphatase 1 regulatory subunit 12A isoform X11</t>
  </si>
  <si>
    <t>PRKC apoptosis WT1 regulator protein isoform X1</t>
  </si>
  <si>
    <t>PRKC apoptosis WT1 regulator protein isoform X2</t>
  </si>
  <si>
    <t>piggyBac transposable element-derived protein 4</t>
  </si>
  <si>
    <t>netrin-4</t>
  </si>
  <si>
    <t>Ig kappa chain V region K29-213</t>
  </si>
  <si>
    <t>protein phosphatase 1H isoform X1</t>
  </si>
  <si>
    <t>protein phosphatase 1H isoform X2</t>
  </si>
  <si>
    <t>suppressor of tumorigenicity 7 protein isoform X1</t>
  </si>
  <si>
    <t>suppressor of tumorigenicity 7 protein isoform X2</t>
  </si>
  <si>
    <t>potassium voltage-gated channel subfamily D member 3</t>
  </si>
  <si>
    <t>protein FAM212B isoform X1</t>
  </si>
  <si>
    <t>protein FAM212B isoform X2</t>
  </si>
  <si>
    <t>RNA-binding protein 5-B isoform X1</t>
  </si>
  <si>
    <t>RNA-binding protein 5-B isoform X2</t>
  </si>
  <si>
    <t>RNA-binding protein 5 isoform X3</t>
  </si>
  <si>
    <t>sodium-coupled neutral amino acid transporter 3 isoform X1</t>
  </si>
  <si>
    <t>sodium-coupled neutral amino acid transporter 3 isoform X2</t>
  </si>
  <si>
    <t>LIM and cysteine-rich domains protein 1</t>
  </si>
  <si>
    <t>transcription cofactor vestigial protein 4</t>
  </si>
  <si>
    <t>syntaxin-binding protein 4</t>
  </si>
  <si>
    <t>multidrug resistance-associated protein 1</t>
  </si>
  <si>
    <t>acyl-CoA synthetase family member 2, mitochondrial isoform X1</t>
  </si>
  <si>
    <t>acyl-CoA synthetase family member 2, mitochondrial isoform X2</t>
  </si>
  <si>
    <t>hedgehog-interacting protein</t>
  </si>
  <si>
    <t>importin subunit alpha-7</t>
  </si>
  <si>
    <t>myopalladin</t>
  </si>
  <si>
    <t>pleckstrin-2</t>
  </si>
  <si>
    <t>lateral signaling target protein 2 homolog</t>
  </si>
  <si>
    <t>ATP-dependent RNA helicase DDX24</t>
  </si>
  <si>
    <t>charged multivesicular body protein 3</t>
  </si>
  <si>
    <t>receptor expression-enhancing protein 1</t>
  </si>
  <si>
    <t>uncharacterized protein LOC109904083</t>
  </si>
  <si>
    <t>leukemia-associated protein 7</t>
  </si>
  <si>
    <t>myomesin-3</t>
  </si>
  <si>
    <t>AX-89936611</t>
  </si>
  <si>
    <t xml:space="preserve">tenascin-N </t>
  </si>
  <si>
    <t xml:space="preserve">kinesin protein KIF2C </t>
  </si>
  <si>
    <t xml:space="preserve">Krueppel factor 4 </t>
  </si>
  <si>
    <t xml:space="preserve">E3 ubiquitin-protein ligase RNF220 </t>
  </si>
  <si>
    <t xml:space="preserve">14-3-3E1 protein </t>
  </si>
  <si>
    <t xml:space="preserve">calcineurin B homologous protein 2 </t>
  </si>
  <si>
    <t xml:space="preserve">ubiquitin carboxyl-terminal hydrolase 2 </t>
  </si>
  <si>
    <t xml:space="preserve">tubulin-specific chaperone cofactor E protein </t>
  </si>
  <si>
    <t xml:space="preserve">tapasin-related protein </t>
  </si>
  <si>
    <t xml:space="preserve">smoothelin protein 2 </t>
  </si>
  <si>
    <t xml:space="preserve">uncharacterized protein LOC110507518 </t>
  </si>
  <si>
    <t xml:space="preserve">polymerase delta-interacting protein 2 </t>
  </si>
  <si>
    <t xml:space="preserve">large neutral amino acids transporter small subunit 4 </t>
  </si>
  <si>
    <t xml:space="preserve">bleomycin hydrolase </t>
  </si>
  <si>
    <t xml:space="preserve">FYVE, RhoGEF and PH domain-containing protein 5 </t>
  </si>
  <si>
    <t xml:space="preserve">josephin-1 </t>
  </si>
  <si>
    <t xml:space="preserve">MKL/myocardin protein 1 </t>
  </si>
  <si>
    <t xml:space="preserve">leucine-rich repeat transmembrane protein FLRT3 </t>
  </si>
  <si>
    <t xml:space="preserve">serine/threonine-protein phosphatase 2A regulatory subunit B'' subunit beta </t>
  </si>
  <si>
    <t xml:space="preserve">peptidyl-glycine alpha-amidating monooxygenase </t>
  </si>
  <si>
    <t>inositol hexakisphosphate and diphosphoinositol-pentakisphosphate kinase 2 4</t>
  </si>
  <si>
    <t>inositol hexakisphosphate and diphosphoinositol-pentakisphosphate kinase 2 3</t>
  </si>
  <si>
    <t>inositol hexakisphosphate and diphosphoinositol-pentakisphosphate kinase 2 2</t>
  </si>
  <si>
    <t>inositol hexakisphosphate and diphosphoinositol-pentakisphosphate kinase 2 1</t>
  </si>
  <si>
    <t>inositol hexakisphosphate and diphosphoinositol-pentakisphosphate kinase 2 0</t>
  </si>
  <si>
    <t xml:space="preserve">inositol hexakisphosphate and diphosphoinositol-pentakisphosphate kinase 2 </t>
  </si>
  <si>
    <t xml:space="preserve">tyrosine-protein kinase SYK </t>
  </si>
  <si>
    <t xml:space="preserve">NACHT, LRR and PYD domains-containing protein 12 </t>
  </si>
  <si>
    <t xml:space="preserve">sodium-coupled neutral amino acid transporter 3 </t>
  </si>
  <si>
    <t>GTPase-activating protein 2 rap1</t>
  </si>
  <si>
    <t>phosphatase 1 regulatory subunit 14A</t>
  </si>
  <si>
    <t>phosphatidyl-inositol transfer protein alpha isoform</t>
  </si>
  <si>
    <t>Coho salmon</t>
  </si>
  <si>
    <t xml:space="preserve"> </t>
  </si>
  <si>
    <t>Rainbow trout</t>
  </si>
  <si>
    <t>LYN</t>
  </si>
  <si>
    <t>SNP</t>
  </si>
  <si>
    <t>Chr</t>
  </si>
  <si>
    <t>Mb</t>
  </si>
  <si>
    <t>Atlantic salmon</t>
  </si>
  <si>
    <t>DDX24</t>
  </si>
  <si>
    <t>UCH_38215_53</t>
  </si>
  <si>
    <t>AX-89933090</t>
  </si>
  <si>
    <t>RAB18</t>
  </si>
  <si>
    <t>FYVE</t>
  </si>
  <si>
    <t>ATP-dependent RNA helicase TDRD9</t>
  </si>
  <si>
    <t>rab17</t>
  </si>
  <si>
    <t>ras-related protein Rab-7</t>
  </si>
  <si>
    <t>ATP-dependent RNA helicase DDX47</t>
  </si>
  <si>
    <t>RAB-1</t>
  </si>
  <si>
    <t>BS trait</t>
  </si>
  <si>
    <t>DD trait</t>
  </si>
  <si>
    <t>Number of genes</t>
  </si>
  <si>
    <t>SYK</t>
  </si>
  <si>
    <t>Genes symbol</t>
  </si>
  <si>
    <t>ddx47</t>
  </si>
  <si>
    <t>110507497, 110486467</t>
  </si>
  <si>
    <t>GeneBank ID</t>
  </si>
  <si>
    <t>110528142, 110528133</t>
  </si>
  <si>
    <t>GenBank ID</t>
  </si>
  <si>
    <t>ACN10187.1</t>
  </si>
  <si>
    <t>Ig kappa chain V-IV region Len</t>
  </si>
  <si>
    <t>ACM09183.1</t>
  </si>
  <si>
    <t>diphospho-inositol pentakisphosphate kinase 2 isoform X1</t>
  </si>
  <si>
    <t>diphospho-inositol pentakisphosphate kinase 2 isoform X10</t>
  </si>
  <si>
    <t>diphospho-inositol pentakisphosphate kinase 2 isoform X11</t>
  </si>
  <si>
    <t>diphospho-inositol pentakisphosphate kinase 2 isoform X12</t>
  </si>
  <si>
    <t>diphospho-inositol pentakisphosphate kinase 2 isoform X13</t>
  </si>
  <si>
    <t>diphospho-inositol pentakisphosphate kinase 2 isoform X14</t>
  </si>
  <si>
    <t>diphospho-inositol pentakisphosphate kinase 2 isoform X2</t>
  </si>
  <si>
    <t>diphospho-inositol pentakisphosphate kinase 2 isoform X3</t>
  </si>
  <si>
    <t>diphospho-inositol pentakisphosphate kinase 2 isoform X4</t>
  </si>
  <si>
    <t>diphospho-inositol pentakisphosphate kinase 2 isoform X5</t>
  </si>
  <si>
    <t>diphospho-inositol pentakisphosphate kinase 2 isoform X6</t>
  </si>
  <si>
    <t>diphospho-inositol pentakisphosphate kinase 2 isoform X7</t>
  </si>
  <si>
    <t>diphospho-inositol pentakisphosphate kinase 2 isoform X8</t>
  </si>
  <si>
    <t>diphospho-inositol pentakisphosphate kinase 2 isoform X9</t>
  </si>
  <si>
    <t>Total unique genes</t>
  </si>
  <si>
    <t>Total unique proteins</t>
  </si>
  <si>
    <t>guanine nucleotide-binding protein G(olf) subunit alpha</t>
  </si>
  <si>
    <t>Species</t>
  </si>
  <si>
    <t>Immunoglobulin-like fold</t>
  </si>
  <si>
    <t>kinesin-1 heavy chain</t>
  </si>
  <si>
    <t>kinesin protein KIF2C</t>
  </si>
  <si>
    <t>NACHT, LRR and PYD domains-containing protein 12</t>
  </si>
  <si>
    <t>InterPro ID</t>
  </si>
  <si>
    <t>Homologous supefamilies</t>
  </si>
  <si>
    <t>Count</t>
  </si>
  <si>
    <t xml:space="preserve">IPR027417 </t>
  </si>
  <si>
    <t>P-loop containing nucleoside triphosphate hydrolase</t>
  </si>
  <si>
    <t xml:space="preserve">IPR013783 </t>
  </si>
  <si>
    <t xml:space="preserve">IPR036236 </t>
  </si>
  <si>
    <t>Zinc finger C2H2 superfamily</t>
  </si>
  <si>
    <t xml:space="preserve">IPR011009 </t>
  </si>
  <si>
    <t>Protein kinase-like domain superfamily</t>
  </si>
  <si>
    <t/>
  </si>
  <si>
    <t xml:space="preserve">IPR013083 </t>
  </si>
  <si>
    <t>Zinc finger, RING/FYVE/PHD-type</t>
  </si>
  <si>
    <t xml:space="preserve">IPR011993 </t>
  </si>
  <si>
    <t>PH-like domain superfamily</t>
  </si>
  <si>
    <t xml:space="preserve">IPR036770 </t>
  </si>
  <si>
    <t>Ankyrin repeat-containing domain superfamily</t>
  </si>
  <si>
    <t xml:space="preserve">IPR029071 </t>
  </si>
  <si>
    <t>Ubiquitin-like domain superfamily</t>
  </si>
  <si>
    <t xml:space="preserve">IPR032675 </t>
  </si>
  <si>
    <t>Leucine-rich repeat domain superfamily</t>
  </si>
  <si>
    <t xml:space="preserve">IPR036179 </t>
  </si>
  <si>
    <t>Immunoglobulin-like domain superfamily</t>
  </si>
  <si>
    <t xml:space="preserve">IPR011029 </t>
  </si>
  <si>
    <t>Death-like domain superfamily</t>
  </si>
  <si>
    <t xml:space="preserve">IPR011990 </t>
  </si>
  <si>
    <t>Tetratricopeptide-like helical domain superfamily</t>
  </si>
  <si>
    <t xml:space="preserve">IPR016024 </t>
  </si>
  <si>
    <t>Armadillo-type fold</t>
  </si>
  <si>
    <t xml:space="preserve">IPR036028 </t>
  </si>
  <si>
    <t>SH3-like domain superfamily</t>
  </si>
  <si>
    <t xml:space="preserve">IPR008979 </t>
  </si>
  <si>
    <t>Galactose-binding-like domain superfamily</t>
  </si>
  <si>
    <t xml:space="preserve">IPR023395 </t>
  </si>
  <si>
    <t>Mitochondrial carrier domain superfamily</t>
  </si>
  <si>
    <t xml:space="preserve">IPR036322 </t>
  </si>
  <si>
    <t>WD40-repeat-containing domain superfamily</t>
  </si>
  <si>
    <t xml:space="preserve">IPR015943 </t>
  </si>
  <si>
    <t>WD40/YVTN repeat-like-containing domain superfamily</t>
  </si>
  <si>
    <t xml:space="preserve">IPR013761 </t>
  </si>
  <si>
    <t>Sterile alpha motif/pointed domain superfamily</t>
  </si>
  <si>
    <t xml:space="preserve">IPR036116 </t>
  </si>
  <si>
    <t>Fibronectin type III superfamily</t>
  </si>
  <si>
    <t xml:space="preserve">IPR009030 </t>
  </si>
  <si>
    <t>Growth factor receptor cysteine-rich domain superfamily</t>
  </si>
  <si>
    <t xml:space="preserve">IPR011989 </t>
  </si>
  <si>
    <t>Armadillo-like helical</t>
  </si>
  <si>
    <t xml:space="preserve">IPR029787 </t>
  </si>
  <si>
    <t>Nucleotide cyclase</t>
  </si>
  <si>
    <t xml:space="preserve">IPR038158 </t>
  </si>
  <si>
    <t>H-NOX domain superfamily</t>
  </si>
  <si>
    <t xml:space="preserve">IPR036412 </t>
  </si>
  <si>
    <t>HAD-like superfamily</t>
  </si>
  <si>
    <t xml:space="preserve">IPR023214 </t>
  </si>
  <si>
    <t>HAD superfamily</t>
  </si>
  <si>
    <t xml:space="preserve">IPR035979 </t>
  </si>
  <si>
    <t>RNA-binding domain superfamily</t>
  </si>
  <si>
    <t xml:space="preserve">IPR012677 </t>
  </si>
  <si>
    <t>Nucleotide-binding alpha-beta plait domain superfamily</t>
  </si>
  <si>
    <t xml:space="preserve">IPR011992 </t>
  </si>
  <si>
    <t>EF-hand domain pair</t>
  </si>
  <si>
    <t xml:space="preserve">IPR013320 </t>
  </si>
  <si>
    <t>Concanavalin A-like lectin/glucanase domain superfamily</t>
  </si>
  <si>
    <t xml:space="preserve">IPR016186 </t>
  </si>
  <si>
    <t>C-type lectin-like/link domain superfamily</t>
  </si>
  <si>
    <t xml:space="preserve">IPR016187 </t>
  </si>
  <si>
    <t>C-type lectin fold</t>
  </si>
  <si>
    <t xml:space="preserve">IPR024096 </t>
  </si>
  <si>
    <t>NO signalling/Golgi transport ligand-binding domain superfamily</t>
  </si>
  <si>
    <t xml:space="preserve">IPR036465 </t>
  </si>
  <si>
    <t>von Willebrand factor A-like domain superfamily</t>
  </si>
  <si>
    <t xml:space="preserve">IPR035976 </t>
  </si>
  <si>
    <t>Sushi/SCR/CCP superfamily</t>
  </si>
  <si>
    <t xml:space="preserve">IPR035892 </t>
  </si>
  <si>
    <t>C2 domain superfamily</t>
  </si>
  <si>
    <t xml:space="preserve">IPR036388 </t>
  </si>
  <si>
    <t>Winged helix-like DNA-binding domain superfamily</t>
  </si>
  <si>
    <t xml:space="preserve">IPR009057 </t>
  </si>
  <si>
    <t>Homeobox-like domain superfamily</t>
  </si>
  <si>
    <t xml:space="preserve">IPR038377 </t>
  </si>
  <si>
    <t>Sodium/glucose symporter superfamily</t>
  </si>
  <si>
    <t xml:space="preserve">IPR035899 </t>
  </si>
  <si>
    <t>Dbl homology (DH) domain superfamily</t>
  </si>
  <si>
    <t xml:space="preserve">IPR036961 </t>
  </si>
  <si>
    <t>Kinesin motor domain superfamily</t>
  </si>
  <si>
    <t xml:space="preserve">IPR037272 </t>
  </si>
  <si>
    <t>Sodium:neurotransmitter symporter superfamily</t>
  </si>
  <si>
    <t xml:space="preserve">IPR029063 </t>
  </si>
  <si>
    <t>S-adenosyl-L-methionine-dependent methyltransferase</t>
  </si>
  <si>
    <t xml:space="preserve">IPR038765 </t>
  </si>
  <si>
    <t>Papain-like cysteine peptidase superfamily</t>
  </si>
  <si>
    <t xml:space="preserve">IPR036860 </t>
  </si>
  <si>
    <t>SH2 domain superfamily</t>
  </si>
  <si>
    <t xml:space="preserve">IPR036361 </t>
  </si>
  <si>
    <t>SAP domain superfamily</t>
  </si>
  <si>
    <t xml:space="preserve">IPR036291 </t>
  </si>
  <si>
    <t>NAD(P)-binding domain superfamily</t>
  </si>
  <si>
    <t xml:space="preserve">IPR023298 </t>
  </si>
  <si>
    <t>P-type ATPase, transmembrane domain superfamily</t>
  </si>
  <si>
    <t xml:space="preserve">IPR023299 </t>
  </si>
  <si>
    <t>P-type ATPase, cytoplasmic domain N</t>
  </si>
  <si>
    <t xml:space="preserve">IPR008250 </t>
  </si>
  <si>
    <t>P-type ATPase, A domain superfamily</t>
  </si>
  <si>
    <t xml:space="preserve">IPR038359 </t>
  </si>
  <si>
    <t>Connexin, N-terminal domain superfamily</t>
  </si>
  <si>
    <t xml:space="preserve">IPR009003 </t>
  </si>
  <si>
    <t>Peptidase S1, PA clan</t>
  </si>
  <si>
    <t xml:space="preserve">IPR036638 </t>
  </si>
  <si>
    <t>Helix-loop-helix DNA-binding domain superfamily</t>
  </si>
  <si>
    <t xml:space="preserve">IPR035972 </t>
  </si>
  <si>
    <t>Gamma-carboxyglutamic acid-rich (GLA) domain superfamily</t>
  </si>
  <si>
    <t xml:space="preserve">IPR009060 </t>
  </si>
  <si>
    <t>UBA-like superfamily</t>
  </si>
  <si>
    <t xml:space="preserve">IPR011011 </t>
  </si>
  <si>
    <t>Zinc finger, FYVE/PHD-type</t>
  </si>
  <si>
    <t xml:space="preserve">IPR035992 </t>
  </si>
  <si>
    <t>Ricin B-like lectins</t>
  </si>
  <si>
    <t xml:space="preserve">IPR013806 </t>
  </si>
  <si>
    <t>Kringle-like fold</t>
  </si>
  <si>
    <t xml:space="preserve">IPR036943 </t>
  </si>
  <si>
    <t>Fibronectin type II domain superfamily</t>
  </si>
  <si>
    <t xml:space="preserve">IPR008983 </t>
  </si>
  <si>
    <t>Tumour necrosis factor-like domain superfamily</t>
  </si>
  <si>
    <t xml:space="preserve">IPR014743 </t>
  </si>
  <si>
    <t>Chloride channel, core</t>
  </si>
  <si>
    <t xml:space="preserve">IPR036438 </t>
  </si>
  <si>
    <t>Insulin-like superfamily</t>
  </si>
  <si>
    <t xml:space="preserve">IPR036872 </t>
  </si>
  <si>
    <t>CH domain superfamily</t>
  </si>
  <si>
    <t xml:space="preserve">IPR008977 </t>
  </si>
  <si>
    <t>PHM/PNGase F domain superfamily</t>
  </si>
  <si>
    <t xml:space="preserve">IPR036939 </t>
  </si>
  <si>
    <t>Copper type II, ascorbate-dependent monooxygenase, N-terminal domain supe</t>
  </si>
  <si>
    <t>prot_36</t>
  </si>
  <si>
    <t>prot_37</t>
  </si>
  <si>
    <t xml:space="preserve">IPR035914 </t>
  </si>
  <si>
    <t>Spermadhesin, CUB domain superfamily</t>
  </si>
  <si>
    <t xml:space="preserve">IPR032695 </t>
  </si>
  <si>
    <t>Integrin domain superfamily</t>
  </si>
  <si>
    <t xml:space="preserve">IPR036349 </t>
  </si>
  <si>
    <t>Integrin beta tail domain superfamily</t>
  </si>
  <si>
    <t xml:space="preserve">IPR011025 </t>
  </si>
  <si>
    <t>G protein alpha subunit, helical insertion</t>
  </si>
  <si>
    <t xml:space="preserve">IPR011042 </t>
  </si>
  <si>
    <t>Six-bladed beta-propeller, TolB-like</t>
  </si>
  <si>
    <t xml:space="preserve">IPR014756 </t>
  </si>
  <si>
    <t>Immunoglobulin E-set</t>
  </si>
  <si>
    <t xml:space="preserve">IPR027267 </t>
  </si>
  <si>
    <t>AH/BAR domain superfamily</t>
  </si>
  <si>
    <t xml:space="preserve">IPR012674 </t>
  </si>
  <si>
    <t>Calycin</t>
  </si>
  <si>
    <t xml:space="preserve">IPR035967 </t>
  </si>
  <si>
    <t>SWAP/Surp superfamily</t>
  </si>
  <si>
    <t xml:space="preserve">IPR038441 </t>
  </si>
  <si>
    <t>THAP-type zinc finger superfamily</t>
  </si>
  <si>
    <t xml:space="preserve">IPR038348 </t>
  </si>
  <si>
    <t>SLED domain superfamily</t>
  </si>
  <si>
    <t xml:space="preserve">IPR009000 </t>
  </si>
  <si>
    <t>Translation protein, beta-barrel domain superfamily</t>
  </si>
  <si>
    <t xml:space="preserve">IPR036390 </t>
  </si>
  <si>
    <t>Winged helix DNA-binding domain superfamily</t>
  </si>
  <si>
    <t xml:space="preserve">IPR036005 </t>
  </si>
  <si>
    <t>Creatinase/aminopeptidase-like</t>
  </si>
  <si>
    <t xml:space="preserve">IPR036941 </t>
  </si>
  <si>
    <t>Receptor L-domain superfamily</t>
  </si>
  <si>
    <t xml:space="preserve">IPR029044 </t>
  </si>
  <si>
    <t>Nucleotide-diphospho-sugar transferases</t>
  </si>
  <si>
    <t xml:space="preserve">IPR036024 </t>
  </si>
  <si>
    <t>Somatomedin B-like domain superfamily</t>
  </si>
  <si>
    <t xml:space="preserve">IPR037227 </t>
  </si>
  <si>
    <t>Endoribonuclease EndoU-like</t>
  </si>
  <si>
    <t xml:space="preserve">IPR036420 </t>
  </si>
  <si>
    <t>BRCT domain superfamily</t>
  </si>
  <si>
    <t xml:space="preserve">IPR012337 </t>
  </si>
  <si>
    <t>Ribonuclease H-like superfamily</t>
  </si>
  <si>
    <t xml:space="preserve">IPR037056 </t>
  </si>
  <si>
    <t>Ribonuclease H1, N-terminal domain superfamily</t>
  </si>
  <si>
    <t xml:space="preserve">IPR011015 </t>
  </si>
  <si>
    <t>LEM/LEM-like domain superfamily</t>
  </si>
  <si>
    <t xml:space="preserve">IPR008984 </t>
  </si>
  <si>
    <t>SMAD/FHA domain superfamily</t>
  </si>
  <si>
    <t xml:space="preserve">IPR023476 </t>
  </si>
  <si>
    <t>Peptidyl-tRNA hydrolase II domain superfamily</t>
  </si>
  <si>
    <t xml:space="preserve">IPR029057 </t>
  </si>
  <si>
    <t>Phosphoribosyltransferase-like</t>
  </si>
  <si>
    <t xml:space="preserve">IPR038023 </t>
  </si>
  <si>
    <t>VASP tetramerisation domain superfamily</t>
  </si>
  <si>
    <t xml:space="preserve">IPR029017 </t>
  </si>
  <si>
    <t>Enolase-like, N-terminal</t>
  </si>
  <si>
    <t xml:space="preserve">IPR036849 </t>
  </si>
  <si>
    <t>Enolase-like, C-terminal domain superfamily</t>
  </si>
  <si>
    <t xml:space="preserve">IPR029026 </t>
  </si>
  <si>
    <t>tRNA (guanine-N1-)-methyltransferase, N-terminal</t>
  </si>
  <si>
    <t xml:space="preserve">IPR029028 </t>
  </si>
  <si>
    <t>Alpha/beta knot methyltransferases</t>
  </si>
  <si>
    <t xml:space="preserve">IPR029030 </t>
  </si>
  <si>
    <t>Caspase-like domain superfamily</t>
  </si>
  <si>
    <t xml:space="preserve">IPR038603 </t>
  </si>
  <si>
    <t>FCS-type zinc finger superfamily</t>
  </si>
  <si>
    <t xml:space="preserve">IPR009011 </t>
  </si>
  <si>
    <t>Mannose-6-phosphate receptor binding domain superfamily</t>
  </si>
  <si>
    <t xml:space="preserve">IPR036056 </t>
  </si>
  <si>
    <t>Fibrinogen-like, C-terminal</t>
  </si>
  <si>
    <t xml:space="preserve">IPR038071 </t>
  </si>
  <si>
    <t>UROD/MetE-like superfamily</t>
  </si>
  <si>
    <t xml:space="preserve">IPR036443 </t>
  </si>
  <si>
    <t>Zinc finger, RanBP2-type superfamily</t>
  </si>
  <si>
    <t xml:space="preserve">IPR036339 </t>
  </si>
  <si>
    <t>PUB-like domain superfamily</t>
  </si>
  <si>
    <t xml:space="preserve">IPR027397 </t>
  </si>
  <si>
    <t>Catenin binding domain superfamily</t>
  </si>
  <si>
    <t xml:space="preserve">IPR015919 </t>
  </si>
  <si>
    <t>Cadherin-like superfamily</t>
  </si>
  <si>
    <t xml:space="preserve">IPR036398 </t>
  </si>
  <si>
    <t>Alpha carbonic anhydrase domain superfamily</t>
  </si>
  <si>
    <t xml:space="preserve">IPR037278 </t>
  </si>
  <si>
    <t>ARFGAP/RecO-like zinc finger</t>
  </si>
  <si>
    <t xml:space="preserve">IPR038508 </t>
  </si>
  <si>
    <t>ArfGAP domain superfamily</t>
  </si>
  <si>
    <t xml:space="preserve">IPR023393 </t>
  </si>
  <si>
    <t>START-like domain superfamily</t>
  </si>
  <si>
    <t xml:space="preserve">IPR036691 </t>
  </si>
  <si>
    <t>Endonuclease/exonuclease/phosphatase superfamily</t>
  </si>
  <si>
    <t xml:space="preserve">IPR036259 </t>
  </si>
  <si>
    <t>MFS transporter superfamily</t>
  </si>
  <si>
    <t xml:space="preserve">IPR036623 </t>
  </si>
  <si>
    <t>Hemimethylated DNA-binding domain superfamily</t>
  </si>
  <si>
    <t xml:space="preserve">IPR036767 </t>
  </si>
  <si>
    <t>ApaG domain superfamily</t>
  </si>
  <si>
    <t xml:space="preserve">IPR036658 </t>
  </si>
  <si>
    <t>CPI-17 superfamily</t>
  </si>
  <si>
    <t xml:space="preserve">IPR036430 </t>
  </si>
  <si>
    <t>Ribonuclease T2-like superfamily</t>
  </si>
  <si>
    <t xml:space="preserve">IPR036612 </t>
  </si>
  <si>
    <t>K Homology domain, type 1 superfamily</t>
  </si>
  <si>
    <t xml:space="preserve">IPR036855 </t>
  </si>
  <si>
    <t>Zinc finger, CCCH-type superfamily</t>
  </si>
  <si>
    <t xml:space="preserve">IPR036055 </t>
  </si>
  <si>
    <t>LDL receptor-like superfamily</t>
  </si>
  <si>
    <t xml:space="preserve">IPR016197 </t>
  </si>
  <si>
    <t>Chromo-like domain superfamily</t>
  </si>
  <si>
    <t xml:space="preserve">IPR016194 </t>
  </si>
  <si>
    <t>SPOC-like, C-terminal domain superfamily</t>
  </si>
  <si>
    <t xml:space="preserve">IPR027388 </t>
  </si>
  <si>
    <t>Ku70, bridge and pillars domain superfamily</t>
  </si>
  <si>
    <t xml:space="preserve">IPR016064 </t>
  </si>
  <si>
    <t>NAD kinase/diacylglycerol kinase-like domain superfamily</t>
  </si>
  <si>
    <t xml:space="preserve">IPR017438 </t>
  </si>
  <si>
    <t>Inorganic polyphosphate/ATP-NAD kinase, N-terminal</t>
  </si>
  <si>
    <t xml:space="preserve">IPR035994 </t>
  </si>
  <si>
    <t>Nucleoside phosphorylase superfamily</t>
  </si>
  <si>
    <t xml:space="preserve">IPR012340 </t>
  </si>
  <si>
    <t>Nucleic acid-binding, OB-fold</t>
  </si>
  <si>
    <t xml:space="preserve">IPR036096 </t>
  </si>
  <si>
    <t>Ataxin, AXH domain superfamily</t>
  </si>
  <si>
    <t xml:space="preserve">IPR014710 </t>
  </si>
  <si>
    <t>RmlC-like jelly roll fold</t>
  </si>
  <si>
    <t xml:space="preserve">IPR018490 </t>
  </si>
  <si>
    <t>Cyclic nucleotide-binding-like</t>
  </si>
  <si>
    <t xml:space="preserve">IPR036940 </t>
  </si>
  <si>
    <t>Phosphatidylinositol 3-/4-kinase, catalytic domain superfamily</t>
  </si>
  <si>
    <t xml:space="preserve">IPR016193 </t>
  </si>
  <si>
    <t>Cytidine deaminase-like</t>
  </si>
  <si>
    <t xml:space="preserve">IPR011333 </t>
  </si>
  <si>
    <t>SKP1/BTB/POZ domain superfamily</t>
  </si>
  <si>
    <t xml:space="preserve">IPR009091 </t>
  </si>
  <si>
    <t>Regulator of chromosome condensation 1/beta-lactamase-inhibitor protein I</t>
  </si>
  <si>
    <t xml:space="preserve">IPR036975 </t>
  </si>
  <si>
    <t>Importin-alpha, importin-beta-binding domain superfamily</t>
  </si>
  <si>
    <t xml:space="preserve">IPR008936 </t>
  </si>
  <si>
    <t>Rho GTPase activation protein</t>
  </si>
  <si>
    <t xml:space="preserve">IPR034634 </t>
  </si>
  <si>
    <t>Connexin, C-terminal</t>
  </si>
  <si>
    <t xml:space="preserve">IPR008996 </t>
  </si>
  <si>
    <t>Cytokine IL1/FGF</t>
  </si>
  <si>
    <t xml:space="preserve">IPR038169 </t>
  </si>
  <si>
    <t>DC-UbP/UBTD2, N-terminal domain superfamily</t>
  </si>
  <si>
    <t xml:space="preserve">IPR036034 </t>
  </si>
  <si>
    <t>PDZ superfamily</t>
  </si>
  <si>
    <t xml:space="preserve">IPR036058 </t>
  </si>
  <si>
    <t>Kazal domain superfamily</t>
  </si>
  <si>
    <t xml:space="preserve">IPR036250 </t>
  </si>
  <si>
    <t>Acyl-CoA dehydrogenase-like, C-terminal</t>
  </si>
  <si>
    <t xml:space="preserve">IPR037069 </t>
  </si>
  <si>
    <t>Acyl-CoA dehydrogenase/oxidase, N-terminal domain superfamily</t>
  </si>
  <si>
    <t xml:space="preserve">IPR009100 </t>
  </si>
  <si>
    <t>Acyl-CoA dehydrogenase/oxidase, N-terminal and middle domain superfamily</t>
  </si>
  <si>
    <t xml:space="preserve">IPR038567 </t>
  </si>
  <si>
    <t>Transcription elongation factor 1 superfamily</t>
  </si>
  <si>
    <t xml:space="preserve">IPR036353 </t>
  </si>
  <si>
    <t>XPC-binding domain superfamily</t>
  </si>
  <si>
    <t xml:space="preserve">IPR008989 </t>
  </si>
  <si>
    <t>Myosin S1 fragment, N-terminal</t>
  </si>
  <si>
    <t xml:space="preserve">IPR027401 </t>
  </si>
  <si>
    <t>Myosin IQ motif-containing domain superfamily</t>
  </si>
  <si>
    <t xml:space="preserve">IPR036719 </t>
  </si>
  <si>
    <t>Neurotransmitter-gated ion-channel transmembrane domain superfamily</t>
  </si>
  <si>
    <t xml:space="preserve">IPR036734 </t>
  </si>
  <si>
    <t>Neurotransmitter-gated ion-channel ligand-binding domain superfamily</t>
  </si>
  <si>
    <t xml:space="preserve">IPR008952 </t>
  </si>
  <si>
    <t>Tetraspanin, EC2 domain superfamily</t>
  </si>
  <si>
    <t xml:space="preserve">IPR036186 </t>
  </si>
  <si>
    <t>Serpin superfamily</t>
  </si>
  <si>
    <t xml:space="preserve">IPR036249 </t>
  </si>
  <si>
    <t>Thioredoxin-like superfamily</t>
  </si>
  <si>
    <t xml:space="preserve">IPR037245 </t>
  </si>
  <si>
    <t>FIP-RBD, C-terminal domain superfamily</t>
  </si>
  <si>
    <t xml:space="preserve">IPR036428 </t>
  </si>
  <si>
    <t>Pterin 4 alpha carbinolamine dehydratase superfamily</t>
  </si>
  <si>
    <t xml:space="preserve">IPR036020 </t>
  </si>
  <si>
    <t>WW domain superfamily</t>
  </si>
  <si>
    <t xml:space="preserve">IPR036533 </t>
  </si>
  <si>
    <t>BAG domain superfamily</t>
  </si>
  <si>
    <t xml:space="preserve">IPR016159 </t>
  </si>
  <si>
    <t>Cullin repeat-like-containing domain superfamily</t>
  </si>
  <si>
    <t xml:space="preserve">IPR026591 </t>
  </si>
  <si>
    <t>Sirtuin, catalytic core small domain superfamily</t>
  </si>
  <si>
    <t xml:space="preserve">IPR029035 </t>
  </si>
  <si>
    <t>DHS-like NAD/FAD-binding domain superfamily</t>
  </si>
  <si>
    <t xml:space="preserve">IPR035985 </t>
  </si>
  <si>
    <t>Ubiquitin-activating enzyme</t>
  </si>
  <si>
    <t xml:space="preserve">IPR035896 </t>
  </si>
  <si>
    <t>AN1-like Zinc finger</t>
  </si>
  <si>
    <t xml:space="preserve">IPR038446 </t>
  </si>
  <si>
    <t>CEBP, ZZ domain superfamily</t>
  </si>
  <si>
    <t xml:space="preserve">IPR036318 </t>
  </si>
  <si>
    <t>FAD-binding, type PCMH-like superfamily</t>
  </si>
  <si>
    <t xml:space="preserve">IPR016169 </t>
  </si>
  <si>
    <t>FAD-binding, type PCMH, subdomain 2</t>
  </si>
  <si>
    <t xml:space="preserve">IPR036938 </t>
  </si>
  <si>
    <t>Phosphatidic acid phosphatase type 2/haloperoxidase superfamily</t>
  </si>
  <si>
    <t xml:space="preserve">IPR023394 </t>
  </si>
  <si>
    <t>Sec7, C-terminal domain superfamily</t>
  </si>
  <si>
    <t xml:space="preserve">IPR035999 </t>
  </si>
  <si>
    <t>Sec7 domain superfamily</t>
  </si>
  <si>
    <t xml:space="preserve">IPR036188 </t>
  </si>
  <si>
    <t>FAD/NAD(P)-binding domain superfamily</t>
  </si>
  <si>
    <t xml:space="preserve">IPR036224 </t>
  </si>
  <si>
    <t>GINS, helical bundle-like domain superfamily</t>
  </si>
  <si>
    <t xml:space="preserve">IPR036880 </t>
  </si>
  <si>
    <t>Pancreatic trypsin inhibitor Kunitz domain superfamily</t>
  </si>
  <si>
    <t xml:space="preserve">IPR036387 </t>
  </si>
  <si>
    <t>Neurohypophysial hormone domain superfamily</t>
  </si>
  <si>
    <t xml:space="preserve">IPR036013 </t>
  </si>
  <si>
    <t>Band 7/SPFH domain superfamily</t>
  </si>
  <si>
    <t xml:space="preserve">IPR036640 </t>
  </si>
  <si>
    <t>ABC transporter type 1, transmembrane domain superfamily</t>
  </si>
  <si>
    <t xml:space="preserve">IPR015421 </t>
  </si>
  <si>
    <t>Pyridoxal phosphate-dependent transferase, major domain</t>
  </si>
  <si>
    <t xml:space="preserve">IPR015422 </t>
  </si>
  <si>
    <t>Pyridoxal phosphate-dependent transferase domain 1</t>
  </si>
  <si>
    <t xml:space="preserve">IPR015424 </t>
  </si>
  <si>
    <t>Pyridoxal phosphate-dependent transferase</t>
  </si>
  <si>
    <t xml:space="preserve">IPR038104 </t>
  </si>
  <si>
    <t>TRF2-interacting telomeric protein/Rap1, C-terminal domain superfamily</t>
  </si>
  <si>
    <t xml:space="preserve">IPR027359 </t>
  </si>
  <si>
    <t>Voltage-dependent channel domain superfamily</t>
  </si>
  <si>
    <t xml:space="preserve">IPR036457 </t>
  </si>
  <si>
    <t>PPM-type phosphatase domain superfamily</t>
  </si>
  <si>
    <t xml:space="preserve">IPR008993 </t>
  </si>
  <si>
    <t>Tissue inhibitor of metalloproteinases-like, OB-fold</t>
  </si>
  <si>
    <t xml:space="preserve">IPR038684 </t>
  </si>
  <si>
    <t>Laminin, N-terminal domain superfamily</t>
  </si>
  <si>
    <t xml:space="preserve">IPR036383 </t>
  </si>
  <si>
    <t>Thrombospondin type-1 (TSP1) repeat superfamily</t>
  </si>
  <si>
    <t xml:space="preserve">IPR038678 </t>
  </si>
  <si>
    <t>Spondin, N-terminal domain superfamily</t>
  </si>
  <si>
    <t xml:space="preserve">IPR038096 </t>
  </si>
  <si>
    <t>TEA/ATTS domain superfamily</t>
  </si>
  <si>
    <t xml:space="preserve">IPR035965 </t>
  </si>
  <si>
    <t>PAS domain superfamily</t>
  </si>
  <si>
    <t xml:space="preserve">IPR014784 </t>
  </si>
  <si>
    <t>Copper type II, ascorbate-dependent monooxygenase-like, C-terminal</t>
  </si>
  <si>
    <t xml:space="preserve">IPR029033 </t>
  </si>
  <si>
    <t>Histidine phosphatase superfamily</t>
  </si>
  <si>
    <t xml:space="preserve">IPR023346 </t>
  </si>
  <si>
    <t>Lysozyme-like domain superfamily</t>
  </si>
  <si>
    <t xml:space="preserve">IPR036773 </t>
  </si>
  <si>
    <t>TGF-beta binding (TB) domain superfamily</t>
  </si>
  <si>
    <t xml:space="preserve">IPR036351 </t>
  </si>
  <si>
    <t>Ribosomal protein L32e superfamily</t>
  </si>
  <si>
    <t xml:space="preserve">IPR023420 </t>
  </si>
  <si>
    <t>Tyrosine-protein kinase SYK/ZAP-70, inter-SH2 domain superfamily</t>
  </si>
  <si>
    <t xml:space="preserve">IPR036509 </t>
  </si>
  <si>
    <t>Peptide methionine sulphoxide reductase MsrA superfamily</t>
  </si>
  <si>
    <t xml:space="preserve">IPR036549 </t>
  </si>
  <si>
    <t>Cytochrome c oxidase, subunit VIb superfamily</t>
  </si>
  <si>
    <t xml:space="preserve">IPR036265 </t>
  </si>
  <si>
    <t>HIT-like superfamily</t>
  </si>
  <si>
    <t xml:space="preserve">IPR036815 </t>
  </si>
  <si>
    <t>14-3-3 domain superfamily</t>
  </si>
  <si>
    <t xml:space="preserve">IPR036910 </t>
  </si>
  <si>
    <t>High mobility group box domain superfamily</t>
  </si>
  <si>
    <t xml:space="preserve">IPR036352 </t>
  </si>
  <si>
    <t>Sema domain superfamily</t>
  </si>
  <si>
    <t xml:space="preserve">IPR013088 </t>
  </si>
  <si>
    <t>Zinc finger, NHR/GATA-type</t>
  </si>
  <si>
    <t xml:space="preserve">IPR029072 </t>
  </si>
  <si>
    <t>YebC-like</t>
  </si>
  <si>
    <t xml:space="preserve">IPR037197 </t>
  </si>
  <si>
    <t>WWE domain superfamily</t>
  </si>
  <si>
    <t>XP_014024180.1</t>
  </si>
  <si>
    <t xml:space="preserve">IPR026564 </t>
  </si>
  <si>
    <t>Transcriptional regulator TACO1-like, domain 3</t>
  </si>
  <si>
    <t xml:space="preserve">IPR012341 </t>
  </si>
  <si>
    <t>Six-hairpin glycosidase-like superfamily</t>
  </si>
  <si>
    <t xml:space="preserve">IPR036026 </t>
  </si>
  <si>
    <t>Seven-hairpin glycosidases</t>
  </si>
  <si>
    <t xml:space="preserve">IPR035952 </t>
  </si>
  <si>
    <t>Rhomboid-like superfamily</t>
  </si>
  <si>
    <t xml:space="preserve">IPR011044 </t>
  </si>
  <si>
    <t>Quinoprotein amine dehydrogenase, beta chain-like</t>
  </si>
  <si>
    <t xml:space="preserve">IPR036556 </t>
  </si>
  <si>
    <t>Protein-arginine deiminase, central domain superfamily</t>
  </si>
  <si>
    <t xml:space="preserve">IPR009053 </t>
  </si>
  <si>
    <t>Prefoldin</t>
  </si>
  <si>
    <t xml:space="preserve">IPR013518 </t>
  </si>
  <si>
    <t>Potassium channel, inwardly rectifying, Kir, cytoplasmic</t>
  </si>
  <si>
    <t xml:space="preserve">IPR038685 </t>
  </si>
  <si>
    <t>PAD, N-terminal domain superfamily</t>
  </si>
  <si>
    <t xml:space="preserve">IPR035500 </t>
  </si>
  <si>
    <t>Nuclear hormone receptor-like domain superfamily</t>
  </si>
  <si>
    <t xml:space="preserve">IPR010982 </t>
  </si>
  <si>
    <t>Lambda repressor-like, DNA-binding domain superfamily</t>
  </si>
  <si>
    <t xml:space="preserve">IPR036892 </t>
  </si>
  <si>
    <t>L27 domain superfamily</t>
  </si>
  <si>
    <t xml:space="preserve">IPR017856 </t>
  </si>
  <si>
    <t>Integrase-like, N-terminal</t>
  </si>
  <si>
    <t xml:space="preserve">IPR023179 </t>
  </si>
  <si>
    <t>GTP-binding protein, orthogonal bundle domain superfamily</t>
  </si>
  <si>
    <t xml:space="preserve">IPR036445 </t>
  </si>
  <si>
    <t>GPCR family 2, extracellular hormone receptor domain superfamily</t>
  </si>
  <si>
    <t xml:space="preserve">IPR036846 </t>
  </si>
  <si>
    <t>GM2-AP, lipid-recognition domain superfamily</t>
  </si>
  <si>
    <t xml:space="preserve">IPR034804 </t>
  </si>
  <si>
    <t>Fumarate reductase/succinate dehydrogenase, transmembrane subunit</t>
  </si>
  <si>
    <t xml:space="preserve">IPR038413 </t>
  </si>
  <si>
    <t>FTO, C-terminal domain superfamily</t>
  </si>
  <si>
    <t xml:space="preserve">IPR008972 </t>
  </si>
  <si>
    <t>Cupredoxin</t>
  </si>
  <si>
    <t xml:space="preserve">IPR036859 </t>
  </si>
  <si>
    <t>CAP Gly-rich domain superfamily</t>
  </si>
  <si>
    <t xml:space="preserve">IPR036427 </t>
  </si>
  <si>
    <t>Bromodomain-like superfamily</t>
  </si>
  <si>
    <t xml:space="preserve">IPR037151 </t>
  </si>
  <si>
    <t>Alpha-ketoglutarate-dependent dioxygenase AlkB-like superfamily</t>
  </si>
  <si>
    <r>
      <rPr>
        <b/>
        <sz val="12"/>
        <color rgb="FF0070C0"/>
        <rFont val="Arial"/>
        <family val="2"/>
      </rPr>
      <t>RAB7</t>
    </r>
    <r>
      <rPr>
        <sz val="12"/>
        <color theme="1"/>
        <rFont val="Arial"/>
        <family val="2"/>
      </rPr>
      <t>,</t>
    </r>
    <r>
      <rPr>
        <sz val="12"/>
        <color rgb="FF0070C0"/>
        <rFont val="Arial"/>
        <family val="2"/>
      </rPr>
      <t xml:space="preserve"> </t>
    </r>
    <r>
      <rPr>
        <b/>
        <sz val="12"/>
        <color rgb="FFFF0000"/>
        <rFont val="Arial"/>
        <family val="2"/>
      </rPr>
      <t>FYVE</t>
    </r>
  </si>
  <si>
    <r>
      <t xml:space="preserve">RAB1A, </t>
    </r>
    <r>
      <rPr>
        <b/>
        <sz val="12"/>
        <color theme="7" tint="-0.249977111117893"/>
        <rFont val="Arial"/>
        <family val="2"/>
      </rPr>
      <t xml:space="preserve">DDX47 </t>
    </r>
  </si>
  <si>
    <t>YES1</t>
  </si>
  <si>
    <t xml:space="preserve">NACHT, LRR And CARD domains-containing protein 3 </t>
  </si>
  <si>
    <t>L-FABP</t>
  </si>
  <si>
    <t xml:space="preserve">L-FABP </t>
  </si>
  <si>
    <t>Same colors represent orthologous genes</t>
  </si>
  <si>
    <t>D</t>
  </si>
  <si>
    <t>ras-related protein ORab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7" tint="-0.249977111117893"/>
      <name val="Arial"/>
      <family val="2"/>
    </font>
    <font>
      <sz val="12"/>
      <color rgb="FF7030A0"/>
      <name val="Arial"/>
      <family val="2"/>
    </font>
    <font>
      <b/>
      <sz val="12"/>
      <color rgb="FF00B050"/>
      <name val="Arial"/>
      <family val="2"/>
    </font>
    <font>
      <b/>
      <sz val="12"/>
      <color rgb="FF0070C0"/>
      <name val="Arial"/>
      <family val="2"/>
    </font>
    <font>
      <b/>
      <sz val="12"/>
      <color rgb="FFC00000"/>
      <name val="Arial"/>
      <family val="2"/>
    </font>
    <font>
      <u/>
      <sz val="12"/>
      <color theme="1"/>
      <name val="Arial"/>
      <family val="2"/>
    </font>
    <font>
      <b/>
      <u/>
      <sz val="12"/>
      <color rgb="FF0070C0"/>
      <name val="Arial"/>
      <family val="2"/>
    </font>
    <font>
      <sz val="12"/>
      <color rgb="FFFF2F92"/>
      <name val="Arial"/>
      <family val="2"/>
    </font>
    <font>
      <sz val="12"/>
      <color rgb="FF0070C0"/>
      <name val="Arial"/>
      <family val="2"/>
    </font>
    <font>
      <b/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2"/>
      <color theme="7"/>
      <name val="Arial"/>
      <family val="2"/>
    </font>
    <font>
      <sz val="12"/>
      <color rgb="FFFFB240"/>
      <name val="Arial"/>
      <family val="2"/>
    </font>
    <font>
      <sz val="12"/>
      <color rgb="FF375623"/>
      <name val="Arial"/>
      <family val="2"/>
    </font>
    <font>
      <b/>
      <u/>
      <sz val="12"/>
      <color rgb="FF00B050"/>
      <name val="Arial"/>
      <family val="2"/>
    </font>
    <font>
      <b/>
      <sz val="12"/>
      <color theme="1" tint="0.499984740745262"/>
      <name val="Arial"/>
      <family val="2"/>
    </font>
    <font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0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Fill="1"/>
    <xf numFmtId="0" fontId="2" fillId="0" borderId="1" xfId="0" applyFont="1" applyBorder="1"/>
    <xf numFmtId="0" fontId="3" fillId="0" borderId="1" xfId="0" applyFont="1" applyBorder="1"/>
    <xf numFmtId="164" fontId="0" fillId="0" borderId="0" xfId="0" applyNumberFormat="1" applyFill="1"/>
    <xf numFmtId="0" fontId="6" fillId="0" borderId="0" xfId="0" applyFont="1" applyFill="1"/>
    <xf numFmtId="0" fontId="8" fillId="2" borderId="0" xfId="0" applyFont="1" applyFill="1" applyAlignment="1">
      <alignment horizontal="left"/>
    </xf>
    <xf numFmtId="0" fontId="8" fillId="2" borderId="0" xfId="0" applyFont="1" applyFill="1"/>
    <xf numFmtId="0" fontId="7" fillId="0" borderId="0" xfId="0" applyFont="1" applyFill="1" applyAlignment="1">
      <alignment horizontal="left"/>
    </xf>
    <xf numFmtId="49" fontId="9" fillId="0" borderId="0" xfId="0" applyNumberFormat="1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top"/>
    </xf>
    <xf numFmtId="0" fontId="6" fillId="3" borderId="0" xfId="0" applyFont="1" applyFill="1" applyAlignment="1">
      <alignment horizontal="left"/>
    </xf>
    <xf numFmtId="0" fontId="7" fillId="3" borderId="7" xfId="0" applyFont="1" applyFill="1" applyBorder="1" applyAlignment="1">
      <alignment horizontal="justify" vertical="center" wrapText="1"/>
    </xf>
    <xf numFmtId="0" fontId="7" fillId="3" borderId="7" xfId="0" applyFont="1" applyFill="1" applyBorder="1" applyAlignment="1">
      <alignment horizontal="left" vertical="center" wrapText="1"/>
    </xf>
    <xf numFmtId="0" fontId="11" fillId="3" borderId="0" xfId="0" applyFont="1" applyFill="1" applyAlignment="1">
      <alignment horizontal="justify" vertical="center" wrapText="1"/>
    </xf>
    <xf numFmtId="0" fontId="6" fillId="3" borderId="0" xfId="0" applyFont="1" applyFill="1" applyAlignment="1">
      <alignment horizontal="justify" vertical="center" wrapText="1"/>
    </xf>
    <xf numFmtId="0" fontId="12" fillId="3" borderId="0" xfId="0" applyFont="1" applyFill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164" fontId="6" fillId="3" borderId="0" xfId="0" applyNumberFormat="1" applyFont="1" applyFill="1" applyAlignment="1">
      <alignment horizontal="left" vertical="center" wrapText="1"/>
    </xf>
    <xf numFmtId="0" fontId="7" fillId="3" borderId="0" xfId="0" applyFont="1" applyFill="1" applyAlignment="1">
      <alignment horizontal="left" vertical="center" wrapText="1"/>
    </xf>
    <xf numFmtId="0" fontId="11" fillId="3" borderId="0" xfId="0" applyFont="1" applyFill="1" applyAlignment="1">
      <alignment horizontal="left" vertical="center" wrapText="1"/>
    </xf>
    <xf numFmtId="0" fontId="13" fillId="3" borderId="0" xfId="0" applyFont="1" applyFill="1" applyAlignment="1">
      <alignment horizontal="left" vertical="center" wrapText="1"/>
    </xf>
    <xf numFmtId="0" fontId="14" fillId="3" borderId="0" xfId="0" applyFont="1" applyFill="1" applyAlignment="1">
      <alignment horizontal="left" vertical="center" wrapText="1"/>
    </xf>
    <xf numFmtId="0" fontId="15" fillId="3" borderId="0" xfId="0" applyFont="1" applyFill="1" applyAlignment="1">
      <alignment horizontal="left" vertical="center" wrapText="1"/>
    </xf>
    <xf numFmtId="0" fontId="16" fillId="3" borderId="0" xfId="0" applyFont="1" applyFill="1" applyAlignment="1">
      <alignment horizontal="left"/>
    </xf>
    <xf numFmtId="0" fontId="17" fillId="3" borderId="0" xfId="0" applyFont="1" applyFill="1" applyAlignment="1">
      <alignment horizontal="left" vertical="center" wrapText="1"/>
    </xf>
    <xf numFmtId="0" fontId="18" fillId="3" borderId="0" xfId="0" applyFont="1" applyFill="1" applyAlignment="1">
      <alignment horizontal="left" vertical="center" wrapText="1"/>
    </xf>
    <xf numFmtId="0" fontId="19" fillId="3" borderId="0" xfId="0" applyFont="1" applyFill="1" applyAlignment="1">
      <alignment horizontal="left" vertical="center" wrapText="1"/>
    </xf>
    <xf numFmtId="164" fontId="6" fillId="3" borderId="0" xfId="0" applyNumberFormat="1" applyFont="1" applyFill="1" applyAlignment="1">
      <alignment horizontal="justify" vertical="center" wrapText="1"/>
    </xf>
    <xf numFmtId="0" fontId="20" fillId="3" borderId="0" xfId="0" applyFont="1" applyFill="1" applyAlignment="1">
      <alignment horizontal="left" vertical="center" wrapText="1"/>
    </xf>
    <xf numFmtId="0" fontId="22" fillId="3" borderId="0" xfId="0" applyFont="1" applyFill="1" applyAlignment="1">
      <alignment horizontal="left" vertical="center" wrapText="1"/>
    </xf>
    <xf numFmtId="0" fontId="23" fillId="3" borderId="0" xfId="0" applyFont="1" applyFill="1" applyAlignment="1">
      <alignment horizontal="left"/>
    </xf>
    <xf numFmtId="0" fontId="24" fillId="3" borderId="0" xfId="0" applyFont="1" applyFill="1" applyAlignment="1">
      <alignment horizontal="left" vertical="center" wrapText="1"/>
    </xf>
    <xf numFmtId="0" fontId="16" fillId="3" borderId="0" xfId="0" applyFont="1" applyFill="1" applyAlignment="1">
      <alignment horizontal="left" vertical="top" wrapText="1"/>
    </xf>
    <xf numFmtId="0" fontId="25" fillId="3" borderId="0" xfId="0" applyFont="1" applyFill="1" applyAlignment="1">
      <alignment horizontal="left" vertical="center" wrapText="1"/>
    </xf>
    <xf numFmtId="0" fontId="11" fillId="3" borderId="0" xfId="0" applyFont="1" applyFill="1" applyAlignment="1">
      <alignment vertical="center" wrapText="1"/>
    </xf>
    <xf numFmtId="0" fontId="6" fillId="3" borderId="0" xfId="0" applyFont="1" applyFill="1" applyAlignment="1">
      <alignment horizontal="center"/>
    </xf>
    <xf numFmtId="0" fontId="11" fillId="3" borderId="0" xfId="0" applyFont="1" applyFill="1" applyBorder="1" applyAlignment="1">
      <alignment horizontal="justify" vertical="center" wrapText="1"/>
    </xf>
    <xf numFmtId="0" fontId="6" fillId="3" borderId="0" xfId="0" applyFont="1" applyFill="1" applyBorder="1" applyAlignment="1">
      <alignment horizontal="justify" vertical="center" wrapText="1"/>
    </xf>
    <xf numFmtId="164" fontId="6" fillId="3" borderId="0" xfId="0" applyNumberFormat="1" applyFont="1" applyFill="1" applyBorder="1" applyAlignment="1">
      <alignment horizontal="justify" vertical="center" wrapText="1"/>
    </xf>
    <xf numFmtId="0" fontId="11" fillId="3" borderId="0" xfId="0" applyFont="1" applyFill="1" applyBorder="1" applyAlignment="1">
      <alignment horizontal="left" vertical="center" wrapText="1"/>
    </xf>
    <xf numFmtId="0" fontId="6" fillId="3" borderId="8" xfId="0" applyFont="1" applyFill="1" applyBorder="1" applyAlignment="1">
      <alignment horizontal="left" vertical="center" wrapText="1"/>
    </xf>
    <xf numFmtId="0" fontId="26" fillId="3" borderId="8" xfId="0" applyFont="1" applyFill="1" applyBorder="1" applyAlignment="1">
      <alignment horizontal="left" vertical="center" wrapText="1"/>
    </xf>
    <xf numFmtId="0" fontId="21" fillId="3" borderId="0" xfId="0" applyFont="1" applyFill="1" applyAlignment="1">
      <alignment horizontal="left" vertical="center" wrapText="1"/>
    </xf>
    <xf numFmtId="0" fontId="6" fillId="3" borderId="3" xfId="0" applyFont="1" applyFill="1" applyBorder="1" applyAlignment="1">
      <alignment horizontal="left" vertical="center" wrapText="1"/>
    </xf>
    <xf numFmtId="0" fontId="18" fillId="3" borderId="3" xfId="0" applyFont="1" applyFill="1" applyBorder="1" applyAlignment="1">
      <alignment horizontal="left" vertical="center" wrapText="1"/>
    </xf>
    <xf numFmtId="0" fontId="11" fillId="3" borderId="3" xfId="0" applyFont="1" applyFill="1" applyBorder="1" applyAlignment="1">
      <alignment horizontal="justify" vertical="center" wrapText="1"/>
    </xf>
    <xf numFmtId="0" fontId="6" fillId="3" borderId="3" xfId="0" applyFont="1" applyFill="1" applyBorder="1" applyAlignment="1">
      <alignment horizontal="justify" vertical="center" wrapText="1"/>
    </xf>
    <xf numFmtId="164" fontId="6" fillId="3" borderId="3" xfId="0" applyNumberFormat="1" applyFont="1" applyFill="1" applyBorder="1" applyAlignment="1">
      <alignment horizontal="justify" vertical="center" wrapText="1"/>
    </xf>
    <xf numFmtId="0" fontId="11" fillId="3" borderId="3" xfId="0" applyFont="1" applyFill="1" applyBorder="1" applyAlignment="1">
      <alignment horizontal="left" vertical="center" wrapText="1"/>
    </xf>
    <xf numFmtId="0" fontId="7" fillId="3" borderId="0" xfId="0" applyFont="1" applyFill="1" applyBorder="1" applyAlignment="1">
      <alignment horizontal="justify" vertical="center" wrapText="1"/>
    </xf>
    <xf numFmtId="0" fontId="6" fillId="3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49" fontId="6" fillId="0" borderId="0" xfId="0" applyNumberFormat="1" applyFont="1" applyFill="1" applyAlignment="1">
      <alignment horizontal="left"/>
    </xf>
    <xf numFmtId="0" fontId="7" fillId="3" borderId="0" xfId="0" applyFont="1" applyFill="1" applyBorder="1" applyAlignment="1">
      <alignment horizontal="left"/>
    </xf>
    <xf numFmtId="0" fontId="27" fillId="3" borderId="0" xfId="0" applyFont="1" applyFill="1" applyAlignment="1">
      <alignment horizontal="left" vertical="center" wrapText="1"/>
    </xf>
    <xf numFmtId="0" fontId="6" fillId="0" borderId="0" xfId="0" applyFont="1" applyFill="1" applyBorder="1" applyAlignment="1">
      <alignment horizontal="left"/>
    </xf>
    <xf numFmtId="164" fontId="9" fillId="0" borderId="0" xfId="0" applyNumberFormat="1" applyFont="1" applyFill="1" applyAlignment="1">
      <alignment horizontal="left"/>
    </xf>
    <xf numFmtId="0" fontId="7" fillId="0" borderId="0" xfId="0" applyFont="1" applyFill="1"/>
    <xf numFmtId="0" fontId="6" fillId="0" borderId="0" xfId="0" applyFont="1"/>
    <xf numFmtId="0" fontId="6" fillId="0" borderId="0" xfId="0" applyFont="1" applyFill="1" applyBorder="1" applyAlignment="1">
      <alignment horizontal="left" vertical="top"/>
    </xf>
    <xf numFmtId="0" fontId="28" fillId="2" borderId="0" xfId="0" applyFont="1" applyFill="1"/>
    <xf numFmtId="49" fontId="9" fillId="0" borderId="0" xfId="0" applyNumberFormat="1" applyFont="1" applyFill="1"/>
    <xf numFmtId="0" fontId="9" fillId="0" borderId="0" xfId="0" applyFont="1" applyFill="1"/>
    <xf numFmtId="0" fontId="6" fillId="2" borderId="0" xfId="0" applyFont="1" applyFill="1" applyAlignment="1">
      <alignment horizontal="left"/>
    </xf>
    <xf numFmtId="164" fontId="9" fillId="0" borderId="0" xfId="0" applyNumberFormat="1" applyFont="1" applyFill="1"/>
    <xf numFmtId="0" fontId="6" fillId="0" borderId="0" xfId="0" applyFont="1" applyAlignment="1">
      <alignment horizontal="left" vertical="top"/>
    </xf>
    <xf numFmtId="0" fontId="8" fillId="2" borderId="9" xfId="0" applyFont="1" applyFill="1" applyBorder="1"/>
    <xf numFmtId="0" fontId="8" fillId="2" borderId="9" xfId="0" applyFont="1" applyFill="1" applyBorder="1" applyAlignment="1">
      <alignment horizontal="center" wrapText="1"/>
    </xf>
  </cellXfs>
  <cellStyles count="3">
    <cellStyle name="Hipervínculo" xfId="1" builtinId="8" hidden="1"/>
    <cellStyle name="Hipervínculo visitado" xfId="2" builtinId="9" hidden="1"/>
    <cellStyle name="Normal" xfId="0" builtinId="0"/>
  </cellStyles>
  <dxfs count="8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70AD47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548235"/>
          <bgColor rgb="FF00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1"/>
  <sheetViews>
    <sheetView zoomScale="90" zoomScaleNormal="90" workbookViewId="0">
      <selection activeCell="H31" sqref="H31"/>
    </sheetView>
  </sheetViews>
  <sheetFormatPr baseColWidth="10" defaultRowHeight="16" x14ac:dyDescent="0.2"/>
  <cols>
    <col min="1" max="1" width="17.5" style="7" bestFit="1" customWidth="1"/>
    <col min="2" max="2" width="8" style="7" bestFit="1" customWidth="1"/>
    <col min="3" max="3" width="20" style="7" bestFit="1" customWidth="1"/>
    <col min="4" max="4" width="25.83203125" style="74" bestFit="1" customWidth="1"/>
    <col min="5" max="5" width="15.6640625" style="7" bestFit="1" customWidth="1"/>
    <col min="6" max="6" width="17.1640625" style="7" bestFit="1" customWidth="1"/>
    <col min="7" max="7" width="17.33203125" style="7" bestFit="1" customWidth="1"/>
    <col min="8" max="8" width="73.5" style="7" bestFit="1" customWidth="1"/>
    <col min="9" max="9" width="14.83203125" style="7" bestFit="1" customWidth="1"/>
    <col min="10" max="16384" width="10.83203125" style="7"/>
  </cols>
  <sheetData>
    <row r="1" spans="1:8" x14ac:dyDescent="0.2">
      <c r="A1" s="9" t="s">
        <v>1838</v>
      </c>
      <c r="B1" s="9" t="s">
        <v>1639</v>
      </c>
      <c r="C1" s="9" t="s">
        <v>580</v>
      </c>
      <c r="D1" s="9" t="s">
        <v>1839</v>
      </c>
      <c r="E1" s="9" t="s">
        <v>2503</v>
      </c>
      <c r="F1" s="9" t="s">
        <v>1840</v>
      </c>
      <c r="G1" s="9" t="s">
        <v>437</v>
      </c>
      <c r="H1" s="9" t="s">
        <v>0</v>
      </c>
    </row>
    <row r="2" spans="1:8" x14ac:dyDescent="0.2">
      <c r="A2" s="73" t="s">
        <v>1768</v>
      </c>
      <c r="B2" s="74">
        <v>47.6</v>
      </c>
      <c r="C2" s="7" t="s">
        <v>1650</v>
      </c>
      <c r="D2" s="74">
        <v>29</v>
      </c>
      <c r="E2" s="7">
        <v>109874052</v>
      </c>
      <c r="F2" s="7" t="s">
        <v>489</v>
      </c>
      <c r="G2" s="7" t="s">
        <v>1389</v>
      </c>
      <c r="H2" s="7" t="s">
        <v>1870</v>
      </c>
    </row>
    <row r="3" spans="1:8" x14ac:dyDescent="0.2">
      <c r="A3" s="73" t="s">
        <v>1768</v>
      </c>
      <c r="B3" s="74">
        <v>47.6</v>
      </c>
      <c r="C3" s="7" t="s">
        <v>1650</v>
      </c>
      <c r="D3" s="74">
        <v>29</v>
      </c>
      <c r="E3" s="7">
        <v>109874409</v>
      </c>
      <c r="F3" s="7" t="s">
        <v>488</v>
      </c>
      <c r="G3" s="7" t="s">
        <v>1388</v>
      </c>
      <c r="H3" s="7" t="s">
        <v>1872</v>
      </c>
    </row>
    <row r="4" spans="1:8" x14ac:dyDescent="0.2">
      <c r="A4" s="73" t="s">
        <v>1768</v>
      </c>
      <c r="B4" s="74">
        <v>47.6</v>
      </c>
      <c r="C4" s="7" t="s">
        <v>1650</v>
      </c>
      <c r="D4" s="74">
        <v>29</v>
      </c>
      <c r="E4" s="7">
        <v>109874406</v>
      </c>
      <c r="F4" s="7" t="s">
        <v>469</v>
      </c>
      <c r="G4" s="7" t="s">
        <v>1387</v>
      </c>
      <c r="H4" s="7" t="s">
        <v>1923</v>
      </c>
    </row>
    <row r="5" spans="1:8" x14ac:dyDescent="0.2">
      <c r="A5" s="73" t="s">
        <v>1768</v>
      </c>
      <c r="B5" s="74">
        <v>47.6</v>
      </c>
      <c r="C5" s="7" t="s">
        <v>1650</v>
      </c>
      <c r="D5" s="74">
        <v>29</v>
      </c>
      <c r="E5" s="7">
        <v>109873951</v>
      </c>
      <c r="F5" s="7" t="s">
        <v>491</v>
      </c>
      <c r="G5" s="7" t="s">
        <v>1394</v>
      </c>
      <c r="H5" s="7" t="s">
        <v>1868</v>
      </c>
    </row>
    <row r="6" spans="1:8" x14ac:dyDescent="0.2">
      <c r="A6" s="73" t="s">
        <v>1768</v>
      </c>
      <c r="B6" s="74">
        <v>47.6</v>
      </c>
      <c r="C6" s="7" t="s">
        <v>1650</v>
      </c>
      <c r="D6" s="74">
        <v>29</v>
      </c>
      <c r="E6" s="7">
        <v>109874169</v>
      </c>
      <c r="F6" s="7" t="s">
        <v>486</v>
      </c>
      <c r="G6" s="7" t="s">
        <v>1384</v>
      </c>
      <c r="H6" s="7" t="s">
        <v>544</v>
      </c>
    </row>
    <row r="7" spans="1:8" x14ac:dyDescent="0.2">
      <c r="A7" s="73" t="s">
        <v>1768</v>
      </c>
      <c r="B7" s="74">
        <v>47.6</v>
      </c>
      <c r="C7" s="7" t="s">
        <v>1650</v>
      </c>
      <c r="D7" s="74">
        <v>29</v>
      </c>
      <c r="E7" s="7">
        <v>109874028</v>
      </c>
      <c r="F7" s="7" t="s">
        <v>484</v>
      </c>
      <c r="G7" s="7" t="s">
        <v>1382</v>
      </c>
      <c r="H7" s="7" t="s">
        <v>1869</v>
      </c>
    </row>
    <row r="8" spans="1:8" x14ac:dyDescent="0.2">
      <c r="A8" s="73" t="s">
        <v>1768</v>
      </c>
      <c r="B8" s="74">
        <v>47.6</v>
      </c>
      <c r="C8" s="7" t="s">
        <v>1650</v>
      </c>
      <c r="D8" s="74">
        <v>29</v>
      </c>
      <c r="E8" s="7">
        <v>109873688</v>
      </c>
      <c r="F8" s="7" t="s">
        <v>490</v>
      </c>
      <c r="G8" s="7" t="s">
        <v>1391</v>
      </c>
      <c r="H8" s="7" t="s">
        <v>1867</v>
      </c>
    </row>
    <row r="9" spans="1:8" x14ac:dyDescent="0.2">
      <c r="A9" s="73" t="s">
        <v>1768</v>
      </c>
      <c r="B9" s="74">
        <v>47.6</v>
      </c>
      <c r="C9" s="7" t="s">
        <v>1650</v>
      </c>
      <c r="D9" s="74">
        <v>29</v>
      </c>
      <c r="E9" s="7">
        <v>109873688</v>
      </c>
      <c r="F9" s="7" t="s">
        <v>490</v>
      </c>
      <c r="G9" s="7" t="s">
        <v>1392</v>
      </c>
      <c r="H9" s="7" t="s">
        <v>1867</v>
      </c>
    </row>
    <row r="10" spans="1:8" x14ac:dyDescent="0.2">
      <c r="A10" s="73" t="s">
        <v>1768</v>
      </c>
      <c r="B10" s="74">
        <v>47.6</v>
      </c>
      <c r="C10" s="7" t="s">
        <v>1650</v>
      </c>
      <c r="D10" s="74">
        <v>29</v>
      </c>
      <c r="E10" s="7">
        <v>109873688</v>
      </c>
      <c r="F10" s="7" t="s">
        <v>490</v>
      </c>
      <c r="G10" s="7" t="s">
        <v>1393</v>
      </c>
      <c r="H10" s="7" t="s">
        <v>1867</v>
      </c>
    </row>
    <row r="11" spans="1:8" x14ac:dyDescent="0.2">
      <c r="A11" s="73" t="s">
        <v>1768</v>
      </c>
      <c r="B11" s="74">
        <v>47.6</v>
      </c>
      <c r="C11" s="7" t="s">
        <v>1650</v>
      </c>
      <c r="D11" s="74">
        <v>29</v>
      </c>
      <c r="E11" s="7">
        <v>109873609</v>
      </c>
      <c r="F11" s="7" t="s">
        <v>485</v>
      </c>
      <c r="G11" s="7" t="s">
        <v>1383</v>
      </c>
      <c r="H11" s="7" t="s">
        <v>1866</v>
      </c>
    </row>
    <row r="12" spans="1:8" x14ac:dyDescent="0.2">
      <c r="A12" s="73" t="s">
        <v>1768</v>
      </c>
      <c r="B12" s="74">
        <v>47.6</v>
      </c>
      <c r="C12" s="7" t="s">
        <v>1650</v>
      </c>
      <c r="D12" s="74">
        <v>29</v>
      </c>
      <c r="E12" s="7">
        <v>109874052</v>
      </c>
      <c r="F12" s="7" t="s">
        <v>489</v>
      </c>
      <c r="G12" s="7" t="s">
        <v>1390</v>
      </c>
      <c r="H12" s="7" t="s">
        <v>1871</v>
      </c>
    </row>
    <row r="13" spans="1:8" x14ac:dyDescent="0.2">
      <c r="A13" s="73" t="s">
        <v>1768</v>
      </c>
      <c r="B13" s="74">
        <v>47.6</v>
      </c>
      <c r="C13" s="7" t="s">
        <v>1650</v>
      </c>
      <c r="D13" s="74">
        <v>29</v>
      </c>
      <c r="E13" s="7">
        <v>109873509</v>
      </c>
      <c r="F13" s="7" t="s">
        <v>492</v>
      </c>
      <c r="G13" s="7" t="s">
        <v>1395</v>
      </c>
      <c r="H13" s="7" t="s">
        <v>547</v>
      </c>
    </row>
    <row r="14" spans="1:8" x14ac:dyDescent="0.2">
      <c r="A14" s="73" t="s">
        <v>1768</v>
      </c>
      <c r="B14" s="74">
        <v>47.6</v>
      </c>
      <c r="C14" s="7" t="s">
        <v>1650</v>
      </c>
      <c r="D14" s="74">
        <v>29</v>
      </c>
      <c r="E14" s="7">
        <v>109874079</v>
      </c>
      <c r="F14" s="7" t="s">
        <v>487</v>
      </c>
      <c r="G14" s="7" t="s">
        <v>1385</v>
      </c>
      <c r="H14" s="7" t="s">
        <v>545</v>
      </c>
    </row>
    <row r="15" spans="1:8" x14ac:dyDescent="0.2">
      <c r="A15" s="73" t="s">
        <v>1768</v>
      </c>
      <c r="B15" s="74">
        <v>47.6</v>
      </c>
      <c r="C15" s="7" t="s">
        <v>1650</v>
      </c>
      <c r="D15" s="74">
        <v>29</v>
      </c>
      <c r="E15" s="7">
        <v>109874079</v>
      </c>
      <c r="F15" s="7" t="s">
        <v>487</v>
      </c>
      <c r="G15" s="7" t="s">
        <v>1386</v>
      </c>
      <c r="H15" s="7" t="s">
        <v>546</v>
      </c>
    </row>
    <row r="16" spans="1:8" x14ac:dyDescent="0.2">
      <c r="A16" s="73" t="s">
        <v>1803</v>
      </c>
      <c r="B16" s="74">
        <v>4.9000000000000004</v>
      </c>
      <c r="C16" s="74" t="s">
        <v>1756</v>
      </c>
      <c r="D16" s="74">
        <v>31</v>
      </c>
      <c r="E16" s="74">
        <v>109876191</v>
      </c>
      <c r="F16" s="74" t="s">
        <v>1759</v>
      </c>
      <c r="G16" s="74" t="s">
        <v>1764</v>
      </c>
      <c r="H16" s="74" t="s">
        <v>1873</v>
      </c>
    </row>
    <row r="17" spans="1:8" x14ac:dyDescent="0.2">
      <c r="A17" s="73" t="s">
        <v>1803</v>
      </c>
      <c r="B17" s="74">
        <v>4.9000000000000004</v>
      </c>
      <c r="C17" s="74" t="s">
        <v>1756</v>
      </c>
      <c r="D17" s="74">
        <v>31</v>
      </c>
      <c r="E17" s="74">
        <v>109876194</v>
      </c>
      <c r="F17" s="74" t="s">
        <v>1758</v>
      </c>
      <c r="G17" s="74" t="s">
        <v>1763</v>
      </c>
      <c r="H17" s="74" t="s">
        <v>1875</v>
      </c>
    </row>
    <row r="18" spans="1:8" x14ac:dyDescent="0.2">
      <c r="A18" s="73" t="s">
        <v>1803</v>
      </c>
      <c r="B18" s="74">
        <v>4.9000000000000004</v>
      </c>
      <c r="C18" s="74" t="s">
        <v>1756</v>
      </c>
      <c r="D18" s="74">
        <v>31</v>
      </c>
      <c r="E18" s="74">
        <v>109876195</v>
      </c>
      <c r="F18" s="74" t="s">
        <v>1757</v>
      </c>
      <c r="G18" s="74" t="s">
        <v>1762</v>
      </c>
      <c r="H18" s="74" t="s">
        <v>1761</v>
      </c>
    </row>
    <row r="19" spans="1:8" x14ac:dyDescent="0.2">
      <c r="A19" s="73" t="s">
        <v>1803</v>
      </c>
      <c r="B19" s="74">
        <v>4.9000000000000004</v>
      </c>
      <c r="C19" s="74" t="s">
        <v>1756</v>
      </c>
      <c r="D19" s="74">
        <v>31</v>
      </c>
      <c r="E19" s="74">
        <v>109876192</v>
      </c>
      <c r="F19" s="74" t="s">
        <v>1760</v>
      </c>
      <c r="G19" s="74" t="s">
        <v>1765</v>
      </c>
      <c r="H19" s="74" t="s">
        <v>1874</v>
      </c>
    </row>
    <row r="20" spans="1:8" x14ac:dyDescent="0.2">
      <c r="A20" s="73" t="s">
        <v>1804</v>
      </c>
      <c r="B20" s="74">
        <v>4.0999999999999996</v>
      </c>
      <c r="C20" s="7" t="s">
        <v>1751</v>
      </c>
      <c r="D20" s="74">
        <v>13</v>
      </c>
      <c r="E20" s="7">
        <v>109901858</v>
      </c>
      <c r="F20" s="7" t="s">
        <v>472</v>
      </c>
      <c r="G20" s="7" t="s">
        <v>1828</v>
      </c>
      <c r="H20" s="7" t="s">
        <v>1917</v>
      </c>
    </row>
    <row r="21" spans="1:8" x14ac:dyDescent="0.2">
      <c r="A21" s="73" t="s">
        <v>1804</v>
      </c>
      <c r="B21" s="74">
        <v>4.0999999999999996</v>
      </c>
      <c r="C21" s="7" t="s">
        <v>1651</v>
      </c>
      <c r="D21" s="74">
        <v>10</v>
      </c>
      <c r="E21" s="7">
        <v>109898163</v>
      </c>
      <c r="F21" s="7" t="s">
        <v>470</v>
      </c>
      <c r="G21" s="7" t="s">
        <v>1826</v>
      </c>
      <c r="H21" s="7" t="s">
        <v>1921</v>
      </c>
    </row>
    <row r="22" spans="1:8" x14ac:dyDescent="0.2">
      <c r="A22" s="73" t="s">
        <v>1804</v>
      </c>
      <c r="B22" s="74">
        <v>4.0999999999999996</v>
      </c>
      <c r="C22" s="7" t="s">
        <v>1651</v>
      </c>
      <c r="D22" s="74">
        <v>10</v>
      </c>
      <c r="E22" s="7">
        <v>109897666</v>
      </c>
      <c r="F22" s="7" t="s">
        <v>494</v>
      </c>
      <c r="G22" s="7" t="s">
        <v>1673</v>
      </c>
      <c r="H22" s="7" t="s">
        <v>1894</v>
      </c>
    </row>
    <row r="23" spans="1:8" x14ac:dyDescent="0.2">
      <c r="A23" s="73" t="s">
        <v>1804</v>
      </c>
      <c r="B23" s="74">
        <v>4.0999999999999996</v>
      </c>
      <c r="C23" s="7" t="s">
        <v>1651</v>
      </c>
      <c r="D23" s="74">
        <v>10</v>
      </c>
      <c r="E23" s="7">
        <v>109898159</v>
      </c>
      <c r="F23" s="7" t="s">
        <v>493</v>
      </c>
      <c r="G23" s="7" t="s">
        <v>1672</v>
      </c>
      <c r="H23" s="7" t="s">
        <v>548</v>
      </c>
    </row>
    <row r="24" spans="1:8" x14ac:dyDescent="0.2">
      <c r="A24" s="73" t="s">
        <v>1804</v>
      </c>
      <c r="B24" s="74">
        <v>4.0999999999999996</v>
      </c>
      <c r="C24" s="7" t="s">
        <v>1651</v>
      </c>
      <c r="D24" s="74">
        <v>10</v>
      </c>
      <c r="E24" s="7">
        <v>109897665</v>
      </c>
      <c r="F24" s="7" t="s">
        <v>471</v>
      </c>
      <c r="G24" s="7" t="s">
        <v>1827</v>
      </c>
      <c r="H24" s="7" t="s">
        <v>1931</v>
      </c>
    </row>
    <row r="25" spans="1:8" x14ac:dyDescent="0.2">
      <c r="A25" s="73" t="s">
        <v>1805</v>
      </c>
      <c r="B25" s="74">
        <v>3.6</v>
      </c>
      <c r="C25" s="7" t="s">
        <v>1751</v>
      </c>
      <c r="D25" s="74">
        <v>13</v>
      </c>
      <c r="E25" s="7">
        <v>109901672</v>
      </c>
      <c r="F25" s="7" t="s">
        <v>473</v>
      </c>
      <c r="G25" s="7" t="s">
        <v>1829</v>
      </c>
      <c r="H25" s="7" t="s">
        <v>1917</v>
      </c>
    </row>
    <row r="26" spans="1:8" x14ac:dyDescent="0.2">
      <c r="A26" s="73" t="s">
        <v>1805</v>
      </c>
      <c r="B26" s="74">
        <v>3.6</v>
      </c>
      <c r="C26" s="7" t="s">
        <v>1649</v>
      </c>
      <c r="D26" s="74">
        <v>11</v>
      </c>
      <c r="E26" s="7">
        <v>109899494</v>
      </c>
      <c r="F26" s="7" t="s">
        <v>505</v>
      </c>
      <c r="G26" s="7" t="s">
        <v>1417</v>
      </c>
      <c r="H26" s="7" t="s">
        <v>552</v>
      </c>
    </row>
    <row r="27" spans="1:8" x14ac:dyDescent="0.2">
      <c r="A27" s="73" t="s">
        <v>1805</v>
      </c>
      <c r="B27" s="74">
        <v>3.6</v>
      </c>
      <c r="C27" s="7" t="s">
        <v>1649</v>
      </c>
      <c r="D27" s="74">
        <v>11</v>
      </c>
      <c r="E27" s="7">
        <v>109899490</v>
      </c>
      <c r="F27" s="7" t="s">
        <v>499</v>
      </c>
      <c r="G27" s="7" t="s">
        <v>1410</v>
      </c>
      <c r="H27" s="7" t="s">
        <v>1912</v>
      </c>
    </row>
    <row r="28" spans="1:8" x14ac:dyDescent="0.2">
      <c r="A28" s="73" t="s">
        <v>1805</v>
      </c>
      <c r="B28" s="74">
        <v>3.6</v>
      </c>
      <c r="C28" s="7" t="s">
        <v>1751</v>
      </c>
      <c r="D28" s="74">
        <v>13</v>
      </c>
      <c r="E28" s="7">
        <v>109901434</v>
      </c>
      <c r="F28" s="7" t="s">
        <v>496</v>
      </c>
      <c r="G28" s="7" t="s">
        <v>1675</v>
      </c>
      <c r="H28" s="7" t="s">
        <v>1915</v>
      </c>
    </row>
    <row r="29" spans="1:8" x14ac:dyDescent="0.2">
      <c r="A29" s="73" t="s">
        <v>1805</v>
      </c>
      <c r="B29" s="74">
        <v>3.6</v>
      </c>
      <c r="C29" s="7" t="s">
        <v>1649</v>
      </c>
      <c r="D29" s="74">
        <v>11</v>
      </c>
      <c r="E29" s="7">
        <v>109899044</v>
      </c>
      <c r="F29" s="7" t="s">
        <v>503</v>
      </c>
      <c r="G29" s="7" t="s">
        <v>1415</v>
      </c>
      <c r="H29" s="7" t="s">
        <v>1856</v>
      </c>
    </row>
    <row r="30" spans="1:8" x14ac:dyDescent="0.2">
      <c r="A30" s="73" t="s">
        <v>1805</v>
      </c>
      <c r="B30" s="74">
        <v>3.6</v>
      </c>
      <c r="C30" s="7" t="s">
        <v>1649</v>
      </c>
      <c r="D30" s="74">
        <v>11</v>
      </c>
      <c r="E30" s="7">
        <v>109899492</v>
      </c>
      <c r="F30" s="7" t="s">
        <v>501</v>
      </c>
      <c r="G30" s="7" t="s">
        <v>1413</v>
      </c>
      <c r="H30" s="7" t="s">
        <v>1856</v>
      </c>
    </row>
    <row r="31" spans="1:8" x14ac:dyDescent="0.2">
      <c r="A31" s="73" t="s">
        <v>1805</v>
      </c>
      <c r="B31" s="74">
        <v>3.6</v>
      </c>
      <c r="C31" s="7" t="s">
        <v>1649</v>
      </c>
      <c r="D31" s="74">
        <v>11</v>
      </c>
      <c r="E31" s="7">
        <v>109899493</v>
      </c>
      <c r="F31" s="7" t="s">
        <v>474</v>
      </c>
      <c r="G31" s="7" t="s">
        <v>1412</v>
      </c>
      <c r="H31" s="7" t="s">
        <v>1856</v>
      </c>
    </row>
    <row r="32" spans="1:8" x14ac:dyDescent="0.2">
      <c r="A32" s="73" t="s">
        <v>1805</v>
      </c>
      <c r="B32" s="74">
        <v>3.6</v>
      </c>
      <c r="C32" s="7" t="s">
        <v>1649</v>
      </c>
      <c r="D32" s="74">
        <v>11</v>
      </c>
      <c r="E32" s="7">
        <v>109900192</v>
      </c>
      <c r="F32" s="7" t="s">
        <v>502</v>
      </c>
      <c r="G32" s="7" t="s">
        <v>1414</v>
      </c>
      <c r="H32" s="7" t="s">
        <v>1856</v>
      </c>
    </row>
    <row r="33" spans="1:8" x14ac:dyDescent="0.2">
      <c r="A33" s="73" t="s">
        <v>1805</v>
      </c>
      <c r="B33" s="74">
        <v>3.6</v>
      </c>
      <c r="C33" s="7" t="s">
        <v>1751</v>
      </c>
      <c r="D33" s="74">
        <v>13</v>
      </c>
      <c r="E33" s="7">
        <v>109901435</v>
      </c>
      <c r="F33" s="7" t="s">
        <v>497</v>
      </c>
      <c r="G33" s="7" t="s">
        <v>1676</v>
      </c>
      <c r="H33" s="7" t="s">
        <v>1916</v>
      </c>
    </row>
    <row r="34" spans="1:8" x14ac:dyDescent="0.2">
      <c r="A34" s="73" t="s">
        <v>1805</v>
      </c>
      <c r="B34" s="74">
        <v>3.6</v>
      </c>
      <c r="C34" s="7" t="s">
        <v>1751</v>
      </c>
      <c r="D34" s="74">
        <v>13</v>
      </c>
      <c r="E34" s="7">
        <v>109901432</v>
      </c>
      <c r="F34" s="7" t="s">
        <v>495</v>
      </c>
      <c r="G34" s="7" t="s">
        <v>1674</v>
      </c>
      <c r="H34" s="7" t="s">
        <v>1914</v>
      </c>
    </row>
    <row r="35" spans="1:8" x14ac:dyDescent="0.2">
      <c r="A35" s="73" t="s">
        <v>1805</v>
      </c>
      <c r="B35" s="74">
        <v>3.6</v>
      </c>
      <c r="C35" s="7" t="s">
        <v>1649</v>
      </c>
      <c r="D35" s="74">
        <v>11</v>
      </c>
      <c r="E35" s="7">
        <v>109900191</v>
      </c>
      <c r="F35" s="7" t="s">
        <v>500</v>
      </c>
      <c r="G35" s="7" t="s">
        <v>1411</v>
      </c>
      <c r="H35" s="7" t="s">
        <v>550</v>
      </c>
    </row>
    <row r="36" spans="1:8" x14ac:dyDescent="0.2">
      <c r="A36" s="73" t="s">
        <v>1805</v>
      </c>
      <c r="B36" s="74">
        <v>3.6</v>
      </c>
      <c r="C36" s="7" t="s">
        <v>1649</v>
      </c>
      <c r="D36" s="74">
        <v>11</v>
      </c>
      <c r="E36" s="7">
        <v>109899488</v>
      </c>
      <c r="F36" s="7" t="s">
        <v>498</v>
      </c>
      <c r="G36" s="7" t="s">
        <v>1409</v>
      </c>
      <c r="H36" s="7" t="s">
        <v>549</v>
      </c>
    </row>
    <row r="37" spans="1:8" x14ac:dyDescent="0.2">
      <c r="A37" s="73" t="s">
        <v>1805</v>
      </c>
      <c r="B37" s="74">
        <v>3.6</v>
      </c>
      <c r="C37" s="7" t="s">
        <v>1649</v>
      </c>
      <c r="D37" s="74">
        <v>11</v>
      </c>
      <c r="E37" s="7">
        <v>109899494</v>
      </c>
      <c r="F37" s="7" t="s">
        <v>505</v>
      </c>
      <c r="G37" s="7" t="s">
        <v>1418</v>
      </c>
      <c r="H37" s="7" t="s">
        <v>553</v>
      </c>
    </row>
    <row r="38" spans="1:8" x14ac:dyDescent="0.2">
      <c r="A38" s="73" t="s">
        <v>1805</v>
      </c>
      <c r="B38" s="74">
        <v>3.6</v>
      </c>
      <c r="C38" s="7" t="s">
        <v>1649</v>
      </c>
      <c r="D38" s="74">
        <v>11</v>
      </c>
      <c r="E38" s="7">
        <v>109899494</v>
      </c>
      <c r="F38" s="7" t="s">
        <v>505</v>
      </c>
      <c r="G38" s="7" t="s">
        <v>1419</v>
      </c>
      <c r="H38" s="7" t="s">
        <v>554</v>
      </c>
    </row>
    <row r="39" spans="1:8" x14ac:dyDescent="0.2">
      <c r="A39" s="73" t="s">
        <v>1805</v>
      </c>
      <c r="B39" s="74">
        <v>3.6</v>
      </c>
      <c r="C39" s="7" t="s">
        <v>1649</v>
      </c>
      <c r="D39" s="74">
        <v>11</v>
      </c>
      <c r="E39" s="7">
        <v>109899494</v>
      </c>
      <c r="F39" s="7" t="s">
        <v>505</v>
      </c>
      <c r="G39" s="7" t="s">
        <v>1420</v>
      </c>
      <c r="H39" s="7" t="s">
        <v>555</v>
      </c>
    </row>
    <row r="40" spans="1:8" x14ac:dyDescent="0.2">
      <c r="A40" s="73" t="s">
        <v>1805</v>
      </c>
      <c r="B40" s="74">
        <v>3.6</v>
      </c>
      <c r="C40" s="7" t="s">
        <v>1649</v>
      </c>
      <c r="D40" s="74">
        <v>11</v>
      </c>
      <c r="E40" s="7">
        <v>109899494</v>
      </c>
      <c r="F40" s="7" t="s">
        <v>505</v>
      </c>
      <c r="G40" s="7" t="s">
        <v>1421</v>
      </c>
      <c r="H40" s="7" t="s">
        <v>556</v>
      </c>
    </row>
    <row r="41" spans="1:8" x14ac:dyDescent="0.2">
      <c r="A41" s="73" t="s">
        <v>1805</v>
      </c>
      <c r="B41" s="74">
        <v>3.6</v>
      </c>
      <c r="C41" s="7" t="s">
        <v>1649</v>
      </c>
      <c r="D41" s="74">
        <v>11</v>
      </c>
      <c r="E41" s="7">
        <v>109899045</v>
      </c>
      <c r="F41" s="7" t="s">
        <v>504</v>
      </c>
      <c r="G41" s="7" t="s">
        <v>1416</v>
      </c>
      <c r="H41" s="7" t="s">
        <v>551</v>
      </c>
    </row>
    <row r="42" spans="1:8" x14ac:dyDescent="0.2">
      <c r="A42" s="73" t="s">
        <v>1770</v>
      </c>
      <c r="B42" s="74">
        <v>1.7</v>
      </c>
      <c r="C42" s="7" t="s">
        <v>1649</v>
      </c>
      <c r="D42" s="74">
        <v>11</v>
      </c>
      <c r="E42" s="7">
        <v>109899496</v>
      </c>
      <c r="F42" s="7" t="s">
        <v>506</v>
      </c>
      <c r="G42" s="7" t="s">
        <v>1396</v>
      </c>
      <c r="H42" s="7" t="s">
        <v>1913</v>
      </c>
    </row>
    <row r="43" spans="1:8" x14ac:dyDescent="0.2">
      <c r="A43" s="73" t="s">
        <v>1770</v>
      </c>
      <c r="B43" s="74">
        <v>1.7</v>
      </c>
      <c r="C43" s="7" t="s">
        <v>1649</v>
      </c>
      <c r="D43" s="74">
        <v>11</v>
      </c>
      <c r="E43" s="7">
        <v>109899490</v>
      </c>
      <c r="F43" s="7" t="s">
        <v>499</v>
      </c>
      <c r="G43" s="7" t="s">
        <v>1410</v>
      </c>
      <c r="H43" s="7" t="s">
        <v>1912</v>
      </c>
    </row>
    <row r="44" spans="1:8" x14ac:dyDescent="0.2">
      <c r="A44" s="73" t="s">
        <v>1770</v>
      </c>
      <c r="B44" s="74">
        <v>1.7</v>
      </c>
      <c r="C44" s="7" t="s">
        <v>1649</v>
      </c>
      <c r="D44" s="74">
        <v>11</v>
      </c>
      <c r="E44" s="7">
        <v>109899480</v>
      </c>
      <c r="F44" s="7" t="s">
        <v>508</v>
      </c>
      <c r="G44" s="7" t="s">
        <v>1677</v>
      </c>
      <c r="H44" s="7" t="s">
        <v>1905</v>
      </c>
    </row>
    <row r="45" spans="1:8" x14ac:dyDescent="0.2">
      <c r="A45" s="73" t="s">
        <v>1770</v>
      </c>
      <c r="B45" s="74">
        <v>1.7</v>
      </c>
      <c r="C45" s="7" t="s">
        <v>1649</v>
      </c>
      <c r="D45" s="74">
        <v>11</v>
      </c>
      <c r="E45" s="7">
        <v>109899044</v>
      </c>
      <c r="F45" s="7" t="s">
        <v>503</v>
      </c>
      <c r="G45" s="7" t="s">
        <v>1415</v>
      </c>
      <c r="H45" s="7" t="s">
        <v>1856</v>
      </c>
    </row>
    <row r="46" spans="1:8" x14ac:dyDescent="0.2">
      <c r="A46" s="73" t="s">
        <v>1770</v>
      </c>
      <c r="B46" s="74">
        <v>1.7</v>
      </c>
      <c r="C46" s="7" t="s">
        <v>1649</v>
      </c>
      <c r="D46" s="74">
        <v>11</v>
      </c>
      <c r="E46" s="7">
        <v>109899492</v>
      </c>
      <c r="F46" s="7" t="s">
        <v>501</v>
      </c>
      <c r="G46" s="7" t="s">
        <v>1413</v>
      </c>
      <c r="H46" s="7" t="s">
        <v>1856</v>
      </c>
    </row>
    <row r="47" spans="1:8" x14ac:dyDescent="0.2">
      <c r="A47" s="73" t="s">
        <v>1770</v>
      </c>
      <c r="B47" s="74">
        <v>1.7</v>
      </c>
      <c r="C47" s="7" t="s">
        <v>1649</v>
      </c>
      <c r="D47" s="74">
        <v>11</v>
      </c>
      <c r="E47" s="7">
        <v>109899493</v>
      </c>
      <c r="F47" s="7" t="s">
        <v>474</v>
      </c>
      <c r="G47" s="7" t="s">
        <v>1412</v>
      </c>
      <c r="H47" s="7" t="s">
        <v>1856</v>
      </c>
    </row>
    <row r="48" spans="1:8" x14ac:dyDescent="0.2">
      <c r="A48" s="73" t="s">
        <v>1770</v>
      </c>
      <c r="B48" s="74">
        <v>1.7</v>
      </c>
      <c r="C48" s="7" t="s">
        <v>1649</v>
      </c>
      <c r="D48" s="74">
        <v>11</v>
      </c>
      <c r="E48" s="7">
        <v>109900192</v>
      </c>
      <c r="F48" s="7" t="s">
        <v>502</v>
      </c>
      <c r="G48" s="7" t="s">
        <v>1414</v>
      </c>
      <c r="H48" s="7" t="s">
        <v>1856</v>
      </c>
    </row>
    <row r="49" spans="1:8" x14ac:dyDescent="0.2">
      <c r="A49" s="73" t="s">
        <v>1770</v>
      </c>
      <c r="B49" s="74">
        <v>1.7</v>
      </c>
      <c r="C49" s="7" t="s">
        <v>1649</v>
      </c>
      <c r="D49" s="74">
        <v>11</v>
      </c>
      <c r="E49" s="7">
        <v>109900196</v>
      </c>
      <c r="F49" s="7" t="s">
        <v>507</v>
      </c>
      <c r="G49" s="7" t="s">
        <v>1397</v>
      </c>
      <c r="H49" s="7" t="s">
        <v>558</v>
      </c>
    </row>
    <row r="50" spans="1:8" x14ac:dyDescent="0.2">
      <c r="A50" s="73" t="s">
        <v>1770</v>
      </c>
      <c r="B50" s="74">
        <v>1.7</v>
      </c>
      <c r="C50" s="7" t="s">
        <v>1649</v>
      </c>
      <c r="D50" s="74">
        <v>11</v>
      </c>
      <c r="E50" s="7">
        <v>109899486</v>
      </c>
      <c r="F50" s="7" t="s">
        <v>510</v>
      </c>
      <c r="G50" s="7" t="s">
        <v>1685</v>
      </c>
      <c r="H50" s="7" t="s">
        <v>1909</v>
      </c>
    </row>
    <row r="51" spans="1:8" x14ac:dyDescent="0.2">
      <c r="A51" s="73" t="s">
        <v>1770</v>
      </c>
      <c r="B51" s="74">
        <v>1.7</v>
      </c>
      <c r="C51" s="7" t="s">
        <v>1649</v>
      </c>
      <c r="D51" s="74">
        <v>11</v>
      </c>
      <c r="E51" s="7">
        <v>109899486</v>
      </c>
      <c r="F51" s="7" t="s">
        <v>510</v>
      </c>
      <c r="G51" s="7" t="s">
        <v>1684</v>
      </c>
      <c r="H51" s="7" t="s">
        <v>1910</v>
      </c>
    </row>
    <row r="52" spans="1:8" x14ac:dyDescent="0.2">
      <c r="A52" s="73" t="s">
        <v>1770</v>
      </c>
      <c r="B52" s="74">
        <v>1.7</v>
      </c>
      <c r="C52" s="7" t="s">
        <v>1649</v>
      </c>
      <c r="D52" s="74">
        <v>11</v>
      </c>
      <c r="E52" s="7">
        <v>109899486</v>
      </c>
      <c r="F52" s="7" t="s">
        <v>510</v>
      </c>
      <c r="G52" s="7" t="s">
        <v>1686</v>
      </c>
      <c r="H52" s="7" t="s">
        <v>1911</v>
      </c>
    </row>
    <row r="53" spans="1:8" x14ac:dyDescent="0.2">
      <c r="A53" s="73" t="s">
        <v>1770</v>
      </c>
      <c r="B53" s="74">
        <v>1.7</v>
      </c>
      <c r="C53" s="7" t="s">
        <v>1649</v>
      </c>
      <c r="D53" s="74">
        <v>11</v>
      </c>
      <c r="E53" s="7">
        <v>109899482</v>
      </c>
      <c r="F53" s="7" t="s">
        <v>509</v>
      </c>
      <c r="G53" s="7" t="s">
        <v>1679</v>
      </c>
      <c r="H53" s="7" t="s">
        <v>1906</v>
      </c>
    </row>
    <row r="54" spans="1:8" x14ac:dyDescent="0.2">
      <c r="A54" s="73" t="s">
        <v>1770</v>
      </c>
      <c r="B54" s="74">
        <v>1.7</v>
      </c>
      <c r="C54" s="7" t="s">
        <v>1649</v>
      </c>
      <c r="D54" s="74">
        <v>11</v>
      </c>
      <c r="E54" s="7">
        <v>109899482</v>
      </c>
      <c r="F54" s="7" t="s">
        <v>509</v>
      </c>
      <c r="G54" s="7" t="s">
        <v>1678</v>
      </c>
      <c r="H54" s="7" t="s">
        <v>1907</v>
      </c>
    </row>
    <row r="55" spans="1:8" x14ac:dyDescent="0.2">
      <c r="A55" s="73" t="s">
        <v>1770</v>
      </c>
      <c r="B55" s="74">
        <v>1.7</v>
      </c>
      <c r="C55" s="7" t="s">
        <v>1649</v>
      </c>
      <c r="D55" s="74">
        <v>11</v>
      </c>
      <c r="E55" s="7">
        <v>109899482</v>
      </c>
      <c r="F55" s="7" t="s">
        <v>509</v>
      </c>
      <c r="G55" s="7" t="s">
        <v>1680</v>
      </c>
      <c r="H55" s="7" t="s">
        <v>1908</v>
      </c>
    </row>
    <row r="56" spans="1:8" x14ac:dyDescent="0.2">
      <c r="A56" s="73" t="s">
        <v>1770</v>
      </c>
      <c r="B56" s="74">
        <v>1.7</v>
      </c>
      <c r="C56" s="7" t="s">
        <v>1649</v>
      </c>
      <c r="D56" s="74">
        <v>11</v>
      </c>
      <c r="E56" s="7">
        <v>109899482</v>
      </c>
      <c r="F56" s="7" t="s">
        <v>509</v>
      </c>
      <c r="G56" s="7" t="s">
        <v>1681</v>
      </c>
      <c r="H56" s="7" t="s">
        <v>1908</v>
      </c>
    </row>
    <row r="57" spans="1:8" x14ac:dyDescent="0.2">
      <c r="A57" s="73" t="s">
        <v>1770</v>
      </c>
      <c r="B57" s="74">
        <v>1.7</v>
      </c>
      <c r="C57" s="7" t="s">
        <v>1649</v>
      </c>
      <c r="D57" s="74">
        <v>11</v>
      </c>
      <c r="E57" s="7">
        <v>109899482</v>
      </c>
      <c r="F57" s="7" t="s">
        <v>509</v>
      </c>
      <c r="G57" s="7" t="s">
        <v>1682</v>
      </c>
      <c r="H57" s="7" t="s">
        <v>1908</v>
      </c>
    </row>
    <row r="58" spans="1:8" x14ac:dyDescent="0.2">
      <c r="A58" s="73" t="s">
        <v>1770</v>
      </c>
      <c r="B58" s="74">
        <v>1.7</v>
      </c>
      <c r="C58" s="7" t="s">
        <v>1649</v>
      </c>
      <c r="D58" s="74">
        <v>11</v>
      </c>
      <c r="E58" s="7">
        <v>109899482</v>
      </c>
      <c r="F58" s="7" t="s">
        <v>509</v>
      </c>
      <c r="G58" s="7" t="s">
        <v>1683</v>
      </c>
      <c r="H58" s="7" t="s">
        <v>1908</v>
      </c>
    </row>
    <row r="59" spans="1:8" x14ac:dyDescent="0.2">
      <c r="A59" s="73" t="s">
        <v>1770</v>
      </c>
      <c r="B59" s="74">
        <v>1.7</v>
      </c>
      <c r="C59" s="7" t="s">
        <v>1649</v>
      </c>
      <c r="D59" s="74">
        <v>11</v>
      </c>
      <c r="E59" s="7">
        <v>109899497</v>
      </c>
      <c r="F59" s="7" t="s">
        <v>475</v>
      </c>
      <c r="G59" s="7" t="s">
        <v>1398</v>
      </c>
      <c r="H59" s="7" t="s">
        <v>1926</v>
      </c>
    </row>
    <row r="60" spans="1:8" x14ac:dyDescent="0.2">
      <c r="A60" s="73" t="s">
        <v>1770</v>
      </c>
      <c r="B60" s="74">
        <v>1.7</v>
      </c>
      <c r="C60" s="7" t="s">
        <v>1649</v>
      </c>
      <c r="D60" s="74">
        <v>11</v>
      </c>
      <c r="E60" s="7">
        <v>109900191</v>
      </c>
      <c r="F60" s="7" t="s">
        <v>500</v>
      </c>
      <c r="G60" s="7" t="s">
        <v>1411</v>
      </c>
      <c r="H60" s="7" t="s">
        <v>550</v>
      </c>
    </row>
    <row r="61" spans="1:8" x14ac:dyDescent="0.2">
      <c r="A61" s="73" t="s">
        <v>1770</v>
      </c>
      <c r="B61" s="74">
        <v>1.7</v>
      </c>
      <c r="C61" s="7" t="s">
        <v>1649</v>
      </c>
      <c r="D61" s="74">
        <v>11</v>
      </c>
      <c r="E61" s="7">
        <v>109899488</v>
      </c>
      <c r="F61" s="7" t="s">
        <v>498</v>
      </c>
      <c r="G61" s="7" t="s">
        <v>1409</v>
      </c>
      <c r="H61" s="7" t="s">
        <v>549</v>
      </c>
    </row>
    <row r="62" spans="1:8" x14ac:dyDescent="0.2">
      <c r="A62" s="73" t="s">
        <v>1770</v>
      </c>
      <c r="B62" s="74">
        <v>1.7</v>
      </c>
      <c r="C62" s="7" t="s">
        <v>1649</v>
      </c>
      <c r="D62" s="74">
        <v>11</v>
      </c>
      <c r="E62" s="7">
        <v>109899494</v>
      </c>
      <c r="F62" s="7" t="s">
        <v>505</v>
      </c>
      <c r="G62" s="7" t="s">
        <v>1417</v>
      </c>
      <c r="H62" s="7" t="s">
        <v>552</v>
      </c>
    </row>
    <row r="63" spans="1:8" x14ac:dyDescent="0.2">
      <c r="A63" s="73" t="s">
        <v>1770</v>
      </c>
      <c r="B63" s="74">
        <v>1.7</v>
      </c>
      <c r="C63" s="7" t="s">
        <v>1649</v>
      </c>
      <c r="D63" s="74">
        <v>11</v>
      </c>
      <c r="E63" s="7">
        <v>109899494</v>
      </c>
      <c r="F63" s="7" t="s">
        <v>505</v>
      </c>
      <c r="G63" s="7" t="s">
        <v>1418</v>
      </c>
      <c r="H63" s="7" t="s">
        <v>553</v>
      </c>
    </row>
    <row r="64" spans="1:8" x14ac:dyDescent="0.2">
      <c r="A64" s="73" t="s">
        <v>1770</v>
      </c>
      <c r="B64" s="74">
        <v>1.7</v>
      </c>
      <c r="C64" s="7" t="s">
        <v>1649</v>
      </c>
      <c r="D64" s="74">
        <v>11</v>
      </c>
      <c r="E64" s="7">
        <v>109899494</v>
      </c>
      <c r="F64" s="7" t="s">
        <v>505</v>
      </c>
      <c r="G64" s="7" t="s">
        <v>1419</v>
      </c>
      <c r="H64" s="7" t="s">
        <v>554</v>
      </c>
    </row>
    <row r="65" spans="1:8" x14ac:dyDescent="0.2">
      <c r="A65" s="73" t="s">
        <v>1770</v>
      </c>
      <c r="B65" s="74">
        <v>1.7</v>
      </c>
      <c r="C65" s="7" t="s">
        <v>1649</v>
      </c>
      <c r="D65" s="74">
        <v>11</v>
      </c>
      <c r="E65" s="7">
        <v>109899494</v>
      </c>
      <c r="F65" s="7" t="s">
        <v>505</v>
      </c>
      <c r="G65" s="7" t="s">
        <v>1422</v>
      </c>
      <c r="H65" s="7" t="s">
        <v>557</v>
      </c>
    </row>
    <row r="66" spans="1:8" x14ac:dyDescent="0.2">
      <c r="A66" s="73" t="s">
        <v>1770</v>
      </c>
      <c r="B66" s="74">
        <v>1.7</v>
      </c>
      <c r="C66" s="7" t="s">
        <v>1649</v>
      </c>
      <c r="D66" s="74">
        <v>11</v>
      </c>
      <c r="E66" s="7">
        <v>109899045</v>
      </c>
      <c r="F66" s="7" t="s">
        <v>504</v>
      </c>
      <c r="G66" s="7" t="s">
        <v>1416</v>
      </c>
      <c r="H66" s="7" t="s">
        <v>551</v>
      </c>
    </row>
    <row r="67" spans="1:8" x14ac:dyDescent="0.2">
      <c r="A67" s="73" t="s">
        <v>1807</v>
      </c>
      <c r="B67" s="74">
        <v>1.4</v>
      </c>
      <c r="C67" s="7" t="s">
        <v>1753</v>
      </c>
      <c r="D67" s="74">
        <v>9</v>
      </c>
      <c r="E67" s="7">
        <v>109896616</v>
      </c>
      <c r="F67" s="7" t="s">
        <v>522</v>
      </c>
      <c r="G67" s="7" t="s">
        <v>1702</v>
      </c>
      <c r="H67" s="7" t="s">
        <v>569</v>
      </c>
    </row>
    <row r="68" spans="1:8" x14ac:dyDescent="0.2">
      <c r="A68" s="73" t="s">
        <v>1807</v>
      </c>
      <c r="B68" s="74">
        <v>1.4</v>
      </c>
      <c r="C68" s="7" t="s">
        <v>1753</v>
      </c>
      <c r="D68" s="74">
        <v>9</v>
      </c>
      <c r="E68" s="7">
        <v>109896617</v>
      </c>
      <c r="F68" s="7" t="s">
        <v>524</v>
      </c>
      <c r="G68" s="7" t="s">
        <v>1704</v>
      </c>
      <c r="H68" s="7" t="s">
        <v>1880</v>
      </c>
    </row>
    <row r="69" spans="1:8" x14ac:dyDescent="0.2">
      <c r="A69" s="73" t="s">
        <v>1806</v>
      </c>
      <c r="B69" s="74">
        <v>1.4</v>
      </c>
      <c r="C69" s="7" t="s">
        <v>1649</v>
      </c>
      <c r="D69" s="74">
        <v>11</v>
      </c>
      <c r="E69" s="7">
        <v>109899496</v>
      </c>
      <c r="F69" s="7" t="s">
        <v>506</v>
      </c>
      <c r="G69" s="7" t="s">
        <v>1396</v>
      </c>
      <c r="H69" s="7" t="s">
        <v>1913</v>
      </c>
    </row>
    <row r="70" spans="1:8" x14ac:dyDescent="0.2">
      <c r="A70" s="73" t="s">
        <v>1806</v>
      </c>
      <c r="B70" s="74">
        <v>1.4</v>
      </c>
      <c r="C70" s="7" t="s">
        <v>1752</v>
      </c>
      <c r="D70" s="74">
        <v>15</v>
      </c>
      <c r="E70" s="7">
        <v>109904981</v>
      </c>
      <c r="F70" s="7" t="s">
        <v>515</v>
      </c>
      <c r="G70" s="7" t="s">
        <v>1692</v>
      </c>
      <c r="H70" s="7" t="s">
        <v>562</v>
      </c>
    </row>
    <row r="71" spans="1:8" x14ac:dyDescent="0.2">
      <c r="A71" s="73" t="s">
        <v>1806</v>
      </c>
      <c r="B71" s="74">
        <v>1.4</v>
      </c>
      <c r="C71" s="7" t="s">
        <v>1752</v>
      </c>
      <c r="D71" s="74">
        <v>15</v>
      </c>
      <c r="E71" s="7">
        <v>109904981</v>
      </c>
      <c r="F71" s="7" t="s">
        <v>515</v>
      </c>
      <c r="G71" s="7" t="s">
        <v>1693</v>
      </c>
      <c r="H71" s="7" t="s">
        <v>563</v>
      </c>
    </row>
    <row r="72" spans="1:8" x14ac:dyDescent="0.2">
      <c r="A72" s="73" t="s">
        <v>1806</v>
      </c>
      <c r="B72" s="74">
        <v>1.4</v>
      </c>
      <c r="C72" s="7" t="s">
        <v>1752</v>
      </c>
      <c r="D72" s="74">
        <v>15</v>
      </c>
      <c r="E72" s="7">
        <v>109904981</v>
      </c>
      <c r="F72" s="7" t="s">
        <v>515</v>
      </c>
      <c r="G72" s="7" t="s">
        <v>1694</v>
      </c>
      <c r="H72" s="7" t="s">
        <v>564</v>
      </c>
    </row>
    <row r="73" spans="1:8" x14ac:dyDescent="0.2">
      <c r="A73" s="73" t="s">
        <v>1806</v>
      </c>
      <c r="B73" s="74">
        <v>1.4</v>
      </c>
      <c r="C73" s="7" t="s">
        <v>1752</v>
      </c>
      <c r="D73" s="74">
        <v>15</v>
      </c>
      <c r="E73" s="7">
        <v>109904987</v>
      </c>
      <c r="F73" s="7" t="s">
        <v>517</v>
      </c>
      <c r="G73" s="7" t="s">
        <v>1696</v>
      </c>
      <c r="H73" s="7" t="s">
        <v>566</v>
      </c>
    </row>
    <row r="74" spans="1:8" x14ac:dyDescent="0.2">
      <c r="A74" s="73" t="s">
        <v>1807</v>
      </c>
      <c r="B74" s="74">
        <v>1.4</v>
      </c>
      <c r="C74" s="7" t="s">
        <v>1752</v>
      </c>
      <c r="D74" s="74">
        <v>15</v>
      </c>
      <c r="E74" s="7">
        <v>109904987</v>
      </c>
      <c r="F74" s="7" t="s">
        <v>517</v>
      </c>
      <c r="G74" s="7" t="s">
        <v>1697</v>
      </c>
      <c r="H74" s="7" t="s">
        <v>567</v>
      </c>
    </row>
    <row r="75" spans="1:8" x14ac:dyDescent="0.2">
      <c r="A75" s="73" t="s">
        <v>1807</v>
      </c>
      <c r="B75" s="74">
        <v>1.4</v>
      </c>
      <c r="C75" s="7" t="s">
        <v>1753</v>
      </c>
      <c r="D75" s="74">
        <v>9</v>
      </c>
      <c r="E75" s="7">
        <v>109896274</v>
      </c>
      <c r="F75" s="7" t="s">
        <v>525</v>
      </c>
      <c r="G75" s="7" t="s">
        <v>1706</v>
      </c>
      <c r="H75" s="7" t="s">
        <v>1876</v>
      </c>
    </row>
    <row r="76" spans="1:8" x14ac:dyDescent="0.2">
      <c r="A76" s="73" t="s">
        <v>1806</v>
      </c>
      <c r="B76" s="74">
        <v>1.4</v>
      </c>
      <c r="C76" s="7" t="s">
        <v>1752</v>
      </c>
      <c r="D76" s="74">
        <v>15</v>
      </c>
      <c r="E76" s="7">
        <v>109904973</v>
      </c>
      <c r="F76" s="7" t="s">
        <v>512</v>
      </c>
      <c r="G76" s="7" t="s">
        <v>1688</v>
      </c>
      <c r="H76" s="7" t="s">
        <v>560</v>
      </c>
    </row>
    <row r="77" spans="1:8" x14ac:dyDescent="0.2">
      <c r="A77" s="73" t="s">
        <v>1806</v>
      </c>
      <c r="B77" s="74">
        <v>1.4</v>
      </c>
      <c r="C77" s="7" t="s">
        <v>1752</v>
      </c>
      <c r="D77" s="74">
        <v>15</v>
      </c>
      <c r="E77" s="7">
        <v>109904979</v>
      </c>
      <c r="F77" s="7" t="s">
        <v>483</v>
      </c>
      <c r="G77" s="7" t="s">
        <v>1837</v>
      </c>
      <c r="H77" s="7" t="s">
        <v>1924</v>
      </c>
    </row>
    <row r="78" spans="1:8" x14ac:dyDescent="0.2">
      <c r="A78" s="73" t="s">
        <v>1808</v>
      </c>
      <c r="B78" s="74">
        <v>1.4</v>
      </c>
      <c r="C78" s="7" t="s">
        <v>1753</v>
      </c>
      <c r="D78" s="74">
        <v>9</v>
      </c>
      <c r="E78" s="7">
        <v>109896275</v>
      </c>
      <c r="F78" s="7" t="s">
        <v>479</v>
      </c>
      <c r="G78" s="7" t="s">
        <v>1831</v>
      </c>
      <c r="H78" s="7" t="s">
        <v>1925</v>
      </c>
    </row>
    <row r="79" spans="1:8" x14ac:dyDescent="0.2">
      <c r="A79" s="73" t="s">
        <v>1807</v>
      </c>
      <c r="B79" s="74">
        <v>1.4</v>
      </c>
      <c r="C79" s="7" t="s">
        <v>1752</v>
      </c>
      <c r="D79" s="74">
        <v>15</v>
      </c>
      <c r="E79" s="7">
        <v>109904990</v>
      </c>
      <c r="F79" s="7" t="s">
        <v>519</v>
      </c>
      <c r="G79" s="7" t="s">
        <v>1699</v>
      </c>
      <c r="H79" s="7" t="s">
        <v>568</v>
      </c>
    </row>
    <row r="80" spans="1:8" x14ac:dyDescent="0.2">
      <c r="A80" s="73" t="s">
        <v>1807</v>
      </c>
      <c r="B80" s="74">
        <v>1.4</v>
      </c>
      <c r="C80" s="7" t="s">
        <v>1753</v>
      </c>
      <c r="D80" s="74">
        <v>9</v>
      </c>
      <c r="E80" s="7">
        <v>109896613</v>
      </c>
      <c r="F80" s="7" t="s">
        <v>520</v>
      </c>
      <c r="G80" s="7" t="s">
        <v>1700</v>
      </c>
      <c r="H80" s="7" t="s">
        <v>1878</v>
      </c>
    </row>
    <row r="81" spans="1:8" x14ac:dyDescent="0.2">
      <c r="A81" s="73" t="s">
        <v>1807</v>
      </c>
      <c r="B81" s="74">
        <v>1.4</v>
      </c>
      <c r="C81" s="7" t="s">
        <v>1753</v>
      </c>
      <c r="D81" s="74">
        <v>9</v>
      </c>
      <c r="E81" s="7">
        <v>109896617</v>
      </c>
      <c r="F81" s="7" t="s">
        <v>524</v>
      </c>
      <c r="G81" s="7" t="s">
        <v>1705</v>
      </c>
      <c r="H81" s="7" t="s">
        <v>1880</v>
      </c>
    </row>
    <row r="82" spans="1:8" x14ac:dyDescent="0.2">
      <c r="A82" s="73" t="s">
        <v>1806</v>
      </c>
      <c r="B82" s="74">
        <v>1.4</v>
      </c>
      <c r="C82" s="7" t="s">
        <v>1752</v>
      </c>
      <c r="D82" s="74">
        <v>15</v>
      </c>
      <c r="E82" s="7">
        <v>109904983</v>
      </c>
      <c r="F82" s="7" t="s">
        <v>516</v>
      </c>
      <c r="G82" s="7" t="s">
        <v>1695</v>
      </c>
      <c r="H82" s="7" t="s">
        <v>565</v>
      </c>
    </row>
    <row r="83" spans="1:8" x14ac:dyDescent="0.2">
      <c r="A83" s="73" t="s">
        <v>1806</v>
      </c>
      <c r="B83" s="74">
        <v>1.4</v>
      </c>
      <c r="C83" s="7" t="s">
        <v>1752</v>
      </c>
      <c r="D83" s="74">
        <v>15</v>
      </c>
      <c r="E83" s="7">
        <v>109904972</v>
      </c>
      <c r="F83" s="7" t="s">
        <v>511</v>
      </c>
      <c r="G83" s="7" t="s">
        <v>1687</v>
      </c>
      <c r="H83" s="7" t="s">
        <v>559</v>
      </c>
    </row>
    <row r="84" spans="1:8" x14ac:dyDescent="0.2">
      <c r="A84" s="73" t="s">
        <v>1807</v>
      </c>
      <c r="B84" s="74">
        <v>1.4</v>
      </c>
      <c r="C84" s="7" t="s">
        <v>1752</v>
      </c>
      <c r="D84" s="74">
        <v>15</v>
      </c>
      <c r="E84" s="7">
        <v>109904988</v>
      </c>
      <c r="F84" s="7" t="s">
        <v>518</v>
      </c>
      <c r="G84" s="7" t="s">
        <v>1698</v>
      </c>
      <c r="H84" s="7" t="s">
        <v>1920</v>
      </c>
    </row>
    <row r="85" spans="1:8" x14ac:dyDescent="0.2">
      <c r="A85" s="73" t="s">
        <v>1808</v>
      </c>
      <c r="B85" s="74">
        <v>1.4</v>
      </c>
      <c r="C85" s="7" t="s">
        <v>1754</v>
      </c>
      <c r="D85" s="74">
        <v>1</v>
      </c>
      <c r="E85" s="7">
        <v>109896830</v>
      </c>
      <c r="F85" s="7" t="s">
        <v>528</v>
      </c>
      <c r="G85" s="7" t="s">
        <v>1711</v>
      </c>
      <c r="H85" s="7" t="s">
        <v>1882</v>
      </c>
    </row>
    <row r="86" spans="1:8" x14ac:dyDescent="0.2">
      <c r="A86" s="73" t="s">
        <v>1808</v>
      </c>
      <c r="B86" s="74">
        <v>1.4</v>
      </c>
      <c r="C86" s="7" t="s">
        <v>1754</v>
      </c>
      <c r="D86" s="74">
        <v>1</v>
      </c>
      <c r="E86" s="7">
        <v>109896830</v>
      </c>
      <c r="F86" s="7" t="s">
        <v>528</v>
      </c>
      <c r="G86" s="7" t="s">
        <v>1713</v>
      </c>
      <c r="H86" s="7" t="s">
        <v>1883</v>
      </c>
    </row>
    <row r="87" spans="1:8" x14ac:dyDescent="0.2">
      <c r="A87" s="73" t="s">
        <v>1808</v>
      </c>
      <c r="B87" s="74">
        <v>1.4</v>
      </c>
      <c r="C87" s="7" t="s">
        <v>1754</v>
      </c>
      <c r="D87" s="74">
        <v>1</v>
      </c>
      <c r="E87" s="7">
        <v>109896830</v>
      </c>
      <c r="F87" s="7" t="s">
        <v>528</v>
      </c>
      <c r="G87" s="7" t="s">
        <v>1714</v>
      </c>
      <c r="H87" s="7" t="s">
        <v>1884</v>
      </c>
    </row>
    <row r="88" spans="1:8" x14ac:dyDescent="0.2">
      <c r="A88" s="73" t="s">
        <v>1808</v>
      </c>
      <c r="B88" s="74">
        <v>1.4</v>
      </c>
      <c r="C88" s="7" t="s">
        <v>1754</v>
      </c>
      <c r="D88" s="74">
        <v>1</v>
      </c>
      <c r="E88" s="7">
        <v>109896830</v>
      </c>
      <c r="F88" s="7" t="s">
        <v>528</v>
      </c>
      <c r="G88" s="7" t="s">
        <v>1716</v>
      </c>
      <c r="H88" s="7" t="s">
        <v>1885</v>
      </c>
    </row>
    <row r="89" spans="1:8" x14ac:dyDescent="0.2">
      <c r="A89" s="73" t="s">
        <v>1808</v>
      </c>
      <c r="B89" s="74">
        <v>1.4</v>
      </c>
      <c r="C89" s="7" t="s">
        <v>1754</v>
      </c>
      <c r="D89" s="74">
        <v>1</v>
      </c>
      <c r="E89" s="7">
        <v>109896830</v>
      </c>
      <c r="F89" s="7" t="s">
        <v>528</v>
      </c>
      <c r="G89" s="7" t="s">
        <v>1715</v>
      </c>
      <c r="H89" s="7" t="s">
        <v>1886</v>
      </c>
    </row>
    <row r="90" spans="1:8" x14ac:dyDescent="0.2">
      <c r="A90" s="73" t="s">
        <v>1808</v>
      </c>
      <c r="B90" s="74">
        <v>1.4</v>
      </c>
      <c r="C90" s="7" t="s">
        <v>1754</v>
      </c>
      <c r="D90" s="74">
        <v>1</v>
      </c>
      <c r="E90" s="7">
        <v>109896830</v>
      </c>
      <c r="F90" s="7" t="s">
        <v>528</v>
      </c>
      <c r="G90" s="7" t="s">
        <v>1712</v>
      </c>
      <c r="H90" s="7" t="s">
        <v>1887</v>
      </c>
    </row>
    <row r="91" spans="1:8" x14ac:dyDescent="0.2">
      <c r="A91" s="73" t="s">
        <v>1808</v>
      </c>
      <c r="B91" s="74">
        <v>1.4</v>
      </c>
      <c r="C91" s="7" t="s">
        <v>1754</v>
      </c>
      <c r="D91" s="74">
        <v>1</v>
      </c>
      <c r="E91" s="7">
        <v>109896830</v>
      </c>
      <c r="F91" s="7" t="s">
        <v>528</v>
      </c>
      <c r="G91" s="7" t="s">
        <v>1717</v>
      </c>
      <c r="H91" s="7" t="s">
        <v>1888</v>
      </c>
    </row>
    <row r="92" spans="1:8" x14ac:dyDescent="0.2">
      <c r="A92" s="73" t="s">
        <v>1806</v>
      </c>
      <c r="B92" s="74">
        <v>1.4</v>
      </c>
      <c r="C92" s="7" t="s">
        <v>1752</v>
      </c>
      <c r="D92" s="74">
        <v>15</v>
      </c>
      <c r="E92" s="7">
        <v>109905990</v>
      </c>
      <c r="F92" s="7" t="s">
        <v>514</v>
      </c>
      <c r="G92" s="7" t="s">
        <v>1691</v>
      </c>
      <c r="H92" s="7" t="s">
        <v>561</v>
      </c>
    </row>
    <row r="93" spans="1:8" x14ac:dyDescent="0.2">
      <c r="A93" s="73" t="s">
        <v>1806</v>
      </c>
      <c r="B93" s="74">
        <v>1.4</v>
      </c>
      <c r="C93" s="7" t="s">
        <v>1752</v>
      </c>
      <c r="D93" s="74">
        <v>15</v>
      </c>
      <c r="E93" s="7">
        <v>109904974</v>
      </c>
      <c r="F93" s="7" t="s">
        <v>513</v>
      </c>
      <c r="G93" s="7" t="s">
        <v>1689</v>
      </c>
      <c r="H93" s="7" t="s">
        <v>1918</v>
      </c>
    </row>
    <row r="94" spans="1:8" x14ac:dyDescent="0.2">
      <c r="A94" s="73" t="s">
        <v>1806</v>
      </c>
      <c r="B94" s="74">
        <v>1.4</v>
      </c>
      <c r="C94" s="7" t="s">
        <v>1752</v>
      </c>
      <c r="D94" s="74">
        <v>15</v>
      </c>
      <c r="E94" s="7">
        <v>109904974</v>
      </c>
      <c r="F94" s="7" t="s">
        <v>513</v>
      </c>
      <c r="G94" s="7" t="s">
        <v>1690</v>
      </c>
      <c r="H94" s="7" t="s">
        <v>1919</v>
      </c>
    </row>
    <row r="95" spans="1:8" x14ac:dyDescent="0.2">
      <c r="A95" s="73" t="s">
        <v>1807</v>
      </c>
      <c r="B95" s="74">
        <v>1.4</v>
      </c>
      <c r="C95" s="7" t="s">
        <v>1753</v>
      </c>
      <c r="D95" s="74">
        <v>9</v>
      </c>
      <c r="E95" s="7">
        <v>109896614</v>
      </c>
      <c r="F95" s="7" t="s">
        <v>521</v>
      </c>
      <c r="G95" s="7" t="s">
        <v>1701</v>
      </c>
      <c r="H95" s="7" t="s">
        <v>1879</v>
      </c>
    </row>
    <row r="96" spans="1:8" x14ac:dyDescent="0.2">
      <c r="A96" s="73" t="s">
        <v>1808</v>
      </c>
      <c r="B96" s="74">
        <v>1.4</v>
      </c>
      <c r="C96" s="7" t="s">
        <v>1753</v>
      </c>
      <c r="D96" s="74">
        <v>9</v>
      </c>
      <c r="E96" s="7">
        <v>109896622</v>
      </c>
      <c r="F96" s="7" t="s">
        <v>526</v>
      </c>
      <c r="G96" s="7" t="s">
        <v>1707</v>
      </c>
      <c r="H96" s="7" t="s">
        <v>570</v>
      </c>
    </row>
    <row r="97" spans="1:8" x14ac:dyDescent="0.2">
      <c r="A97" s="73" t="s">
        <v>1808</v>
      </c>
      <c r="B97" s="74">
        <v>1.4</v>
      </c>
      <c r="C97" s="7" t="s">
        <v>1753</v>
      </c>
      <c r="D97" s="74">
        <v>9</v>
      </c>
      <c r="E97" s="7">
        <v>109896622</v>
      </c>
      <c r="F97" s="7" t="s">
        <v>526</v>
      </c>
      <c r="G97" s="7" t="s">
        <v>1708</v>
      </c>
      <c r="H97" s="7" t="s">
        <v>571</v>
      </c>
    </row>
    <row r="98" spans="1:8" x14ac:dyDescent="0.2">
      <c r="A98" s="73" t="s">
        <v>1808</v>
      </c>
      <c r="B98" s="74">
        <v>1.4</v>
      </c>
      <c r="C98" s="7" t="s">
        <v>1754</v>
      </c>
      <c r="D98" s="74">
        <v>1</v>
      </c>
      <c r="E98" s="7">
        <v>109896801</v>
      </c>
      <c r="F98" s="7" t="s">
        <v>480</v>
      </c>
      <c r="G98" s="7" t="s">
        <v>1832</v>
      </c>
      <c r="H98" s="7" t="s">
        <v>1927</v>
      </c>
    </row>
    <row r="99" spans="1:8" x14ac:dyDescent="0.2">
      <c r="A99" s="73" t="s">
        <v>1807</v>
      </c>
      <c r="B99" s="74">
        <v>1.4</v>
      </c>
      <c r="C99" s="7" t="s">
        <v>1752</v>
      </c>
      <c r="D99" s="74">
        <v>15</v>
      </c>
      <c r="E99" s="7">
        <v>109904989</v>
      </c>
      <c r="F99" s="7" t="s">
        <v>476</v>
      </c>
      <c r="G99" s="7" t="s">
        <v>1830</v>
      </c>
      <c r="H99" s="7" t="s">
        <v>1928</v>
      </c>
    </row>
    <row r="100" spans="1:8" x14ac:dyDescent="0.2">
      <c r="A100" s="73" t="s">
        <v>1807</v>
      </c>
      <c r="B100" s="74">
        <v>1.4</v>
      </c>
      <c r="C100" s="7" t="s">
        <v>1753</v>
      </c>
      <c r="D100" s="74">
        <v>9</v>
      </c>
      <c r="E100" s="7">
        <v>109896615</v>
      </c>
      <c r="F100" s="7" t="s">
        <v>477</v>
      </c>
      <c r="G100" s="7" t="s">
        <v>1836</v>
      </c>
      <c r="H100" s="7" t="s">
        <v>1930</v>
      </c>
    </row>
    <row r="101" spans="1:8" x14ac:dyDescent="0.2">
      <c r="A101" s="73" t="s">
        <v>1808</v>
      </c>
      <c r="B101" s="74">
        <v>1.4</v>
      </c>
      <c r="C101" s="7" t="s">
        <v>1753</v>
      </c>
      <c r="D101" s="74">
        <v>9</v>
      </c>
      <c r="E101" s="7">
        <v>109896621</v>
      </c>
      <c r="F101" s="7" t="s">
        <v>478</v>
      </c>
      <c r="G101" s="7" t="s">
        <v>1834</v>
      </c>
      <c r="H101" s="7" t="s">
        <v>1881</v>
      </c>
    </row>
    <row r="102" spans="1:8" x14ac:dyDescent="0.2">
      <c r="A102" s="73" t="s">
        <v>1808</v>
      </c>
      <c r="B102" s="74">
        <v>1.4</v>
      </c>
      <c r="C102" s="7" t="s">
        <v>1754</v>
      </c>
      <c r="D102" s="74">
        <v>1</v>
      </c>
      <c r="E102" s="7">
        <v>109896871</v>
      </c>
      <c r="F102" s="7" t="s">
        <v>529</v>
      </c>
      <c r="G102" s="7" t="s">
        <v>1718</v>
      </c>
      <c r="H102" s="7" t="s">
        <v>1889</v>
      </c>
    </row>
    <row r="103" spans="1:8" x14ac:dyDescent="0.2">
      <c r="A103" s="73" t="s">
        <v>1807</v>
      </c>
      <c r="B103" s="74">
        <v>1.4</v>
      </c>
      <c r="C103" s="7" t="s">
        <v>1753</v>
      </c>
      <c r="D103" s="74">
        <v>9</v>
      </c>
      <c r="E103" s="7">
        <v>109896367</v>
      </c>
      <c r="F103" s="7" t="s">
        <v>523</v>
      </c>
      <c r="G103" s="7" t="s">
        <v>1703</v>
      </c>
      <c r="H103" s="7" t="s">
        <v>1877</v>
      </c>
    </row>
    <row r="104" spans="1:8" x14ac:dyDescent="0.2">
      <c r="A104" s="73" t="s">
        <v>1808</v>
      </c>
      <c r="B104" s="74">
        <v>1.4</v>
      </c>
      <c r="C104" s="7" t="s">
        <v>1754</v>
      </c>
      <c r="D104" s="74">
        <v>1</v>
      </c>
      <c r="E104" s="7">
        <v>109907314</v>
      </c>
      <c r="F104" s="7" t="s">
        <v>527</v>
      </c>
      <c r="G104" s="7" t="s">
        <v>1709</v>
      </c>
      <c r="H104" s="7" t="s">
        <v>572</v>
      </c>
    </row>
    <row r="105" spans="1:8" x14ac:dyDescent="0.2">
      <c r="A105" s="73" t="s">
        <v>1808</v>
      </c>
      <c r="B105" s="74">
        <v>1.4</v>
      </c>
      <c r="C105" s="7" t="s">
        <v>1754</v>
      </c>
      <c r="D105" s="74">
        <v>1</v>
      </c>
      <c r="E105" s="7">
        <v>109907314</v>
      </c>
      <c r="F105" s="7" t="s">
        <v>527</v>
      </c>
      <c r="G105" s="7" t="s">
        <v>1710</v>
      </c>
      <c r="H105" s="7" t="s">
        <v>573</v>
      </c>
    </row>
    <row r="106" spans="1:8" x14ac:dyDescent="0.2">
      <c r="A106" s="73" t="s">
        <v>1806</v>
      </c>
      <c r="B106" s="74">
        <v>1.4</v>
      </c>
      <c r="C106" s="7" t="s">
        <v>1649</v>
      </c>
      <c r="D106" s="74">
        <v>11</v>
      </c>
      <c r="E106" s="7">
        <v>109899494</v>
      </c>
      <c r="F106" s="7" t="s">
        <v>505</v>
      </c>
      <c r="G106" s="7" t="s">
        <v>1420</v>
      </c>
      <c r="H106" s="7" t="s">
        <v>555</v>
      </c>
    </row>
    <row r="107" spans="1:8" x14ac:dyDescent="0.2">
      <c r="A107" s="73" t="s">
        <v>1806</v>
      </c>
      <c r="B107" s="74">
        <v>1.4</v>
      </c>
      <c r="C107" s="7" t="s">
        <v>1649</v>
      </c>
      <c r="D107" s="74">
        <v>11</v>
      </c>
      <c r="E107" s="7">
        <v>109899494</v>
      </c>
      <c r="F107" s="7" t="s">
        <v>505</v>
      </c>
      <c r="G107" s="7" t="s">
        <v>1421</v>
      </c>
      <c r="H107" s="7" t="s">
        <v>556</v>
      </c>
    </row>
    <row r="108" spans="1:8" x14ac:dyDescent="0.2">
      <c r="A108" s="73" t="s">
        <v>1806</v>
      </c>
      <c r="B108" s="74">
        <v>1.4</v>
      </c>
      <c r="C108" s="7" t="s">
        <v>1649</v>
      </c>
      <c r="D108" s="74">
        <v>11</v>
      </c>
      <c r="E108" s="7">
        <v>109899494</v>
      </c>
      <c r="F108" s="7" t="s">
        <v>505</v>
      </c>
      <c r="G108" s="7" t="s">
        <v>1422</v>
      </c>
      <c r="H108" s="7" t="s">
        <v>557</v>
      </c>
    </row>
    <row r="109" spans="1:8" x14ac:dyDescent="0.2">
      <c r="A109" s="73" t="s">
        <v>1809</v>
      </c>
      <c r="B109" s="74">
        <v>1.2</v>
      </c>
      <c r="C109" s="7" t="s">
        <v>1754</v>
      </c>
      <c r="D109" s="74">
        <v>1</v>
      </c>
      <c r="E109" s="7">
        <v>109896888</v>
      </c>
      <c r="F109" s="7" t="s">
        <v>530</v>
      </c>
      <c r="G109" s="7" t="s">
        <v>1719</v>
      </c>
      <c r="H109" s="7" t="s">
        <v>1890</v>
      </c>
    </row>
    <row r="110" spans="1:8" x14ac:dyDescent="0.2">
      <c r="A110" s="73" t="s">
        <v>1809</v>
      </c>
      <c r="B110" s="74">
        <v>1.2</v>
      </c>
      <c r="C110" s="7" t="s">
        <v>1754</v>
      </c>
      <c r="D110" s="74">
        <v>1</v>
      </c>
      <c r="E110" s="7">
        <v>109896918</v>
      </c>
      <c r="F110" s="7" t="s">
        <v>532</v>
      </c>
      <c r="G110" s="7" t="s">
        <v>1721</v>
      </c>
      <c r="H110" s="7" t="s">
        <v>1892</v>
      </c>
    </row>
    <row r="111" spans="1:8" x14ac:dyDescent="0.2">
      <c r="A111" s="73" t="s">
        <v>1809</v>
      </c>
      <c r="B111" s="74">
        <v>1.2</v>
      </c>
      <c r="C111" s="7" t="s">
        <v>1754</v>
      </c>
      <c r="D111" s="74">
        <v>1</v>
      </c>
      <c r="E111" s="7">
        <v>109896918</v>
      </c>
      <c r="F111" s="7" t="s">
        <v>532</v>
      </c>
      <c r="G111" s="7" t="s">
        <v>1722</v>
      </c>
      <c r="H111" s="7" t="s">
        <v>1893</v>
      </c>
    </row>
    <row r="112" spans="1:8" x14ac:dyDescent="0.2">
      <c r="A112" s="73" t="s">
        <v>1809</v>
      </c>
      <c r="B112" s="74">
        <v>1.2</v>
      </c>
      <c r="C112" s="7" t="s">
        <v>1754</v>
      </c>
      <c r="D112" s="74">
        <v>1</v>
      </c>
      <c r="E112" s="7">
        <v>109898139</v>
      </c>
      <c r="F112" s="7" t="s">
        <v>534</v>
      </c>
      <c r="G112" s="7" t="s">
        <v>1724</v>
      </c>
      <c r="H112" s="7" t="s">
        <v>1895</v>
      </c>
    </row>
    <row r="113" spans="1:8" x14ac:dyDescent="0.2">
      <c r="A113" s="73" t="s">
        <v>1809</v>
      </c>
      <c r="B113" s="74">
        <v>1.2</v>
      </c>
      <c r="C113" s="7" t="s">
        <v>1754</v>
      </c>
      <c r="D113" s="74">
        <v>1</v>
      </c>
      <c r="E113" s="7">
        <v>109898139</v>
      </c>
      <c r="F113" s="7" t="s">
        <v>534</v>
      </c>
      <c r="G113" s="7" t="s">
        <v>1725</v>
      </c>
      <c r="H113" s="7" t="s">
        <v>1896</v>
      </c>
    </row>
    <row r="114" spans="1:8" x14ac:dyDescent="0.2">
      <c r="A114" s="73" t="s">
        <v>1809</v>
      </c>
      <c r="B114" s="74">
        <v>1.2</v>
      </c>
      <c r="C114" s="7" t="s">
        <v>1754</v>
      </c>
      <c r="D114" s="74">
        <v>1</v>
      </c>
      <c r="E114" s="7">
        <v>109898139</v>
      </c>
      <c r="F114" s="7" t="s">
        <v>534</v>
      </c>
      <c r="G114" s="7" t="s">
        <v>1726</v>
      </c>
      <c r="H114" s="7" t="s">
        <v>1897</v>
      </c>
    </row>
    <row r="115" spans="1:8" x14ac:dyDescent="0.2">
      <c r="A115" s="73" t="s">
        <v>1809</v>
      </c>
      <c r="B115" s="74">
        <v>1.2</v>
      </c>
      <c r="C115" s="7" t="s">
        <v>1754</v>
      </c>
      <c r="D115" s="74">
        <v>1</v>
      </c>
      <c r="E115" s="7">
        <v>109898139</v>
      </c>
      <c r="F115" s="7" t="s">
        <v>534</v>
      </c>
      <c r="G115" s="7" t="s">
        <v>1727</v>
      </c>
      <c r="H115" s="7" t="s">
        <v>1898</v>
      </c>
    </row>
    <row r="116" spans="1:8" x14ac:dyDescent="0.2">
      <c r="A116" s="73" t="s">
        <v>1809</v>
      </c>
      <c r="B116" s="74">
        <v>1.2</v>
      </c>
      <c r="C116" s="7" t="s">
        <v>1754</v>
      </c>
      <c r="D116" s="74">
        <v>1</v>
      </c>
      <c r="E116" s="7">
        <v>109909185</v>
      </c>
      <c r="F116" s="7" t="s">
        <v>533</v>
      </c>
      <c r="G116" s="7" t="s">
        <v>1723</v>
      </c>
      <c r="H116" s="7" t="s">
        <v>574</v>
      </c>
    </row>
    <row r="117" spans="1:8" x14ac:dyDescent="0.2">
      <c r="A117" s="73" t="s">
        <v>1809</v>
      </c>
      <c r="B117" s="74">
        <v>1.2</v>
      </c>
      <c r="C117" s="7" t="s">
        <v>1754</v>
      </c>
      <c r="D117" s="74">
        <v>1</v>
      </c>
      <c r="E117" s="7">
        <v>109898156</v>
      </c>
      <c r="F117" s="7" t="s">
        <v>535</v>
      </c>
      <c r="G117" s="7" t="s">
        <v>1728</v>
      </c>
      <c r="H117" s="7" t="s">
        <v>1899</v>
      </c>
    </row>
    <row r="118" spans="1:8" x14ac:dyDescent="0.2">
      <c r="A118" s="73" t="s">
        <v>1809</v>
      </c>
      <c r="B118" s="74">
        <v>1.2</v>
      </c>
      <c r="C118" s="7" t="s">
        <v>1754</v>
      </c>
      <c r="D118" s="74">
        <v>1</v>
      </c>
      <c r="E118" s="7">
        <v>109898156</v>
      </c>
      <c r="F118" s="7" t="s">
        <v>535</v>
      </c>
      <c r="G118" s="7" t="s">
        <v>1729</v>
      </c>
      <c r="H118" s="7" t="s">
        <v>1900</v>
      </c>
    </row>
    <row r="119" spans="1:8" x14ac:dyDescent="0.2">
      <c r="A119" s="73" t="s">
        <v>1809</v>
      </c>
      <c r="B119" s="74">
        <v>1.2</v>
      </c>
      <c r="C119" s="7" t="s">
        <v>1754</v>
      </c>
      <c r="D119" s="74">
        <v>1</v>
      </c>
      <c r="E119" s="7">
        <v>109896911</v>
      </c>
      <c r="F119" s="7" t="s">
        <v>531</v>
      </c>
      <c r="G119" s="7" t="s">
        <v>1720</v>
      </c>
      <c r="H119" s="7" t="s">
        <v>1891</v>
      </c>
    </row>
    <row r="120" spans="1:8" x14ac:dyDescent="0.2">
      <c r="A120" s="73" t="s">
        <v>1810</v>
      </c>
      <c r="B120" s="74">
        <v>1.1000000000000001</v>
      </c>
      <c r="C120" s="7" t="s">
        <v>1755</v>
      </c>
      <c r="D120" s="74">
        <v>27</v>
      </c>
      <c r="E120" s="7">
        <v>109871677</v>
      </c>
      <c r="F120" s="7" t="s">
        <v>537</v>
      </c>
      <c r="G120" s="7" t="s">
        <v>1735</v>
      </c>
      <c r="H120" s="7" t="s">
        <v>576</v>
      </c>
    </row>
    <row r="121" spans="1:8" x14ac:dyDescent="0.2">
      <c r="A121" s="73" t="s">
        <v>1811</v>
      </c>
      <c r="B121" s="74">
        <v>1.1000000000000001</v>
      </c>
      <c r="C121" s="7" t="s">
        <v>1755</v>
      </c>
      <c r="D121" s="74">
        <v>27</v>
      </c>
      <c r="E121" s="7">
        <v>109871476</v>
      </c>
      <c r="F121" s="7" t="s">
        <v>482</v>
      </c>
      <c r="G121" s="7" t="s">
        <v>1833</v>
      </c>
      <c r="H121" s="7" t="s">
        <v>1922</v>
      </c>
    </row>
    <row r="122" spans="1:8" x14ac:dyDescent="0.2">
      <c r="A122" s="73" t="s">
        <v>1810</v>
      </c>
      <c r="B122" s="74">
        <v>1.1000000000000001</v>
      </c>
      <c r="C122" s="7" t="s">
        <v>1755</v>
      </c>
      <c r="D122" s="74">
        <v>27</v>
      </c>
      <c r="E122" s="7">
        <v>109871473</v>
      </c>
      <c r="F122" s="7" t="s">
        <v>541</v>
      </c>
      <c r="G122" s="7" t="s">
        <v>1743</v>
      </c>
      <c r="H122" s="7" t="s">
        <v>1859</v>
      </c>
    </row>
    <row r="123" spans="1:8" x14ac:dyDescent="0.2">
      <c r="A123" s="73" t="s">
        <v>1810</v>
      </c>
      <c r="B123" s="74">
        <v>1.1000000000000001</v>
      </c>
      <c r="C123" s="7" t="s">
        <v>1755</v>
      </c>
      <c r="D123" s="74">
        <v>27</v>
      </c>
      <c r="E123" s="7">
        <v>109871455</v>
      </c>
      <c r="F123" s="7" t="s">
        <v>539</v>
      </c>
      <c r="G123" s="7" t="s">
        <v>1739</v>
      </c>
      <c r="H123" s="7" t="s">
        <v>1857</v>
      </c>
    </row>
    <row r="124" spans="1:8" x14ac:dyDescent="0.2">
      <c r="A124" s="73" t="s">
        <v>1810</v>
      </c>
      <c r="B124" s="74">
        <v>1.1000000000000001</v>
      </c>
      <c r="C124" s="7" t="s">
        <v>1755</v>
      </c>
      <c r="D124" s="74">
        <v>27</v>
      </c>
      <c r="E124" s="7">
        <v>109871455</v>
      </c>
      <c r="F124" s="7" t="s">
        <v>539</v>
      </c>
      <c r="G124" s="7" t="s">
        <v>1740</v>
      </c>
      <c r="H124" s="7" t="s">
        <v>1857</v>
      </c>
    </row>
    <row r="125" spans="1:8" x14ac:dyDescent="0.2">
      <c r="A125" s="73" t="s">
        <v>1810</v>
      </c>
      <c r="B125" s="74">
        <v>1.1000000000000001</v>
      </c>
      <c r="C125" s="7" t="s">
        <v>1755</v>
      </c>
      <c r="D125" s="74">
        <v>27</v>
      </c>
      <c r="E125" s="7">
        <v>109871455</v>
      </c>
      <c r="F125" s="7" t="s">
        <v>539</v>
      </c>
      <c r="G125" s="7" t="s">
        <v>1741</v>
      </c>
      <c r="H125" s="7" t="s">
        <v>1858</v>
      </c>
    </row>
    <row r="126" spans="1:8" x14ac:dyDescent="0.2">
      <c r="A126" s="73" t="s">
        <v>1810</v>
      </c>
      <c r="B126" s="74">
        <v>1.1000000000000001</v>
      </c>
      <c r="C126" s="7" t="s">
        <v>1755</v>
      </c>
      <c r="D126" s="74">
        <v>27</v>
      </c>
      <c r="E126" s="7">
        <v>109871677</v>
      </c>
      <c r="F126" s="7" t="s">
        <v>537</v>
      </c>
      <c r="G126" s="7" t="s">
        <v>1734</v>
      </c>
      <c r="H126" s="7" t="s">
        <v>575</v>
      </c>
    </row>
    <row r="127" spans="1:8" x14ac:dyDescent="0.2">
      <c r="A127" s="73" t="s">
        <v>1810</v>
      </c>
      <c r="B127" s="74">
        <v>1.1000000000000001</v>
      </c>
      <c r="C127" s="7" t="s">
        <v>1755</v>
      </c>
      <c r="D127" s="74">
        <v>27</v>
      </c>
      <c r="E127" s="7">
        <v>109871677</v>
      </c>
      <c r="F127" s="7" t="s">
        <v>537</v>
      </c>
      <c r="G127" s="7" t="s">
        <v>1736</v>
      </c>
      <c r="H127" s="7" t="s">
        <v>577</v>
      </c>
    </row>
    <row r="128" spans="1:8" x14ac:dyDescent="0.2">
      <c r="A128" s="73" t="s">
        <v>1810</v>
      </c>
      <c r="B128" s="74">
        <v>1.1000000000000001</v>
      </c>
      <c r="C128" s="7" t="s">
        <v>1755</v>
      </c>
      <c r="D128" s="74">
        <v>27</v>
      </c>
      <c r="E128" s="7">
        <v>109871677</v>
      </c>
      <c r="F128" s="7" t="s">
        <v>537</v>
      </c>
      <c r="G128" s="7" t="s">
        <v>1737</v>
      </c>
      <c r="H128" s="7" t="s">
        <v>577</v>
      </c>
    </row>
    <row r="129" spans="1:8" x14ac:dyDescent="0.2">
      <c r="A129" s="73" t="s">
        <v>1810</v>
      </c>
      <c r="B129" s="74">
        <v>1.1000000000000001</v>
      </c>
      <c r="C129" s="7" t="s">
        <v>1755</v>
      </c>
      <c r="D129" s="74">
        <v>27</v>
      </c>
      <c r="E129" s="7">
        <v>109871625</v>
      </c>
      <c r="F129" s="7" t="s">
        <v>542</v>
      </c>
      <c r="G129" s="7" t="s">
        <v>1746</v>
      </c>
      <c r="H129" s="7" t="s">
        <v>1860</v>
      </c>
    </row>
    <row r="130" spans="1:8" x14ac:dyDescent="0.2">
      <c r="A130" s="73" t="s">
        <v>1811</v>
      </c>
      <c r="B130" s="76">
        <v>1.1000000000000001</v>
      </c>
      <c r="C130" s="7" t="s">
        <v>1755</v>
      </c>
      <c r="D130" s="74">
        <v>27</v>
      </c>
      <c r="E130" s="7">
        <v>109871625</v>
      </c>
      <c r="F130" s="7" t="s">
        <v>542</v>
      </c>
      <c r="G130" s="7" t="s">
        <v>1747</v>
      </c>
      <c r="H130" s="7" t="s">
        <v>1863</v>
      </c>
    </row>
    <row r="131" spans="1:8" x14ac:dyDescent="0.2">
      <c r="A131" s="73" t="s">
        <v>1810</v>
      </c>
      <c r="B131" s="74">
        <v>1.1000000000000001</v>
      </c>
      <c r="C131" s="7" t="s">
        <v>1755</v>
      </c>
      <c r="D131" s="74">
        <v>27</v>
      </c>
      <c r="E131" s="7">
        <v>109871625</v>
      </c>
      <c r="F131" s="7" t="s">
        <v>542</v>
      </c>
      <c r="G131" s="7" t="s">
        <v>1745</v>
      </c>
      <c r="H131" s="7" t="s">
        <v>1861</v>
      </c>
    </row>
    <row r="132" spans="1:8" x14ac:dyDescent="0.2">
      <c r="A132" s="73" t="s">
        <v>1810</v>
      </c>
      <c r="B132" s="76">
        <v>1.1000000000000001</v>
      </c>
      <c r="C132" s="7" t="s">
        <v>1755</v>
      </c>
      <c r="D132" s="74">
        <v>27</v>
      </c>
      <c r="E132" s="7">
        <v>109871625</v>
      </c>
      <c r="F132" s="7" t="s">
        <v>542</v>
      </c>
      <c r="G132" s="7" t="s">
        <v>1744</v>
      </c>
      <c r="H132" s="7" t="s">
        <v>1862</v>
      </c>
    </row>
    <row r="133" spans="1:8" x14ac:dyDescent="0.2">
      <c r="A133" s="73" t="s">
        <v>1810</v>
      </c>
      <c r="B133" s="74">
        <v>1.1000000000000001</v>
      </c>
      <c r="C133" s="7" t="s">
        <v>1754</v>
      </c>
      <c r="D133" s="74">
        <v>1</v>
      </c>
      <c r="E133" s="7">
        <v>109898197</v>
      </c>
      <c r="F133" s="7" t="s">
        <v>536</v>
      </c>
      <c r="G133" s="7" t="s">
        <v>1730</v>
      </c>
      <c r="H133" s="7" t="s">
        <v>1901</v>
      </c>
    </row>
    <row r="134" spans="1:8" x14ac:dyDescent="0.2">
      <c r="A134" s="73" t="s">
        <v>1810</v>
      </c>
      <c r="B134" s="74">
        <v>1.1000000000000001</v>
      </c>
      <c r="C134" s="7" t="s">
        <v>1754</v>
      </c>
      <c r="D134" s="74">
        <v>1</v>
      </c>
      <c r="E134" s="7">
        <v>109898197</v>
      </c>
      <c r="F134" s="7" t="s">
        <v>536</v>
      </c>
      <c r="G134" s="7" t="s">
        <v>1732</v>
      </c>
      <c r="H134" s="7" t="s">
        <v>1902</v>
      </c>
    </row>
    <row r="135" spans="1:8" x14ac:dyDescent="0.2">
      <c r="A135" s="73" t="s">
        <v>1810</v>
      </c>
      <c r="B135" s="74">
        <v>1.1000000000000001</v>
      </c>
      <c r="C135" s="7" t="s">
        <v>1754</v>
      </c>
      <c r="D135" s="74">
        <v>1</v>
      </c>
      <c r="E135" s="7">
        <v>109898197</v>
      </c>
      <c r="F135" s="7" t="s">
        <v>536</v>
      </c>
      <c r="G135" s="7" t="s">
        <v>1731</v>
      </c>
      <c r="H135" s="7" t="s">
        <v>1903</v>
      </c>
    </row>
    <row r="136" spans="1:8" x14ac:dyDescent="0.2">
      <c r="A136" s="73" t="s">
        <v>1810</v>
      </c>
      <c r="B136" s="74">
        <v>1.1000000000000001</v>
      </c>
      <c r="C136" s="7" t="s">
        <v>1754</v>
      </c>
      <c r="D136" s="74">
        <v>1</v>
      </c>
      <c r="E136" s="7">
        <v>109898197</v>
      </c>
      <c r="F136" s="7" t="s">
        <v>536</v>
      </c>
      <c r="G136" s="7" t="s">
        <v>1733</v>
      </c>
      <c r="H136" s="7" t="s">
        <v>1904</v>
      </c>
    </row>
    <row r="137" spans="1:8" x14ac:dyDescent="0.2">
      <c r="A137" s="73" t="s">
        <v>1810</v>
      </c>
      <c r="B137" s="74">
        <v>1.1000000000000001</v>
      </c>
      <c r="C137" s="7" t="s">
        <v>1755</v>
      </c>
      <c r="D137" s="74">
        <v>27</v>
      </c>
      <c r="E137" s="7">
        <v>109871609</v>
      </c>
      <c r="F137" s="7" t="s">
        <v>481</v>
      </c>
      <c r="G137" s="7" t="s">
        <v>1835</v>
      </c>
      <c r="H137" s="7" t="s">
        <v>1929</v>
      </c>
    </row>
    <row r="138" spans="1:8" x14ac:dyDescent="0.2">
      <c r="A138" s="73" t="s">
        <v>1811</v>
      </c>
      <c r="B138" s="74">
        <v>1.1000000000000001</v>
      </c>
      <c r="C138" s="7" t="s">
        <v>1755</v>
      </c>
      <c r="D138" s="74">
        <v>27</v>
      </c>
      <c r="E138" s="7">
        <v>109872272</v>
      </c>
      <c r="F138" s="7" t="s">
        <v>543</v>
      </c>
      <c r="G138" s="7" t="s">
        <v>1748</v>
      </c>
      <c r="H138" s="7" t="s">
        <v>1864</v>
      </c>
    </row>
    <row r="139" spans="1:8" x14ac:dyDescent="0.2">
      <c r="A139" s="73" t="s">
        <v>1811</v>
      </c>
      <c r="B139" s="74">
        <v>1.1000000000000001</v>
      </c>
      <c r="C139" s="7" t="s">
        <v>1755</v>
      </c>
      <c r="D139" s="74">
        <v>27</v>
      </c>
      <c r="E139" s="7">
        <v>109872272</v>
      </c>
      <c r="F139" s="7" t="s">
        <v>543</v>
      </c>
      <c r="G139" s="7" t="s">
        <v>1749</v>
      </c>
      <c r="H139" s="7" t="s">
        <v>1865</v>
      </c>
    </row>
    <row r="140" spans="1:8" x14ac:dyDescent="0.2">
      <c r="A140" s="73" t="s">
        <v>1810</v>
      </c>
      <c r="B140" s="74">
        <v>1.1000000000000001</v>
      </c>
      <c r="C140" s="7" t="s">
        <v>1755</v>
      </c>
      <c r="D140" s="74">
        <v>27</v>
      </c>
      <c r="E140" s="7">
        <v>109871533</v>
      </c>
      <c r="F140" s="7" t="s">
        <v>540</v>
      </c>
      <c r="G140" s="7" t="s">
        <v>1742</v>
      </c>
      <c r="H140" s="7" t="s">
        <v>579</v>
      </c>
    </row>
    <row r="141" spans="1:8" x14ac:dyDescent="0.2">
      <c r="A141" s="73" t="s">
        <v>1810</v>
      </c>
      <c r="B141" s="74">
        <v>1.1000000000000001</v>
      </c>
      <c r="C141" s="7" t="s">
        <v>1755</v>
      </c>
      <c r="D141" s="74">
        <v>27</v>
      </c>
      <c r="E141" s="7">
        <v>109871469</v>
      </c>
      <c r="F141" s="7" t="s">
        <v>538</v>
      </c>
      <c r="G141" s="7" t="s">
        <v>1738</v>
      </c>
      <c r="H141" s="7" t="s">
        <v>578</v>
      </c>
    </row>
  </sheetData>
  <autoFilter ref="A1:H1" xr:uid="{00000000-0009-0000-0000-000000000000}">
    <sortState ref="A2:H141">
      <sortCondition descending="1" ref="B1:B141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P50"/>
  <sheetViews>
    <sheetView zoomScale="80" zoomScaleNormal="80" workbookViewId="0">
      <selection sqref="A1:XFD1048576"/>
    </sheetView>
  </sheetViews>
  <sheetFormatPr baseColWidth="10" defaultColWidth="17.1640625" defaultRowHeight="16" x14ac:dyDescent="0.2"/>
  <cols>
    <col min="1" max="1" width="3.33203125" style="15" customWidth="1"/>
    <col min="2" max="2" width="18.5" style="15" bestFit="1" customWidth="1"/>
    <col min="3" max="3" width="5" style="15" bestFit="1" customWidth="1"/>
    <col min="4" max="4" width="7" style="15" bestFit="1" customWidth="1"/>
    <col min="5" max="5" width="5.83203125" style="15" bestFit="1" customWidth="1"/>
    <col min="6" max="6" width="19" style="15" bestFit="1" customWidth="1"/>
    <col min="7" max="7" width="25.6640625" style="15" bestFit="1" customWidth="1"/>
    <col min="8" max="8" width="16.6640625" style="15" bestFit="1" customWidth="1"/>
    <col min="9" max="9" width="17.1640625" style="15"/>
    <col min="10" max="10" width="18.5" style="15" bestFit="1" customWidth="1"/>
    <col min="11" max="11" width="5" style="15" bestFit="1" customWidth="1"/>
    <col min="12" max="12" width="7" style="15" bestFit="1" customWidth="1"/>
    <col min="13" max="13" width="5.83203125" style="15" bestFit="1" customWidth="1"/>
    <col min="14" max="14" width="19" style="15" bestFit="1" customWidth="1"/>
    <col min="15" max="15" width="14.83203125" style="15" bestFit="1" customWidth="1"/>
    <col min="16" max="16" width="16.1640625" style="15" bestFit="1" customWidth="1"/>
    <col min="17" max="16384" width="17.1640625" style="15"/>
  </cols>
  <sheetData>
    <row r="1" spans="2:16" ht="17" thickBot="1" x14ac:dyDescent="0.25">
      <c r="B1" s="57" t="s">
        <v>2495</v>
      </c>
      <c r="C1" s="57"/>
      <c r="D1" s="57"/>
      <c r="E1" s="57"/>
      <c r="F1" s="57"/>
      <c r="G1" s="57"/>
      <c r="H1" s="57"/>
      <c r="J1" s="57" t="s">
        <v>2494</v>
      </c>
      <c r="K1" s="57"/>
      <c r="L1" s="57"/>
      <c r="M1" s="57"/>
      <c r="N1" s="57"/>
      <c r="O1" s="57"/>
      <c r="P1" s="57"/>
    </row>
    <row r="2" spans="2:16" ht="36" customHeight="1" thickTop="1" thickBot="1" x14ac:dyDescent="0.25">
      <c r="B2" s="16" t="s">
        <v>2480</v>
      </c>
      <c r="C2" s="16" t="s">
        <v>2481</v>
      </c>
      <c r="D2" s="16" t="s">
        <v>2482</v>
      </c>
      <c r="E2" s="16" t="s">
        <v>1639</v>
      </c>
      <c r="F2" s="17" t="s">
        <v>2496</v>
      </c>
      <c r="G2" s="17" t="s">
        <v>2501</v>
      </c>
      <c r="H2" s="17" t="s">
        <v>2498</v>
      </c>
      <c r="J2" s="17" t="s">
        <v>2480</v>
      </c>
      <c r="K2" s="17" t="s">
        <v>2481</v>
      </c>
      <c r="L2" s="17" t="s">
        <v>2482</v>
      </c>
      <c r="M2" s="17" t="s">
        <v>1639</v>
      </c>
      <c r="N2" s="17" t="s">
        <v>2496</v>
      </c>
      <c r="O2" s="17" t="s">
        <v>2501</v>
      </c>
      <c r="P2" s="17" t="s">
        <v>2498</v>
      </c>
    </row>
    <row r="3" spans="2:16" ht="17" thickBot="1" x14ac:dyDescent="0.25">
      <c r="B3" s="61" t="s">
        <v>2476</v>
      </c>
      <c r="C3" s="62"/>
      <c r="D3" s="62"/>
      <c r="E3" s="62"/>
      <c r="F3" s="62"/>
      <c r="G3" s="62"/>
      <c r="H3" s="63"/>
      <c r="J3" s="58" t="s">
        <v>2476</v>
      </c>
      <c r="K3" s="59"/>
      <c r="L3" s="59"/>
      <c r="M3" s="59"/>
      <c r="N3" s="59"/>
      <c r="O3" s="59"/>
      <c r="P3" s="60"/>
    </row>
    <row r="4" spans="2:16" ht="17" x14ac:dyDescent="0.2">
      <c r="B4" s="18" t="s">
        <v>1766</v>
      </c>
      <c r="C4" s="19">
        <v>14</v>
      </c>
      <c r="D4" s="19">
        <v>51.3</v>
      </c>
      <c r="E4" s="19">
        <v>14.1</v>
      </c>
      <c r="F4" s="19">
        <v>14</v>
      </c>
      <c r="G4" s="15">
        <v>109904087</v>
      </c>
      <c r="H4" s="20" t="s">
        <v>2484</v>
      </c>
      <c r="J4" s="21" t="s">
        <v>1768</v>
      </c>
      <c r="K4" s="21">
        <v>29</v>
      </c>
      <c r="L4" s="22">
        <v>22.363292000000001</v>
      </c>
      <c r="M4" s="22">
        <v>47.589028551837998</v>
      </c>
      <c r="N4" s="21">
        <v>10</v>
      </c>
      <c r="O4" s="15">
        <v>109874028</v>
      </c>
      <c r="P4" s="66" t="s">
        <v>2979</v>
      </c>
    </row>
    <row r="5" spans="2:16" ht="17" x14ac:dyDescent="0.2">
      <c r="B5" s="18" t="s">
        <v>1767</v>
      </c>
      <c r="C5" s="19">
        <v>11</v>
      </c>
      <c r="D5" s="19">
        <v>30.5</v>
      </c>
      <c r="E5" s="19">
        <v>8.6</v>
      </c>
      <c r="F5" s="19">
        <v>11</v>
      </c>
      <c r="G5" s="18"/>
      <c r="H5" s="24" t="s">
        <v>2477</v>
      </c>
      <c r="J5" s="21" t="s">
        <v>1803</v>
      </c>
      <c r="K5" s="21">
        <v>31</v>
      </c>
      <c r="L5" s="22">
        <v>6.7538000000000001E-2</v>
      </c>
      <c r="M5" s="22">
        <v>4.8604483844929103</v>
      </c>
      <c r="N5" s="21">
        <v>4</v>
      </c>
      <c r="O5" s="21"/>
      <c r="P5" s="21"/>
    </row>
    <row r="6" spans="2:16" ht="17" x14ac:dyDescent="0.2">
      <c r="B6" s="18" t="s">
        <v>1768</v>
      </c>
      <c r="C6" s="19">
        <v>29</v>
      </c>
      <c r="D6" s="19">
        <v>22.4</v>
      </c>
      <c r="E6" s="19">
        <v>6.9</v>
      </c>
      <c r="F6" s="19">
        <v>10</v>
      </c>
      <c r="G6" s="18"/>
      <c r="H6" s="25"/>
      <c r="J6" s="21" t="s">
        <v>1804</v>
      </c>
      <c r="K6" s="21">
        <v>10</v>
      </c>
      <c r="L6" s="22">
        <v>0.91649199999999997</v>
      </c>
      <c r="M6" s="22">
        <v>4.1331169803397101</v>
      </c>
      <c r="N6" s="21">
        <v>4</v>
      </c>
      <c r="O6" s="21"/>
      <c r="P6" s="25"/>
    </row>
    <row r="7" spans="2:16" ht="17" x14ac:dyDescent="0.2">
      <c r="B7" s="18" t="s">
        <v>1769</v>
      </c>
      <c r="C7" s="19">
        <v>11</v>
      </c>
      <c r="D7" s="19">
        <v>21.2</v>
      </c>
      <c r="E7" s="19">
        <v>1.7</v>
      </c>
      <c r="F7" s="19">
        <v>9</v>
      </c>
      <c r="G7" s="18"/>
      <c r="H7" s="25"/>
      <c r="J7" s="21" t="s">
        <v>1805</v>
      </c>
      <c r="K7" s="21">
        <v>13</v>
      </c>
      <c r="L7" s="22">
        <v>3.5150739999999998</v>
      </c>
      <c r="M7" s="22">
        <v>3.5609609716458799</v>
      </c>
      <c r="N7" s="21">
        <v>5</v>
      </c>
      <c r="O7" s="15">
        <v>109899488</v>
      </c>
      <c r="P7" s="26" t="s">
        <v>2977</v>
      </c>
    </row>
    <row r="8" spans="2:16" ht="17" x14ac:dyDescent="0.2">
      <c r="B8" s="18" t="s">
        <v>1770</v>
      </c>
      <c r="C8" s="19">
        <v>11</v>
      </c>
      <c r="D8" s="19">
        <v>20.7</v>
      </c>
      <c r="E8" s="19">
        <v>1.7</v>
      </c>
      <c r="F8" s="19">
        <v>12</v>
      </c>
      <c r="G8" s="15">
        <v>109899488</v>
      </c>
      <c r="H8" s="26" t="s">
        <v>2977</v>
      </c>
      <c r="J8" s="21" t="s">
        <v>1770</v>
      </c>
      <c r="K8" s="21">
        <v>11</v>
      </c>
      <c r="L8" s="22">
        <v>20.694832000000002</v>
      </c>
      <c r="M8" s="22">
        <v>1.6639737191427399</v>
      </c>
      <c r="N8" s="21">
        <v>12</v>
      </c>
      <c r="O8" s="15">
        <v>109899488</v>
      </c>
      <c r="P8" s="26" t="s">
        <v>2977</v>
      </c>
    </row>
    <row r="9" spans="2:16" ht="17" x14ac:dyDescent="0.2">
      <c r="B9" s="18" t="s">
        <v>1771</v>
      </c>
      <c r="C9" s="19">
        <v>10</v>
      </c>
      <c r="D9" s="19">
        <v>25</v>
      </c>
      <c r="E9" s="19">
        <v>1.7</v>
      </c>
      <c r="F9" s="19">
        <v>8</v>
      </c>
      <c r="G9" s="18"/>
      <c r="H9" s="24"/>
      <c r="J9" s="21" t="s">
        <v>1806</v>
      </c>
      <c r="K9" s="21">
        <v>11</v>
      </c>
      <c r="L9" s="22">
        <v>20.442990999999999</v>
      </c>
      <c r="M9" s="22">
        <v>1.4244789145422001</v>
      </c>
      <c r="N9" s="21">
        <v>13</v>
      </c>
      <c r="O9" s="15">
        <v>109899488</v>
      </c>
      <c r="P9" s="26" t="s">
        <v>2977</v>
      </c>
    </row>
    <row r="10" spans="2:16" ht="17" x14ac:dyDescent="0.2">
      <c r="B10" s="18" t="s">
        <v>1772</v>
      </c>
      <c r="C10" s="19">
        <v>4</v>
      </c>
      <c r="D10" s="19">
        <v>63.9</v>
      </c>
      <c r="E10" s="19">
        <v>1.6</v>
      </c>
      <c r="F10" s="19">
        <v>9</v>
      </c>
      <c r="G10" s="15">
        <v>109889871</v>
      </c>
      <c r="H10" s="27" t="s">
        <v>2493</v>
      </c>
      <c r="J10" s="21" t="s">
        <v>1807</v>
      </c>
      <c r="K10" s="21">
        <v>15</v>
      </c>
      <c r="L10" s="22">
        <v>5.1481620000000001</v>
      </c>
      <c r="M10" s="22">
        <v>1.42279784955337</v>
      </c>
      <c r="N10" s="21">
        <v>11</v>
      </c>
      <c r="P10" s="28"/>
    </row>
    <row r="11" spans="2:16" ht="17" x14ac:dyDescent="0.2">
      <c r="B11" s="18" t="s">
        <v>1773</v>
      </c>
      <c r="C11" s="19">
        <v>14</v>
      </c>
      <c r="D11" s="19">
        <v>0.8</v>
      </c>
      <c r="E11" s="19">
        <v>1.6</v>
      </c>
      <c r="F11" s="19">
        <v>3</v>
      </c>
      <c r="G11" s="18"/>
      <c r="H11" s="24" t="s">
        <v>2477</v>
      </c>
      <c r="J11" s="21" t="s">
        <v>1808</v>
      </c>
      <c r="K11" s="21">
        <v>9</v>
      </c>
      <c r="L11" s="22">
        <v>3.0249489999999999</v>
      </c>
      <c r="M11" s="22">
        <v>1.39817989701818</v>
      </c>
      <c r="N11" s="21">
        <v>10</v>
      </c>
      <c r="O11" s="21"/>
      <c r="P11" s="29"/>
    </row>
    <row r="12" spans="2:16" ht="17" x14ac:dyDescent="0.2">
      <c r="B12" s="18" t="s">
        <v>2485</v>
      </c>
      <c r="C12" s="19">
        <v>17</v>
      </c>
      <c r="D12" s="19">
        <v>34.9</v>
      </c>
      <c r="E12" s="19">
        <v>1.2</v>
      </c>
      <c r="F12" s="19">
        <v>11</v>
      </c>
      <c r="G12" s="18"/>
      <c r="H12" s="24" t="s">
        <v>2477</v>
      </c>
      <c r="J12" s="21" t="s">
        <v>1809</v>
      </c>
      <c r="K12" s="21">
        <v>1</v>
      </c>
      <c r="L12" s="22">
        <v>44.892125</v>
      </c>
      <c r="M12" s="22">
        <v>1.2036700180506299</v>
      </c>
      <c r="N12" s="21">
        <v>7</v>
      </c>
      <c r="O12" s="21"/>
      <c r="P12" s="30"/>
    </row>
    <row r="13" spans="2:16" ht="17" x14ac:dyDescent="0.2">
      <c r="B13" s="18" t="s">
        <v>1774</v>
      </c>
      <c r="C13" s="19">
        <v>12</v>
      </c>
      <c r="D13" s="19">
        <v>4.9000000000000004</v>
      </c>
      <c r="E13" s="19">
        <v>1.1000000000000001</v>
      </c>
      <c r="F13" s="19">
        <v>2</v>
      </c>
      <c r="G13" s="18"/>
      <c r="H13" s="24" t="s">
        <v>2477</v>
      </c>
      <c r="J13" s="21" t="s">
        <v>1810</v>
      </c>
      <c r="K13" s="21">
        <v>1</v>
      </c>
      <c r="L13" s="22">
        <v>53.176817</v>
      </c>
      <c r="M13" s="22">
        <v>1.09555853744674</v>
      </c>
      <c r="N13" s="21">
        <v>4</v>
      </c>
      <c r="O13" s="21"/>
      <c r="P13" s="25"/>
    </row>
    <row r="14" spans="2:16" ht="18" thickBot="1" x14ac:dyDescent="0.25">
      <c r="J14" s="21" t="s">
        <v>1811</v>
      </c>
      <c r="K14" s="21">
        <v>27</v>
      </c>
      <c r="L14" s="22">
        <v>3.165959</v>
      </c>
      <c r="M14" s="22">
        <v>1.0649574173092</v>
      </c>
      <c r="N14" s="21">
        <v>9</v>
      </c>
      <c r="O14" s="21"/>
      <c r="P14" s="31"/>
    </row>
    <row r="15" spans="2:16" ht="17" thickBot="1" x14ac:dyDescent="0.25">
      <c r="B15" s="61" t="s">
        <v>2478</v>
      </c>
      <c r="C15" s="62"/>
      <c r="D15" s="62"/>
      <c r="E15" s="62"/>
      <c r="F15" s="62"/>
      <c r="G15" s="62"/>
      <c r="H15" s="63"/>
      <c r="J15" s="58" t="s">
        <v>2478</v>
      </c>
      <c r="K15" s="59"/>
      <c r="L15" s="59"/>
      <c r="M15" s="59"/>
      <c r="N15" s="59"/>
      <c r="O15" s="59"/>
      <c r="P15" s="60"/>
    </row>
    <row r="16" spans="2:16" ht="17" x14ac:dyDescent="0.2">
      <c r="B16" s="18" t="s">
        <v>1775</v>
      </c>
      <c r="C16" s="19">
        <v>28</v>
      </c>
      <c r="D16" s="19">
        <v>21.3</v>
      </c>
      <c r="E16" s="32">
        <v>12.6</v>
      </c>
      <c r="F16" s="19">
        <v>7</v>
      </c>
      <c r="G16" s="18"/>
      <c r="H16" s="24" t="s">
        <v>2477</v>
      </c>
      <c r="J16" s="21" t="s">
        <v>1812</v>
      </c>
      <c r="K16" s="21">
        <v>26</v>
      </c>
      <c r="L16" s="22">
        <v>26.391407999999998</v>
      </c>
      <c r="M16" s="22">
        <v>9.3840985737292613</v>
      </c>
      <c r="N16" s="21">
        <v>1</v>
      </c>
      <c r="O16" s="21"/>
      <c r="P16" s="21" t="s">
        <v>2477</v>
      </c>
    </row>
    <row r="17" spans="2:16" ht="17" x14ac:dyDescent="0.2">
      <c r="B17" s="18" t="s">
        <v>1776</v>
      </c>
      <c r="C17" s="19">
        <v>7</v>
      </c>
      <c r="D17" s="19">
        <v>51</v>
      </c>
      <c r="E17" s="32">
        <v>8.9</v>
      </c>
      <c r="F17" s="19">
        <v>21</v>
      </c>
      <c r="G17" s="15" t="s">
        <v>2502</v>
      </c>
      <c r="H17" s="33" t="s">
        <v>2975</v>
      </c>
      <c r="J17" s="21" t="s">
        <v>1777</v>
      </c>
      <c r="K17" s="21">
        <v>25</v>
      </c>
      <c r="L17" s="22">
        <v>17.233029999999999</v>
      </c>
      <c r="M17" s="22">
        <v>8.1601853559006496</v>
      </c>
      <c r="N17" s="21">
        <v>4</v>
      </c>
      <c r="O17" s="21"/>
      <c r="P17" s="31"/>
    </row>
    <row r="18" spans="2:16" ht="17" x14ac:dyDescent="0.2">
      <c r="B18" s="18" t="s">
        <v>1777</v>
      </c>
      <c r="C18" s="19">
        <v>25</v>
      </c>
      <c r="D18" s="19">
        <v>17.2</v>
      </c>
      <c r="E18" s="32">
        <v>7.1</v>
      </c>
      <c r="F18" s="19">
        <v>4</v>
      </c>
      <c r="G18" s="18"/>
      <c r="H18" s="24" t="s">
        <v>2477</v>
      </c>
      <c r="J18" s="21" t="s">
        <v>1786</v>
      </c>
      <c r="K18" s="21">
        <v>23</v>
      </c>
      <c r="L18" s="22">
        <v>36.063645000000001</v>
      </c>
      <c r="M18" s="22">
        <v>6.4128633747809802</v>
      </c>
      <c r="N18" s="21">
        <v>14</v>
      </c>
      <c r="O18" s="21"/>
      <c r="P18" s="21"/>
    </row>
    <row r="19" spans="2:16" ht="17" x14ac:dyDescent="0.2">
      <c r="B19" s="18" t="s">
        <v>1778</v>
      </c>
      <c r="C19" s="19">
        <v>18</v>
      </c>
      <c r="D19" s="19">
        <v>9.9</v>
      </c>
      <c r="E19" s="32">
        <v>6.2</v>
      </c>
      <c r="F19" s="19">
        <v>25</v>
      </c>
      <c r="G19" s="18"/>
      <c r="H19" s="24"/>
      <c r="J19" s="21" t="s">
        <v>1813</v>
      </c>
      <c r="K19" s="21">
        <v>14</v>
      </c>
      <c r="L19" s="22">
        <v>76.156135000000006</v>
      </c>
      <c r="M19" s="22">
        <v>5.4058279565566805</v>
      </c>
      <c r="N19" s="21">
        <v>6</v>
      </c>
      <c r="O19" s="21"/>
      <c r="P19" s="31"/>
    </row>
    <row r="20" spans="2:16" ht="17" x14ac:dyDescent="0.2">
      <c r="B20" s="18" t="s">
        <v>1779</v>
      </c>
      <c r="C20" s="19">
        <v>28</v>
      </c>
      <c r="D20" s="19">
        <v>20</v>
      </c>
      <c r="E20" s="32">
        <v>6.2</v>
      </c>
      <c r="F20" s="19">
        <v>7</v>
      </c>
      <c r="G20" s="15">
        <v>110508715</v>
      </c>
      <c r="H20" s="26" t="s">
        <v>2479</v>
      </c>
      <c r="J20" s="21" t="s">
        <v>1814</v>
      </c>
      <c r="K20" s="21">
        <v>23</v>
      </c>
      <c r="L20" s="22">
        <v>36.063567999999997</v>
      </c>
      <c r="M20" s="22">
        <v>5.2176680765952295</v>
      </c>
      <c r="N20" s="21">
        <v>14</v>
      </c>
      <c r="O20" s="21"/>
      <c r="P20" s="21"/>
    </row>
    <row r="21" spans="2:16" ht="17" x14ac:dyDescent="0.2">
      <c r="B21" s="18" t="s">
        <v>2443</v>
      </c>
      <c r="C21" s="19">
        <v>4</v>
      </c>
      <c r="D21" s="19">
        <v>62.9</v>
      </c>
      <c r="E21" s="32">
        <v>5</v>
      </c>
      <c r="F21" s="19">
        <v>13</v>
      </c>
      <c r="G21" s="18"/>
      <c r="H21" s="24"/>
      <c r="J21" s="21" t="s">
        <v>1815</v>
      </c>
      <c r="K21" s="21">
        <v>16</v>
      </c>
      <c r="L21" s="22">
        <v>24.387388999999999</v>
      </c>
      <c r="M21" s="22">
        <v>4.1549023564123297</v>
      </c>
      <c r="N21" s="21">
        <v>10</v>
      </c>
      <c r="O21" s="21"/>
      <c r="P21" s="34"/>
    </row>
    <row r="22" spans="2:16" ht="17" x14ac:dyDescent="0.2">
      <c r="B22" s="18" t="s">
        <v>1780</v>
      </c>
      <c r="C22" s="19">
        <v>6</v>
      </c>
      <c r="D22" s="19">
        <v>31.8</v>
      </c>
      <c r="E22" s="32">
        <v>3</v>
      </c>
      <c r="F22" s="19">
        <v>5</v>
      </c>
      <c r="G22" s="18"/>
      <c r="H22" s="24" t="s">
        <v>2477</v>
      </c>
      <c r="J22" s="21" t="s">
        <v>2443</v>
      </c>
      <c r="K22" s="21">
        <v>4</v>
      </c>
      <c r="L22" s="22">
        <v>62.86345</v>
      </c>
      <c r="M22" s="22">
        <v>3.6258269824245097</v>
      </c>
      <c r="N22" s="21">
        <v>23</v>
      </c>
      <c r="O22" s="21"/>
      <c r="P22" s="35"/>
    </row>
    <row r="23" spans="2:16" ht="17" x14ac:dyDescent="0.2">
      <c r="B23" s="18" t="s">
        <v>1781</v>
      </c>
      <c r="C23" s="19">
        <v>27</v>
      </c>
      <c r="D23" s="19">
        <v>10</v>
      </c>
      <c r="E23" s="32">
        <v>2.9</v>
      </c>
      <c r="F23" s="19">
        <v>31</v>
      </c>
      <c r="G23" s="15" t="s">
        <v>2500</v>
      </c>
      <c r="H23" s="27" t="s">
        <v>2976</v>
      </c>
      <c r="J23" s="21" t="s">
        <v>1816</v>
      </c>
      <c r="K23" s="21">
        <v>4</v>
      </c>
      <c r="L23" s="22">
        <v>69.857956999999999</v>
      </c>
      <c r="M23" s="22">
        <v>3.2983282488018197</v>
      </c>
      <c r="N23" s="21">
        <v>6</v>
      </c>
      <c r="O23" s="21"/>
      <c r="P23" s="30"/>
    </row>
    <row r="24" spans="2:16" ht="17" x14ac:dyDescent="0.2">
      <c r="B24" s="18" t="s">
        <v>2486</v>
      </c>
      <c r="C24" s="19">
        <v>13</v>
      </c>
      <c r="D24" s="19">
        <v>40.700000000000003</v>
      </c>
      <c r="E24" s="32">
        <v>2.7</v>
      </c>
      <c r="F24" s="19">
        <v>19</v>
      </c>
      <c r="G24" s="18"/>
      <c r="H24" s="36"/>
      <c r="J24" s="21" t="s">
        <v>1775</v>
      </c>
      <c r="K24" s="21">
        <v>28</v>
      </c>
      <c r="L24" s="22">
        <v>21.274332000000001</v>
      </c>
      <c r="M24" s="22">
        <v>3.1552594907173797</v>
      </c>
      <c r="N24" s="21">
        <v>7</v>
      </c>
      <c r="O24" s="21"/>
      <c r="P24" s="25"/>
    </row>
    <row r="25" spans="2:16" ht="17" x14ac:dyDescent="0.2">
      <c r="B25" s="18" t="s">
        <v>1782</v>
      </c>
      <c r="C25" s="19">
        <v>11</v>
      </c>
      <c r="D25" s="19">
        <v>23.7</v>
      </c>
      <c r="E25" s="32">
        <v>2</v>
      </c>
      <c r="F25" s="19">
        <v>3</v>
      </c>
      <c r="G25" s="15">
        <v>110535544</v>
      </c>
      <c r="H25" s="27" t="s">
        <v>2487</v>
      </c>
      <c r="J25" s="21" t="s">
        <v>1785</v>
      </c>
      <c r="K25" s="21">
        <v>10</v>
      </c>
      <c r="L25" s="22">
        <v>50.060715999999999</v>
      </c>
      <c r="M25" s="22">
        <v>2.1033645017721403</v>
      </c>
      <c r="N25" s="21">
        <v>11</v>
      </c>
      <c r="P25" s="37"/>
    </row>
    <row r="26" spans="2:16" ht="17" x14ac:dyDescent="0.2">
      <c r="B26" s="18" t="s">
        <v>1783</v>
      </c>
      <c r="C26" s="19">
        <v>27</v>
      </c>
      <c r="D26" s="19">
        <v>10.1</v>
      </c>
      <c r="E26" s="32">
        <v>1.9</v>
      </c>
      <c r="F26" s="19">
        <v>28</v>
      </c>
      <c r="G26" s="18"/>
      <c r="H26" s="24"/>
      <c r="J26" s="21" t="s">
        <v>1817</v>
      </c>
      <c r="K26" s="21">
        <v>14</v>
      </c>
      <c r="L26" s="22">
        <v>47.702345999999999</v>
      </c>
      <c r="M26" s="22">
        <v>1.6645723209173802</v>
      </c>
      <c r="N26" s="21">
        <v>2</v>
      </c>
      <c r="O26" s="21"/>
      <c r="P26" s="21"/>
    </row>
    <row r="27" spans="2:16" ht="17" x14ac:dyDescent="0.2">
      <c r="B27" s="18" t="s">
        <v>1784</v>
      </c>
      <c r="C27" s="19">
        <v>16</v>
      </c>
      <c r="D27" s="19">
        <v>12.7</v>
      </c>
      <c r="E27" s="32">
        <v>1.9</v>
      </c>
      <c r="F27" s="19">
        <v>12</v>
      </c>
      <c r="G27" s="18"/>
      <c r="H27" s="24"/>
      <c r="J27" s="21" t="s">
        <v>1789</v>
      </c>
      <c r="K27" s="21">
        <v>24</v>
      </c>
      <c r="L27" s="22">
        <v>4.89398</v>
      </c>
      <c r="M27" s="22">
        <v>1.6465441718990899</v>
      </c>
      <c r="N27" s="21">
        <v>4</v>
      </c>
      <c r="O27" s="21"/>
      <c r="P27" s="21"/>
    </row>
    <row r="28" spans="2:16" ht="17" x14ac:dyDescent="0.2">
      <c r="B28" s="18" t="s">
        <v>1785</v>
      </c>
      <c r="C28" s="19">
        <v>10</v>
      </c>
      <c r="D28" s="19">
        <v>50.1</v>
      </c>
      <c r="E28" s="32">
        <v>1.7</v>
      </c>
      <c r="F28" s="19">
        <v>11</v>
      </c>
      <c r="G28" s="18"/>
      <c r="H28" s="24"/>
      <c r="J28" s="21" t="s">
        <v>1818</v>
      </c>
      <c r="K28" s="21">
        <v>15</v>
      </c>
      <c r="L28" s="22">
        <v>55.528826000000002</v>
      </c>
      <c r="M28" s="22">
        <v>1.59540116123763</v>
      </c>
      <c r="N28" s="21">
        <v>6</v>
      </c>
      <c r="O28" s="21"/>
      <c r="P28" s="21"/>
    </row>
    <row r="29" spans="2:16" ht="17" x14ac:dyDescent="0.2">
      <c r="B29" s="18" t="s">
        <v>1786</v>
      </c>
      <c r="C29" s="19">
        <v>23</v>
      </c>
      <c r="D29" s="19">
        <v>36.1</v>
      </c>
      <c r="E29" s="32">
        <v>1.6</v>
      </c>
      <c r="F29" s="19">
        <v>14</v>
      </c>
      <c r="G29" s="18"/>
      <c r="H29" s="38"/>
      <c r="J29" s="21" t="s">
        <v>1778</v>
      </c>
      <c r="K29" s="21">
        <v>18</v>
      </c>
      <c r="L29" s="22">
        <v>9.8774610000000003</v>
      </c>
      <c r="M29" s="22">
        <v>1.5939216805032801</v>
      </c>
      <c r="N29" s="21">
        <v>25</v>
      </c>
      <c r="O29" s="21"/>
      <c r="P29" s="21"/>
    </row>
    <row r="30" spans="2:16" ht="17" x14ac:dyDescent="0.2">
      <c r="B30" s="18" t="s">
        <v>1787</v>
      </c>
      <c r="C30" s="19">
        <v>8</v>
      </c>
      <c r="D30" s="19">
        <v>59.8</v>
      </c>
      <c r="E30" s="32">
        <v>1.5</v>
      </c>
      <c r="F30" s="19">
        <v>10</v>
      </c>
      <c r="G30" s="18"/>
      <c r="H30" s="24" t="s">
        <v>2477</v>
      </c>
      <c r="J30" s="21" t="s">
        <v>1779</v>
      </c>
      <c r="K30" s="21">
        <v>28</v>
      </c>
      <c r="L30" s="22">
        <v>20.020910000000001</v>
      </c>
      <c r="M30" s="22">
        <v>1.33053525860546</v>
      </c>
      <c r="N30" s="21">
        <v>7</v>
      </c>
      <c r="O30" s="15">
        <v>110508715</v>
      </c>
      <c r="P30" s="26" t="s">
        <v>2479</v>
      </c>
    </row>
    <row r="31" spans="2:16" ht="17" x14ac:dyDescent="0.2">
      <c r="B31" s="39" t="s">
        <v>1788</v>
      </c>
      <c r="C31" s="21">
        <v>11</v>
      </c>
      <c r="D31" s="21">
        <v>7.3</v>
      </c>
      <c r="E31" s="22">
        <v>1.5</v>
      </c>
      <c r="F31" s="21">
        <v>4</v>
      </c>
      <c r="G31" s="24"/>
      <c r="H31" s="24" t="s">
        <v>2477</v>
      </c>
      <c r="J31" s="21" t="s">
        <v>1819</v>
      </c>
      <c r="K31" s="21">
        <v>24</v>
      </c>
      <c r="L31" s="22">
        <v>6.3254929999999998</v>
      </c>
      <c r="M31" s="22">
        <v>1.2108762894055098</v>
      </c>
      <c r="N31" s="21">
        <v>16</v>
      </c>
      <c r="O31" s="21"/>
      <c r="P31" s="38"/>
    </row>
    <row r="32" spans="2:16" ht="17" x14ac:dyDescent="0.2">
      <c r="B32" s="18" t="s">
        <v>1789</v>
      </c>
      <c r="C32" s="19">
        <v>24</v>
      </c>
      <c r="D32" s="19">
        <v>4.9000000000000004</v>
      </c>
      <c r="E32" s="32">
        <v>1.3</v>
      </c>
      <c r="F32" s="19">
        <v>4</v>
      </c>
      <c r="G32" s="18"/>
      <c r="H32" s="24" t="s">
        <v>2477</v>
      </c>
      <c r="J32" s="21" t="s">
        <v>1820</v>
      </c>
      <c r="K32" s="21">
        <v>2</v>
      </c>
      <c r="L32" s="22">
        <v>21.559694</v>
      </c>
      <c r="M32" s="22">
        <v>1.2081673878407</v>
      </c>
      <c r="N32" s="21">
        <v>13</v>
      </c>
      <c r="O32" s="15">
        <v>110488894</v>
      </c>
      <c r="P32" s="66" t="s">
        <v>2980</v>
      </c>
    </row>
    <row r="33" spans="2:16" s="40" customFormat="1" ht="17" x14ac:dyDescent="0.2">
      <c r="B33" s="18" t="s">
        <v>1790</v>
      </c>
      <c r="C33" s="19">
        <v>8</v>
      </c>
      <c r="D33" s="19">
        <v>74.099999999999994</v>
      </c>
      <c r="E33" s="32">
        <v>1.1000000000000001</v>
      </c>
      <c r="F33" s="19">
        <v>11</v>
      </c>
      <c r="G33" s="18"/>
      <c r="H33" s="24" t="s">
        <v>2477</v>
      </c>
      <c r="N33" s="23"/>
    </row>
    <row r="34" spans="2:16" ht="17" x14ac:dyDescent="0.2">
      <c r="B34" s="18" t="s">
        <v>1791</v>
      </c>
      <c r="C34" s="19">
        <v>21</v>
      </c>
      <c r="D34" s="19">
        <v>21.2</v>
      </c>
      <c r="E34" s="32">
        <v>1.1000000000000001</v>
      </c>
      <c r="F34" s="19">
        <v>8</v>
      </c>
      <c r="G34" s="18"/>
      <c r="H34" s="24" t="s">
        <v>2477</v>
      </c>
    </row>
    <row r="35" spans="2:16" ht="17" x14ac:dyDescent="0.2">
      <c r="B35" s="18" t="s">
        <v>1792</v>
      </c>
      <c r="C35" s="19">
        <v>21</v>
      </c>
      <c r="D35" s="19">
        <v>32.5</v>
      </c>
      <c r="E35" s="32">
        <v>1</v>
      </c>
      <c r="F35" s="19">
        <v>13</v>
      </c>
      <c r="G35" s="18"/>
      <c r="H35" s="38"/>
    </row>
    <row r="36" spans="2:16" ht="18" thickBot="1" x14ac:dyDescent="0.25">
      <c r="B36" s="41" t="s">
        <v>1793</v>
      </c>
      <c r="C36" s="42">
        <v>3</v>
      </c>
      <c r="D36" s="42">
        <v>15.5</v>
      </c>
      <c r="E36" s="43">
        <v>1</v>
      </c>
      <c r="F36" s="42">
        <v>32</v>
      </c>
      <c r="G36" s="41"/>
      <c r="H36" s="44"/>
    </row>
    <row r="37" spans="2:16" ht="18" customHeight="1" thickBot="1" x14ac:dyDescent="0.25">
      <c r="B37" s="61" t="s">
        <v>2483</v>
      </c>
      <c r="C37" s="62"/>
      <c r="D37" s="62"/>
      <c r="E37" s="62"/>
      <c r="F37" s="62"/>
      <c r="G37" s="62"/>
      <c r="H37" s="63"/>
      <c r="J37" s="58" t="s">
        <v>2483</v>
      </c>
      <c r="K37" s="59"/>
      <c r="L37" s="59"/>
      <c r="M37" s="59"/>
      <c r="N37" s="59"/>
      <c r="O37" s="59"/>
      <c r="P37" s="60"/>
    </row>
    <row r="38" spans="2:16" ht="17" x14ac:dyDescent="0.2">
      <c r="B38" s="18" t="s">
        <v>1841</v>
      </c>
      <c r="C38" s="19">
        <v>1</v>
      </c>
      <c r="D38" s="19">
        <v>150.9</v>
      </c>
      <c r="E38" s="32">
        <v>4</v>
      </c>
      <c r="F38" s="19">
        <v>8</v>
      </c>
      <c r="G38" s="15">
        <v>100380388</v>
      </c>
      <c r="H38" s="26" t="s">
        <v>2497</v>
      </c>
      <c r="J38" s="45" t="s">
        <v>1821</v>
      </c>
      <c r="K38" s="45">
        <v>21</v>
      </c>
      <c r="L38" s="45">
        <v>5.5</v>
      </c>
      <c r="M38" s="45">
        <v>1.7</v>
      </c>
      <c r="N38" s="45">
        <v>2</v>
      </c>
      <c r="O38" s="45"/>
      <c r="P38" s="46"/>
    </row>
    <row r="39" spans="2:16" ht="17" x14ac:dyDescent="0.2">
      <c r="B39" s="18" t="s">
        <v>1842</v>
      </c>
      <c r="C39" s="19">
        <v>17</v>
      </c>
      <c r="D39" s="19">
        <v>45.1</v>
      </c>
      <c r="E39" s="32">
        <v>1.9</v>
      </c>
      <c r="F39" s="19">
        <v>24</v>
      </c>
      <c r="G39" s="15">
        <v>106576296</v>
      </c>
      <c r="H39" s="47" t="s">
        <v>2488</v>
      </c>
      <c r="J39" s="21" t="s">
        <v>1822</v>
      </c>
      <c r="K39" s="21">
        <v>1</v>
      </c>
      <c r="L39" s="21">
        <v>80.45</v>
      </c>
      <c r="M39" s="21">
        <v>1.3</v>
      </c>
      <c r="N39" s="21">
        <v>2</v>
      </c>
      <c r="O39" s="21"/>
      <c r="P39" s="31"/>
    </row>
    <row r="40" spans="2:16" ht="18" thickBot="1" x14ac:dyDescent="0.25">
      <c r="B40" s="18" t="s">
        <v>1843</v>
      </c>
      <c r="C40" s="19">
        <v>22</v>
      </c>
      <c r="D40" s="19">
        <v>9.6</v>
      </c>
      <c r="E40" s="32">
        <v>1.8</v>
      </c>
      <c r="F40" s="19">
        <v>1</v>
      </c>
      <c r="G40" s="18"/>
      <c r="H40" s="33"/>
      <c r="J40" s="48" t="s">
        <v>1823</v>
      </c>
      <c r="K40" s="48">
        <v>1</v>
      </c>
      <c r="L40" s="48">
        <v>80.209999999999994</v>
      </c>
      <c r="M40" s="48">
        <v>1.1000000000000001</v>
      </c>
      <c r="N40" s="48">
        <v>2</v>
      </c>
      <c r="O40" s="48"/>
      <c r="P40" s="49"/>
    </row>
    <row r="41" spans="2:16" ht="17" x14ac:dyDescent="0.2">
      <c r="B41" s="18" t="s">
        <v>1844</v>
      </c>
      <c r="C41" s="19">
        <v>22</v>
      </c>
      <c r="D41" s="19">
        <v>58.3</v>
      </c>
      <c r="E41" s="32">
        <v>1.7</v>
      </c>
      <c r="F41" s="19">
        <v>7</v>
      </c>
      <c r="G41" s="18"/>
      <c r="H41" s="24" t="s">
        <v>2477</v>
      </c>
      <c r="N41" s="23"/>
    </row>
    <row r="42" spans="2:16" ht="17" x14ac:dyDescent="0.2">
      <c r="B42" s="18" t="s">
        <v>1845</v>
      </c>
      <c r="C42" s="19">
        <v>3</v>
      </c>
      <c r="D42" s="19">
        <v>89.6</v>
      </c>
      <c r="E42" s="32">
        <v>1.5</v>
      </c>
      <c r="F42" s="19">
        <v>10</v>
      </c>
      <c r="G42" s="18"/>
      <c r="H42" s="24" t="s">
        <v>2477</v>
      </c>
    </row>
    <row r="43" spans="2:16" ht="17" x14ac:dyDescent="0.2">
      <c r="B43" s="18" t="s">
        <v>1846</v>
      </c>
      <c r="C43" s="19">
        <v>1</v>
      </c>
      <c r="D43" s="19">
        <v>80.8</v>
      </c>
      <c r="E43" s="32">
        <v>1.2</v>
      </c>
      <c r="F43" s="19">
        <v>1</v>
      </c>
      <c r="G43" s="18"/>
      <c r="H43" s="24" t="s">
        <v>2477</v>
      </c>
    </row>
    <row r="44" spans="2:16" ht="17" x14ac:dyDescent="0.2">
      <c r="B44" s="18" t="s">
        <v>1847</v>
      </c>
      <c r="C44" s="19">
        <v>12</v>
      </c>
      <c r="D44" s="19">
        <v>86.2</v>
      </c>
      <c r="E44" s="32">
        <v>1.1000000000000001</v>
      </c>
      <c r="F44" s="19">
        <v>1</v>
      </c>
      <c r="G44" s="18"/>
      <c r="H44" s="24" t="s">
        <v>2477</v>
      </c>
    </row>
    <row r="45" spans="2:16" ht="17" x14ac:dyDescent="0.2">
      <c r="B45" s="18" t="s">
        <v>1848</v>
      </c>
      <c r="C45" s="19">
        <v>16</v>
      </c>
      <c r="D45" s="19">
        <v>11.7</v>
      </c>
      <c r="E45" s="32">
        <v>1.1000000000000001</v>
      </c>
      <c r="F45" s="19">
        <v>9</v>
      </c>
      <c r="G45" s="18"/>
      <c r="H45" s="24" t="s">
        <v>2477</v>
      </c>
    </row>
    <row r="46" spans="2:16" ht="17" x14ac:dyDescent="0.2">
      <c r="B46" s="18" t="s">
        <v>1849</v>
      </c>
      <c r="C46" s="19">
        <v>1</v>
      </c>
      <c r="D46" s="19">
        <v>80.099999999999994</v>
      </c>
      <c r="E46" s="32">
        <v>1</v>
      </c>
      <c r="F46" s="19">
        <v>2</v>
      </c>
      <c r="G46" s="18"/>
      <c r="H46" s="24" t="s">
        <v>2477</v>
      </c>
    </row>
    <row r="47" spans="2:16" ht="18" thickBot="1" x14ac:dyDescent="0.25">
      <c r="B47" s="50" t="s">
        <v>1850</v>
      </c>
      <c r="C47" s="51">
        <v>1</v>
      </c>
      <c r="D47" s="51">
        <v>151.6</v>
      </c>
      <c r="E47" s="52">
        <v>1</v>
      </c>
      <c r="F47" s="51">
        <v>5</v>
      </c>
      <c r="G47" s="50"/>
      <c r="H47" s="53" t="s">
        <v>2477</v>
      </c>
    </row>
    <row r="48" spans="2:16" ht="17" x14ac:dyDescent="0.2">
      <c r="B48" s="41"/>
      <c r="C48" s="42"/>
      <c r="D48" s="42"/>
      <c r="E48" s="43"/>
      <c r="F48" s="54"/>
      <c r="G48" s="41"/>
      <c r="H48" s="44" t="s">
        <v>2477</v>
      </c>
    </row>
    <row r="49" spans="2:8" x14ac:dyDescent="0.2">
      <c r="B49" s="65" t="s">
        <v>2981</v>
      </c>
      <c r="C49" s="55"/>
      <c r="D49" s="55"/>
      <c r="E49" s="55"/>
      <c r="F49" s="55"/>
      <c r="G49" s="55"/>
      <c r="H49" s="55"/>
    </row>
    <row r="50" spans="2:8" x14ac:dyDescent="0.2">
      <c r="B50" s="55"/>
      <c r="C50" s="55"/>
      <c r="D50" s="55"/>
      <c r="E50" s="55"/>
      <c r="F50" s="55"/>
      <c r="G50" s="55"/>
      <c r="H50" s="55"/>
    </row>
  </sheetData>
  <mergeCells count="8">
    <mergeCell ref="J1:P1"/>
    <mergeCell ref="B1:H1"/>
    <mergeCell ref="J3:P3"/>
    <mergeCell ref="B37:H37"/>
    <mergeCell ref="B15:H15"/>
    <mergeCell ref="B3:H3"/>
    <mergeCell ref="J15:P15"/>
    <mergeCell ref="J37:P37"/>
  </mergeCells>
  <conditionalFormatting sqref="G10">
    <cfRule type="duplicateValues" dxfId="70" priority="16"/>
  </conditionalFormatting>
  <conditionalFormatting sqref="O10">
    <cfRule type="duplicateValues" dxfId="69" priority="12"/>
  </conditionalFormatting>
  <conditionalFormatting sqref="G4">
    <cfRule type="duplicateValues" dxfId="68" priority="10"/>
  </conditionalFormatting>
  <conditionalFormatting sqref="O8">
    <cfRule type="duplicateValues" dxfId="67" priority="7"/>
  </conditionalFormatting>
  <conditionalFormatting sqref="O7">
    <cfRule type="duplicateValues" dxfId="66" priority="5"/>
  </conditionalFormatting>
  <conditionalFormatting sqref="G8">
    <cfRule type="duplicateValues" dxfId="65" priority="2"/>
  </conditionalFormatting>
  <conditionalFormatting sqref="G25">
    <cfRule type="duplicateValues" dxfId="64" priority="15"/>
  </conditionalFormatting>
  <conditionalFormatting sqref="G23">
    <cfRule type="duplicateValues" dxfId="63" priority="14"/>
  </conditionalFormatting>
  <conditionalFormatting sqref="G17">
    <cfRule type="duplicateValues" dxfId="62" priority="13"/>
  </conditionalFormatting>
  <conditionalFormatting sqref="O25">
    <cfRule type="duplicateValues" dxfId="61" priority="11"/>
  </conditionalFormatting>
  <conditionalFormatting sqref="O32">
    <cfRule type="duplicateValues" dxfId="60" priority="9"/>
  </conditionalFormatting>
  <conditionalFormatting sqref="G39">
    <cfRule type="duplicateValues" dxfId="59" priority="8"/>
  </conditionalFormatting>
  <conditionalFormatting sqref="O30">
    <cfRule type="duplicateValues" dxfId="58" priority="6"/>
  </conditionalFormatting>
  <conditionalFormatting sqref="G20">
    <cfRule type="duplicateValues" dxfId="57" priority="4"/>
  </conditionalFormatting>
  <conditionalFormatting sqref="G38">
    <cfRule type="duplicateValues" dxfId="56" priority="3"/>
  </conditionalFormatting>
  <conditionalFormatting sqref="O9">
    <cfRule type="duplicateValues" dxfId="55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8"/>
  <sheetViews>
    <sheetView topLeftCell="H1" workbookViewId="0">
      <selection activeCell="L30" sqref="L30"/>
    </sheetView>
  </sheetViews>
  <sheetFormatPr baseColWidth="10" defaultRowHeight="16" x14ac:dyDescent="0.2"/>
  <cols>
    <col min="1" max="1" width="23.33203125" bestFit="1" customWidth="1"/>
    <col min="2" max="2" width="6.1640625" bestFit="1" customWidth="1"/>
    <col min="3" max="3" width="8" bestFit="1" customWidth="1"/>
    <col min="4" max="4" width="6.1640625" bestFit="1" customWidth="1"/>
    <col min="5" max="5" width="8" bestFit="1" customWidth="1"/>
    <col min="6" max="6" width="6.1640625" bestFit="1" customWidth="1"/>
    <col min="7" max="7" width="8" bestFit="1" customWidth="1"/>
  </cols>
  <sheetData>
    <row r="1" spans="1:7" x14ac:dyDescent="0.2">
      <c r="A1" s="1"/>
      <c r="B1" s="56" t="s">
        <v>598</v>
      </c>
      <c r="C1" s="56"/>
      <c r="D1" s="56" t="s">
        <v>599</v>
      </c>
      <c r="E1" s="56"/>
      <c r="F1" s="56" t="s">
        <v>597</v>
      </c>
      <c r="G1" s="56"/>
    </row>
    <row r="2" spans="1:7" x14ac:dyDescent="0.2">
      <c r="A2" s="1"/>
      <c r="B2" s="2" t="s">
        <v>1824</v>
      </c>
      <c r="C2" s="2" t="s">
        <v>1825</v>
      </c>
      <c r="D2" s="2" t="s">
        <v>1824</v>
      </c>
      <c r="E2" s="2" t="s">
        <v>1825</v>
      </c>
      <c r="F2" s="2" t="s">
        <v>1824</v>
      </c>
      <c r="G2" s="2" t="s">
        <v>1825</v>
      </c>
    </row>
    <row r="3" spans="1:7" x14ac:dyDescent="0.2">
      <c r="A3" s="2" t="s">
        <v>1750</v>
      </c>
      <c r="B3">
        <v>3</v>
      </c>
      <c r="C3">
        <v>5</v>
      </c>
      <c r="D3" s="1">
        <v>6</v>
      </c>
      <c r="E3" s="1">
        <v>7</v>
      </c>
      <c r="F3" s="1">
        <v>2</v>
      </c>
      <c r="G3" s="1">
        <v>4</v>
      </c>
    </row>
    <row r="4" spans="1:7" x14ac:dyDescent="0.2">
      <c r="A4" s="2" t="s">
        <v>1854</v>
      </c>
      <c r="B4" s="1">
        <v>3</v>
      </c>
      <c r="C4" s="1">
        <v>3</v>
      </c>
      <c r="D4">
        <v>3</v>
      </c>
      <c r="E4">
        <v>4</v>
      </c>
      <c r="F4" s="1">
        <v>0</v>
      </c>
      <c r="G4" s="1">
        <v>0</v>
      </c>
    </row>
    <row r="5" spans="1:7" x14ac:dyDescent="0.2">
      <c r="A5" s="4" t="s">
        <v>1851</v>
      </c>
      <c r="B5" s="4">
        <f>SUM(B3:B4)</f>
        <v>6</v>
      </c>
      <c r="C5" s="4">
        <f>SUM(C3:C4)</f>
        <v>8</v>
      </c>
      <c r="D5" s="4">
        <f>SUM(D3:D4)</f>
        <v>9</v>
      </c>
      <c r="E5" s="4">
        <f>SUM(E3:E4)</f>
        <v>11</v>
      </c>
      <c r="F5" s="4">
        <f>SUM(F3:F4)</f>
        <v>2</v>
      </c>
      <c r="G5" s="4">
        <f t="shared" ref="G5" si="0">SUM(G3:G4)</f>
        <v>4</v>
      </c>
    </row>
    <row r="7" spans="1:7" x14ac:dyDescent="0.2">
      <c r="A7" s="1" t="s">
        <v>2521</v>
      </c>
      <c r="B7" s="5">
        <f>B5+D5+F5</f>
        <v>17</v>
      </c>
    </row>
    <row r="8" spans="1:7" x14ac:dyDescent="0.2">
      <c r="A8" s="1" t="s">
        <v>2522</v>
      </c>
      <c r="B8" s="5">
        <f>C5+E5+G5</f>
        <v>23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94"/>
  <sheetViews>
    <sheetView zoomScale="90" zoomScaleNormal="90" workbookViewId="0">
      <selection activeCell="H16" sqref="H16"/>
    </sheetView>
  </sheetViews>
  <sheetFormatPr baseColWidth="10" defaultColWidth="10.83203125" defaultRowHeight="16" x14ac:dyDescent="0.2"/>
  <cols>
    <col min="1" max="1" width="16.33203125" style="13" bestFit="1" customWidth="1"/>
    <col min="2" max="2" width="8" style="13" bestFit="1" customWidth="1"/>
    <col min="3" max="3" width="20" style="13" bestFit="1" customWidth="1"/>
    <col min="4" max="4" width="25.83203125" style="13" bestFit="1" customWidth="1"/>
    <col min="5" max="5" width="15.6640625" style="13" bestFit="1" customWidth="1"/>
    <col min="6" max="6" width="17.1640625" style="13" bestFit="1" customWidth="1"/>
    <col min="7" max="7" width="17.5" style="13" bestFit="1" customWidth="1"/>
    <col min="8" max="8" width="85.33203125" style="13" bestFit="1" customWidth="1"/>
    <col min="9" max="9" width="10.5" style="13" bestFit="1" customWidth="1"/>
    <col min="10" max="10" width="8.5" style="13" bestFit="1" customWidth="1"/>
    <col min="11" max="16384" width="10.83203125" style="13"/>
  </cols>
  <sheetData>
    <row r="1" spans="1:10" s="10" customFormat="1" x14ac:dyDescent="0.2">
      <c r="A1" s="8" t="s">
        <v>1838</v>
      </c>
      <c r="B1" s="8" t="s">
        <v>1639</v>
      </c>
      <c r="C1" s="8" t="s">
        <v>580</v>
      </c>
      <c r="D1" s="8" t="s">
        <v>1839</v>
      </c>
      <c r="E1" s="9" t="s">
        <v>2503</v>
      </c>
      <c r="F1" s="8" t="s">
        <v>1840</v>
      </c>
      <c r="G1" s="8" t="s">
        <v>437</v>
      </c>
      <c r="H1" s="8" t="s">
        <v>0</v>
      </c>
      <c r="I1" s="8" t="s">
        <v>1853</v>
      </c>
      <c r="J1" s="8" t="s">
        <v>1852</v>
      </c>
    </row>
    <row r="2" spans="1:10" x14ac:dyDescent="0.2">
      <c r="A2" s="64" t="s">
        <v>1768</v>
      </c>
      <c r="B2" s="13">
        <v>47.6</v>
      </c>
      <c r="C2" s="13" t="s">
        <v>1650</v>
      </c>
      <c r="D2" s="13">
        <v>29</v>
      </c>
      <c r="E2" s="13">
        <v>109874409</v>
      </c>
      <c r="F2" s="13" t="s">
        <v>488</v>
      </c>
      <c r="G2" s="13" t="s">
        <v>1388</v>
      </c>
      <c r="H2" s="13" t="s">
        <v>1872</v>
      </c>
      <c r="I2" s="13" t="s">
        <v>598</v>
      </c>
      <c r="J2" s="13" t="s">
        <v>1854</v>
      </c>
    </row>
    <row r="3" spans="1:10" x14ac:dyDescent="0.2">
      <c r="A3" s="64" t="s">
        <v>1768</v>
      </c>
      <c r="B3" s="13">
        <v>47.6</v>
      </c>
      <c r="C3" s="13" t="s">
        <v>1650</v>
      </c>
      <c r="D3" s="13">
        <v>29</v>
      </c>
      <c r="E3" s="13">
        <v>109874406</v>
      </c>
      <c r="F3" s="13" t="s">
        <v>469</v>
      </c>
      <c r="G3" s="13" t="s">
        <v>1387</v>
      </c>
      <c r="H3" s="13" t="s">
        <v>1923</v>
      </c>
      <c r="I3" s="13" t="s">
        <v>598</v>
      </c>
      <c r="J3" s="13" t="s">
        <v>1854</v>
      </c>
    </row>
    <row r="4" spans="1:10" x14ac:dyDescent="0.2">
      <c r="A4" s="64" t="s">
        <v>1768</v>
      </c>
      <c r="B4" s="13">
        <v>47.6</v>
      </c>
      <c r="C4" s="13" t="s">
        <v>1650</v>
      </c>
      <c r="D4" s="13">
        <v>29</v>
      </c>
      <c r="E4" s="13">
        <v>109874169</v>
      </c>
      <c r="F4" s="13" t="s">
        <v>486</v>
      </c>
      <c r="G4" s="13" t="s">
        <v>1384</v>
      </c>
      <c r="H4" s="13" t="s">
        <v>544</v>
      </c>
      <c r="I4" s="13" t="s">
        <v>598</v>
      </c>
      <c r="J4" s="13" t="s">
        <v>1854</v>
      </c>
    </row>
    <row r="5" spans="1:10" x14ac:dyDescent="0.2">
      <c r="A5" s="64" t="s">
        <v>1768</v>
      </c>
      <c r="B5" s="13">
        <v>47.6</v>
      </c>
      <c r="C5" s="13" t="s">
        <v>1650</v>
      </c>
      <c r="D5" s="13">
        <v>29</v>
      </c>
      <c r="E5" s="13">
        <v>109874079</v>
      </c>
      <c r="F5" s="13" t="s">
        <v>487</v>
      </c>
      <c r="G5" s="13" t="s">
        <v>1386</v>
      </c>
      <c r="H5" s="13" t="s">
        <v>546</v>
      </c>
      <c r="I5" s="13" t="s">
        <v>598</v>
      </c>
      <c r="J5" s="13" t="s">
        <v>1854</v>
      </c>
    </row>
    <row r="6" spans="1:10" x14ac:dyDescent="0.2">
      <c r="A6" s="64" t="s">
        <v>1768</v>
      </c>
      <c r="B6" s="13">
        <v>47.6</v>
      </c>
      <c r="C6" s="13" t="s">
        <v>1650</v>
      </c>
      <c r="D6" s="13">
        <v>29</v>
      </c>
      <c r="E6" s="13">
        <v>109874079</v>
      </c>
      <c r="F6" s="13" t="s">
        <v>487</v>
      </c>
      <c r="G6" s="13" t="s">
        <v>1385</v>
      </c>
      <c r="H6" s="13" t="s">
        <v>545</v>
      </c>
      <c r="I6" s="13" t="s">
        <v>598</v>
      </c>
      <c r="J6" s="13" t="s">
        <v>1854</v>
      </c>
    </row>
    <row r="7" spans="1:10" x14ac:dyDescent="0.2">
      <c r="A7" s="64" t="s">
        <v>1768</v>
      </c>
      <c r="B7" s="13">
        <v>47.6</v>
      </c>
      <c r="C7" s="13" t="s">
        <v>1650</v>
      </c>
      <c r="D7" s="13">
        <v>29</v>
      </c>
      <c r="E7" s="13">
        <v>109874052</v>
      </c>
      <c r="F7" s="13" t="s">
        <v>489</v>
      </c>
      <c r="G7" s="13" t="s">
        <v>1390</v>
      </c>
      <c r="H7" s="13" t="s">
        <v>1871</v>
      </c>
      <c r="I7" s="13" t="s">
        <v>598</v>
      </c>
      <c r="J7" s="13" t="s">
        <v>1854</v>
      </c>
    </row>
    <row r="8" spans="1:10" x14ac:dyDescent="0.2">
      <c r="A8" s="64" t="s">
        <v>1768</v>
      </c>
      <c r="B8" s="13">
        <v>47.6</v>
      </c>
      <c r="C8" s="13" t="s">
        <v>1650</v>
      </c>
      <c r="D8" s="13">
        <v>29</v>
      </c>
      <c r="E8" s="13">
        <v>109874052</v>
      </c>
      <c r="F8" s="13" t="s">
        <v>489</v>
      </c>
      <c r="G8" s="13" t="s">
        <v>1389</v>
      </c>
      <c r="H8" s="13" t="s">
        <v>1870</v>
      </c>
      <c r="I8" s="13" t="s">
        <v>598</v>
      </c>
      <c r="J8" s="13" t="s">
        <v>1854</v>
      </c>
    </row>
    <row r="9" spans="1:10" x14ac:dyDescent="0.2">
      <c r="A9" s="64" t="s">
        <v>1768</v>
      </c>
      <c r="B9" s="13">
        <v>47.6</v>
      </c>
      <c r="C9" s="13" t="s">
        <v>1650</v>
      </c>
      <c r="D9" s="13">
        <v>29</v>
      </c>
      <c r="E9" s="13">
        <v>109874028</v>
      </c>
      <c r="F9" s="13" t="s">
        <v>484</v>
      </c>
      <c r="G9" s="13" t="s">
        <v>1382</v>
      </c>
      <c r="H9" s="13" t="s">
        <v>1869</v>
      </c>
      <c r="I9" s="13" t="s">
        <v>598</v>
      </c>
      <c r="J9" s="13" t="s">
        <v>1854</v>
      </c>
    </row>
    <row r="10" spans="1:10" x14ac:dyDescent="0.2">
      <c r="A10" s="64" t="s">
        <v>1768</v>
      </c>
      <c r="B10" s="13">
        <v>47.6</v>
      </c>
      <c r="C10" s="13" t="s">
        <v>1650</v>
      </c>
      <c r="D10" s="13">
        <v>29</v>
      </c>
      <c r="E10" s="13">
        <v>109873951</v>
      </c>
      <c r="F10" s="13" t="s">
        <v>491</v>
      </c>
      <c r="G10" s="13" t="s">
        <v>1394</v>
      </c>
      <c r="H10" s="13" t="s">
        <v>1868</v>
      </c>
      <c r="I10" s="13" t="s">
        <v>598</v>
      </c>
      <c r="J10" s="13" t="s">
        <v>1854</v>
      </c>
    </row>
    <row r="11" spans="1:10" x14ac:dyDescent="0.2">
      <c r="A11" s="64" t="s">
        <v>1768</v>
      </c>
      <c r="B11" s="13">
        <v>47.6</v>
      </c>
      <c r="C11" s="13" t="s">
        <v>1650</v>
      </c>
      <c r="D11" s="13">
        <v>29</v>
      </c>
      <c r="E11" s="13">
        <v>109873688</v>
      </c>
      <c r="F11" s="13" t="s">
        <v>490</v>
      </c>
      <c r="G11" s="13" t="s">
        <v>1393</v>
      </c>
      <c r="H11" s="13" t="s">
        <v>1867</v>
      </c>
      <c r="I11" s="13" t="s">
        <v>598</v>
      </c>
      <c r="J11" s="13" t="s">
        <v>1854</v>
      </c>
    </row>
    <row r="12" spans="1:10" x14ac:dyDescent="0.2">
      <c r="A12" s="64" t="s">
        <v>1768</v>
      </c>
      <c r="B12" s="13">
        <v>47.6</v>
      </c>
      <c r="C12" s="13" t="s">
        <v>1650</v>
      </c>
      <c r="D12" s="13">
        <v>29</v>
      </c>
      <c r="E12" s="13">
        <v>109873688</v>
      </c>
      <c r="F12" s="13" t="s">
        <v>490</v>
      </c>
      <c r="G12" s="13" t="s">
        <v>1392</v>
      </c>
      <c r="H12" s="13" t="s">
        <v>1867</v>
      </c>
      <c r="I12" s="13" t="s">
        <v>598</v>
      </c>
      <c r="J12" s="13" t="s">
        <v>1854</v>
      </c>
    </row>
    <row r="13" spans="1:10" x14ac:dyDescent="0.2">
      <c r="A13" s="64" t="s">
        <v>1768</v>
      </c>
      <c r="B13" s="13">
        <v>47.6</v>
      </c>
      <c r="C13" s="13" t="s">
        <v>1650</v>
      </c>
      <c r="D13" s="13">
        <v>29</v>
      </c>
      <c r="E13" s="13">
        <v>109873688</v>
      </c>
      <c r="F13" s="13" t="s">
        <v>490</v>
      </c>
      <c r="G13" s="13" t="s">
        <v>1391</v>
      </c>
      <c r="H13" s="13" t="s">
        <v>1867</v>
      </c>
      <c r="I13" s="13" t="s">
        <v>598</v>
      </c>
      <c r="J13" s="13" t="s">
        <v>1854</v>
      </c>
    </row>
    <row r="14" spans="1:10" x14ac:dyDescent="0.2">
      <c r="A14" s="64" t="s">
        <v>1768</v>
      </c>
      <c r="B14" s="13">
        <v>47.6</v>
      </c>
      <c r="C14" s="13" t="s">
        <v>1650</v>
      </c>
      <c r="D14" s="13">
        <v>29</v>
      </c>
      <c r="E14" s="13">
        <v>109873609</v>
      </c>
      <c r="F14" s="13" t="s">
        <v>485</v>
      </c>
      <c r="G14" s="13" t="s">
        <v>1383</v>
      </c>
      <c r="H14" s="13" t="s">
        <v>1866</v>
      </c>
      <c r="I14" s="13" t="s">
        <v>598</v>
      </c>
      <c r="J14" s="13" t="s">
        <v>1854</v>
      </c>
    </row>
    <row r="15" spans="1:10" x14ac:dyDescent="0.2">
      <c r="A15" s="64" t="s">
        <v>1768</v>
      </c>
      <c r="B15" s="13">
        <v>47.6</v>
      </c>
      <c r="C15" s="13" t="s">
        <v>1650</v>
      </c>
      <c r="D15" s="13">
        <v>29</v>
      </c>
      <c r="E15" s="13">
        <v>109873509</v>
      </c>
      <c r="F15" s="13" t="s">
        <v>492</v>
      </c>
      <c r="G15" s="13" t="s">
        <v>1395</v>
      </c>
      <c r="H15" s="13" t="s">
        <v>547</v>
      </c>
      <c r="I15" s="13" t="s">
        <v>598</v>
      </c>
      <c r="J15" s="13" t="s">
        <v>1854</v>
      </c>
    </row>
    <row r="16" spans="1:10" x14ac:dyDescent="0.2">
      <c r="A16" s="13" t="s">
        <v>1766</v>
      </c>
      <c r="B16" s="13">
        <v>14.1</v>
      </c>
      <c r="C16" s="13" t="s">
        <v>1648</v>
      </c>
      <c r="D16" s="13">
        <v>14</v>
      </c>
      <c r="E16" s="13">
        <v>109904551</v>
      </c>
      <c r="F16" s="13" t="s">
        <v>785</v>
      </c>
      <c r="G16" s="13" t="s">
        <v>1360</v>
      </c>
      <c r="H16" s="13" t="s">
        <v>2489</v>
      </c>
      <c r="I16" s="13" t="s">
        <v>598</v>
      </c>
      <c r="J16" s="13" t="s">
        <v>1750</v>
      </c>
    </row>
    <row r="17" spans="1:10" s="14" customFormat="1" x14ac:dyDescent="0.2">
      <c r="A17" s="13" t="s">
        <v>1766</v>
      </c>
      <c r="B17" s="13">
        <v>14.1</v>
      </c>
      <c r="C17" s="13" t="s">
        <v>1648</v>
      </c>
      <c r="D17" s="13">
        <v>14</v>
      </c>
      <c r="E17" s="13">
        <v>109904545</v>
      </c>
      <c r="F17" s="13" t="s">
        <v>774</v>
      </c>
      <c r="G17" s="13" t="s">
        <v>1340</v>
      </c>
      <c r="H17" s="13" t="s">
        <v>2104</v>
      </c>
      <c r="I17" s="13" t="s">
        <v>598</v>
      </c>
      <c r="J17" s="13" t="s">
        <v>1750</v>
      </c>
    </row>
    <row r="18" spans="1:10" s="14" customFormat="1" x14ac:dyDescent="0.2">
      <c r="A18" s="13" t="s">
        <v>1766</v>
      </c>
      <c r="B18" s="13">
        <v>14.1</v>
      </c>
      <c r="C18" s="13" t="s">
        <v>1648</v>
      </c>
      <c r="D18" s="13">
        <v>14</v>
      </c>
      <c r="E18" s="13">
        <v>109904101</v>
      </c>
      <c r="F18" s="13" t="s">
        <v>784</v>
      </c>
      <c r="G18" s="13" t="s">
        <v>1359</v>
      </c>
      <c r="H18" s="13" t="s">
        <v>2105</v>
      </c>
      <c r="I18" s="13" t="s">
        <v>598</v>
      </c>
      <c r="J18" s="13" t="s">
        <v>1750</v>
      </c>
    </row>
    <row r="19" spans="1:10" s="14" customFormat="1" x14ac:dyDescent="0.2">
      <c r="A19" s="13" t="s">
        <v>1766</v>
      </c>
      <c r="B19" s="13">
        <v>14.1</v>
      </c>
      <c r="C19" s="13" t="s">
        <v>1648</v>
      </c>
      <c r="D19" s="13">
        <v>14</v>
      </c>
      <c r="E19" s="13">
        <v>109904100</v>
      </c>
      <c r="F19" s="13" t="s">
        <v>782</v>
      </c>
      <c r="G19" s="13" t="s">
        <v>1357</v>
      </c>
      <c r="H19" s="13" t="s">
        <v>977</v>
      </c>
      <c r="I19" s="13" t="s">
        <v>598</v>
      </c>
      <c r="J19" s="13" t="s">
        <v>1750</v>
      </c>
    </row>
    <row r="20" spans="1:10" s="14" customFormat="1" x14ac:dyDescent="0.2">
      <c r="A20" s="13" t="s">
        <v>1766</v>
      </c>
      <c r="B20" s="13">
        <v>14.1</v>
      </c>
      <c r="C20" s="13" t="s">
        <v>1648</v>
      </c>
      <c r="D20" s="13">
        <v>14</v>
      </c>
      <c r="E20" s="13">
        <v>109904100</v>
      </c>
      <c r="F20" s="13" t="s">
        <v>782</v>
      </c>
      <c r="G20" s="13" t="s">
        <v>1356</v>
      </c>
      <c r="H20" s="13" t="s">
        <v>976</v>
      </c>
      <c r="I20" s="13" t="s">
        <v>598</v>
      </c>
      <c r="J20" s="13" t="s">
        <v>1750</v>
      </c>
    </row>
    <row r="21" spans="1:10" s="14" customFormat="1" x14ac:dyDescent="0.2">
      <c r="A21" s="13" t="s">
        <v>1766</v>
      </c>
      <c r="B21" s="13">
        <v>14.1</v>
      </c>
      <c r="C21" s="13" t="s">
        <v>1648</v>
      </c>
      <c r="D21" s="13">
        <v>14</v>
      </c>
      <c r="E21" s="13">
        <v>109904100</v>
      </c>
      <c r="F21" s="13" t="s">
        <v>782</v>
      </c>
      <c r="G21" s="13" t="s">
        <v>1355</v>
      </c>
      <c r="H21" s="13" t="s">
        <v>975</v>
      </c>
      <c r="I21" s="13" t="s">
        <v>598</v>
      </c>
      <c r="J21" s="13" t="s">
        <v>1750</v>
      </c>
    </row>
    <row r="22" spans="1:10" s="14" customFormat="1" x14ac:dyDescent="0.2">
      <c r="A22" s="13" t="s">
        <v>1766</v>
      </c>
      <c r="B22" s="13">
        <v>14.1</v>
      </c>
      <c r="C22" s="13" t="s">
        <v>1648</v>
      </c>
      <c r="D22" s="13">
        <v>14</v>
      </c>
      <c r="E22" s="13">
        <v>109904096</v>
      </c>
      <c r="F22" s="13" t="s">
        <v>781</v>
      </c>
      <c r="G22" s="13" t="s">
        <v>1354</v>
      </c>
      <c r="H22" s="13" t="s">
        <v>2107</v>
      </c>
      <c r="I22" s="13" t="s">
        <v>598</v>
      </c>
      <c r="J22" s="13" t="s">
        <v>1750</v>
      </c>
    </row>
    <row r="23" spans="1:10" x14ac:dyDescent="0.2">
      <c r="A23" s="13" t="s">
        <v>1766</v>
      </c>
      <c r="B23" s="13">
        <v>14.1</v>
      </c>
      <c r="C23" s="13" t="s">
        <v>1648</v>
      </c>
      <c r="D23" s="13">
        <v>14</v>
      </c>
      <c r="E23" s="13">
        <v>109904096</v>
      </c>
      <c r="F23" s="13" t="s">
        <v>781</v>
      </c>
      <c r="G23" s="13" t="s">
        <v>1353</v>
      </c>
      <c r="H23" s="13" t="s">
        <v>2106</v>
      </c>
      <c r="I23" s="13" t="s">
        <v>598</v>
      </c>
      <c r="J23" s="13" t="s">
        <v>1750</v>
      </c>
    </row>
    <row r="24" spans="1:10" x14ac:dyDescent="0.2">
      <c r="A24" s="13" t="s">
        <v>1766</v>
      </c>
      <c r="B24" s="13">
        <v>14.1</v>
      </c>
      <c r="C24" s="13" t="s">
        <v>1648</v>
      </c>
      <c r="D24" s="13">
        <v>14</v>
      </c>
      <c r="E24" s="13">
        <v>109904096</v>
      </c>
      <c r="F24" s="13" t="s">
        <v>781</v>
      </c>
      <c r="G24" s="13" t="s">
        <v>1352</v>
      </c>
      <c r="H24" s="13" t="s">
        <v>2106</v>
      </c>
      <c r="I24" s="13" t="s">
        <v>598</v>
      </c>
      <c r="J24" s="13" t="s">
        <v>1750</v>
      </c>
    </row>
    <row r="25" spans="1:10" x14ac:dyDescent="0.2">
      <c r="A25" s="13" t="s">
        <v>1766</v>
      </c>
      <c r="B25" s="13">
        <v>14.1</v>
      </c>
      <c r="C25" s="13" t="s">
        <v>1648</v>
      </c>
      <c r="D25" s="13">
        <v>14</v>
      </c>
      <c r="E25" s="13">
        <v>109904095</v>
      </c>
      <c r="F25" s="13" t="s">
        <v>780</v>
      </c>
      <c r="G25" s="13" t="s">
        <v>1351</v>
      </c>
      <c r="H25" s="13" t="s">
        <v>974</v>
      </c>
      <c r="I25" s="13" t="s">
        <v>598</v>
      </c>
      <c r="J25" s="13" t="s">
        <v>1750</v>
      </c>
    </row>
    <row r="26" spans="1:10" x14ac:dyDescent="0.2">
      <c r="A26" s="13" t="s">
        <v>1766</v>
      </c>
      <c r="B26" s="13">
        <v>14.1</v>
      </c>
      <c r="C26" s="13" t="s">
        <v>1648</v>
      </c>
      <c r="D26" s="13">
        <v>14</v>
      </c>
      <c r="E26" s="13">
        <v>109904095</v>
      </c>
      <c r="F26" s="13" t="s">
        <v>780</v>
      </c>
      <c r="G26" s="13" t="s">
        <v>1350</v>
      </c>
      <c r="H26" s="13" t="s">
        <v>973</v>
      </c>
      <c r="I26" s="13" t="s">
        <v>598</v>
      </c>
      <c r="J26" s="13" t="s">
        <v>1750</v>
      </c>
    </row>
    <row r="27" spans="1:10" x14ac:dyDescent="0.2">
      <c r="A27" s="13" t="s">
        <v>1766</v>
      </c>
      <c r="B27" s="13">
        <v>14.1</v>
      </c>
      <c r="C27" s="13" t="s">
        <v>1648</v>
      </c>
      <c r="D27" s="13">
        <v>14</v>
      </c>
      <c r="E27" s="13">
        <v>109904095</v>
      </c>
      <c r="F27" s="13" t="s">
        <v>780</v>
      </c>
      <c r="G27" s="13" t="s">
        <v>1349</v>
      </c>
      <c r="H27" s="13" t="s">
        <v>972</v>
      </c>
      <c r="I27" s="13" t="s">
        <v>598</v>
      </c>
      <c r="J27" s="13" t="s">
        <v>1750</v>
      </c>
    </row>
    <row r="28" spans="1:10" x14ac:dyDescent="0.2">
      <c r="A28" s="13" t="s">
        <v>1766</v>
      </c>
      <c r="B28" s="13">
        <v>14.1</v>
      </c>
      <c r="C28" s="13" t="s">
        <v>1648</v>
      </c>
      <c r="D28" s="13">
        <v>14</v>
      </c>
      <c r="E28" s="13">
        <v>109904093</v>
      </c>
      <c r="F28" s="13" t="s">
        <v>779</v>
      </c>
      <c r="G28" s="13" t="s">
        <v>1348</v>
      </c>
      <c r="H28" s="13" t="s">
        <v>2108</v>
      </c>
      <c r="I28" s="13" t="s">
        <v>598</v>
      </c>
      <c r="J28" s="13" t="s">
        <v>1750</v>
      </c>
    </row>
    <row r="29" spans="1:10" x14ac:dyDescent="0.2">
      <c r="A29" s="13" t="s">
        <v>1766</v>
      </c>
      <c r="B29" s="13">
        <v>14.1</v>
      </c>
      <c r="C29" s="13" t="s">
        <v>1648</v>
      </c>
      <c r="D29" s="13">
        <v>14</v>
      </c>
      <c r="E29" s="13">
        <v>109904093</v>
      </c>
      <c r="F29" s="13" t="s">
        <v>779</v>
      </c>
      <c r="G29" s="13" t="s">
        <v>1347</v>
      </c>
      <c r="H29" s="13" t="s">
        <v>2108</v>
      </c>
      <c r="I29" s="13" t="s">
        <v>598</v>
      </c>
      <c r="J29" s="13" t="s">
        <v>1750</v>
      </c>
    </row>
    <row r="30" spans="1:10" x14ac:dyDescent="0.2">
      <c r="A30" s="13" t="s">
        <v>1766</v>
      </c>
      <c r="B30" s="13">
        <v>14.1</v>
      </c>
      <c r="C30" s="13" t="s">
        <v>1648</v>
      </c>
      <c r="D30" s="13">
        <v>14</v>
      </c>
      <c r="E30" s="13">
        <v>109904093</v>
      </c>
      <c r="F30" s="13" t="s">
        <v>779</v>
      </c>
      <c r="G30" s="13" t="s">
        <v>1346</v>
      </c>
      <c r="H30" s="13" t="s">
        <v>2108</v>
      </c>
      <c r="I30" s="13" t="s">
        <v>598</v>
      </c>
      <c r="J30" s="13" t="s">
        <v>1750</v>
      </c>
    </row>
    <row r="31" spans="1:10" x14ac:dyDescent="0.2">
      <c r="A31" s="13" t="s">
        <v>1766</v>
      </c>
      <c r="B31" s="13">
        <v>14.1</v>
      </c>
      <c r="C31" s="13" t="s">
        <v>1648</v>
      </c>
      <c r="D31" s="13">
        <v>14</v>
      </c>
      <c r="E31" s="13">
        <v>109904090</v>
      </c>
      <c r="F31" s="13" t="s">
        <v>778</v>
      </c>
      <c r="G31" s="13" t="s">
        <v>1345</v>
      </c>
      <c r="H31" s="13" t="s">
        <v>2109</v>
      </c>
      <c r="I31" s="13" t="s">
        <v>598</v>
      </c>
      <c r="J31" s="13" t="s">
        <v>1750</v>
      </c>
    </row>
    <row r="32" spans="1:10" x14ac:dyDescent="0.2">
      <c r="A32" s="13" t="s">
        <v>1766</v>
      </c>
      <c r="B32" s="13">
        <v>14.1</v>
      </c>
      <c r="C32" s="13" t="s">
        <v>1648</v>
      </c>
      <c r="D32" s="13">
        <v>14</v>
      </c>
      <c r="E32" s="13">
        <v>109904087</v>
      </c>
      <c r="F32" s="13" t="s">
        <v>776</v>
      </c>
      <c r="G32" s="13" t="s">
        <v>1343</v>
      </c>
      <c r="H32" s="13" t="s">
        <v>971</v>
      </c>
      <c r="I32" s="13" t="s">
        <v>598</v>
      </c>
      <c r="J32" s="13" t="s">
        <v>1750</v>
      </c>
    </row>
    <row r="33" spans="1:14" x14ac:dyDescent="0.2">
      <c r="A33" s="13" t="s">
        <v>1766</v>
      </c>
      <c r="B33" s="13">
        <v>14.1</v>
      </c>
      <c r="C33" s="13" t="s">
        <v>1648</v>
      </c>
      <c r="D33" s="13">
        <v>14</v>
      </c>
      <c r="E33" s="13">
        <v>109904087</v>
      </c>
      <c r="F33" s="13" t="s">
        <v>776</v>
      </c>
      <c r="G33" s="13" t="s">
        <v>1342</v>
      </c>
      <c r="H33" s="13" t="s">
        <v>970</v>
      </c>
      <c r="I33" s="13" t="s">
        <v>598</v>
      </c>
      <c r="J33" s="13" t="s">
        <v>1750</v>
      </c>
    </row>
    <row r="34" spans="1:14" x14ac:dyDescent="0.2">
      <c r="A34" s="13" t="s">
        <v>1766</v>
      </c>
      <c r="B34" s="13">
        <v>14.1</v>
      </c>
      <c r="C34" s="13" t="s">
        <v>1648</v>
      </c>
      <c r="D34" s="13">
        <v>14</v>
      </c>
      <c r="E34" s="13">
        <v>109904086</v>
      </c>
      <c r="F34" s="13" t="s">
        <v>775</v>
      </c>
      <c r="G34" s="13" t="s">
        <v>1341</v>
      </c>
      <c r="H34" s="13" t="s">
        <v>2110</v>
      </c>
      <c r="I34" s="13" t="s">
        <v>598</v>
      </c>
      <c r="J34" s="13" t="s">
        <v>1750</v>
      </c>
    </row>
    <row r="35" spans="1:14" x14ac:dyDescent="0.2">
      <c r="A35" s="13" t="s">
        <v>1766</v>
      </c>
      <c r="B35" s="13">
        <v>14.1</v>
      </c>
      <c r="C35" s="13" t="s">
        <v>1648</v>
      </c>
      <c r="D35" s="13">
        <v>14</v>
      </c>
      <c r="E35" s="13">
        <v>109904083</v>
      </c>
      <c r="F35" s="13" t="s">
        <v>773</v>
      </c>
      <c r="G35" s="13" t="s">
        <v>1339</v>
      </c>
      <c r="H35" s="13" t="s">
        <v>969</v>
      </c>
      <c r="I35" s="13" t="s">
        <v>598</v>
      </c>
      <c r="J35" s="13" t="s">
        <v>1750</v>
      </c>
    </row>
    <row r="36" spans="1:14" x14ac:dyDescent="0.2">
      <c r="A36" s="13" t="s">
        <v>1766</v>
      </c>
      <c r="B36" s="13">
        <v>14.1</v>
      </c>
      <c r="C36" s="13" t="s">
        <v>1648</v>
      </c>
      <c r="D36" s="13">
        <v>14</v>
      </c>
      <c r="E36" s="13">
        <v>109904083</v>
      </c>
      <c r="F36" s="13" t="s">
        <v>773</v>
      </c>
      <c r="G36" s="13" t="s">
        <v>1338</v>
      </c>
      <c r="H36" s="13" t="s">
        <v>968</v>
      </c>
      <c r="I36" s="13" t="s">
        <v>598</v>
      </c>
      <c r="J36" s="13" t="s">
        <v>1750</v>
      </c>
    </row>
    <row r="37" spans="1:14" x14ac:dyDescent="0.2">
      <c r="A37" s="13" t="s">
        <v>1766</v>
      </c>
      <c r="B37" s="13">
        <v>14.1</v>
      </c>
      <c r="C37" s="13" t="s">
        <v>1648</v>
      </c>
      <c r="D37" s="13">
        <v>14</v>
      </c>
      <c r="E37" s="13">
        <v>109904081</v>
      </c>
      <c r="F37" s="13" t="s">
        <v>772</v>
      </c>
      <c r="G37" s="13" t="s">
        <v>1337</v>
      </c>
      <c r="H37" s="13" t="s">
        <v>2111</v>
      </c>
      <c r="I37" s="13" t="s">
        <v>598</v>
      </c>
      <c r="J37" s="13" t="s">
        <v>1750</v>
      </c>
    </row>
    <row r="38" spans="1:14" x14ac:dyDescent="0.2">
      <c r="A38" s="13" t="s">
        <v>1766</v>
      </c>
      <c r="B38" s="13">
        <v>14.1</v>
      </c>
      <c r="C38" s="13" t="s">
        <v>1648</v>
      </c>
      <c r="D38" s="13">
        <v>14</v>
      </c>
      <c r="E38" s="13">
        <v>109903198</v>
      </c>
      <c r="F38" s="13" t="s">
        <v>783</v>
      </c>
      <c r="G38" s="13" t="s">
        <v>1358</v>
      </c>
      <c r="H38" s="13" t="s">
        <v>2112</v>
      </c>
      <c r="I38" s="13" t="s">
        <v>598</v>
      </c>
      <c r="J38" s="13" t="s">
        <v>1750</v>
      </c>
    </row>
    <row r="39" spans="1:14" x14ac:dyDescent="0.2">
      <c r="A39" s="13" t="s">
        <v>1766</v>
      </c>
      <c r="B39" s="13">
        <v>14.1</v>
      </c>
      <c r="C39" s="13" t="s">
        <v>1648</v>
      </c>
      <c r="D39" s="13">
        <v>14</v>
      </c>
      <c r="E39" s="13">
        <v>109903195</v>
      </c>
      <c r="F39" s="13" t="s">
        <v>777</v>
      </c>
      <c r="G39" s="13" t="s">
        <v>1344</v>
      </c>
      <c r="H39" s="13" t="s">
        <v>2113</v>
      </c>
      <c r="I39" s="13" t="s">
        <v>598</v>
      </c>
      <c r="J39" s="13" t="s">
        <v>1750</v>
      </c>
    </row>
    <row r="40" spans="1:14" x14ac:dyDescent="0.2">
      <c r="A40" s="13" t="s">
        <v>1775</v>
      </c>
      <c r="B40" s="13">
        <v>12.6</v>
      </c>
      <c r="C40" s="13" t="s">
        <v>587</v>
      </c>
      <c r="D40" s="13">
        <v>28</v>
      </c>
      <c r="E40" s="13">
        <v>110508739</v>
      </c>
      <c r="F40" s="13" t="s">
        <v>62</v>
      </c>
      <c r="G40" s="13" t="s">
        <v>328</v>
      </c>
      <c r="H40" s="13" t="s">
        <v>176</v>
      </c>
      <c r="I40" s="13" t="s">
        <v>599</v>
      </c>
      <c r="J40" s="13" t="s">
        <v>1750</v>
      </c>
    </row>
    <row r="41" spans="1:14" x14ac:dyDescent="0.2">
      <c r="A41" s="13" t="s">
        <v>1775</v>
      </c>
      <c r="B41" s="13">
        <v>12.6</v>
      </c>
      <c r="C41" s="13" t="s">
        <v>587</v>
      </c>
      <c r="D41" s="13">
        <v>28</v>
      </c>
      <c r="E41" s="13">
        <v>110508739</v>
      </c>
      <c r="F41" s="13" t="s">
        <v>62</v>
      </c>
      <c r="G41" s="13" t="s">
        <v>327</v>
      </c>
      <c r="H41" s="13" t="s">
        <v>175</v>
      </c>
      <c r="I41" s="13" t="s">
        <v>599</v>
      </c>
      <c r="J41" s="13" t="s">
        <v>1750</v>
      </c>
    </row>
    <row r="42" spans="1:14" x14ac:dyDescent="0.2">
      <c r="A42" s="13" t="s">
        <v>1775</v>
      </c>
      <c r="B42" s="13">
        <v>12.6</v>
      </c>
      <c r="C42" s="13" t="s">
        <v>587</v>
      </c>
      <c r="D42" s="13">
        <v>28</v>
      </c>
      <c r="E42" s="13">
        <v>110508739</v>
      </c>
      <c r="F42" s="13" t="s">
        <v>62</v>
      </c>
      <c r="G42" s="13" t="s">
        <v>326</v>
      </c>
      <c r="H42" s="13" t="s">
        <v>174</v>
      </c>
      <c r="I42" s="13" t="s">
        <v>599</v>
      </c>
      <c r="J42" s="13" t="s">
        <v>1750</v>
      </c>
    </row>
    <row r="43" spans="1:14" x14ac:dyDescent="0.2">
      <c r="A43" s="13" t="s">
        <v>1775</v>
      </c>
      <c r="B43" s="13">
        <v>12.6</v>
      </c>
      <c r="C43" s="13" t="s">
        <v>587</v>
      </c>
      <c r="D43" s="13">
        <v>28</v>
      </c>
      <c r="E43" s="13">
        <v>110508733</v>
      </c>
      <c r="F43" s="13" t="s">
        <v>61</v>
      </c>
      <c r="G43" s="13" t="s">
        <v>325</v>
      </c>
      <c r="H43" s="13" t="s">
        <v>1960</v>
      </c>
      <c r="I43" s="13" t="s">
        <v>599</v>
      </c>
      <c r="J43" s="13" t="s">
        <v>1750</v>
      </c>
    </row>
    <row r="44" spans="1:14" x14ac:dyDescent="0.2">
      <c r="A44" s="13" t="s">
        <v>1775</v>
      </c>
      <c r="B44" s="13">
        <v>12.6</v>
      </c>
      <c r="C44" s="13" t="s">
        <v>587</v>
      </c>
      <c r="D44" s="13">
        <v>28</v>
      </c>
      <c r="E44" s="13">
        <v>110508733</v>
      </c>
      <c r="F44" s="13" t="s">
        <v>61</v>
      </c>
      <c r="G44" s="13" t="s">
        <v>322</v>
      </c>
      <c r="H44" s="13" t="s">
        <v>1961</v>
      </c>
      <c r="I44" s="13" t="s">
        <v>599</v>
      </c>
      <c r="J44" s="13" t="s">
        <v>1750</v>
      </c>
    </row>
    <row r="45" spans="1:14" x14ac:dyDescent="0.2">
      <c r="A45" s="13" t="s">
        <v>1775</v>
      </c>
      <c r="B45" s="13">
        <v>12.6</v>
      </c>
      <c r="C45" s="13" t="s">
        <v>587</v>
      </c>
      <c r="D45" s="13">
        <v>28</v>
      </c>
      <c r="E45" s="13">
        <v>110508733</v>
      </c>
      <c r="F45" s="13" t="s">
        <v>61</v>
      </c>
      <c r="G45" s="13" t="s">
        <v>324</v>
      </c>
      <c r="H45" s="13" t="s">
        <v>1962</v>
      </c>
      <c r="I45" s="13" t="s">
        <v>599</v>
      </c>
      <c r="J45" s="13" t="s">
        <v>1750</v>
      </c>
    </row>
    <row r="46" spans="1:14" x14ac:dyDescent="0.2">
      <c r="A46" s="13" t="s">
        <v>1775</v>
      </c>
      <c r="B46" s="13">
        <v>12.6</v>
      </c>
      <c r="C46" s="13" t="s">
        <v>587</v>
      </c>
      <c r="D46" s="13">
        <v>28</v>
      </c>
      <c r="E46" s="13">
        <v>110508733</v>
      </c>
      <c r="F46" s="13" t="s">
        <v>61</v>
      </c>
      <c r="G46" s="13" t="s">
        <v>321</v>
      </c>
      <c r="H46" s="13" t="s">
        <v>1963</v>
      </c>
      <c r="I46" s="13" t="s">
        <v>599</v>
      </c>
      <c r="J46" s="13" t="s">
        <v>1750</v>
      </c>
    </row>
    <row r="47" spans="1:14" x14ac:dyDescent="0.2">
      <c r="A47" s="13" t="s">
        <v>1775</v>
      </c>
      <c r="B47" s="13">
        <v>12.6</v>
      </c>
      <c r="C47" s="13" t="s">
        <v>587</v>
      </c>
      <c r="D47" s="13">
        <v>28</v>
      </c>
      <c r="E47" s="13">
        <v>110508733</v>
      </c>
      <c r="F47" s="13" t="s">
        <v>61</v>
      </c>
      <c r="G47" s="13" t="s">
        <v>320</v>
      </c>
      <c r="H47" s="13" t="s">
        <v>1964</v>
      </c>
      <c r="I47" s="13" t="s">
        <v>599</v>
      </c>
      <c r="J47" s="13" t="s">
        <v>1750</v>
      </c>
    </row>
    <row r="48" spans="1:14" x14ac:dyDescent="0.2">
      <c r="A48" s="13" t="s">
        <v>1775</v>
      </c>
      <c r="B48" s="13">
        <v>12.6</v>
      </c>
      <c r="C48" s="13" t="s">
        <v>587</v>
      </c>
      <c r="D48" s="13">
        <v>28</v>
      </c>
      <c r="E48" s="13">
        <v>110508733</v>
      </c>
      <c r="F48" s="13" t="s">
        <v>61</v>
      </c>
      <c r="G48" s="13" t="s">
        <v>323</v>
      </c>
      <c r="H48" s="13" t="s">
        <v>1965</v>
      </c>
      <c r="I48" s="13" t="s">
        <v>599</v>
      </c>
      <c r="J48" s="13" t="s">
        <v>1750</v>
      </c>
      <c r="N48" s="10"/>
    </row>
    <row r="49" spans="1:10" x14ac:dyDescent="0.2">
      <c r="A49" s="13" t="s">
        <v>1775</v>
      </c>
      <c r="B49" s="13">
        <v>12.6</v>
      </c>
      <c r="C49" s="13" t="s">
        <v>587</v>
      </c>
      <c r="D49" s="13">
        <v>28</v>
      </c>
      <c r="E49" s="13">
        <v>110508733</v>
      </c>
      <c r="F49" s="13" t="s">
        <v>61</v>
      </c>
      <c r="G49" s="13" t="s">
        <v>319</v>
      </c>
      <c r="H49" s="13" t="s">
        <v>1966</v>
      </c>
      <c r="I49" s="13" t="s">
        <v>599</v>
      </c>
      <c r="J49" s="13" t="s">
        <v>1750</v>
      </c>
    </row>
    <row r="50" spans="1:10" x14ac:dyDescent="0.2">
      <c r="A50" s="13" t="s">
        <v>1775</v>
      </c>
      <c r="B50" s="13">
        <v>12.6</v>
      </c>
      <c r="C50" s="13" t="s">
        <v>587</v>
      </c>
      <c r="D50" s="13">
        <v>28</v>
      </c>
      <c r="E50" s="13">
        <v>110508728</v>
      </c>
      <c r="F50" s="13" t="s">
        <v>59</v>
      </c>
      <c r="G50" s="13" t="s">
        <v>317</v>
      </c>
      <c r="H50" s="13" t="s">
        <v>1967</v>
      </c>
      <c r="I50" s="13" t="s">
        <v>599</v>
      </c>
      <c r="J50" s="13" t="s">
        <v>1750</v>
      </c>
    </row>
    <row r="51" spans="1:10" x14ac:dyDescent="0.2">
      <c r="A51" s="13" t="s">
        <v>1775</v>
      </c>
      <c r="B51" s="13">
        <v>12.6</v>
      </c>
      <c r="C51" s="13" t="s">
        <v>587</v>
      </c>
      <c r="D51" s="13">
        <v>28</v>
      </c>
      <c r="E51" s="13">
        <v>110508726</v>
      </c>
      <c r="F51" s="13" t="s">
        <v>58</v>
      </c>
      <c r="G51" s="13" t="s">
        <v>454</v>
      </c>
      <c r="H51" s="13" t="s">
        <v>1968</v>
      </c>
      <c r="I51" s="13" t="s">
        <v>599</v>
      </c>
      <c r="J51" s="13" t="s">
        <v>1750</v>
      </c>
    </row>
    <row r="52" spans="1:10" x14ac:dyDescent="0.2">
      <c r="A52" s="13" t="s">
        <v>1775</v>
      </c>
      <c r="B52" s="13">
        <v>12.6</v>
      </c>
      <c r="C52" s="13" t="s">
        <v>587</v>
      </c>
      <c r="D52" s="13">
        <v>28</v>
      </c>
      <c r="E52" s="13">
        <v>110508725</v>
      </c>
      <c r="F52" s="13" t="s">
        <v>57</v>
      </c>
      <c r="G52" s="13" t="s">
        <v>316</v>
      </c>
      <c r="H52" s="13" t="s">
        <v>1969</v>
      </c>
      <c r="I52" s="13" t="s">
        <v>599</v>
      </c>
      <c r="J52" s="13" t="s">
        <v>1750</v>
      </c>
    </row>
    <row r="53" spans="1:10" x14ac:dyDescent="0.2">
      <c r="A53" s="13" t="s">
        <v>1775</v>
      </c>
      <c r="B53" s="13">
        <v>12.6</v>
      </c>
      <c r="C53" s="13" t="s">
        <v>587</v>
      </c>
      <c r="D53" s="13">
        <v>28</v>
      </c>
      <c r="E53" s="13">
        <v>110508725</v>
      </c>
      <c r="F53" s="13" t="s">
        <v>57</v>
      </c>
      <c r="G53" s="13" t="s">
        <v>315</v>
      </c>
      <c r="H53" s="13" t="s">
        <v>1970</v>
      </c>
      <c r="I53" s="13" t="s">
        <v>599</v>
      </c>
      <c r="J53" s="13" t="s">
        <v>1750</v>
      </c>
    </row>
    <row r="54" spans="1:10" x14ac:dyDescent="0.2">
      <c r="A54" s="13" t="s">
        <v>1775</v>
      </c>
      <c r="B54" s="13">
        <v>12.6</v>
      </c>
      <c r="C54" s="13" t="s">
        <v>587</v>
      </c>
      <c r="D54" s="13">
        <v>28</v>
      </c>
      <c r="E54" s="13">
        <v>110508723</v>
      </c>
      <c r="F54" s="13" t="s">
        <v>56</v>
      </c>
      <c r="G54" s="13" t="s">
        <v>314</v>
      </c>
      <c r="H54" s="13" t="s">
        <v>1971</v>
      </c>
      <c r="I54" s="13" t="s">
        <v>599</v>
      </c>
      <c r="J54" s="13" t="s">
        <v>1750</v>
      </c>
    </row>
    <row r="55" spans="1:10" x14ac:dyDescent="0.2">
      <c r="A55" s="13" t="s">
        <v>1775</v>
      </c>
      <c r="B55" s="13">
        <v>12.6</v>
      </c>
      <c r="C55" s="13" t="s">
        <v>587</v>
      </c>
      <c r="D55" s="13">
        <v>28</v>
      </c>
      <c r="E55" s="13">
        <v>110508723</v>
      </c>
      <c r="F55" s="13" t="s">
        <v>56</v>
      </c>
      <c r="G55" s="13" t="s">
        <v>310</v>
      </c>
      <c r="H55" s="13" t="s">
        <v>1972</v>
      </c>
      <c r="I55" s="13" t="s">
        <v>599</v>
      </c>
      <c r="J55" s="13" t="s">
        <v>1750</v>
      </c>
    </row>
    <row r="56" spans="1:10" x14ac:dyDescent="0.2">
      <c r="A56" s="13" t="s">
        <v>1775</v>
      </c>
      <c r="B56" s="13">
        <v>12.6</v>
      </c>
      <c r="C56" s="13" t="s">
        <v>587</v>
      </c>
      <c r="D56" s="13">
        <v>28</v>
      </c>
      <c r="E56" s="13">
        <v>110508723</v>
      </c>
      <c r="F56" s="13" t="s">
        <v>56</v>
      </c>
      <c r="G56" s="13" t="s">
        <v>313</v>
      </c>
      <c r="H56" s="13" t="s">
        <v>1973</v>
      </c>
      <c r="I56" s="13" t="s">
        <v>599</v>
      </c>
      <c r="J56" s="13" t="s">
        <v>1750</v>
      </c>
    </row>
    <row r="57" spans="1:10" x14ac:dyDescent="0.2">
      <c r="A57" s="13" t="s">
        <v>1775</v>
      </c>
      <c r="B57" s="13">
        <v>12.6</v>
      </c>
      <c r="C57" s="13" t="s">
        <v>587</v>
      </c>
      <c r="D57" s="13">
        <v>28</v>
      </c>
      <c r="E57" s="13">
        <v>110508723</v>
      </c>
      <c r="F57" s="13" t="s">
        <v>56</v>
      </c>
      <c r="G57" s="13" t="s">
        <v>312</v>
      </c>
      <c r="H57" s="13" t="s">
        <v>1974</v>
      </c>
      <c r="I57" s="13" t="s">
        <v>599</v>
      </c>
      <c r="J57" s="13" t="s">
        <v>1750</v>
      </c>
    </row>
    <row r="58" spans="1:10" x14ac:dyDescent="0.2">
      <c r="A58" s="13" t="s">
        <v>1775</v>
      </c>
      <c r="B58" s="13">
        <v>12.6</v>
      </c>
      <c r="C58" s="13" t="s">
        <v>587</v>
      </c>
      <c r="D58" s="13">
        <v>28</v>
      </c>
      <c r="E58" s="13">
        <v>110508723</v>
      </c>
      <c r="F58" s="13" t="s">
        <v>56</v>
      </c>
      <c r="G58" s="13" t="s">
        <v>311</v>
      </c>
      <c r="H58" s="13" t="s">
        <v>1975</v>
      </c>
      <c r="I58" s="13" t="s">
        <v>599</v>
      </c>
      <c r="J58" s="13" t="s">
        <v>1750</v>
      </c>
    </row>
    <row r="59" spans="1:10" x14ac:dyDescent="0.2">
      <c r="A59" s="13" t="s">
        <v>1775</v>
      </c>
      <c r="B59" s="13">
        <v>12.6</v>
      </c>
      <c r="C59" s="13" t="s">
        <v>587</v>
      </c>
      <c r="D59" s="13">
        <v>28</v>
      </c>
      <c r="E59" s="13">
        <v>110508183</v>
      </c>
      <c r="F59" s="13" t="s">
        <v>60</v>
      </c>
      <c r="G59" s="13" t="s">
        <v>318</v>
      </c>
      <c r="H59" s="13" t="s">
        <v>1984</v>
      </c>
      <c r="I59" s="13" t="s">
        <v>599</v>
      </c>
      <c r="J59" s="13" t="s">
        <v>1750</v>
      </c>
    </row>
    <row r="60" spans="1:10" x14ac:dyDescent="0.2">
      <c r="A60" s="13" t="s">
        <v>1812</v>
      </c>
      <c r="B60" s="13">
        <v>9.4</v>
      </c>
      <c r="C60" s="13" t="s">
        <v>581</v>
      </c>
      <c r="D60" s="13">
        <v>26</v>
      </c>
      <c r="E60" s="13">
        <v>110506743</v>
      </c>
      <c r="F60" s="13" t="s">
        <v>3</v>
      </c>
      <c r="G60" s="13" t="s">
        <v>208</v>
      </c>
      <c r="H60" s="13" t="s">
        <v>1985</v>
      </c>
      <c r="I60" s="13" t="s">
        <v>599</v>
      </c>
      <c r="J60" s="13" t="s">
        <v>1854</v>
      </c>
    </row>
    <row r="61" spans="1:10" x14ac:dyDescent="0.2">
      <c r="A61" s="13" t="s">
        <v>1841</v>
      </c>
      <c r="B61" s="13">
        <v>4</v>
      </c>
      <c r="C61" s="13" t="s">
        <v>1656</v>
      </c>
      <c r="D61" s="13">
        <v>1</v>
      </c>
      <c r="E61" s="13">
        <v>106571984</v>
      </c>
      <c r="F61" s="13" t="s">
        <v>837</v>
      </c>
      <c r="G61" s="13" t="s">
        <v>1482</v>
      </c>
      <c r="H61" s="13" t="s">
        <v>996</v>
      </c>
      <c r="I61" s="13" t="s">
        <v>597</v>
      </c>
      <c r="J61" s="13" t="s">
        <v>1750</v>
      </c>
    </row>
    <row r="62" spans="1:10" x14ac:dyDescent="0.2">
      <c r="A62" s="13" t="s">
        <v>1841</v>
      </c>
      <c r="B62" s="13">
        <v>4</v>
      </c>
      <c r="C62" s="13" t="s">
        <v>1656</v>
      </c>
      <c r="D62" s="13">
        <v>1</v>
      </c>
      <c r="E62" s="13">
        <v>106571984</v>
      </c>
      <c r="F62" s="13" t="s">
        <v>837</v>
      </c>
      <c r="G62" s="13" t="s">
        <v>1481</v>
      </c>
      <c r="H62" s="13" t="s">
        <v>995</v>
      </c>
      <c r="I62" s="13" t="s">
        <v>597</v>
      </c>
      <c r="J62" s="13" t="s">
        <v>1750</v>
      </c>
    </row>
    <row r="63" spans="1:10" x14ac:dyDescent="0.2">
      <c r="A63" s="13" t="s">
        <v>1841</v>
      </c>
      <c r="B63" s="13">
        <v>4</v>
      </c>
      <c r="C63" s="13" t="s">
        <v>1656</v>
      </c>
      <c r="D63" s="13">
        <v>1</v>
      </c>
      <c r="E63" s="13">
        <v>106571936</v>
      </c>
      <c r="F63" s="13" t="s">
        <v>838</v>
      </c>
      <c r="G63" s="13" t="s">
        <v>1494</v>
      </c>
      <c r="H63" s="13" t="s">
        <v>1007</v>
      </c>
      <c r="I63" s="13" t="s">
        <v>597</v>
      </c>
      <c r="J63" s="13" t="s">
        <v>1750</v>
      </c>
    </row>
    <row r="64" spans="1:10" x14ac:dyDescent="0.2">
      <c r="A64" s="13" t="s">
        <v>1841</v>
      </c>
      <c r="B64" s="13">
        <v>4</v>
      </c>
      <c r="C64" s="13" t="s">
        <v>1656</v>
      </c>
      <c r="D64" s="13">
        <v>1</v>
      </c>
      <c r="E64" s="13">
        <v>106571936</v>
      </c>
      <c r="F64" s="13" t="s">
        <v>838</v>
      </c>
      <c r="G64" s="13" t="s">
        <v>1493</v>
      </c>
      <c r="H64" s="13" t="s">
        <v>1006</v>
      </c>
      <c r="I64" s="13" t="s">
        <v>597</v>
      </c>
      <c r="J64" s="13" t="s">
        <v>1750</v>
      </c>
    </row>
    <row r="65" spans="1:12" x14ac:dyDescent="0.2">
      <c r="A65" s="13" t="s">
        <v>1841</v>
      </c>
      <c r="B65" s="13">
        <v>4</v>
      </c>
      <c r="C65" s="13" t="s">
        <v>1656</v>
      </c>
      <c r="D65" s="13">
        <v>1</v>
      </c>
      <c r="E65" s="13">
        <v>106571936</v>
      </c>
      <c r="F65" s="13" t="s">
        <v>838</v>
      </c>
      <c r="G65" s="13" t="s">
        <v>1490</v>
      </c>
      <c r="H65" s="13" t="s">
        <v>1003</v>
      </c>
      <c r="I65" s="13" t="s">
        <v>597</v>
      </c>
      <c r="J65" s="13" t="s">
        <v>1750</v>
      </c>
    </row>
    <row r="66" spans="1:12" x14ac:dyDescent="0.2">
      <c r="A66" s="13" t="s">
        <v>1841</v>
      </c>
      <c r="B66" s="13">
        <v>4</v>
      </c>
      <c r="C66" s="13" t="s">
        <v>1656</v>
      </c>
      <c r="D66" s="13">
        <v>1</v>
      </c>
      <c r="E66" s="13">
        <v>106571936</v>
      </c>
      <c r="F66" s="13" t="s">
        <v>838</v>
      </c>
      <c r="G66" s="13" t="s">
        <v>1497</v>
      </c>
      <c r="H66" s="13" t="s">
        <v>1010</v>
      </c>
      <c r="I66" s="13" t="s">
        <v>597</v>
      </c>
      <c r="J66" s="13" t="s">
        <v>1750</v>
      </c>
    </row>
    <row r="67" spans="1:12" x14ac:dyDescent="0.2">
      <c r="A67" s="13" t="s">
        <v>1841</v>
      </c>
      <c r="B67" s="13">
        <v>4</v>
      </c>
      <c r="C67" s="13" t="s">
        <v>1656</v>
      </c>
      <c r="D67" s="13">
        <v>1</v>
      </c>
      <c r="E67" s="13">
        <v>106571936</v>
      </c>
      <c r="F67" s="13" t="s">
        <v>838</v>
      </c>
      <c r="G67" s="13" t="s">
        <v>1496</v>
      </c>
      <c r="H67" s="13" t="s">
        <v>1009</v>
      </c>
      <c r="I67" s="13" t="s">
        <v>597</v>
      </c>
      <c r="J67" s="13" t="s">
        <v>1750</v>
      </c>
      <c r="L67" s="10"/>
    </row>
    <row r="68" spans="1:12" x14ac:dyDescent="0.2">
      <c r="A68" s="13" t="s">
        <v>1841</v>
      </c>
      <c r="B68" s="13">
        <v>4</v>
      </c>
      <c r="C68" s="13" t="s">
        <v>1656</v>
      </c>
      <c r="D68" s="13">
        <v>1</v>
      </c>
      <c r="E68" s="13">
        <v>106571936</v>
      </c>
      <c r="F68" s="13" t="s">
        <v>838</v>
      </c>
      <c r="G68" s="13" t="s">
        <v>1495</v>
      </c>
      <c r="H68" s="13" t="s">
        <v>1008</v>
      </c>
      <c r="I68" s="13" t="s">
        <v>597</v>
      </c>
      <c r="J68" s="13" t="s">
        <v>1750</v>
      </c>
    </row>
    <row r="69" spans="1:12" x14ac:dyDescent="0.2">
      <c r="A69" s="13" t="s">
        <v>1841</v>
      </c>
      <c r="B69" s="13">
        <v>4</v>
      </c>
      <c r="C69" s="13" t="s">
        <v>1656</v>
      </c>
      <c r="D69" s="13">
        <v>1</v>
      </c>
      <c r="E69" s="13">
        <v>106571936</v>
      </c>
      <c r="F69" s="13" t="s">
        <v>838</v>
      </c>
      <c r="G69" s="13" t="s">
        <v>1489</v>
      </c>
      <c r="H69" s="13" t="s">
        <v>1002</v>
      </c>
      <c r="I69" s="13" t="s">
        <v>597</v>
      </c>
      <c r="J69" s="13" t="s">
        <v>1750</v>
      </c>
    </row>
    <row r="70" spans="1:12" x14ac:dyDescent="0.2">
      <c r="A70" s="13" t="s">
        <v>1841</v>
      </c>
      <c r="B70" s="13">
        <v>4</v>
      </c>
      <c r="C70" s="13" t="s">
        <v>1656</v>
      </c>
      <c r="D70" s="13">
        <v>1</v>
      </c>
      <c r="E70" s="13">
        <v>106571936</v>
      </c>
      <c r="F70" s="13" t="s">
        <v>838</v>
      </c>
      <c r="G70" s="13" t="s">
        <v>1491</v>
      </c>
      <c r="H70" s="13" t="s">
        <v>1004</v>
      </c>
      <c r="I70" s="13" t="s">
        <v>597</v>
      </c>
      <c r="J70" s="13" t="s">
        <v>1750</v>
      </c>
    </row>
    <row r="71" spans="1:12" x14ac:dyDescent="0.2">
      <c r="A71" s="13" t="s">
        <v>1841</v>
      </c>
      <c r="B71" s="13">
        <v>4</v>
      </c>
      <c r="C71" s="13" t="s">
        <v>1656</v>
      </c>
      <c r="D71" s="13">
        <v>1</v>
      </c>
      <c r="E71" s="13">
        <v>106571936</v>
      </c>
      <c r="F71" s="13" t="s">
        <v>838</v>
      </c>
      <c r="G71" s="13" t="s">
        <v>1488</v>
      </c>
      <c r="H71" s="13" t="s">
        <v>1001</v>
      </c>
      <c r="I71" s="13" t="s">
        <v>597</v>
      </c>
      <c r="J71" s="13" t="s">
        <v>1750</v>
      </c>
    </row>
    <row r="72" spans="1:12" x14ac:dyDescent="0.2">
      <c r="A72" s="13" t="s">
        <v>1841</v>
      </c>
      <c r="B72" s="13">
        <v>4</v>
      </c>
      <c r="C72" s="13" t="s">
        <v>1656</v>
      </c>
      <c r="D72" s="13">
        <v>1</v>
      </c>
      <c r="E72" s="13">
        <v>106571936</v>
      </c>
      <c r="F72" s="13" t="s">
        <v>838</v>
      </c>
      <c r="G72" s="13" t="s">
        <v>1487</v>
      </c>
      <c r="H72" s="13" t="s">
        <v>1000</v>
      </c>
      <c r="I72" s="13" t="s">
        <v>597</v>
      </c>
      <c r="J72" s="13" t="s">
        <v>1750</v>
      </c>
    </row>
    <row r="73" spans="1:12" x14ac:dyDescent="0.2">
      <c r="A73" s="13" t="s">
        <v>1841</v>
      </c>
      <c r="B73" s="13">
        <v>4</v>
      </c>
      <c r="C73" s="13" t="s">
        <v>1656</v>
      </c>
      <c r="D73" s="13">
        <v>1</v>
      </c>
      <c r="E73" s="13">
        <v>106571936</v>
      </c>
      <c r="F73" s="13" t="s">
        <v>838</v>
      </c>
      <c r="G73" s="13" t="s">
        <v>1486</v>
      </c>
      <c r="H73" s="13" t="s">
        <v>999</v>
      </c>
      <c r="I73" s="13" t="s">
        <v>597</v>
      </c>
      <c r="J73" s="13" t="s">
        <v>1750</v>
      </c>
    </row>
    <row r="74" spans="1:12" x14ac:dyDescent="0.2">
      <c r="A74" s="13" t="s">
        <v>1841</v>
      </c>
      <c r="B74" s="13">
        <v>4</v>
      </c>
      <c r="C74" s="13" t="s">
        <v>1656</v>
      </c>
      <c r="D74" s="13">
        <v>1</v>
      </c>
      <c r="E74" s="13">
        <v>106571936</v>
      </c>
      <c r="F74" s="13" t="s">
        <v>838</v>
      </c>
      <c r="G74" s="13" t="s">
        <v>1492</v>
      </c>
      <c r="H74" s="13" t="s">
        <v>1005</v>
      </c>
      <c r="I74" s="13" t="s">
        <v>597</v>
      </c>
      <c r="J74" s="13" t="s">
        <v>1750</v>
      </c>
    </row>
    <row r="75" spans="1:12" x14ac:dyDescent="0.2">
      <c r="A75" s="13" t="s">
        <v>1841</v>
      </c>
      <c r="B75" s="13">
        <v>4</v>
      </c>
      <c r="C75" s="13" t="s">
        <v>1656</v>
      </c>
      <c r="D75" s="13">
        <v>1</v>
      </c>
      <c r="E75" s="13">
        <v>106571936</v>
      </c>
      <c r="F75" s="13" t="s">
        <v>838</v>
      </c>
      <c r="G75" s="13" t="s">
        <v>1485</v>
      </c>
      <c r="H75" s="13" t="s">
        <v>998</v>
      </c>
      <c r="I75" s="13" t="s">
        <v>597</v>
      </c>
      <c r="J75" s="13" t="s">
        <v>1750</v>
      </c>
    </row>
    <row r="76" spans="1:12" x14ac:dyDescent="0.2">
      <c r="A76" s="13" t="s">
        <v>1841</v>
      </c>
      <c r="B76" s="13">
        <v>4</v>
      </c>
      <c r="C76" s="13" t="s">
        <v>1656</v>
      </c>
      <c r="D76" s="13">
        <v>1</v>
      </c>
      <c r="E76" s="13">
        <v>106571936</v>
      </c>
      <c r="F76" s="13" t="s">
        <v>838</v>
      </c>
      <c r="G76" s="13" t="s">
        <v>1484</v>
      </c>
      <c r="H76" s="13" t="s">
        <v>997</v>
      </c>
      <c r="I76" s="13" t="s">
        <v>597</v>
      </c>
      <c r="J76" s="13" t="s">
        <v>1750</v>
      </c>
    </row>
    <row r="77" spans="1:12" x14ac:dyDescent="0.2">
      <c r="A77" s="13" t="s">
        <v>1841</v>
      </c>
      <c r="B77" s="13">
        <v>4</v>
      </c>
      <c r="C77" s="13" t="s">
        <v>1656</v>
      </c>
      <c r="D77" s="13">
        <v>1</v>
      </c>
      <c r="E77" s="13">
        <v>106571936</v>
      </c>
      <c r="F77" s="13" t="s">
        <v>838</v>
      </c>
      <c r="G77" s="13" t="s">
        <v>1483</v>
      </c>
      <c r="H77" s="13" t="s">
        <v>997</v>
      </c>
      <c r="I77" s="13" t="s">
        <v>597</v>
      </c>
      <c r="J77" s="13" t="s">
        <v>1750</v>
      </c>
    </row>
    <row r="78" spans="1:12" x14ac:dyDescent="0.2">
      <c r="A78" s="13" t="s">
        <v>1841</v>
      </c>
      <c r="B78" s="13">
        <v>4</v>
      </c>
      <c r="C78" s="13" t="s">
        <v>1656</v>
      </c>
      <c r="D78" s="13">
        <v>1</v>
      </c>
      <c r="E78" s="13">
        <v>106571932</v>
      </c>
      <c r="F78" s="13" t="s">
        <v>839</v>
      </c>
      <c r="G78" s="13" t="s">
        <v>1498</v>
      </c>
      <c r="H78" s="13" t="s">
        <v>1011</v>
      </c>
      <c r="I78" s="13" t="s">
        <v>597</v>
      </c>
      <c r="J78" s="13" t="s">
        <v>1750</v>
      </c>
    </row>
    <row r="79" spans="1:12" x14ac:dyDescent="0.2">
      <c r="A79" s="13" t="s">
        <v>1841</v>
      </c>
      <c r="B79" s="13">
        <v>4</v>
      </c>
      <c r="C79" s="13" t="s">
        <v>1656</v>
      </c>
      <c r="D79" s="13">
        <v>1</v>
      </c>
      <c r="E79" s="13">
        <v>100136365</v>
      </c>
      <c r="F79" s="13" t="s">
        <v>840</v>
      </c>
      <c r="G79" s="13" t="s">
        <v>1499</v>
      </c>
      <c r="H79" s="13" t="s">
        <v>1012</v>
      </c>
      <c r="I79" s="13" t="s">
        <v>597</v>
      </c>
      <c r="J79" s="13" t="s">
        <v>1750</v>
      </c>
    </row>
    <row r="80" spans="1:12" x14ac:dyDescent="0.2">
      <c r="A80" s="13" t="s">
        <v>1841</v>
      </c>
      <c r="B80" s="13">
        <v>4</v>
      </c>
      <c r="C80" s="13" t="s">
        <v>1656</v>
      </c>
      <c r="D80" s="13">
        <v>1</v>
      </c>
      <c r="E80" s="13">
        <v>106571878</v>
      </c>
      <c r="F80" s="13" t="s">
        <v>842</v>
      </c>
      <c r="G80" s="13" t="s">
        <v>1506</v>
      </c>
      <c r="H80" s="13" t="s">
        <v>2352</v>
      </c>
      <c r="I80" s="13" t="s">
        <v>597</v>
      </c>
      <c r="J80" s="13" t="s">
        <v>1750</v>
      </c>
    </row>
    <row r="81" spans="1:10" x14ac:dyDescent="0.2">
      <c r="A81" s="13" t="s">
        <v>1841</v>
      </c>
      <c r="B81" s="13">
        <v>4</v>
      </c>
      <c r="C81" s="13" t="s">
        <v>1656</v>
      </c>
      <c r="D81" s="13">
        <v>1</v>
      </c>
      <c r="E81" s="13">
        <v>106571878</v>
      </c>
      <c r="F81" s="13" t="s">
        <v>842</v>
      </c>
      <c r="G81" s="13" t="s">
        <v>1505</v>
      </c>
      <c r="H81" s="13" t="s">
        <v>2351</v>
      </c>
      <c r="I81" s="13" t="s">
        <v>597</v>
      </c>
      <c r="J81" s="13" t="s">
        <v>1750</v>
      </c>
    </row>
    <row r="82" spans="1:10" x14ac:dyDescent="0.2">
      <c r="A82" s="13" t="s">
        <v>1841</v>
      </c>
      <c r="B82" s="13">
        <v>4</v>
      </c>
      <c r="C82" s="13" t="s">
        <v>1656</v>
      </c>
      <c r="D82" s="13">
        <v>1</v>
      </c>
      <c r="E82" s="13">
        <v>100380388</v>
      </c>
      <c r="F82" s="13" t="s">
        <v>841</v>
      </c>
      <c r="G82" s="13" t="s">
        <v>1504</v>
      </c>
      <c r="H82" s="13" t="s">
        <v>1016</v>
      </c>
      <c r="I82" s="13" t="s">
        <v>597</v>
      </c>
      <c r="J82" s="13" t="s">
        <v>1750</v>
      </c>
    </row>
    <row r="83" spans="1:10" x14ac:dyDescent="0.2">
      <c r="A83" s="13" t="s">
        <v>1841</v>
      </c>
      <c r="B83" s="13">
        <v>4</v>
      </c>
      <c r="C83" s="13" t="s">
        <v>1656</v>
      </c>
      <c r="D83" s="13">
        <v>1</v>
      </c>
      <c r="E83" s="13">
        <v>100380388</v>
      </c>
      <c r="F83" s="13" t="s">
        <v>841</v>
      </c>
      <c r="G83" s="13" t="s">
        <v>1502</v>
      </c>
      <c r="H83" s="13" t="s">
        <v>1014</v>
      </c>
      <c r="I83" s="13" t="s">
        <v>597</v>
      </c>
      <c r="J83" s="13" t="s">
        <v>1750</v>
      </c>
    </row>
    <row r="84" spans="1:10" x14ac:dyDescent="0.2">
      <c r="A84" s="13" t="s">
        <v>1841</v>
      </c>
      <c r="B84" s="13">
        <v>4</v>
      </c>
      <c r="C84" s="13" t="s">
        <v>1656</v>
      </c>
      <c r="D84" s="13">
        <v>1</v>
      </c>
      <c r="E84" s="13">
        <v>100380388</v>
      </c>
      <c r="F84" s="13" t="s">
        <v>841</v>
      </c>
      <c r="G84" s="13" t="s">
        <v>1503</v>
      </c>
      <c r="H84" s="13" t="s">
        <v>1015</v>
      </c>
      <c r="I84" s="13" t="s">
        <v>597</v>
      </c>
      <c r="J84" s="13" t="s">
        <v>1750</v>
      </c>
    </row>
    <row r="85" spans="1:10" x14ac:dyDescent="0.2">
      <c r="A85" s="13" t="s">
        <v>1841</v>
      </c>
      <c r="B85" s="13">
        <v>4</v>
      </c>
      <c r="C85" s="13" t="s">
        <v>1656</v>
      </c>
      <c r="D85" s="13">
        <v>1</v>
      </c>
      <c r="E85" s="13">
        <v>100380388</v>
      </c>
      <c r="F85" s="13" t="s">
        <v>841</v>
      </c>
      <c r="G85" s="13" t="s">
        <v>1501</v>
      </c>
      <c r="H85" s="13" t="s">
        <v>1013</v>
      </c>
      <c r="I85" s="13" t="s">
        <v>597</v>
      </c>
      <c r="J85" s="13" t="s">
        <v>1750</v>
      </c>
    </row>
    <row r="86" spans="1:10" x14ac:dyDescent="0.2">
      <c r="A86" s="13" t="s">
        <v>1841</v>
      </c>
      <c r="B86" s="13">
        <v>4</v>
      </c>
      <c r="C86" s="13" t="s">
        <v>1655</v>
      </c>
      <c r="D86" s="13">
        <v>1</v>
      </c>
      <c r="E86" s="13">
        <v>106571656</v>
      </c>
      <c r="F86" s="13" t="s">
        <v>836</v>
      </c>
      <c r="G86" s="13" t="s">
        <v>1480</v>
      </c>
      <c r="H86" s="13" t="s">
        <v>2344</v>
      </c>
      <c r="I86" s="13" t="s">
        <v>597</v>
      </c>
      <c r="J86" s="13" t="s">
        <v>1750</v>
      </c>
    </row>
    <row r="87" spans="1:10" x14ac:dyDescent="0.2">
      <c r="A87" s="13" t="s">
        <v>1841</v>
      </c>
      <c r="B87" s="13">
        <v>4</v>
      </c>
      <c r="C87" s="13" t="s">
        <v>1656</v>
      </c>
      <c r="D87" s="13">
        <v>1</v>
      </c>
      <c r="E87" s="13">
        <v>100380388</v>
      </c>
      <c r="F87" s="13" t="s">
        <v>841</v>
      </c>
      <c r="G87" s="13" t="s">
        <v>1500</v>
      </c>
      <c r="H87" s="13" t="s">
        <v>1855</v>
      </c>
      <c r="I87" s="13" t="s">
        <v>597</v>
      </c>
      <c r="J87" s="13" t="s">
        <v>1750</v>
      </c>
    </row>
    <row r="88" spans="1:10" x14ac:dyDescent="0.2">
      <c r="A88" s="13" t="s">
        <v>1841</v>
      </c>
      <c r="B88" s="13">
        <v>4</v>
      </c>
      <c r="C88" s="13" t="s">
        <v>1656</v>
      </c>
      <c r="D88" s="13">
        <v>1</v>
      </c>
      <c r="E88" s="13">
        <v>100196127</v>
      </c>
      <c r="F88" s="13" t="s">
        <v>843</v>
      </c>
      <c r="G88" s="13" t="s">
        <v>1507</v>
      </c>
      <c r="H88" s="13" t="s">
        <v>1017</v>
      </c>
      <c r="I88" s="13" t="s">
        <v>597</v>
      </c>
      <c r="J88" s="13" t="s">
        <v>1750</v>
      </c>
    </row>
    <row r="89" spans="1:10" x14ac:dyDescent="0.2">
      <c r="A89" s="14" t="s">
        <v>1821</v>
      </c>
      <c r="B89" s="14">
        <v>1.7</v>
      </c>
      <c r="C89" s="14" t="s">
        <v>1794</v>
      </c>
      <c r="D89" s="14">
        <v>21</v>
      </c>
      <c r="E89" s="14">
        <v>106581654</v>
      </c>
      <c r="F89" s="14" t="s">
        <v>1795</v>
      </c>
      <c r="G89" s="14" t="s">
        <v>1801</v>
      </c>
      <c r="H89" s="14" t="s">
        <v>2100</v>
      </c>
      <c r="I89" s="14" t="s">
        <v>597</v>
      </c>
      <c r="J89" s="13" t="s">
        <v>1854</v>
      </c>
    </row>
    <row r="90" spans="1:10" x14ac:dyDescent="0.2">
      <c r="A90" s="14" t="s">
        <v>1821</v>
      </c>
      <c r="B90" s="14">
        <v>1.7</v>
      </c>
      <c r="C90" s="14" t="s">
        <v>1794</v>
      </c>
      <c r="D90" s="14">
        <v>21</v>
      </c>
      <c r="E90" s="14">
        <v>106581654</v>
      </c>
      <c r="F90" s="14" t="s">
        <v>1795</v>
      </c>
      <c r="G90" s="14" t="s">
        <v>1800</v>
      </c>
      <c r="H90" s="14" t="s">
        <v>2099</v>
      </c>
      <c r="I90" s="14" t="s">
        <v>597</v>
      </c>
      <c r="J90" s="13" t="s">
        <v>1854</v>
      </c>
    </row>
    <row r="91" spans="1:10" x14ac:dyDescent="0.2">
      <c r="A91" s="14" t="s">
        <v>1821</v>
      </c>
      <c r="B91" s="14">
        <v>1.7</v>
      </c>
      <c r="C91" s="14" t="s">
        <v>1794</v>
      </c>
      <c r="D91" s="14">
        <v>21</v>
      </c>
      <c r="E91" s="14">
        <v>106581654</v>
      </c>
      <c r="F91" s="14" t="s">
        <v>1795</v>
      </c>
      <c r="G91" s="14" t="s">
        <v>1799</v>
      </c>
      <c r="H91" s="14" t="s">
        <v>2098</v>
      </c>
      <c r="I91" s="14" t="s">
        <v>597</v>
      </c>
      <c r="J91" s="13" t="s">
        <v>1854</v>
      </c>
    </row>
    <row r="92" spans="1:10" x14ac:dyDescent="0.2">
      <c r="A92" s="14" t="s">
        <v>1821</v>
      </c>
      <c r="B92" s="14">
        <v>1.7</v>
      </c>
      <c r="C92" s="14" t="s">
        <v>1794</v>
      </c>
      <c r="D92" s="14">
        <v>21</v>
      </c>
      <c r="E92" s="14">
        <v>106581654</v>
      </c>
      <c r="F92" s="14" t="s">
        <v>1795</v>
      </c>
      <c r="G92" s="14" t="s">
        <v>1798</v>
      </c>
      <c r="H92" s="14" t="s">
        <v>2097</v>
      </c>
      <c r="I92" s="14" t="s">
        <v>597</v>
      </c>
      <c r="J92" s="13" t="s">
        <v>1854</v>
      </c>
    </row>
    <row r="93" spans="1:10" x14ac:dyDescent="0.2">
      <c r="A93" s="14" t="s">
        <v>1821</v>
      </c>
      <c r="B93" s="14">
        <v>1.7</v>
      </c>
      <c r="C93" s="14" t="s">
        <v>1794</v>
      </c>
      <c r="D93" s="14">
        <v>21</v>
      </c>
      <c r="E93" s="14">
        <v>106581654</v>
      </c>
      <c r="F93" s="14" t="s">
        <v>1795</v>
      </c>
      <c r="G93" s="14" t="s">
        <v>1797</v>
      </c>
      <c r="H93" s="14" t="s">
        <v>2096</v>
      </c>
      <c r="I93" s="14" t="s">
        <v>597</v>
      </c>
      <c r="J93" s="13" t="s">
        <v>1854</v>
      </c>
    </row>
    <row r="94" spans="1:10" x14ac:dyDescent="0.2">
      <c r="A94" s="14" t="s">
        <v>1821</v>
      </c>
      <c r="B94" s="14">
        <v>1.7</v>
      </c>
      <c r="C94" s="14" t="s">
        <v>1794</v>
      </c>
      <c r="D94" s="14">
        <v>21</v>
      </c>
      <c r="E94" s="14">
        <v>106581650</v>
      </c>
      <c r="F94" s="14" t="s">
        <v>2490</v>
      </c>
      <c r="G94" s="14" t="s">
        <v>1802</v>
      </c>
      <c r="H94" s="14" t="s">
        <v>2101</v>
      </c>
      <c r="I94" s="14" t="s">
        <v>597</v>
      </c>
      <c r="J94" s="13" t="s">
        <v>1854</v>
      </c>
    </row>
  </sheetData>
  <autoFilter ref="A1:J1" xr:uid="{00000000-0009-0000-0000-000009000000}">
    <sortState ref="A2:J94">
      <sortCondition descending="1" ref="B1:B94"/>
    </sortState>
  </autoFilter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8"/>
  <sheetViews>
    <sheetView workbookViewId="0">
      <selection activeCell="N36" sqref="N36"/>
    </sheetView>
  </sheetViews>
  <sheetFormatPr baseColWidth="10" defaultRowHeight="16" x14ac:dyDescent="0.2"/>
  <cols>
    <col min="1" max="1" width="23.33203125" bestFit="1" customWidth="1"/>
    <col min="2" max="2" width="6.1640625" bestFit="1" customWidth="1"/>
    <col min="3" max="3" width="8" bestFit="1" customWidth="1"/>
    <col min="4" max="4" width="6.1640625" bestFit="1" customWidth="1"/>
    <col min="5" max="5" width="8" bestFit="1" customWidth="1"/>
    <col min="6" max="6" width="6.1640625" bestFit="1" customWidth="1"/>
    <col min="7" max="7" width="8" bestFit="1" customWidth="1"/>
  </cols>
  <sheetData>
    <row r="1" spans="1:7" x14ac:dyDescent="0.2">
      <c r="A1" s="1"/>
      <c r="B1" s="56" t="s">
        <v>598</v>
      </c>
      <c r="C1" s="56"/>
      <c r="D1" s="56" t="s">
        <v>599</v>
      </c>
      <c r="E1" s="56"/>
      <c r="F1" s="56" t="s">
        <v>597</v>
      </c>
      <c r="G1" s="56"/>
    </row>
    <row r="2" spans="1:7" x14ac:dyDescent="0.2">
      <c r="A2" s="1"/>
      <c r="B2" s="2" t="s">
        <v>1824</v>
      </c>
      <c r="C2" s="2" t="s">
        <v>1825</v>
      </c>
      <c r="D2" s="2" t="s">
        <v>1824</v>
      </c>
      <c r="E2" s="2" t="s">
        <v>1825</v>
      </c>
      <c r="F2" s="2" t="s">
        <v>1824</v>
      </c>
      <c r="G2" s="2" t="s">
        <v>1825</v>
      </c>
    </row>
    <row r="3" spans="1:7" x14ac:dyDescent="0.2">
      <c r="A3" s="2" t="s">
        <v>1750</v>
      </c>
      <c r="B3">
        <v>14</v>
      </c>
      <c r="C3">
        <v>24</v>
      </c>
      <c r="D3" s="1">
        <v>7</v>
      </c>
      <c r="E3" s="1">
        <v>20</v>
      </c>
      <c r="F3" s="1">
        <v>8</v>
      </c>
      <c r="G3" s="1">
        <v>28</v>
      </c>
    </row>
    <row r="4" spans="1:7" x14ac:dyDescent="0.2">
      <c r="A4" s="2" t="s">
        <v>1854</v>
      </c>
      <c r="B4" s="1">
        <v>10</v>
      </c>
      <c r="C4" s="1">
        <v>14</v>
      </c>
      <c r="D4">
        <v>1</v>
      </c>
      <c r="E4">
        <v>1</v>
      </c>
      <c r="F4" s="1">
        <v>2</v>
      </c>
      <c r="G4" s="1">
        <v>6</v>
      </c>
    </row>
    <row r="5" spans="1:7" x14ac:dyDescent="0.2">
      <c r="A5" s="4" t="s">
        <v>1851</v>
      </c>
      <c r="B5" s="4">
        <f>SUM(B3:B4)</f>
        <v>24</v>
      </c>
      <c r="C5" s="4">
        <f>SUM(C3:C4)</f>
        <v>38</v>
      </c>
      <c r="D5" s="4">
        <f>SUM(D3:D4)</f>
        <v>8</v>
      </c>
      <c r="E5" s="4">
        <f>SUM(E3:E4)</f>
        <v>21</v>
      </c>
      <c r="F5" s="4">
        <f>SUM(F3:F4)</f>
        <v>10</v>
      </c>
      <c r="G5" s="4">
        <f t="shared" ref="G5" si="0">SUM(G3:G4)</f>
        <v>34</v>
      </c>
    </row>
    <row r="7" spans="1:7" x14ac:dyDescent="0.2">
      <c r="A7" s="1" t="s">
        <v>2521</v>
      </c>
      <c r="B7" s="5">
        <f>B5+D5+F5</f>
        <v>42</v>
      </c>
    </row>
    <row r="8" spans="1:7" x14ac:dyDescent="0.2">
      <c r="A8" s="1" t="s">
        <v>2522</v>
      </c>
      <c r="B8" s="5">
        <f>C5+E5+G5</f>
        <v>93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175"/>
  <sheetViews>
    <sheetView topLeftCell="A142" zoomScale="90" zoomScaleNormal="90" workbookViewId="0">
      <selection activeCell="K175" sqref="K175"/>
    </sheetView>
  </sheetViews>
  <sheetFormatPr baseColWidth="10" defaultRowHeight="16" x14ac:dyDescent="0.2"/>
  <cols>
    <col min="1" max="1" width="17.5" style="70" bestFit="1" customWidth="1"/>
    <col min="2" max="2" width="7.6640625" style="70" bestFit="1" customWidth="1"/>
    <col min="3" max="3" width="19.33203125" style="70" bestFit="1" customWidth="1"/>
    <col min="4" max="4" width="25.1640625" style="70" bestFit="1" customWidth="1"/>
    <col min="5" max="5" width="15" style="70" bestFit="1" customWidth="1"/>
    <col min="6" max="6" width="16.33203125" style="70" bestFit="1" customWidth="1"/>
    <col min="7" max="7" width="17.5" style="70" bestFit="1" customWidth="1"/>
    <col min="8" max="8" width="56.6640625" style="70" bestFit="1" customWidth="1"/>
    <col min="9" max="9" width="10.1640625" style="70" bestFit="1" customWidth="1"/>
    <col min="10" max="10" width="8" style="70" bestFit="1" customWidth="1"/>
    <col min="11" max="16384" width="10.83203125" style="70"/>
  </cols>
  <sheetData>
    <row r="1" spans="1:10" s="7" customFormat="1" x14ac:dyDescent="0.2">
      <c r="A1" s="8" t="s">
        <v>1838</v>
      </c>
      <c r="B1" s="8" t="s">
        <v>1639</v>
      </c>
      <c r="C1" s="8" t="s">
        <v>580</v>
      </c>
      <c r="D1" s="8" t="s">
        <v>1839</v>
      </c>
      <c r="E1" s="9" t="s">
        <v>2503</v>
      </c>
      <c r="F1" s="8" t="s">
        <v>1840</v>
      </c>
      <c r="G1" s="8" t="s">
        <v>437</v>
      </c>
      <c r="H1" s="8" t="s">
        <v>0</v>
      </c>
      <c r="I1" s="8" t="s">
        <v>1853</v>
      </c>
      <c r="J1" s="8" t="s">
        <v>1852</v>
      </c>
    </row>
    <row r="2" spans="1:10" s="7" customFormat="1" x14ac:dyDescent="0.2">
      <c r="A2" s="13" t="s">
        <v>1786</v>
      </c>
      <c r="B2" s="13">
        <v>6.4</v>
      </c>
      <c r="C2" s="13" t="s">
        <v>583</v>
      </c>
      <c r="D2" s="13">
        <v>23</v>
      </c>
      <c r="E2" s="13">
        <v>110503124</v>
      </c>
      <c r="F2" s="13" t="s">
        <v>15</v>
      </c>
      <c r="G2" s="13" t="s">
        <v>229</v>
      </c>
      <c r="H2" s="13" t="s">
        <v>2015</v>
      </c>
      <c r="I2" s="13" t="s">
        <v>599</v>
      </c>
      <c r="J2" s="13" t="s">
        <v>1854</v>
      </c>
    </row>
    <row r="3" spans="1:10" s="7" customFormat="1" x14ac:dyDescent="0.2">
      <c r="A3" s="13" t="s">
        <v>1786</v>
      </c>
      <c r="B3" s="13">
        <v>6.4</v>
      </c>
      <c r="C3" s="13" t="s">
        <v>583</v>
      </c>
      <c r="D3" s="13">
        <v>23</v>
      </c>
      <c r="E3" s="13">
        <v>110502850</v>
      </c>
      <c r="F3" s="13" t="s">
        <v>14</v>
      </c>
      <c r="G3" s="13" t="s">
        <v>228</v>
      </c>
      <c r="H3" s="13" t="s">
        <v>2024</v>
      </c>
      <c r="I3" s="13" t="s">
        <v>599</v>
      </c>
      <c r="J3" s="13" t="s">
        <v>1854</v>
      </c>
    </row>
    <row r="4" spans="1:10" s="7" customFormat="1" x14ac:dyDescent="0.2">
      <c r="A4" s="13" t="s">
        <v>1786</v>
      </c>
      <c r="B4" s="13">
        <v>6.4</v>
      </c>
      <c r="C4" s="13" t="s">
        <v>583</v>
      </c>
      <c r="D4" s="13">
        <v>23</v>
      </c>
      <c r="E4" s="13">
        <v>110502860</v>
      </c>
      <c r="F4" s="13" t="s">
        <v>21</v>
      </c>
      <c r="G4" s="13" t="s">
        <v>238</v>
      </c>
      <c r="H4" s="13" t="s">
        <v>2019</v>
      </c>
      <c r="I4" s="13" t="s">
        <v>599</v>
      </c>
      <c r="J4" s="13" t="s">
        <v>1854</v>
      </c>
    </row>
    <row r="5" spans="1:10" s="7" customFormat="1" x14ac:dyDescent="0.2">
      <c r="A5" s="13" t="s">
        <v>1786</v>
      </c>
      <c r="B5" s="13">
        <v>6.4</v>
      </c>
      <c r="C5" s="13" t="s">
        <v>583</v>
      </c>
      <c r="D5" s="13">
        <v>23</v>
      </c>
      <c r="E5" s="13">
        <v>110502859</v>
      </c>
      <c r="F5" s="13" t="s">
        <v>19</v>
      </c>
      <c r="G5" s="13" t="s">
        <v>235</v>
      </c>
      <c r="H5" s="13" t="s">
        <v>2020</v>
      </c>
      <c r="I5" s="13" t="s">
        <v>599</v>
      </c>
      <c r="J5" s="13" t="s">
        <v>1854</v>
      </c>
    </row>
    <row r="6" spans="1:10" s="7" customFormat="1" x14ac:dyDescent="0.2">
      <c r="A6" s="13" t="s">
        <v>1786</v>
      </c>
      <c r="B6" s="13">
        <v>6.4</v>
      </c>
      <c r="C6" s="13" t="s">
        <v>583</v>
      </c>
      <c r="D6" s="13">
        <v>23</v>
      </c>
      <c r="E6" s="13">
        <v>110502861</v>
      </c>
      <c r="F6" s="13" t="s">
        <v>20</v>
      </c>
      <c r="G6" s="13" t="s">
        <v>237</v>
      </c>
      <c r="H6" s="13" t="s">
        <v>2459</v>
      </c>
      <c r="I6" s="13" t="s">
        <v>599</v>
      </c>
      <c r="J6" s="13" t="s">
        <v>1854</v>
      </c>
    </row>
    <row r="7" spans="1:10" s="7" customFormat="1" x14ac:dyDescent="0.2">
      <c r="A7" s="13" t="s">
        <v>1786</v>
      </c>
      <c r="B7" s="13">
        <v>6.4</v>
      </c>
      <c r="C7" s="13" t="s">
        <v>583</v>
      </c>
      <c r="D7" s="13">
        <v>23</v>
      </c>
      <c r="E7" s="13">
        <v>110502861</v>
      </c>
      <c r="F7" s="13" t="s">
        <v>20</v>
      </c>
      <c r="G7" s="13" t="s">
        <v>236</v>
      </c>
      <c r="H7" s="13" t="s">
        <v>2459</v>
      </c>
      <c r="I7" s="13" t="s">
        <v>599</v>
      </c>
      <c r="J7" s="13" t="s">
        <v>1854</v>
      </c>
    </row>
    <row r="8" spans="1:10" s="7" customFormat="1" x14ac:dyDescent="0.2">
      <c r="A8" s="13" t="s">
        <v>1786</v>
      </c>
      <c r="B8" s="13">
        <v>6.4</v>
      </c>
      <c r="C8" s="13" t="s">
        <v>583</v>
      </c>
      <c r="D8" s="13">
        <v>23</v>
      </c>
      <c r="E8" s="13">
        <v>110502829</v>
      </c>
      <c r="F8" s="13" t="s">
        <v>8</v>
      </c>
      <c r="G8" s="13" t="s">
        <v>223</v>
      </c>
      <c r="H8" s="13" t="s">
        <v>2461</v>
      </c>
      <c r="I8" s="13" t="s">
        <v>599</v>
      </c>
      <c r="J8" s="13" t="s">
        <v>1854</v>
      </c>
    </row>
    <row r="9" spans="1:10" s="7" customFormat="1" x14ac:dyDescent="0.2">
      <c r="A9" s="13" t="s">
        <v>1786</v>
      </c>
      <c r="B9" s="13">
        <v>6.4</v>
      </c>
      <c r="C9" s="13" t="s">
        <v>583</v>
      </c>
      <c r="D9" s="13">
        <v>23</v>
      </c>
      <c r="E9" s="13">
        <v>110502829</v>
      </c>
      <c r="F9" s="13" t="s">
        <v>8</v>
      </c>
      <c r="G9" s="13" t="s">
        <v>222</v>
      </c>
      <c r="H9" s="13" t="s">
        <v>2461</v>
      </c>
      <c r="I9" s="13" t="s">
        <v>599</v>
      </c>
      <c r="J9" s="13" t="s">
        <v>1854</v>
      </c>
    </row>
    <row r="10" spans="1:10" s="7" customFormat="1" x14ac:dyDescent="0.2">
      <c r="A10" s="13" t="s">
        <v>1786</v>
      </c>
      <c r="B10" s="13">
        <v>6.4</v>
      </c>
      <c r="C10" s="13" t="s">
        <v>583</v>
      </c>
      <c r="D10" s="13">
        <v>23</v>
      </c>
      <c r="E10" s="13">
        <v>110502829</v>
      </c>
      <c r="F10" s="13" t="s">
        <v>8</v>
      </c>
      <c r="G10" s="13" t="s">
        <v>221</v>
      </c>
      <c r="H10" s="13" t="s">
        <v>2461</v>
      </c>
      <c r="I10" s="13" t="s">
        <v>599</v>
      </c>
      <c r="J10" s="13" t="s">
        <v>1854</v>
      </c>
    </row>
    <row r="11" spans="1:10" s="7" customFormat="1" x14ac:dyDescent="0.2">
      <c r="A11" s="13" t="s">
        <v>1786</v>
      </c>
      <c r="B11" s="13">
        <v>6.4</v>
      </c>
      <c r="C11" s="13" t="s">
        <v>583</v>
      </c>
      <c r="D11" s="13">
        <v>23</v>
      </c>
      <c r="E11" s="13">
        <v>110502829</v>
      </c>
      <c r="F11" s="13" t="s">
        <v>8</v>
      </c>
      <c r="G11" s="13" t="s">
        <v>220</v>
      </c>
      <c r="H11" s="13" t="s">
        <v>2461</v>
      </c>
      <c r="I11" s="13" t="s">
        <v>599</v>
      </c>
      <c r="J11" s="13" t="s">
        <v>1854</v>
      </c>
    </row>
    <row r="12" spans="1:10" s="7" customFormat="1" x14ac:dyDescent="0.2">
      <c r="A12" s="13" t="s">
        <v>1786</v>
      </c>
      <c r="B12" s="13">
        <v>6.4</v>
      </c>
      <c r="C12" s="13" t="s">
        <v>583</v>
      </c>
      <c r="D12" s="13">
        <v>23</v>
      </c>
      <c r="E12" s="13">
        <v>110502829</v>
      </c>
      <c r="F12" s="13" t="s">
        <v>8</v>
      </c>
      <c r="G12" s="13" t="s">
        <v>219</v>
      </c>
      <c r="H12" s="13" t="s">
        <v>2461</v>
      </c>
      <c r="I12" s="13" t="s">
        <v>599</v>
      </c>
      <c r="J12" s="13" t="s">
        <v>1854</v>
      </c>
    </row>
    <row r="13" spans="1:10" s="7" customFormat="1" x14ac:dyDescent="0.2">
      <c r="A13" s="13" t="s">
        <v>1786</v>
      </c>
      <c r="B13" s="13">
        <v>6.4</v>
      </c>
      <c r="C13" s="13" t="s">
        <v>583</v>
      </c>
      <c r="D13" s="13">
        <v>23</v>
      </c>
      <c r="E13" s="13">
        <v>110502829</v>
      </c>
      <c r="F13" s="13" t="s">
        <v>8</v>
      </c>
      <c r="G13" s="13" t="s">
        <v>218</v>
      </c>
      <c r="H13" s="13" t="s">
        <v>2461</v>
      </c>
      <c r="I13" s="13" t="s">
        <v>599</v>
      </c>
      <c r="J13" s="13" t="s">
        <v>1854</v>
      </c>
    </row>
    <row r="14" spans="1:10" s="7" customFormat="1" x14ac:dyDescent="0.2">
      <c r="A14" s="13" t="s">
        <v>1786</v>
      </c>
      <c r="B14" s="13">
        <v>6.4</v>
      </c>
      <c r="C14" s="13" t="s">
        <v>583</v>
      </c>
      <c r="D14" s="13">
        <v>23</v>
      </c>
      <c r="E14" s="13">
        <v>110502853</v>
      </c>
      <c r="F14" s="13" t="s">
        <v>16</v>
      </c>
      <c r="G14" s="13" t="s">
        <v>231</v>
      </c>
      <c r="H14" s="13" t="s">
        <v>2460</v>
      </c>
      <c r="I14" s="13" t="s">
        <v>599</v>
      </c>
      <c r="J14" s="13" t="s">
        <v>1854</v>
      </c>
    </row>
    <row r="15" spans="1:10" s="7" customFormat="1" x14ac:dyDescent="0.2">
      <c r="A15" s="13" t="s">
        <v>1786</v>
      </c>
      <c r="B15" s="13">
        <v>6.4</v>
      </c>
      <c r="C15" s="13" t="s">
        <v>583</v>
      </c>
      <c r="D15" s="13">
        <v>23</v>
      </c>
      <c r="E15" s="13">
        <v>110502853</v>
      </c>
      <c r="F15" s="13" t="s">
        <v>16</v>
      </c>
      <c r="G15" s="13" t="s">
        <v>230</v>
      </c>
      <c r="H15" s="13" t="s">
        <v>2460</v>
      </c>
      <c r="I15" s="13" t="s">
        <v>599</v>
      </c>
      <c r="J15" s="13" t="s">
        <v>1854</v>
      </c>
    </row>
    <row r="16" spans="1:10" s="7" customFormat="1" x14ac:dyDescent="0.2">
      <c r="A16" s="13" t="s">
        <v>1786</v>
      </c>
      <c r="B16" s="13">
        <v>6.4</v>
      </c>
      <c r="C16" s="13" t="s">
        <v>583</v>
      </c>
      <c r="D16" s="13">
        <v>23</v>
      </c>
      <c r="E16" s="13">
        <v>110503126</v>
      </c>
      <c r="F16" s="13" t="s">
        <v>17</v>
      </c>
      <c r="G16" s="13" t="s">
        <v>232</v>
      </c>
      <c r="H16" s="13" t="s">
        <v>2014</v>
      </c>
      <c r="I16" s="13" t="s">
        <v>599</v>
      </c>
      <c r="J16" s="13" t="s">
        <v>1854</v>
      </c>
    </row>
    <row r="17" spans="1:11" s="7" customFormat="1" x14ac:dyDescent="0.2">
      <c r="A17" s="13" t="s">
        <v>1786</v>
      </c>
      <c r="B17" s="13">
        <v>6.4</v>
      </c>
      <c r="C17" s="13" t="s">
        <v>583</v>
      </c>
      <c r="D17" s="13">
        <v>23</v>
      </c>
      <c r="E17" s="13">
        <v>110503123</v>
      </c>
      <c r="F17" s="13" t="s">
        <v>13</v>
      </c>
      <c r="G17" s="13" t="s">
        <v>227</v>
      </c>
      <c r="H17" s="13" t="s">
        <v>2016</v>
      </c>
      <c r="I17" s="13" t="s">
        <v>599</v>
      </c>
      <c r="J17" s="13" t="s">
        <v>1854</v>
      </c>
    </row>
    <row r="18" spans="1:11" s="7" customFormat="1" x14ac:dyDescent="0.2">
      <c r="A18" s="13" t="s">
        <v>1786</v>
      </c>
      <c r="B18" s="13">
        <v>6.4</v>
      </c>
      <c r="C18" s="13" t="s">
        <v>583</v>
      </c>
      <c r="D18" s="13">
        <v>23</v>
      </c>
      <c r="E18" s="13">
        <v>110502848</v>
      </c>
      <c r="F18" s="13" t="s">
        <v>12</v>
      </c>
      <c r="G18" s="13" t="s">
        <v>439</v>
      </c>
      <c r="H18" s="13" t="s">
        <v>2016</v>
      </c>
      <c r="I18" s="13" t="s">
        <v>599</v>
      </c>
      <c r="J18" s="13" t="s">
        <v>1854</v>
      </c>
    </row>
    <row r="19" spans="1:11" s="7" customFormat="1" x14ac:dyDescent="0.2">
      <c r="A19" s="13" t="s">
        <v>1786</v>
      </c>
      <c r="B19" s="13">
        <v>6.4</v>
      </c>
      <c r="C19" s="13" t="s">
        <v>583</v>
      </c>
      <c r="D19" s="13">
        <v>23</v>
      </c>
      <c r="E19" s="13">
        <v>110502832</v>
      </c>
      <c r="F19" s="13" t="s">
        <v>9</v>
      </c>
      <c r="G19" s="13" t="s">
        <v>224</v>
      </c>
      <c r="H19" s="13" t="s">
        <v>148</v>
      </c>
      <c r="I19" s="13" t="s">
        <v>599</v>
      </c>
      <c r="J19" s="13" t="s">
        <v>1854</v>
      </c>
    </row>
    <row r="20" spans="1:11" s="7" customFormat="1" x14ac:dyDescent="0.2">
      <c r="A20" s="13" t="s">
        <v>1786</v>
      </c>
      <c r="B20" s="13">
        <v>6.4</v>
      </c>
      <c r="C20" s="13" t="s">
        <v>583</v>
      </c>
      <c r="D20" s="13">
        <v>23</v>
      </c>
      <c r="E20" s="13">
        <v>110502857</v>
      </c>
      <c r="F20" s="13" t="s">
        <v>18</v>
      </c>
      <c r="G20" s="13" t="s">
        <v>234</v>
      </c>
      <c r="H20" s="13" t="s">
        <v>2021</v>
      </c>
      <c r="I20" s="13" t="s">
        <v>599</v>
      </c>
      <c r="J20" s="13" t="s">
        <v>1854</v>
      </c>
    </row>
    <row r="21" spans="1:11" s="7" customFormat="1" x14ac:dyDescent="0.2">
      <c r="A21" s="13" t="s">
        <v>1786</v>
      </c>
      <c r="B21" s="13">
        <v>6.4</v>
      </c>
      <c r="C21" s="13" t="s">
        <v>583</v>
      </c>
      <c r="D21" s="13">
        <v>23</v>
      </c>
      <c r="E21" s="13">
        <v>110502857</v>
      </c>
      <c r="F21" s="13" t="s">
        <v>18</v>
      </c>
      <c r="G21" s="13" t="s">
        <v>233</v>
      </c>
      <c r="H21" s="13" t="s">
        <v>2021</v>
      </c>
      <c r="I21" s="13" t="s">
        <v>599</v>
      </c>
      <c r="J21" s="13" t="s">
        <v>1854</v>
      </c>
    </row>
    <row r="22" spans="1:11" s="7" customFormat="1" x14ac:dyDescent="0.2">
      <c r="A22" s="13" t="s">
        <v>1786</v>
      </c>
      <c r="B22" s="13">
        <v>6.4</v>
      </c>
      <c r="C22" s="13" t="s">
        <v>583</v>
      </c>
      <c r="D22" s="13">
        <v>23</v>
      </c>
      <c r="E22" s="13">
        <v>110502845</v>
      </c>
      <c r="F22" s="13" t="s">
        <v>11</v>
      </c>
      <c r="G22" s="13" t="s">
        <v>226</v>
      </c>
      <c r="H22" s="13" t="s">
        <v>2025</v>
      </c>
      <c r="I22" s="13" t="s">
        <v>599</v>
      </c>
      <c r="J22" s="13" t="s">
        <v>1854</v>
      </c>
    </row>
    <row r="23" spans="1:11" s="7" customFormat="1" x14ac:dyDescent="0.2">
      <c r="A23" s="13" t="s">
        <v>1786</v>
      </c>
      <c r="B23" s="13">
        <v>6.4</v>
      </c>
      <c r="C23" s="13" t="s">
        <v>583</v>
      </c>
      <c r="D23" s="13">
        <v>23</v>
      </c>
      <c r="E23" s="13">
        <v>110502841</v>
      </c>
      <c r="F23" s="13" t="s">
        <v>10</v>
      </c>
      <c r="G23" s="13" t="s">
        <v>225</v>
      </c>
      <c r="H23" s="13" t="s">
        <v>2025</v>
      </c>
      <c r="I23" s="13" t="s">
        <v>599</v>
      </c>
      <c r="J23" s="13" t="s">
        <v>1854</v>
      </c>
    </row>
    <row r="24" spans="1:11" s="7" customFormat="1" x14ac:dyDescent="0.2">
      <c r="A24" s="13" t="s">
        <v>1814</v>
      </c>
      <c r="B24" s="13">
        <v>5.2</v>
      </c>
      <c r="C24" s="13" t="s">
        <v>583</v>
      </c>
      <c r="D24" s="13">
        <v>23</v>
      </c>
      <c r="E24" s="13">
        <v>110503124</v>
      </c>
      <c r="F24" s="13" t="s">
        <v>15</v>
      </c>
      <c r="G24" s="13" t="s">
        <v>229</v>
      </c>
      <c r="H24" s="13" t="s">
        <v>2015</v>
      </c>
      <c r="I24" s="13" t="s">
        <v>599</v>
      </c>
      <c r="J24" s="13" t="s">
        <v>1854</v>
      </c>
    </row>
    <row r="25" spans="1:11" s="7" customFormat="1" x14ac:dyDescent="0.2">
      <c r="A25" s="13" t="s">
        <v>1814</v>
      </c>
      <c r="B25" s="13">
        <v>5.2</v>
      </c>
      <c r="C25" s="13" t="s">
        <v>583</v>
      </c>
      <c r="D25" s="13">
        <v>23</v>
      </c>
      <c r="E25" s="13">
        <v>110502850</v>
      </c>
      <c r="F25" s="13" t="s">
        <v>14</v>
      </c>
      <c r="G25" s="13" t="s">
        <v>228</v>
      </c>
      <c r="H25" s="13" t="s">
        <v>2024</v>
      </c>
      <c r="I25" s="13" t="s">
        <v>599</v>
      </c>
      <c r="J25" s="13" t="s">
        <v>1854</v>
      </c>
    </row>
    <row r="26" spans="1:11" s="7" customFormat="1" x14ac:dyDescent="0.2">
      <c r="A26" s="13" t="s">
        <v>1814</v>
      </c>
      <c r="B26" s="13">
        <v>5.2</v>
      </c>
      <c r="C26" s="13" t="s">
        <v>583</v>
      </c>
      <c r="D26" s="13">
        <v>23</v>
      </c>
      <c r="E26" s="13">
        <v>110502860</v>
      </c>
      <c r="F26" s="13" t="s">
        <v>21</v>
      </c>
      <c r="G26" s="13" t="s">
        <v>238</v>
      </c>
      <c r="H26" s="13" t="s">
        <v>2019</v>
      </c>
      <c r="I26" s="13" t="s">
        <v>599</v>
      </c>
      <c r="J26" s="13" t="s">
        <v>1854</v>
      </c>
      <c r="K26" s="69"/>
    </row>
    <row r="27" spans="1:11" s="7" customFormat="1" x14ac:dyDescent="0.2">
      <c r="A27" s="13" t="s">
        <v>1814</v>
      </c>
      <c r="B27" s="13">
        <v>5.2</v>
      </c>
      <c r="C27" s="13" t="s">
        <v>583</v>
      </c>
      <c r="D27" s="13">
        <v>23</v>
      </c>
      <c r="E27" s="13">
        <v>110502859</v>
      </c>
      <c r="F27" s="13" t="s">
        <v>19</v>
      </c>
      <c r="G27" s="13" t="s">
        <v>235</v>
      </c>
      <c r="H27" s="13" t="s">
        <v>2020</v>
      </c>
      <c r="I27" s="13" t="s">
        <v>599</v>
      </c>
      <c r="J27" s="13" t="s">
        <v>1854</v>
      </c>
    </row>
    <row r="28" spans="1:11" s="7" customFormat="1" x14ac:dyDescent="0.2">
      <c r="A28" s="13" t="s">
        <v>1814</v>
      </c>
      <c r="B28" s="13">
        <v>5.2</v>
      </c>
      <c r="C28" s="13" t="s">
        <v>583</v>
      </c>
      <c r="D28" s="13">
        <v>23</v>
      </c>
      <c r="E28" s="13">
        <v>110502861</v>
      </c>
      <c r="F28" s="13" t="s">
        <v>20</v>
      </c>
      <c r="G28" s="13" t="s">
        <v>237</v>
      </c>
      <c r="H28" s="13" t="s">
        <v>2459</v>
      </c>
      <c r="I28" s="13" t="s">
        <v>599</v>
      </c>
      <c r="J28" s="13" t="s">
        <v>1854</v>
      </c>
    </row>
    <row r="29" spans="1:11" s="7" customFormat="1" x14ac:dyDescent="0.2">
      <c r="A29" s="13" t="s">
        <v>1814</v>
      </c>
      <c r="B29" s="13">
        <v>5.2</v>
      </c>
      <c r="C29" s="13" t="s">
        <v>583</v>
      </c>
      <c r="D29" s="13">
        <v>23</v>
      </c>
      <c r="E29" s="13">
        <v>110502861</v>
      </c>
      <c r="F29" s="13" t="s">
        <v>20</v>
      </c>
      <c r="G29" s="13" t="s">
        <v>236</v>
      </c>
      <c r="H29" s="13" t="s">
        <v>2459</v>
      </c>
      <c r="I29" s="13" t="s">
        <v>599</v>
      </c>
      <c r="J29" s="13" t="s">
        <v>1854</v>
      </c>
    </row>
    <row r="30" spans="1:11" s="7" customFormat="1" x14ac:dyDescent="0.2">
      <c r="A30" s="13" t="s">
        <v>1814</v>
      </c>
      <c r="B30" s="13">
        <v>5.2</v>
      </c>
      <c r="C30" s="13" t="s">
        <v>583</v>
      </c>
      <c r="D30" s="13">
        <v>23</v>
      </c>
      <c r="E30" s="13">
        <v>110502829</v>
      </c>
      <c r="F30" s="13" t="s">
        <v>8</v>
      </c>
      <c r="G30" s="13" t="s">
        <v>223</v>
      </c>
      <c r="H30" s="13" t="s">
        <v>2461</v>
      </c>
      <c r="I30" s="13" t="s">
        <v>599</v>
      </c>
      <c r="J30" s="13" t="s">
        <v>1854</v>
      </c>
    </row>
    <row r="31" spans="1:11" s="7" customFormat="1" x14ac:dyDescent="0.2">
      <c r="A31" s="13" t="s">
        <v>1814</v>
      </c>
      <c r="B31" s="13">
        <v>5.2</v>
      </c>
      <c r="C31" s="13" t="s">
        <v>583</v>
      </c>
      <c r="D31" s="13">
        <v>23</v>
      </c>
      <c r="E31" s="13">
        <v>110502829</v>
      </c>
      <c r="F31" s="13" t="s">
        <v>8</v>
      </c>
      <c r="G31" s="13" t="s">
        <v>222</v>
      </c>
      <c r="H31" s="13" t="s">
        <v>2461</v>
      </c>
      <c r="I31" s="13" t="s">
        <v>599</v>
      </c>
      <c r="J31" s="13" t="s">
        <v>1854</v>
      </c>
    </row>
    <row r="32" spans="1:11" s="7" customFormat="1" x14ac:dyDescent="0.2">
      <c r="A32" s="13" t="s">
        <v>1814</v>
      </c>
      <c r="B32" s="13">
        <v>5.2</v>
      </c>
      <c r="C32" s="13" t="s">
        <v>583</v>
      </c>
      <c r="D32" s="13">
        <v>23</v>
      </c>
      <c r="E32" s="13">
        <v>110502829</v>
      </c>
      <c r="F32" s="13" t="s">
        <v>8</v>
      </c>
      <c r="G32" s="13" t="s">
        <v>221</v>
      </c>
      <c r="H32" s="13" t="s">
        <v>2461</v>
      </c>
      <c r="I32" s="13" t="s">
        <v>599</v>
      </c>
      <c r="J32" s="13" t="s">
        <v>1854</v>
      </c>
    </row>
    <row r="33" spans="1:10" s="7" customFormat="1" x14ac:dyDescent="0.2">
      <c r="A33" s="13" t="s">
        <v>1814</v>
      </c>
      <c r="B33" s="13">
        <v>5.2</v>
      </c>
      <c r="C33" s="13" t="s">
        <v>583</v>
      </c>
      <c r="D33" s="13">
        <v>23</v>
      </c>
      <c r="E33" s="13">
        <v>110502829</v>
      </c>
      <c r="F33" s="13" t="s">
        <v>8</v>
      </c>
      <c r="G33" s="13" t="s">
        <v>220</v>
      </c>
      <c r="H33" s="13" t="s">
        <v>2461</v>
      </c>
      <c r="I33" s="13" t="s">
        <v>599</v>
      </c>
      <c r="J33" s="13" t="s">
        <v>1854</v>
      </c>
    </row>
    <row r="34" spans="1:10" s="7" customFormat="1" x14ac:dyDescent="0.2">
      <c r="A34" s="13" t="s">
        <v>1814</v>
      </c>
      <c r="B34" s="13">
        <v>5.2</v>
      </c>
      <c r="C34" s="13" t="s">
        <v>583</v>
      </c>
      <c r="D34" s="13">
        <v>23</v>
      </c>
      <c r="E34" s="13">
        <v>110502829</v>
      </c>
      <c r="F34" s="13" t="s">
        <v>8</v>
      </c>
      <c r="G34" s="13" t="s">
        <v>219</v>
      </c>
      <c r="H34" s="13" t="s">
        <v>2461</v>
      </c>
      <c r="I34" s="13" t="s">
        <v>599</v>
      </c>
      <c r="J34" s="13" t="s">
        <v>1854</v>
      </c>
    </row>
    <row r="35" spans="1:10" s="7" customFormat="1" x14ac:dyDescent="0.2">
      <c r="A35" s="13" t="s">
        <v>1814</v>
      </c>
      <c r="B35" s="13">
        <v>5.2</v>
      </c>
      <c r="C35" s="13" t="s">
        <v>583</v>
      </c>
      <c r="D35" s="13">
        <v>23</v>
      </c>
      <c r="E35" s="13">
        <v>110502829</v>
      </c>
      <c r="F35" s="13" t="s">
        <v>8</v>
      </c>
      <c r="G35" s="13" t="s">
        <v>218</v>
      </c>
      <c r="H35" s="13" t="s">
        <v>2461</v>
      </c>
      <c r="I35" s="13" t="s">
        <v>599</v>
      </c>
      <c r="J35" s="13" t="s">
        <v>1854</v>
      </c>
    </row>
    <row r="36" spans="1:10" s="7" customFormat="1" x14ac:dyDescent="0.2">
      <c r="A36" s="13" t="s">
        <v>1814</v>
      </c>
      <c r="B36" s="13">
        <v>5.2</v>
      </c>
      <c r="C36" s="13" t="s">
        <v>583</v>
      </c>
      <c r="D36" s="13">
        <v>23</v>
      </c>
      <c r="E36" s="13">
        <v>110502853</v>
      </c>
      <c r="F36" s="13" t="s">
        <v>16</v>
      </c>
      <c r="G36" s="13" t="s">
        <v>231</v>
      </c>
      <c r="H36" s="13" t="s">
        <v>2460</v>
      </c>
      <c r="I36" s="13" t="s">
        <v>599</v>
      </c>
      <c r="J36" s="13" t="s">
        <v>1854</v>
      </c>
    </row>
    <row r="37" spans="1:10" s="7" customFormat="1" x14ac:dyDescent="0.2">
      <c r="A37" s="13" t="s">
        <v>1814</v>
      </c>
      <c r="B37" s="13">
        <v>5.2</v>
      </c>
      <c r="C37" s="13" t="s">
        <v>583</v>
      </c>
      <c r="D37" s="13">
        <v>23</v>
      </c>
      <c r="E37" s="13">
        <v>110502853</v>
      </c>
      <c r="F37" s="13" t="s">
        <v>16</v>
      </c>
      <c r="G37" s="13" t="s">
        <v>230</v>
      </c>
      <c r="H37" s="13" t="s">
        <v>2460</v>
      </c>
      <c r="I37" s="13" t="s">
        <v>599</v>
      </c>
      <c r="J37" s="13" t="s">
        <v>1854</v>
      </c>
    </row>
    <row r="38" spans="1:10" s="7" customFormat="1" x14ac:dyDescent="0.2">
      <c r="A38" s="13" t="s">
        <v>1814</v>
      </c>
      <c r="B38" s="13">
        <v>5.2</v>
      </c>
      <c r="C38" s="13" t="s">
        <v>583</v>
      </c>
      <c r="D38" s="13">
        <v>23</v>
      </c>
      <c r="E38" s="13">
        <v>110503126</v>
      </c>
      <c r="F38" s="13" t="s">
        <v>17</v>
      </c>
      <c r="G38" s="13" t="s">
        <v>232</v>
      </c>
      <c r="H38" s="13" t="s">
        <v>2014</v>
      </c>
      <c r="I38" s="13" t="s">
        <v>599</v>
      </c>
      <c r="J38" s="13" t="s">
        <v>1854</v>
      </c>
    </row>
    <row r="39" spans="1:10" s="7" customFormat="1" x14ac:dyDescent="0.2">
      <c r="A39" s="13" t="s">
        <v>1814</v>
      </c>
      <c r="B39" s="13">
        <v>5.2</v>
      </c>
      <c r="C39" s="13" t="s">
        <v>583</v>
      </c>
      <c r="D39" s="13">
        <v>23</v>
      </c>
      <c r="E39" s="13">
        <v>110503123</v>
      </c>
      <c r="F39" s="13" t="s">
        <v>13</v>
      </c>
      <c r="G39" s="13" t="s">
        <v>227</v>
      </c>
      <c r="H39" s="13" t="s">
        <v>2016</v>
      </c>
      <c r="I39" s="13" t="s">
        <v>599</v>
      </c>
      <c r="J39" s="13" t="s">
        <v>1854</v>
      </c>
    </row>
    <row r="40" spans="1:10" s="7" customFormat="1" x14ac:dyDescent="0.2">
      <c r="A40" s="13" t="s">
        <v>1814</v>
      </c>
      <c r="B40" s="13">
        <v>5.2</v>
      </c>
      <c r="C40" s="13" t="s">
        <v>583</v>
      </c>
      <c r="D40" s="13">
        <v>23</v>
      </c>
      <c r="E40" s="13">
        <v>110502848</v>
      </c>
      <c r="F40" s="13" t="s">
        <v>12</v>
      </c>
      <c r="G40" s="13" t="s">
        <v>439</v>
      </c>
      <c r="H40" s="13" t="s">
        <v>2016</v>
      </c>
      <c r="I40" s="13" t="s">
        <v>599</v>
      </c>
      <c r="J40" s="13" t="s">
        <v>1854</v>
      </c>
    </row>
    <row r="41" spans="1:10" s="7" customFormat="1" x14ac:dyDescent="0.2">
      <c r="A41" s="13" t="s">
        <v>1814</v>
      </c>
      <c r="B41" s="13">
        <v>5.2</v>
      </c>
      <c r="C41" s="13" t="s">
        <v>583</v>
      </c>
      <c r="D41" s="13">
        <v>23</v>
      </c>
      <c r="E41" s="13">
        <v>110502832</v>
      </c>
      <c r="F41" s="13" t="s">
        <v>9</v>
      </c>
      <c r="G41" s="13" t="s">
        <v>224</v>
      </c>
      <c r="H41" s="13" t="s">
        <v>148</v>
      </c>
      <c r="I41" s="13" t="s">
        <v>599</v>
      </c>
      <c r="J41" s="13" t="s">
        <v>1854</v>
      </c>
    </row>
    <row r="42" spans="1:10" s="7" customFormat="1" x14ac:dyDescent="0.2">
      <c r="A42" s="13" t="s">
        <v>1814</v>
      </c>
      <c r="B42" s="13">
        <v>5.2</v>
      </c>
      <c r="C42" s="13" t="s">
        <v>583</v>
      </c>
      <c r="D42" s="13">
        <v>23</v>
      </c>
      <c r="E42" s="13">
        <v>110502857</v>
      </c>
      <c r="F42" s="13" t="s">
        <v>18</v>
      </c>
      <c r="G42" s="13" t="s">
        <v>234</v>
      </c>
      <c r="H42" s="13" t="s">
        <v>2021</v>
      </c>
      <c r="I42" s="13" t="s">
        <v>599</v>
      </c>
      <c r="J42" s="13" t="s">
        <v>1854</v>
      </c>
    </row>
    <row r="43" spans="1:10" s="7" customFormat="1" x14ac:dyDescent="0.2">
      <c r="A43" s="13" t="s">
        <v>1814</v>
      </c>
      <c r="B43" s="13">
        <v>5.2</v>
      </c>
      <c r="C43" s="13" t="s">
        <v>583</v>
      </c>
      <c r="D43" s="13">
        <v>23</v>
      </c>
      <c r="E43" s="13">
        <v>110502857</v>
      </c>
      <c r="F43" s="13" t="s">
        <v>18</v>
      </c>
      <c r="G43" s="13" t="s">
        <v>233</v>
      </c>
      <c r="H43" s="13" t="s">
        <v>2021</v>
      </c>
      <c r="I43" s="13" t="s">
        <v>599</v>
      </c>
      <c r="J43" s="13" t="s">
        <v>1854</v>
      </c>
    </row>
    <row r="44" spans="1:10" s="7" customFormat="1" x14ac:dyDescent="0.2">
      <c r="A44" s="13" t="s">
        <v>1814</v>
      </c>
      <c r="B44" s="13">
        <v>5.2</v>
      </c>
      <c r="C44" s="13" t="s">
        <v>583</v>
      </c>
      <c r="D44" s="13">
        <v>23</v>
      </c>
      <c r="E44" s="13">
        <v>110502845</v>
      </c>
      <c r="F44" s="13" t="s">
        <v>11</v>
      </c>
      <c r="G44" s="13" t="s">
        <v>226</v>
      </c>
      <c r="H44" s="13" t="s">
        <v>2025</v>
      </c>
      <c r="I44" s="13" t="s">
        <v>599</v>
      </c>
      <c r="J44" s="13" t="s">
        <v>1854</v>
      </c>
    </row>
    <row r="45" spans="1:10" s="7" customFormat="1" x14ac:dyDescent="0.2">
      <c r="A45" s="13" t="s">
        <v>1814</v>
      </c>
      <c r="B45" s="13">
        <v>5.2</v>
      </c>
      <c r="C45" s="13" t="s">
        <v>583</v>
      </c>
      <c r="D45" s="13">
        <v>23</v>
      </c>
      <c r="E45" s="13">
        <v>110502841</v>
      </c>
      <c r="F45" s="13" t="s">
        <v>10</v>
      </c>
      <c r="G45" s="13" t="s">
        <v>225</v>
      </c>
      <c r="H45" s="13" t="s">
        <v>2025</v>
      </c>
      <c r="I45" s="13" t="s">
        <v>599</v>
      </c>
      <c r="J45" s="13" t="s">
        <v>1854</v>
      </c>
    </row>
    <row r="46" spans="1:10" s="7" customFormat="1" x14ac:dyDescent="0.2">
      <c r="A46" s="13" t="s">
        <v>1841</v>
      </c>
      <c r="B46" s="13">
        <v>4</v>
      </c>
      <c r="C46" s="13" t="s">
        <v>1656</v>
      </c>
      <c r="D46" s="13">
        <v>1</v>
      </c>
      <c r="E46" s="13">
        <v>100196127</v>
      </c>
      <c r="F46" s="13" t="s">
        <v>843</v>
      </c>
      <c r="G46" s="13" t="s">
        <v>1507</v>
      </c>
      <c r="H46" s="13" t="s">
        <v>1017</v>
      </c>
      <c r="I46" s="13" t="s">
        <v>597</v>
      </c>
      <c r="J46" s="13" t="s">
        <v>1750</v>
      </c>
    </row>
    <row r="47" spans="1:10" s="7" customFormat="1" x14ac:dyDescent="0.2">
      <c r="A47" s="13" t="s">
        <v>1841</v>
      </c>
      <c r="B47" s="13">
        <v>4</v>
      </c>
      <c r="C47" s="13" t="s">
        <v>1656</v>
      </c>
      <c r="D47" s="13">
        <v>1</v>
      </c>
      <c r="E47" s="13">
        <v>106571878</v>
      </c>
      <c r="F47" s="13" t="s">
        <v>842</v>
      </c>
      <c r="G47" s="13" t="s">
        <v>1505</v>
      </c>
      <c r="H47" s="13" t="s">
        <v>2471</v>
      </c>
      <c r="I47" s="13" t="s">
        <v>597</v>
      </c>
      <c r="J47" s="13" t="s">
        <v>1750</v>
      </c>
    </row>
    <row r="48" spans="1:10" s="7" customFormat="1" x14ac:dyDescent="0.2">
      <c r="A48" s="13" t="s">
        <v>1841</v>
      </c>
      <c r="B48" s="13">
        <v>4</v>
      </c>
      <c r="C48" s="13" t="s">
        <v>1656</v>
      </c>
      <c r="D48" s="13">
        <v>1</v>
      </c>
      <c r="E48" s="13">
        <v>106571878</v>
      </c>
      <c r="F48" s="13" t="s">
        <v>842</v>
      </c>
      <c r="G48" s="13" t="s">
        <v>1506</v>
      </c>
      <c r="H48" s="13" t="s">
        <v>2471</v>
      </c>
      <c r="I48" s="13" t="s">
        <v>597</v>
      </c>
      <c r="J48" s="13" t="s">
        <v>1750</v>
      </c>
    </row>
    <row r="49" spans="1:14" s="7" customFormat="1" x14ac:dyDescent="0.2">
      <c r="A49" s="11" t="s">
        <v>1805</v>
      </c>
      <c r="B49" s="12">
        <v>3.6</v>
      </c>
      <c r="C49" s="13" t="s">
        <v>1649</v>
      </c>
      <c r="D49" s="12">
        <v>11</v>
      </c>
      <c r="E49" s="13">
        <v>109899490</v>
      </c>
      <c r="F49" s="13" t="s">
        <v>499</v>
      </c>
      <c r="G49" s="13" t="s">
        <v>1410</v>
      </c>
      <c r="H49" s="13" t="s">
        <v>1912</v>
      </c>
      <c r="I49" s="13" t="s">
        <v>598</v>
      </c>
      <c r="J49" s="13" t="s">
        <v>1854</v>
      </c>
      <c r="M49" s="13"/>
      <c r="N49" s="13"/>
    </row>
    <row r="50" spans="1:14" s="7" customFormat="1" x14ac:dyDescent="0.2">
      <c r="A50" s="11" t="s">
        <v>1805</v>
      </c>
      <c r="B50" s="12">
        <v>3.6</v>
      </c>
      <c r="C50" s="13" t="s">
        <v>1649</v>
      </c>
      <c r="D50" s="12">
        <v>11</v>
      </c>
      <c r="E50" s="13">
        <v>109900192</v>
      </c>
      <c r="F50" s="13" t="s">
        <v>502</v>
      </c>
      <c r="G50" s="13" t="s">
        <v>1414</v>
      </c>
      <c r="H50" s="13" t="s">
        <v>1856</v>
      </c>
      <c r="I50" s="13" t="s">
        <v>598</v>
      </c>
      <c r="J50" s="13" t="s">
        <v>1854</v>
      </c>
      <c r="M50" s="13"/>
      <c r="N50" s="13"/>
    </row>
    <row r="51" spans="1:14" s="7" customFormat="1" x14ac:dyDescent="0.2">
      <c r="A51" s="11" t="s">
        <v>1805</v>
      </c>
      <c r="B51" s="12">
        <v>3.6</v>
      </c>
      <c r="C51" s="13" t="s">
        <v>1649</v>
      </c>
      <c r="D51" s="12">
        <v>11</v>
      </c>
      <c r="E51" s="13">
        <v>109899493</v>
      </c>
      <c r="F51" s="13" t="s">
        <v>474</v>
      </c>
      <c r="G51" s="13" t="s">
        <v>1412</v>
      </c>
      <c r="H51" s="13" t="s">
        <v>1856</v>
      </c>
      <c r="I51" s="13" t="s">
        <v>598</v>
      </c>
      <c r="J51" s="13" t="s">
        <v>1854</v>
      </c>
      <c r="M51" s="13"/>
      <c r="N51" s="13"/>
    </row>
    <row r="52" spans="1:14" s="7" customFormat="1" x14ac:dyDescent="0.2">
      <c r="A52" s="11" t="s">
        <v>1805</v>
      </c>
      <c r="B52" s="12">
        <v>3.6</v>
      </c>
      <c r="C52" s="13" t="s">
        <v>1649</v>
      </c>
      <c r="D52" s="12">
        <v>11</v>
      </c>
      <c r="E52" s="13">
        <v>109899492</v>
      </c>
      <c r="F52" s="13" t="s">
        <v>501</v>
      </c>
      <c r="G52" s="13" t="s">
        <v>1413</v>
      </c>
      <c r="H52" s="13" t="s">
        <v>1856</v>
      </c>
      <c r="I52" s="13" t="s">
        <v>598</v>
      </c>
      <c r="J52" s="13" t="s">
        <v>1854</v>
      </c>
      <c r="M52" s="13"/>
      <c r="N52" s="13"/>
    </row>
    <row r="53" spans="1:14" s="7" customFormat="1" x14ac:dyDescent="0.2">
      <c r="A53" s="11" t="s">
        <v>1805</v>
      </c>
      <c r="B53" s="12">
        <v>3.6</v>
      </c>
      <c r="C53" s="13" t="s">
        <v>1649</v>
      </c>
      <c r="D53" s="12">
        <v>11</v>
      </c>
      <c r="E53" s="13">
        <v>109899044</v>
      </c>
      <c r="F53" s="13" t="s">
        <v>503</v>
      </c>
      <c r="G53" s="13" t="s">
        <v>1415</v>
      </c>
      <c r="H53" s="13" t="s">
        <v>1856</v>
      </c>
      <c r="I53" s="13" t="s">
        <v>598</v>
      </c>
      <c r="J53" s="13" t="s">
        <v>1854</v>
      </c>
      <c r="M53" s="13"/>
      <c r="N53" s="13"/>
    </row>
    <row r="54" spans="1:14" s="7" customFormat="1" x14ac:dyDescent="0.2">
      <c r="A54" s="11" t="s">
        <v>1805</v>
      </c>
      <c r="B54" s="12">
        <v>3.6</v>
      </c>
      <c r="C54" s="13" t="s">
        <v>1649</v>
      </c>
      <c r="D54" s="12">
        <v>11</v>
      </c>
      <c r="E54" s="13">
        <v>109900191</v>
      </c>
      <c r="F54" s="13" t="s">
        <v>500</v>
      </c>
      <c r="G54" s="13" t="s">
        <v>1411</v>
      </c>
      <c r="H54" s="13" t="s">
        <v>550</v>
      </c>
      <c r="I54" s="13" t="s">
        <v>598</v>
      </c>
      <c r="J54" s="13" t="s">
        <v>1854</v>
      </c>
      <c r="M54" s="14"/>
      <c r="N54" s="14"/>
    </row>
    <row r="55" spans="1:14" s="7" customFormat="1" x14ac:dyDescent="0.2">
      <c r="A55" s="11" t="s">
        <v>1805</v>
      </c>
      <c r="B55" s="12">
        <v>3.6</v>
      </c>
      <c r="C55" s="13" t="s">
        <v>1649</v>
      </c>
      <c r="D55" s="12">
        <v>11</v>
      </c>
      <c r="E55" s="13">
        <v>109899488</v>
      </c>
      <c r="F55" s="13" t="s">
        <v>498</v>
      </c>
      <c r="G55" s="13" t="s">
        <v>1409</v>
      </c>
      <c r="H55" s="13" t="s">
        <v>549</v>
      </c>
      <c r="I55" s="13" t="s">
        <v>598</v>
      </c>
      <c r="J55" s="13" t="s">
        <v>1854</v>
      </c>
    </row>
    <row r="56" spans="1:14" s="7" customFormat="1" x14ac:dyDescent="0.2">
      <c r="A56" s="11" t="s">
        <v>1805</v>
      </c>
      <c r="B56" s="12">
        <v>3.6</v>
      </c>
      <c r="C56" s="13" t="s">
        <v>1649</v>
      </c>
      <c r="D56" s="12">
        <v>11</v>
      </c>
      <c r="E56" s="13">
        <v>109899494</v>
      </c>
      <c r="F56" s="13" t="s">
        <v>505</v>
      </c>
      <c r="G56" s="13" t="s">
        <v>1417</v>
      </c>
      <c r="H56" s="13" t="s">
        <v>1932</v>
      </c>
      <c r="I56" s="13" t="s">
        <v>598</v>
      </c>
      <c r="J56" s="13" t="s">
        <v>1854</v>
      </c>
    </row>
    <row r="57" spans="1:14" s="7" customFormat="1" x14ac:dyDescent="0.2">
      <c r="A57" s="11" t="s">
        <v>1805</v>
      </c>
      <c r="B57" s="12">
        <v>3.6</v>
      </c>
      <c r="C57" s="13" t="s">
        <v>1649</v>
      </c>
      <c r="D57" s="12">
        <v>11</v>
      </c>
      <c r="E57" s="13">
        <v>109899045</v>
      </c>
      <c r="F57" s="13" t="s">
        <v>504</v>
      </c>
      <c r="G57" s="13" t="s">
        <v>1416</v>
      </c>
      <c r="H57" s="13" t="s">
        <v>551</v>
      </c>
      <c r="I57" s="13" t="s">
        <v>598</v>
      </c>
      <c r="J57" s="13" t="s">
        <v>1854</v>
      </c>
    </row>
    <row r="58" spans="1:14" s="7" customFormat="1" x14ac:dyDescent="0.2">
      <c r="A58" s="13" t="s">
        <v>1781</v>
      </c>
      <c r="B58" s="13">
        <v>2.9</v>
      </c>
      <c r="C58" s="13" t="s">
        <v>1642</v>
      </c>
      <c r="D58" s="13">
        <v>27</v>
      </c>
      <c r="E58" s="13">
        <v>100136196</v>
      </c>
      <c r="F58" s="13" t="s">
        <v>647</v>
      </c>
      <c r="G58" s="13" t="s">
        <v>1118</v>
      </c>
      <c r="H58" s="13" t="s">
        <v>919</v>
      </c>
      <c r="I58" s="13" t="s">
        <v>599</v>
      </c>
      <c r="J58" s="13" t="s">
        <v>1750</v>
      </c>
    </row>
    <row r="59" spans="1:14" s="7" customFormat="1" x14ac:dyDescent="0.2">
      <c r="A59" s="13" t="s">
        <v>1781</v>
      </c>
      <c r="B59" s="13">
        <v>2.9</v>
      </c>
      <c r="C59" s="13" t="s">
        <v>1642</v>
      </c>
      <c r="D59" s="13">
        <v>27</v>
      </c>
      <c r="E59" s="13">
        <v>100136196</v>
      </c>
      <c r="F59" s="13" t="s">
        <v>647</v>
      </c>
      <c r="G59" s="13" t="s">
        <v>1121</v>
      </c>
      <c r="H59" s="13" t="s">
        <v>2448</v>
      </c>
      <c r="I59" s="13" t="s">
        <v>599</v>
      </c>
      <c r="J59" s="13" t="s">
        <v>1750</v>
      </c>
    </row>
    <row r="60" spans="1:14" s="7" customFormat="1" x14ac:dyDescent="0.2">
      <c r="A60" s="13" t="s">
        <v>1781</v>
      </c>
      <c r="B60" s="13">
        <v>2.9</v>
      </c>
      <c r="C60" s="13" t="s">
        <v>1642</v>
      </c>
      <c r="D60" s="13">
        <v>27</v>
      </c>
      <c r="E60" s="13">
        <v>100136196</v>
      </c>
      <c r="F60" s="13" t="s">
        <v>647</v>
      </c>
      <c r="G60" s="13" t="s">
        <v>1120</v>
      </c>
      <c r="H60" s="13" t="s">
        <v>2448</v>
      </c>
      <c r="I60" s="13" t="s">
        <v>599</v>
      </c>
      <c r="J60" s="13" t="s">
        <v>1750</v>
      </c>
    </row>
    <row r="61" spans="1:14" s="7" customFormat="1" x14ac:dyDescent="0.2">
      <c r="A61" s="13" t="s">
        <v>1781</v>
      </c>
      <c r="B61" s="13">
        <v>2.9</v>
      </c>
      <c r="C61" s="13" t="s">
        <v>1642</v>
      </c>
      <c r="D61" s="13">
        <v>27</v>
      </c>
      <c r="E61" s="13">
        <v>100136196</v>
      </c>
      <c r="F61" s="13" t="s">
        <v>647</v>
      </c>
      <c r="G61" s="13" t="s">
        <v>1119</v>
      </c>
      <c r="H61" s="13" t="s">
        <v>2448</v>
      </c>
      <c r="I61" s="13" t="s">
        <v>599</v>
      </c>
      <c r="J61" s="13" t="s">
        <v>1750</v>
      </c>
    </row>
    <row r="62" spans="1:14" s="7" customFormat="1" x14ac:dyDescent="0.2">
      <c r="A62" s="13" t="s">
        <v>1781</v>
      </c>
      <c r="B62" s="13">
        <v>2.9</v>
      </c>
      <c r="C62" s="13" t="s">
        <v>1642</v>
      </c>
      <c r="D62" s="13">
        <v>27</v>
      </c>
      <c r="E62" s="13">
        <v>110507520</v>
      </c>
      <c r="F62" s="13" t="s">
        <v>646</v>
      </c>
      <c r="G62" s="13" t="s">
        <v>1117</v>
      </c>
      <c r="H62" s="13" t="s">
        <v>2264</v>
      </c>
      <c r="I62" s="13" t="s">
        <v>599</v>
      </c>
      <c r="J62" s="13" t="s">
        <v>1750</v>
      </c>
    </row>
    <row r="63" spans="1:14" s="7" customFormat="1" x14ac:dyDescent="0.2">
      <c r="A63" s="13" t="s">
        <v>1781</v>
      </c>
      <c r="B63" s="13">
        <v>2.9</v>
      </c>
      <c r="C63" s="13" t="s">
        <v>1642</v>
      </c>
      <c r="D63" s="13">
        <v>27</v>
      </c>
      <c r="E63" s="13">
        <v>110507537</v>
      </c>
      <c r="F63" s="13" t="s">
        <v>655</v>
      </c>
      <c r="G63" s="13" t="s">
        <v>1131</v>
      </c>
      <c r="H63" s="13" t="s">
        <v>2457</v>
      </c>
      <c r="I63" s="13" t="s">
        <v>599</v>
      </c>
      <c r="J63" s="13" t="s">
        <v>1750</v>
      </c>
    </row>
    <row r="64" spans="1:14" s="7" customFormat="1" x14ac:dyDescent="0.2">
      <c r="A64" s="13" t="s">
        <v>1781</v>
      </c>
      <c r="B64" s="13">
        <v>2.9</v>
      </c>
      <c r="C64" s="13" t="s">
        <v>1642</v>
      </c>
      <c r="D64" s="13">
        <v>27</v>
      </c>
      <c r="E64" s="13">
        <v>110507537</v>
      </c>
      <c r="F64" s="13" t="s">
        <v>655</v>
      </c>
      <c r="G64" s="13" t="s">
        <v>1130</v>
      </c>
      <c r="H64" s="13" t="s">
        <v>2457</v>
      </c>
      <c r="I64" s="13" t="s">
        <v>599</v>
      </c>
      <c r="J64" s="13" t="s">
        <v>1750</v>
      </c>
    </row>
    <row r="65" spans="1:10" s="7" customFormat="1" x14ac:dyDescent="0.2">
      <c r="A65" s="13" t="s">
        <v>1781</v>
      </c>
      <c r="B65" s="13">
        <v>2.9</v>
      </c>
      <c r="C65" s="13" t="s">
        <v>1642</v>
      </c>
      <c r="D65" s="13">
        <v>27</v>
      </c>
      <c r="E65" s="13">
        <v>110507501</v>
      </c>
      <c r="F65" s="13" t="s">
        <v>632</v>
      </c>
      <c r="G65" s="13" t="s">
        <v>1091</v>
      </c>
      <c r="H65" s="13" t="s">
        <v>2449</v>
      </c>
      <c r="I65" s="13" t="s">
        <v>599</v>
      </c>
      <c r="J65" s="13" t="s">
        <v>1750</v>
      </c>
    </row>
    <row r="66" spans="1:10" s="7" customFormat="1" x14ac:dyDescent="0.2">
      <c r="A66" s="13" t="s">
        <v>1781</v>
      </c>
      <c r="B66" s="13">
        <v>2.9</v>
      </c>
      <c r="C66" s="13" t="s">
        <v>1642</v>
      </c>
      <c r="D66" s="13">
        <v>27</v>
      </c>
      <c r="E66" s="13">
        <v>110507501</v>
      </c>
      <c r="F66" s="13" t="s">
        <v>632</v>
      </c>
      <c r="G66" s="13" t="s">
        <v>1090</v>
      </c>
      <c r="H66" s="13" t="s">
        <v>2449</v>
      </c>
      <c r="I66" s="13" t="s">
        <v>599</v>
      </c>
      <c r="J66" s="13" t="s">
        <v>1750</v>
      </c>
    </row>
    <row r="67" spans="1:10" s="7" customFormat="1" x14ac:dyDescent="0.2">
      <c r="A67" s="13" t="s">
        <v>1781</v>
      </c>
      <c r="B67" s="13">
        <v>2.9</v>
      </c>
      <c r="C67" s="13" t="s">
        <v>1642</v>
      </c>
      <c r="D67" s="13">
        <v>27</v>
      </c>
      <c r="E67" s="13">
        <v>110507512</v>
      </c>
      <c r="F67" s="13" t="s">
        <v>638</v>
      </c>
      <c r="G67" s="13" t="s">
        <v>1103</v>
      </c>
      <c r="H67" s="13" t="s">
        <v>2274</v>
      </c>
      <c r="I67" s="13" t="s">
        <v>599</v>
      </c>
      <c r="J67" s="13" t="s">
        <v>1750</v>
      </c>
    </row>
    <row r="68" spans="1:10" s="7" customFormat="1" x14ac:dyDescent="0.2">
      <c r="A68" s="13" t="s">
        <v>1781</v>
      </c>
      <c r="B68" s="13">
        <v>2.9</v>
      </c>
      <c r="C68" s="13" t="s">
        <v>1642</v>
      </c>
      <c r="D68" s="13">
        <v>27</v>
      </c>
      <c r="E68" s="13">
        <v>110507533</v>
      </c>
      <c r="F68" s="13" t="s">
        <v>654</v>
      </c>
      <c r="G68" s="13" t="s">
        <v>1129</v>
      </c>
      <c r="H68" s="13" t="s">
        <v>2473</v>
      </c>
      <c r="I68" s="13" t="s">
        <v>599</v>
      </c>
      <c r="J68" s="13" t="s">
        <v>1750</v>
      </c>
    </row>
    <row r="69" spans="1:10" s="7" customFormat="1" x14ac:dyDescent="0.2">
      <c r="A69" s="13" t="s">
        <v>1781</v>
      </c>
      <c r="B69" s="13">
        <v>2.9</v>
      </c>
      <c r="C69" s="13" t="s">
        <v>1642</v>
      </c>
      <c r="D69" s="13">
        <v>27</v>
      </c>
      <c r="E69" s="13">
        <v>110507066</v>
      </c>
      <c r="F69" s="13" t="s">
        <v>642</v>
      </c>
      <c r="G69" s="13" t="s">
        <v>1109</v>
      </c>
      <c r="H69" s="13" t="s">
        <v>2290</v>
      </c>
      <c r="I69" s="13" t="s">
        <v>599</v>
      </c>
      <c r="J69" s="13" t="s">
        <v>1750</v>
      </c>
    </row>
    <row r="70" spans="1:10" s="7" customFormat="1" x14ac:dyDescent="0.2">
      <c r="A70" s="13" t="s">
        <v>1781</v>
      </c>
      <c r="B70" s="13">
        <v>2.9</v>
      </c>
      <c r="C70" s="13" t="s">
        <v>1642</v>
      </c>
      <c r="D70" s="13">
        <v>27</v>
      </c>
      <c r="E70" s="13">
        <v>110507525</v>
      </c>
      <c r="F70" s="13" t="s">
        <v>652</v>
      </c>
      <c r="G70" s="13" t="s">
        <v>1127</v>
      </c>
      <c r="H70" s="13" t="s">
        <v>2259</v>
      </c>
      <c r="I70" s="13" t="s">
        <v>599</v>
      </c>
      <c r="J70" s="13" t="s">
        <v>1750</v>
      </c>
    </row>
    <row r="71" spans="1:10" s="7" customFormat="1" x14ac:dyDescent="0.2">
      <c r="A71" s="13" t="s">
        <v>1781</v>
      </c>
      <c r="B71" s="13">
        <v>2.9</v>
      </c>
      <c r="C71" s="13" t="s">
        <v>1642</v>
      </c>
      <c r="D71" s="13">
        <v>27</v>
      </c>
      <c r="E71" s="13">
        <v>110507524</v>
      </c>
      <c r="F71" s="13" t="s">
        <v>650</v>
      </c>
      <c r="G71" s="13" t="s">
        <v>1125</v>
      </c>
      <c r="H71" s="13" t="s">
        <v>2456</v>
      </c>
      <c r="I71" s="13" t="s">
        <v>599</v>
      </c>
      <c r="J71" s="13" t="s">
        <v>1750</v>
      </c>
    </row>
    <row r="72" spans="1:10" s="7" customFormat="1" x14ac:dyDescent="0.2">
      <c r="A72" s="13" t="s">
        <v>1781</v>
      </c>
      <c r="B72" s="13">
        <v>2.9</v>
      </c>
      <c r="C72" s="13" t="s">
        <v>1642</v>
      </c>
      <c r="D72" s="13">
        <v>27</v>
      </c>
      <c r="E72" s="13">
        <v>110507524</v>
      </c>
      <c r="F72" s="13" t="s">
        <v>650</v>
      </c>
      <c r="G72" s="13" t="s">
        <v>1124</v>
      </c>
      <c r="H72" s="13" t="s">
        <v>2456</v>
      </c>
      <c r="I72" s="13" t="s">
        <v>599</v>
      </c>
      <c r="J72" s="13" t="s">
        <v>1750</v>
      </c>
    </row>
    <row r="73" spans="1:10" s="7" customFormat="1" x14ac:dyDescent="0.2">
      <c r="A73" s="13" t="s">
        <v>1781</v>
      </c>
      <c r="B73" s="13">
        <v>2.9</v>
      </c>
      <c r="C73" s="13" t="s">
        <v>1642</v>
      </c>
      <c r="D73" s="13">
        <v>27</v>
      </c>
      <c r="E73" s="13">
        <v>110507067</v>
      </c>
      <c r="F73" s="13" t="s">
        <v>645</v>
      </c>
      <c r="G73" s="13" t="s">
        <v>1116</v>
      </c>
      <c r="H73" s="13" t="s">
        <v>2289</v>
      </c>
      <c r="I73" s="13" t="s">
        <v>599</v>
      </c>
      <c r="J73" s="13" t="s">
        <v>1750</v>
      </c>
    </row>
    <row r="74" spans="1:10" s="7" customFormat="1" x14ac:dyDescent="0.2">
      <c r="A74" s="13" t="s">
        <v>1781</v>
      </c>
      <c r="B74" s="13">
        <v>2.9</v>
      </c>
      <c r="C74" s="13" t="s">
        <v>1642</v>
      </c>
      <c r="D74" s="13">
        <v>27</v>
      </c>
      <c r="E74" s="13">
        <v>110507523</v>
      </c>
      <c r="F74" s="13" t="s">
        <v>649</v>
      </c>
      <c r="G74" s="13" t="s">
        <v>1123</v>
      </c>
      <c r="H74" s="13" t="s">
        <v>2978</v>
      </c>
      <c r="I74" s="13" t="s">
        <v>599</v>
      </c>
      <c r="J74" s="13" t="s">
        <v>1750</v>
      </c>
    </row>
    <row r="75" spans="1:10" s="7" customFormat="1" x14ac:dyDescent="0.2">
      <c r="A75" s="13" t="s">
        <v>1781</v>
      </c>
      <c r="B75" s="13">
        <v>2.9</v>
      </c>
      <c r="C75" s="13" t="s">
        <v>1642</v>
      </c>
      <c r="D75" s="13">
        <v>27</v>
      </c>
      <c r="E75" s="13">
        <v>110507507</v>
      </c>
      <c r="F75" s="13" t="s">
        <v>634</v>
      </c>
      <c r="G75" s="13" t="s">
        <v>1093</v>
      </c>
      <c r="H75" s="13" t="s">
        <v>2474</v>
      </c>
      <c r="I75" s="13" t="s">
        <v>599</v>
      </c>
      <c r="J75" s="13" t="s">
        <v>1750</v>
      </c>
    </row>
    <row r="76" spans="1:10" s="7" customFormat="1" x14ac:dyDescent="0.2">
      <c r="A76" s="13" t="s">
        <v>1781</v>
      </c>
      <c r="B76" s="13">
        <v>2.9</v>
      </c>
      <c r="C76" s="13" t="s">
        <v>1642</v>
      </c>
      <c r="D76" s="13">
        <v>27</v>
      </c>
      <c r="E76" s="13">
        <v>110507528</v>
      </c>
      <c r="F76" s="13" t="s">
        <v>651</v>
      </c>
      <c r="G76" s="13" t="s">
        <v>1126</v>
      </c>
      <c r="H76" s="13" t="s">
        <v>2475</v>
      </c>
      <c r="I76" s="13" t="s">
        <v>599</v>
      </c>
      <c r="J76" s="13" t="s">
        <v>1750</v>
      </c>
    </row>
    <row r="77" spans="1:10" s="7" customFormat="1" x14ac:dyDescent="0.2">
      <c r="A77" s="13" t="s">
        <v>1781</v>
      </c>
      <c r="B77" s="13">
        <v>2.9</v>
      </c>
      <c r="C77" s="13" t="s">
        <v>1642</v>
      </c>
      <c r="D77" s="13">
        <v>27</v>
      </c>
      <c r="E77" s="13">
        <v>110507519</v>
      </c>
      <c r="F77" s="13" t="s">
        <v>644</v>
      </c>
      <c r="G77" s="13" t="s">
        <v>1115</v>
      </c>
      <c r="H77" s="13" t="s">
        <v>2455</v>
      </c>
      <c r="I77" s="13" t="s">
        <v>599</v>
      </c>
      <c r="J77" s="13" t="s">
        <v>1750</v>
      </c>
    </row>
    <row r="78" spans="1:10" s="7" customFormat="1" x14ac:dyDescent="0.2">
      <c r="A78" s="13" t="s">
        <v>1781</v>
      </c>
      <c r="B78" s="13">
        <v>2.9</v>
      </c>
      <c r="C78" s="13" t="s">
        <v>1642</v>
      </c>
      <c r="D78" s="13">
        <v>27</v>
      </c>
      <c r="E78" s="13">
        <v>110507519</v>
      </c>
      <c r="F78" s="13" t="s">
        <v>644</v>
      </c>
      <c r="G78" s="13" t="s">
        <v>1114</v>
      </c>
      <c r="H78" s="13" t="s">
        <v>2455</v>
      </c>
      <c r="I78" s="13" t="s">
        <v>599</v>
      </c>
      <c r="J78" s="13" t="s">
        <v>1750</v>
      </c>
    </row>
    <row r="79" spans="1:10" s="7" customFormat="1" x14ac:dyDescent="0.2">
      <c r="A79" s="13" t="s">
        <v>1781</v>
      </c>
      <c r="B79" s="13">
        <v>2.9</v>
      </c>
      <c r="C79" s="13" t="s">
        <v>1642</v>
      </c>
      <c r="D79" s="13">
        <v>27</v>
      </c>
      <c r="E79" s="13">
        <v>110507519</v>
      </c>
      <c r="F79" s="13" t="s">
        <v>644</v>
      </c>
      <c r="G79" s="13" t="s">
        <v>1113</v>
      </c>
      <c r="H79" s="13" t="s">
        <v>2455</v>
      </c>
      <c r="I79" s="13" t="s">
        <v>599</v>
      </c>
      <c r="J79" s="13" t="s">
        <v>1750</v>
      </c>
    </row>
    <row r="80" spans="1:10" s="7" customFormat="1" x14ac:dyDescent="0.2">
      <c r="A80" s="13" t="s">
        <v>1781</v>
      </c>
      <c r="B80" s="13">
        <v>2.9</v>
      </c>
      <c r="C80" s="13" t="s">
        <v>1642</v>
      </c>
      <c r="D80" s="13">
        <v>27</v>
      </c>
      <c r="E80" s="13">
        <v>110507519</v>
      </c>
      <c r="F80" s="13" t="s">
        <v>644</v>
      </c>
      <c r="G80" s="13" t="s">
        <v>1112</v>
      </c>
      <c r="H80" s="13" t="s">
        <v>2455</v>
      </c>
      <c r="I80" s="13" t="s">
        <v>599</v>
      </c>
      <c r="J80" s="13" t="s">
        <v>1750</v>
      </c>
    </row>
    <row r="81" spans="1:10" s="7" customFormat="1" x14ac:dyDescent="0.2">
      <c r="A81" s="13" t="s">
        <v>1781</v>
      </c>
      <c r="B81" s="13">
        <v>2.9</v>
      </c>
      <c r="C81" s="13" t="s">
        <v>1642</v>
      </c>
      <c r="D81" s="13">
        <v>27</v>
      </c>
      <c r="E81" s="13">
        <v>110507514</v>
      </c>
      <c r="F81" s="13" t="s">
        <v>639</v>
      </c>
      <c r="G81" s="13" t="s">
        <v>1104</v>
      </c>
      <c r="H81" s="13" t="s">
        <v>2273</v>
      </c>
      <c r="I81" s="13" t="s">
        <v>599</v>
      </c>
      <c r="J81" s="13" t="s">
        <v>1750</v>
      </c>
    </row>
    <row r="82" spans="1:10" s="7" customFormat="1" x14ac:dyDescent="0.2">
      <c r="A82" s="13" t="s">
        <v>1781</v>
      </c>
      <c r="B82" s="13">
        <v>2.9</v>
      </c>
      <c r="C82" s="13" t="s">
        <v>1642</v>
      </c>
      <c r="D82" s="13">
        <v>27</v>
      </c>
      <c r="E82" s="13">
        <v>110507503</v>
      </c>
      <c r="F82" s="13" t="s">
        <v>633</v>
      </c>
      <c r="G82" s="13" t="s">
        <v>1092</v>
      </c>
      <c r="H82" s="13" t="s">
        <v>2284</v>
      </c>
      <c r="I82" s="13" t="s">
        <v>599</v>
      </c>
      <c r="J82" s="13" t="s">
        <v>1750</v>
      </c>
    </row>
    <row r="83" spans="1:10" s="7" customFormat="1" x14ac:dyDescent="0.2">
      <c r="A83" s="13" t="s">
        <v>1781</v>
      </c>
      <c r="B83" s="13">
        <v>2.9</v>
      </c>
      <c r="C83" s="13" t="s">
        <v>1642</v>
      </c>
      <c r="D83" s="13">
        <v>27</v>
      </c>
      <c r="E83" s="13">
        <v>110507517</v>
      </c>
      <c r="F83" s="13" t="s">
        <v>641</v>
      </c>
      <c r="G83" s="13" t="s">
        <v>1108</v>
      </c>
      <c r="H83" s="13" t="s">
        <v>2453</v>
      </c>
      <c r="I83" s="13" t="s">
        <v>599</v>
      </c>
      <c r="J83" s="13" t="s">
        <v>1750</v>
      </c>
    </row>
    <row r="84" spans="1:10" s="7" customFormat="1" x14ac:dyDescent="0.2">
      <c r="A84" s="13" t="s">
        <v>1781</v>
      </c>
      <c r="B84" s="13">
        <v>2.9</v>
      </c>
      <c r="C84" s="13" t="s">
        <v>1642</v>
      </c>
      <c r="D84" s="13">
        <v>27</v>
      </c>
      <c r="E84" s="13">
        <v>110507517</v>
      </c>
      <c r="F84" s="13" t="s">
        <v>641</v>
      </c>
      <c r="G84" s="13" t="s">
        <v>1107</v>
      </c>
      <c r="H84" s="13" t="s">
        <v>2453</v>
      </c>
      <c r="I84" s="13" t="s">
        <v>599</v>
      </c>
      <c r="J84" s="13" t="s">
        <v>1750</v>
      </c>
    </row>
    <row r="85" spans="1:10" s="7" customFormat="1" x14ac:dyDescent="0.2">
      <c r="A85" s="13" t="s">
        <v>1781</v>
      </c>
      <c r="B85" s="13">
        <v>2.9</v>
      </c>
      <c r="C85" s="13" t="s">
        <v>1642</v>
      </c>
      <c r="D85" s="13">
        <v>27</v>
      </c>
      <c r="E85" s="13">
        <v>110507068</v>
      </c>
      <c r="F85" s="13" t="s">
        <v>656</v>
      </c>
      <c r="G85" s="13" t="s">
        <v>1132</v>
      </c>
      <c r="H85" s="13" t="s">
        <v>2288</v>
      </c>
      <c r="I85" s="13" t="s">
        <v>599</v>
      </c>
      <c r="J85" s="13" t="s">
        <v>1750</v>
      </c>
    </row>
    <row r="86" spans="1:10" s="7" customFormat="1" x14ac:dyDescent="0.2">
      <c r="A86" s="13" t="s">
        <v>1781</v>
      </c>
      <c r="B86" s="13">
        <v>2.9</v>
      </c>
      <c r="C86" s="13" t="s">
        <v>1642</v>
      </c>
      <c r="D86" s="13">
        <v>27</v>
      </c>
      <c r="E86" s="13">
        <v>110507516</v>
      </c>
      <c r="F86" s="13" t="s">
        <v>640</v>
      </c>
      <c r="G86" s="13" t="s">
        <v>1106</v>
      </c>
      <c r="H86" s="13" t="s">
        <v>2452</v>
      </c>
      <c r="I86" s="13" t="s">
        <v>599</v>
      </c>
      <c r="J86" s="13" t="s">
        <v>1750</v>
      </c>
    </row>
    <row r="87" spans="1:10" s="7" customFormat="1" x14ac:dyDescent="0.2">
      <c r="A87" s="13" t="s">
        <v>1781</v>
      </c>
      <c r="B87" s="13">
        <v>2.9</v>
      </c>
      <c r="C87" s="13" t="s">
        <v>1642</v>
      </c>
      <c r="D87" s="13">
        <v>27</v>
      </c>
      <c r="E87" s="13">
        <v>110507516</v>
      </c>
      <c r="F87" s="13" t="s">
        <v>640</v>
      </c>
      <c r="G87" s="13" t="s">
        <v>1105</v>
      </c>
      <c r="H87" s="13" t="s">
        <v>2452</v>
      </c>
      <c r="I87" s="13" t="s">
        <v>599</v>
      </c>
      <c r="J87" s="13" t="s">
        <v>1750</v>
      </c>
    </row>
    <row r="88" spans="1:10" s="7" customFormat="1" x14ac:dyDescent="0.2">
      <c r="A88" s="13" t="s">
        <v>1781</v>
      </c>
      <c r="B88" s="13">
        <v>2.9</v>
      </c>
      <c r="C88" s="13" t="s">
        <v>1642</v>
      </c>
      <c r="D88" s="13">
        <v>27</v>
      </c>
      <c r="E88" s="13">
        <v>110507527</v>
      </c>
      <c r="F88" s="13" t="s">
        <v>653</v>
      </c>
      <c r="G88" s="13" t="s">
        <v>1128</v>
      </c>
      <c r="H88" s="13" t="s">
        <v>922</v>
      </c>
      <c r="I88" s="13" t="s">
        <v>599</v>
      </c>
      <c r="J88" s="13" t="s">
        <v>1750</v>
      </c>
    </row>
    <row r="89" spans="1:10" s="7" customFormat="1" x14ac:dyDescent="0.2">
      <c r="A89" s="13" t="s">
        <v>1781</v>
      </c>
      <c r="B89" s="13">
        <v>2.9</v>
      </c>
      <c r="C89" s="13" t="s">
        <v>1642</v>
      </c>
      <c r="D89" s="13">
        <v>27</v>
      </c>
      <c r="E89" s="13">
        <v>110507511</v>
      </c>
      <c r="F89" s="13" t="s">
        <v>636</v>
      </c>
      <c r="G89" s="13" t="s">
        <v>1097</v>
      </c>
      <c r="H89" s="13" t="s">
        <v>2451</v>
      </c>
      <c r="I89" s="13" t="s">
        <v>599</v>
      </c>
      <c r="J89" s="13" t="s">
        <v>1750</v>
      </c>
    </row>
    <row r="90" spans="1:10" s="7" customFormat="1" x14ac:dyDescent="0.2">
      <c r="A90" s="13" t="s">
        <v>1781</v>
      </c>
      <c r="B90" s="13">
        <v>2.9</v>
      </c>
      <c r="C90" s="13" t="s">
        <v>1642</v>
      </c>
      <c r="D90" s="13">
        <v>27</v>
      </c>
      <c r="E90" s="13">
        <v>110507511</v>
      </c>
      <c r="F90" s="13" t="s">
        <v>636</v>
      </c>
      <c r="G90" s="13" t="s">
        <v>1096</v>
      </c>
      <c r="H90" s="13" t="s">
        <v>2451</v>
      </c>
      <c r="I90" s="13" t="s">
        <v>599</v>
      </c>
      <c r="J90" s="13" t="s">
        <v>1750</v>
      </c>
    </row>
    <row r="91" spans="1:10" s="7" customFormat="1" x14ac:dyDescent="0.2">
      <c r="A91" s="13" t="s">
        <v>1781</v>
      </c>
      <c r="B91" s="13">
        <v>2.9</v>
      </c>
      <c r="C91" s="13" t="s">
        <v>1642</v>
      </c>
      <c r="D91" s="13">
        <v>27</v>
      </c>
      <c r="E91" s="13">
        <v>110507511</v>
      </c>
      <c r="F91" s="13" t="s">
        <v>636</v>
      </c>
      <c r="G91" s="13" t="s">
        <v>1095</v>
      </c>
      <c r="H91" s="13" t="s">
        <v>2451</v>
      </c>
      <c r="I91" s="13" t="s">
        <v>599</v>
      </c>
      <c r="J91" s="13" t="s">
        <v>1750</v>
      </c>
    </row>
    <row r="92" spans="1:10" s="7" customFormat="1" x14ac:dyDescent="0.2">
      <c r="A92" s="13" t="s">
        <v>1781</v>
      </c>
      <c r="B92" s="13">
        <v>2.9</v>
      </c>
      <c r="C92" s="13" t="s">
        <v>1642</v>
      </c>
      <c r="D92" s="13">
        <v>27</v>
      </c>
      <c r="E92" s="13">
        <v>110507509</v>
      </c>
      <c r="F92" s="13" t="s">
        <v>635</v>
      </c>
      <c r="G92" s="13" t="s">
        <v>1094</v>
      </c>
      <c r="H92" s="13" t="s">
        <v>2282</v>
      </c>
      <c r="I92" s="13" t="s">
        <v>599</v>
      </c>
      <c r="J92" s="13" t="s">
        <v>1750</v>
      </c>
    </row>
    <row r="93" spans="1:10" s="7" customFormat="1" x14ac:dyDescent="0.2">
      <c r="A93" s="13" t="s">
        <v>1781</v>
      </c>
      <c r="B93" s="13">
        <v>2.9</v>
      </c>
      <c r="C93" s="13" t="s">
        <v>1642</v>
      </c>
      <c r="D93" s="13">
        <v>27</v>
      </c>
      <c r="E93" s="13">
        <v>110507510</v>
      </c>
      <c r="F93" s="13" t="s">
        <v>637</v>
      </c>
      <c r="G93" s="13" t="s">
        <v>1102</v>
      </c>
      <c r="H93" s="13" t="s">
        <v>2450</v>
      </c>
      <c r="I93" s="13" t="s">
        <v>599</v>
      </c>
      <c r="J93" s="13" t="s">
        <v>1750</v>
      </c>
    </row>
    <row r="94" spans="1:10" s="7" customFormat="1" x14ac:dyDescent="0.2">
      <c r="A94" s="13" t="s">
        <v>1781</v>
      </c>
      <c r="B94" s="13">
        <v>2.9</v>
      </c>
      <c r="C94" s="13" t="s">
        <v>1642</v>
      </c>
      <c r="D94" s="13">
        <v>27</v>
      </c>
      <c r="E94" s="13">
        <v>110507510</v>
      </c>
      <c r="F94" s="13" t="s">
        <v>637</v>
      </c>
      <c r="G94" s="13" t="s">
        <v>1101</v>
      </c>
      <c r="H94" s="13" t="s">
        <v>2450</v>
      </c>
      <c r="I94" s="13" t="s">
        <v>599</v>
      </c>
      <c r="J94" s="13" t="s">
        <v>1750</v>
      </c>
    </row>
    <row r="95" spans="1:10" s="7" customFormat="1" x14ac:dyDescent="0.2">
      <c r="A95" s="13" t="s">
        <v>1781</v>
      </c>
      <c r="B95" s="13">
        <v>2.9</v>
      </c>
      <c r="C95" s="13" t="s">
        <v>1642</v>
      </c>
      <c r="D95" s="13">
        <v>27</v>
      </c>
      <c r="E95" s="13">
        <v>110507510</v>
      </c>
      <c r="F95" s="13" t="s">
        <v>637</v>
      </c>
      <c r="G95" s="13" t="s">
        <v>1100</v>
      </c>
      <c r="H95" s="13" t="s">
        <v>2450</v>
      </c>
      <c r="I95" s="13" t="s">
        <v>599</v>
      </c>
      <c r="J95" s="13" t="s">
        <v>1750</v>
      </c>
    </row>
    <row r="96" spans="1:10" s="7" customFormat="1" x14ac:dyDescent="0.2">
      <c r="A96" s="13" t="s">
        <v>1781</v>
      </c>
      <c r="B96" s="13">
        <v>2.9</v>
      </c>
      <c r="C96" s="13" t="s">
        <v>1642</v>
      </c>
      <c r="D96" s="13">
        <v>27</v>
      </c>
      <c r="E96" s="13">
        <v>110507510</v>
      </c>
      <c r="F96" s="13" t="s">
        <v>637</v>
      </c>
      <c r="G96" s="13" t="s">
        <v>1099</v>
      </c>
      <c r="H96" s="13" t="s">
        <v>2450</v>
      </c>
      <c r="I96" s="13" t="s">
        <v>599</v>
      </c>
      <c r="J96" s="13" t="s">
        <v>1750</v>
      </c>
    </row>
    <row r="97" spans="1:10" s="7" customFormat="1" x14ac:dyDescent="0.2">
      <c r="A97" s="13" t="s">
        <v>1781</v>
      </c>
      <c r="B97" s="13">
        <v>2.9</v>
      </c>
      <c r="C97" s="13" t="s">
        <v>1642</v>
      </c>
      <c r="D97" s="13">
        <v>27</v>
      </c>
      <c r="E97" s="13">
        <v>110507510</v>
      </c>
      <c r="F97" s="13" t="s">
        <v>637</v>
      </c>
      <c r="G97" s="13" t="s">
        <v>1098</v>
      </c>
      <c r="H97" s="13" t="s">
        <v>2450</v>
      </c>
      <c r="I97" s="13" t="s">
        <v>599</v>
      </c>
      <c r="J97" s="13" t="s">
        <v>1750</v>
      </c>
    </row>
    <row r="98" spans="1:10" s="7" customFormat="1" x14ac:dyDescent="0.2">
      <c r="A98" s="13" t="s">
        <v>1781</v>
      </c>
      <c r="B98" s="13">
        <v>2.9</v>
      </c>
      <c r="C98" s="13" t="s">
        <v>1642</v>
      </c>
      <c r="D98" s="13">
        <v>27</v>
      </c>
      <c r="E98" s="13">
        <v>110507518</v>
      </c>
      <c r="F98" s="13" t="s">
        <v>643</v>
      </c>
      <c r="G98" s="13" t="s">
        <v>1111</v>
      </c>
      <c r="H98" s="13" t="s">
        <v>2454</v>
      </c>
      <c r="I98" s="13" t="s">
        <v>599</v>
      </c>
      <c r="J98" s="13" t="s">
        <v>1750</v>
      </c>
    </row>
    <row r="99" spans="1:10" s="7" customFormat="1" x14ac:dyDescent="0.2">
      <c r="A99" s="13" t="s">
        <v>1781</v>
      </c>
      <c r="B99" s="13">
        <v>2.9</v>
      </c>
      <c r="C99" s="13" t="s">
        <v>1642</v>
      </c>
      <c r="D99" s="13">
        <v>27</v>
      </c>
      <c r="E99" s="13">
        <v>110507518</v>
      </c>
      <c r="F99" s="13" t="s">
        <v>643</v>
      </c>
      <c r="G99" s="13" t="s">
        <v>1110</v>
      </c>
      <c r="H99" s="13" t="s">
        <v>2454</v>
      </c>
      <c r="I99" s="13" t="s">
        <v>599</v>
      </c>
      <c r="J99" s="13" t="s">
        <v>1750</v>
      </c>
    </row>
    <row r="100" spans="1:10" s="7" customFormat="1" x14ac:dyDescent="0.2">
      <c r="A100" s="13" t="s">
        <v>1781</v>
      </c>
      <c r="B100" s="13">
        <v>2.9</v>
      </c>
      <c r="C100" s="13" t="s">
        <v>1642</v>
      </c>
      <c r="D100" s="13">
        <v>27</v>
      </c>
      <c r="E100" s="13">
        <v>110507521</v>
      </c>
      <c r="F100" s="13" t="s">
        <v>648</v>
      </c>
      <c r="G100" s="13" t="s">
        <v>1122</v>
      </c>
      <c r="H100" s="13" t="s">
        <v>2263</v>
      </c>
      <c r="I100" s="13" t="s">
        <v>599</v>
      </c>
      <c r="J100" s="13" t="s">
        <v>1750</v>
      </c>
    </row>
    <row r="101" spans="1:10" s="7" customFormat="1" x14ac:dyDescent="0.2">
      <c r="A101" s="13" t="s">
        <v>1783</v>
      </c>
      <c r="B101" s="13">
        <v>1.9</v>
      </c>
      <c r="C101" s="13" t="s">
        <v>1642</v>
      </c>
      <c r="D101" s="13">
        <v>27</v>
      </c>
      <c r="E101" s="13">
        <v>100136196</v>
      </c>
      <c r="F101" s="13" t="s">
        <v>647</v>
      </c>
      <c r="G101" s="13" t="s">
        <v>1118</v>
      </c>
      <c r="H101" s="13" t="s">
        <v>919</v>
      </c>
      <c r="I101" s="13" t="s">
        <v>599</v>
      </c>
      <c r="J101" s="13" t="s">
        <v>1750</v>
      </c>
    </row>
    <row r="102" spans="1:10" s="7" customFormat="1" x14ac:dyDescent="0.2">
      <c r="A102" s="13" t="s">
        <v>1783</v>
      </c>
      <c r="B102" s="13">
        <v>1.9</v>
      </c>
      <c r="C102" s="13" t="s">
        <v>1642</v>
      </c>
      <c r="D102" s="13">
        <v>27</v>
      </c>
      <c r="E102" s="13">
        <v>100136196</v>
      </c>
      <c r="F102" s="13" t="s">
        <v>647</v>
      </c>
      <c r="G102" s="13" t="s">
        <v>1121</v>
      </c>
      <c r="H102" s="13" t="s">
        <v>2448</v>
      </c>
      <c r="I102" s="13" t="s">
        <v>599</v>
      </c>
      <c r="J102" s="13" t="s">
        <v>1750</v>
      </c>
    </row>
    <row r="103" spans="1:10" s="7" customFormat="1" x14ac:dyDescent="0.2">
      <c r="A103" s="13" t="s">
        <v>1783</v>
      </c>
      <c r="B103" s="13">
        <v>1.9</v>
      </c>
      <c r="C103" s="13" t="s">
        <v>1642</v>
      </c>
      <c r="D103" s="13">
        <v>27</v>
      </c>
      <c r="E103" s="13">
        <v>100136196</v>
      </c>
      <c r="F103" s="13" t="s">
        <v>647</v>
      </c>
      <c r="G103" s="13" t="s">
        <v>1120</v>
      </c>
      <c r="H103" s="13" t="s">
        <v>2448</v>
      </c>
      <c r="I103" s="13" t="s">
        <v>599</v>
      </c>
      <c r="J103" s="13" t="s">
        <v>1750</v>
      </c>
    </row>
    <row r="104" spans="1:10" s="7" customFormat="1" x14ac:dyDescent="0.2">
      <c r="A104" s="13" t="s">
        <v>1783</v>
      </c>
      <c r="B104" s="13">
        <v>1.9</v>
      </c>
      <c r="C104" s="13" t="s">
        <v>1642</v>
      </c>
      <c r="D104" s="13">
        <v>27</v>
      </c>
      <c r="E104" s="13">
        <v>100136196</v>
      </c>
      <c r="F104" s="13" t="s">
        <v>647</v>
      </c>
      <c r="G104" s="13" t="s">
        <v>1119</v>
      </c>
      <c r="H104" s="13" t="s">
        <v>2448</v>
      </c>
      <c r="I104" s="13" t="s">
        <v>599</v>
      </c>
      <c r="J104" s="13" t="s">
        <v>1750</v>
      </c>
    </row>
    <row r="105" spans="1:10" s="7" customFormat="1" x14ac:dyDescent="0.2">
      <c r="A105" s="13" t="s">
        <v>1783</v>
      </c>
      <c r="B105" s="13">
        <v>1.9</v>
      </c>
      <c r="C105" s="13" t="s">
        <v>1642</v>
      </c>
      <c r="D105" s="13">
        <v>27</v>
      </c>
      <c r="E105" s="13">
        <v>110507520</v>
      </c>
      <c r="F105" s="13" t="s">
        <v>646</v>
      </c>
      <c r="G105" s="13" t="s">
        <v>1117</v>
      </c>
      <c r="H105" s="13" t="s">
        <v>2264</v>
      </c>
      <c r="I105" s="13" t="s">
        <v>599</v>
      </c>
      <c r="J105" s="13" t="s">
        <v>1750</v>
      </c>
    </row>
    <row r="106" spans="1:10" s="7" customFormat="1" x14ac:dyDescent="0.2">
      <c r="A106" s="13" t="s">
        <v>1783</v>
      </c>
      <c r="B106" s="13">
        <v>1.9</v>
      </c>
      <c r="C106" s="13" t="s">
        <v>1642</v>
      </c>
      <c r="D106" s="13">
        <v>27</v>
      </c>
      <c r="E106" s="13">
        <v>110507537</v>
      </c>
      <c r="F106" s="13" t="s">
        <v>655</v>
      </c>
      <c r="G106" s="13" t="s">
        <v>1131</v>
      </c>
      <c r="H106" s="13" t="s">
        <v>2457</v>
      </c>
      <c r="I106" s="13" t="s">
        <v>599</v>
      </c>
      <c r="J106" s="13" t="s">
        <v>1750</v>
      </c>
    </row>
    <row r="107" spans="1:10" s="7" customFormat="1" x14ac:dyDescent="0.2">
      <c r="A107" s="13" t="s">
        <v>1783</v>
      </c>
      <c r="B107" s="13">
        <v>1.9</v>
      </c>
      <c r="C107" s="13" t="s">
        <v>1642</v>
      </c>
      <c r="D107" s="13">
        <v>27</v>
      </c>
      <c r="E107" s="13">
        <v>110507537</v>
      </c>
      <c r="F107" s="13" t="s">
        <v>655</v>
      </c>
      <c r="G107" s="13" t="s">
        <v>1130</v>
      </c>
      <c r="H107" s="13" t="s">
        <v>2457</v>
      </c>
      <c r="I107" s="13" t="s">
        <v>599</v>
      </c>
      <c r="J107" s="13" t="s">
        <v>1750</v>
      </c>
    </row>
    <row r="108" spans="1:10" s="7" customFormat="1" x14ac:dyDescent="0.2">
      <c r="A108" s="13" t="s">
        <v>1783</v>
      </c>
      <c r="B108" s="13">
        <v>1.9</v>
      </c>
      <c r="C108" s="13" t="s">
        <v>1642</v>
      </c>
      <c r="D108" s="13">
        <v>27</v>
      </c>
      <c r="E108" s="13">
        <v>110507501</v>
      </c>
      <c r="F108" s="13" t="s">
        <v>632</v>
      </c>
      <c r="G108" s="13" t="s">
        <v>1091</v>
      </c>
      <c r="H108" s="13" t="s">
        <v>2449</v>
      </c>
      <c r="I108" s="13" t="s">
        <v>599</v>
      </c>
      <c r="J108" s="13" t="s">
        <v>1750</v>
      </c>
    </row>
    <row r="109" spans="1:10" s="7" customFormat="1" x14ac:dyDescent="0.2">
      <c r="A109" s="13" t="s">
        <v>1783</v>
      </c>
      <c r="B109" s="13">
        <v>1.9</v>
      </c>
      <c r="C109" s="13" t="s">
        <v>1642</v>
      </c>
      <c r="D109" s="13">
        <v>27</v>
      </c>
      <c r="E109" s="13">
        <v>110507501</v>
      </c>
      <c r="F109" s="13" t="s">
        <v>632</v>
      </c>
      <c r="G109" s="13" t="s">
        <v>1090</v>
      </c>
      <c r="H109" s="13" t="s">
        <v>2449</v>
      </c>
      <c r="I109" s="13" t="s">
        <v>599</v>
      </c>
      <c r="J109" s="13" t="s">
        <v>1750</v>
      </c>
    </row>
    <row r="110" spans="1:10" s="7" customFormat="1" x14ac:dyDescent="0.2">
      <c r="A110" s="13" t="s">
        <v>1783</v>
      </c>
      <c r="B110" s="13">
        <v>1.9</v>
      </c>
      <c r="C110" s="13" t="s">
        <v>1642</v>
      </c>
      <c r="D110" s="13">
        <v>27</v>
      </c>
      <c r="E110" s="13">
        <v>110507512</v>
      </c>
      <c r="F110" s="13" t="s">
        <v>638</v>
      </c>
      <c r="G110" s="13" t="s">
        <v>1103</v>
      </c>
      <c r="H110" s="13" t="s">
        <v>2274</v>
      </c>
      <c r="I110" s="13" t="s">
        <v>599</v>
      </c>
      <c r="J110" s="13" t="s">
        <v>1750</v>
      </c>
    </row>
    <row r="111" spans="1:10" s="7" customFormat="1" x14ac:dyDescent="0.2">
      <c r="A111" s="13" t="s">
        <v>1783</v>
      </c>
      <c r="B111" s="13">
        <v>1.9</v>
      </c>
      <c r="C111" s="13" t="s">
        <v>1642</v>
      </c>
      <c r="D111" s="13">
        <v>27</v>
      </c>
      <c r="E111" s="13">
        <v>110507533</v>
      </c>
      <c r="F111" s="13" t="s">
        <v>654</v>
      </c>
      <c r="G111" s="13" t="s">
        <v>1129</v>
      </c>
      <c r="H111" s="13" t="s">
        <v>2473</v>
      </c>
      <c r="I111" s="13" t="s">
        <v>599</v>
      </c>
      <c r="J111" s="13" t="s">
        <v>1750</v>
      </c>
    </row>
    <row r="112" spans="1:10" s="7" customFormat="1" x14ac:dyDescent="0.2">
      <c r="A112" s="13" t="s">
        <v>1783</v>
      </c>
      <c r="B112" s="13">
        <v>1.9</v>
      </c>
      <c r="C112" s="13" t="s">
        <v>1642</v>
      </c>
      <c r="D112" s="13">
        <v>27</v>
      </c>
      <c r="E112" s="13">
        <v>110507066</v>
      </c>
      <c r="F112" s="13" t="s">
        <v>642</v>
      </c>
      <c r="G112" s="13" t="s">
        <v>1109</v>
      </c>
      <c r="H112" s="13" t="s">
        <v>2290</v>
      </c>
      <c r="I112" s="13" t="s">
        <v>599</v>
      </c>
      <c r="J112" s="13" t="s">
        <v>1750</v>
      </c>
    </row>
    <row r="113" spans="1:10" s="7" customFormat="1" x14ac:dyDescent="0.2">
      <c r="A113" s="13" t="s">
        <v>1783</v>
      </c>
      <c r="B113" s="13">
        <v>1.9</v>
      </c>
      <c r="C113" s="13" t="s">
        <v>1642</v>
      </c>
      <c r="D113" s="13">
        <v>27</v>
      </c>
      <c r="E113" s="13">
        <v>110507525</v>
      </c>
      <c r="F113" s="13" t="s">
        <v>652</v>
      </c>
      <c r="G113" s="13" t="s">
        <v>1127</v>
      </c>
      <c r="H113" s="13" t="s">
        <v>2259</v>
      </c>
      <c r="I113" s="13" t="s">
        <v>599</v>
      </c>
      <c r="J113" s="13" t="s">
        <v>1750</v>
      </c>
    </row>
    <row r="114" spans="1:10" s="7" customFormat="1" x14ac:dyDescent="0.2">
      <c r="A114" s="13" t="s">
        <v>1783</v>
      </c>
      <c r="B114" s="13">
        <v>1.9</v>
      </c>
      <c r="C114" s="13" t="s">
        <v>1642</v>
      </c>
      <c r="D114" s="13">
        <v>27</v>
      </c>
      <c r="E114" s="13">
        <v>110507524</v>
      </c>
      <c r="F114" s="13" t="s">
        <v>650</v>
      </c>
      <c r="G114" s="13" t="s">
        <v>1125</v>
      </c>
      <c r="H114" s="13" t="s">
        <v>2456</v>
      </c>
      <c r="I114" s="13" t="s">
        <v>599</v>
      </c>
      <c r="J114" s="13" t="s">
        <v>1750</v>
      </c>
    </row>
    <row r="115" spans="1:10" s="7" customFormat="1" x14ac:dyDescent="0.2">
      <c r="A115" s="13" t="s">
        <v>1783</v>
      </c>
      <c r="B115" s="13">
        <v>1.9</v>
      </c>
      <c r="C115" s="13" t="s">
        <v>1642</v>
      </c>
      <c r="D115" s="13">
        <v>27</v>
      </c>
      <c r="E115" s="13">
        <v>110507524</v>
      </c>
      <c r="F115" s="13" t="s">
        <v>650</v>
      </c>
      <c r="G115" s="13" t="s">
        <v>1124</v>
      </c>
      <c r="H115" s="13" t="s">
        <v>2456</v>
      </c>
      <c r="I115" s="13" t="s">
        <v>599</v>
      </c>
      <c r="J115" s="13" t="s">
        <v>1750</v>
      </c>
    </row>
    <row r="116" spans="1:10" s="7" customFormat="1" x14ac:dyDescent="0.2">
      <c r="A116" s="13" t="s">
        <v>1783</v>
      </c>
      <c r="B116" s="13">
        <v>1.9</v>
      </c>
      <c r="C116" s="13" t="s">
        <v>1642</v>
      </c>
      <c r="D116" s="13">
        <v>27</v>
      </c>
      <c r="E116" s="13">
        <v>110507067</v>
      </c>
      <c r="F116" s="13" t="s">
        <v>645</v>
      </c>
      <c r="G116" s="13" t="s">
        <v>1116</v>
      </c>
      <c r="H116" s="13" t="s">
        <v>2289</v>
      </c>
      <c r="I116" s="13" t="s">
        <v>599</v>
      </c>
      <c r="J116" s="13" t="s">
        <v>1750</v>
      </c>
    </row>
    <row r="117" spans="1:10" s="7" customFormat="1" x14ac:dyDescent="0.2">
      <c r="A117" s="13" t="s">
        <v>1783</v>
      </c>
      <c r="B117" s="13">
        <v>1.9</v>
      </c>
      <c r="C117" s="13" t="s">
        <v>1642</v>
      </c>
      <c r="D117" s="13">
        <v>27</v>
      </c>
      <c r="E117" s="13">
        <v>110507523</v>
      </c>
      <c r="F117" s="13" t="s">
        <v>649</v>
      </c>
      <c r="G117" s="13" t="s">
        <v>1123</v>
      </c>
      <c r="H117" s="13" t="s">
        <v>2978</v>
      </c>
      <c r="I117" s="13" t="s">
        <v>599</v>
      </c>
      <c r="J117" s="13" t="s">
        <v>1750</v>
      </c>
    </row>
    <row r="118" spans="1:10" s="7" customFormat="1" x14ac:dyDescent="0.2">
      <c r="A118" s="13" t="s">
        <v>1783</v>
      </c>
      <c r="B118" s="13">
        <v>1.9</v>
      </c>
      <c r="C118" s="13" t="s">
        <v>1642</v>
      </c>
      <c r="D118" s="13">
        <v>27</v>
      </c>
      <c r="E118" s="13">
        <v>110507507</v>
      </c>
      <c r="F118" s="13" t="s">
        <v>634</v>
      </c>
      <c r="G118" s="13" t="s">
        <v>1093</v>
      </c>
      <c r="H118" s="13" t="s">
        <v>2474</v>
      </c>
      <c r="I118" s="13" t="s">
        <v>599</v>
      </c>
      <c r="J118" s="13" t="s">
        <v>1750</v>
      </c>
    </row>
    <row r="119" spans="1:10" s="7" customFormat="1" x14ac:dyDescent="0.2">
      <c r="A119" s="13" t="s">
        <v>1783</v>
      </c>
      <c r="B119" s="13">
        <v>1.9</v>
      </c>
      <c r="C119" s="13" t="s">
        <v>1642</v>
      </c>
      <c r="D119" s="13">
        <v>27</v>
      </c>
      <c r="E119" s="13">
        <v>110507528</v>
      </c>
      <c r="F119" s="13" t="s">
        <v>651</v>
      </c>
      <c r="G119" s="13" t="s">
        <v>1126</v>
      </c>
      <c r="H119" s="13" t="s">
        <v>2475</v>
      </c>
      <c r="I119" s="13" t="s">
        <v>599</v>
      </c>
      <c r="J119" s="13" t="s">
        <v>1750</v>
      </c>
    </row>
    <row r="120" spans="1:10" s="7" customFormat="1" x14ac:dyDescent="0.2">
      <c r="A120" s="13" t="s">
        <v>1783</v>
      </c>
      <c r="B120" s="13">
        <v>1.9</v>
      </c>
      <c r="C120" s="13" t="s">
        <v>1642</v>
      </c>
      <c r="D120" s="13">
        <v>27</v>
      </c>
      <c r="E120" s="13">
        <v>110507519</v>
      </c>
      <c r="F120" s="13" t="s">
        <v>644</v>
      </c>
      <c r="G120" s="13" t="s">
        <v>1115</v>
      </c>
      <c r="H120" s="13" t="s">
        <v>2455</v>
      </c>
      <c r="I120" s="13" t="s">
        <v>599</v>
      </c>
      <c r="J120" s="13" t="s">
        <v>1750</v>
      </c>
    </row>
    <row r="121" spans="1:10" s="7" customFormat="1" x14ac:dyDescent="0.2">
      <c r="A121" s="13" t="s">
        <v>1783</v>
      </c>
      <c r="B121" s="13">
        <v>1.9</v>
      </c>
      <c r="C121" s="13" t="s">
        <v>1642</v>
      </c>
      <c r="D121" s="13">
        <v>27</v>
      </c>
      <c r="E121" s="13">
        <v>110507519</v>
      </c>
      <c r="F121" s="13" t="s">
        <v>644</v>
      </c>
      <c r="G121" s="13" t="s">
        <v>1114</v>
      </c>
      <c r="H121" s="13" t="s">
        <v>2455</v>
      </c>
      <c r="I121" s="13" t="s">
        <v>599</v>
      </c>
      <c r="J121" s="13" t="s">
        <v>1750</v>
      </c>
    </row>
    <row r="122" spans="1:10" s="7" customFormat="1" x14ac:dyDescent="0.2">
      <c r="A122" s="13" t="s">
        <v>1783</v>
      </c>
      <c r="B122" s="13">
        <v>1.9</v>
      </c>
      <c r="C122" s="13" t="s">
        <v>1642</v>
      </c>
      <c r="D122" s="13">
        <v>27</v>
      </c>
      <c r="E122" s="13">
        <v>110507519</v>
      </c>
      <c r="F122" s="13" t="s">
        <v>644</v>
      </c>
      <c r="G122" s="13" t="s">
        <v>1113</v>
      </c>
      <c r="H122" s="13" t="s">
        <v>2455</v>
      </c>
      <c r="I122" s="13" t="s">
        <v>599</v>
      </c>
      <c r="J122" s="13" t="s">
        <v>1750</v>
      </c>
    </row>
    <row r="123" spans="1:10" s="7" customFormat="1" x14ac:dyDescent="0.2">
      <c r="A123" s="13" t="s">
        <v>1783</v>
      </c>
      <c r="B123" s="13">
        <v>1.9</v>
      </c>
      <c r="C123" s="13" t="s">
        <v>1642</v>
      </c>
      <c r="D123" s="13">
        <v>27</v>
      </c>
      <c r="E123" s="13">
        <v>110507519</v>
      </c>
      <c r="F123" s="13" t="s">
        <v>644</v>
      </c>
      <c r="G123" s="13" t="s">
        <v>1112</v>
      </c>
      <c r="H123" s="13" t="s">
        <v>2455</v>
      </c>
      <c r="I123" s="13" t="s">
        <v>599</v>
      </c>
      <c r="J123" s="13" t="s">
        <v>1750</v>
      </c>
    </row>
    <row r="124" spans="1:10" s="7" customFormat="1" x14ac:dyDescent="0.2">
      <c r="A124" s="13" t="s">
        <v>1783</v>
      </c>
      <c r="B124" s="13">
        <v>1.9</v>
      </c>
      <c r="C124" s="13" t="s">
        <v>1642</v>
      </c>
      <c r="D124" s="13">
        <v>27</v>
      </c>
      <c r="E124" s="13">
        <v>110507514</v>
      </c>
      <c r="F124" s="13" t="s">
        <v>639</v>
      </c>
      <c r="G124" s="13" t="s">
        <v>1104</v>
      </c>
      <c r="H124" s="13" t="s">
        <v>2273</v>
      </c>
      <c r="I124" s="13" t="s">
        <v>599</v>
      </c>
      <c r="J124" s="13" t="s">
        <v>1750</v>
      </c>
    </row>
    <row r="125" spans="1:10" s="7" customFormat="1" x14ac:dyDescent="0.2">
      <c r="A125" s="13" t="s">
        <v>1783</v>
      </c>
      <c r="B125" s="13">
        <v>1.9</v>
      </c>
      <c r="C125" s="13" t="s">
        <v>1642</v>
      </c>
      <c r="D125" s="13">
        <v>27</v>
      </c>
      <c r="E125" s="13">
        <v>110507503</v>
      </c>
      <c r="F125" s="13" t="s">
        <v>633</v>
      </c>
      <c r="G125" s="13" t="s">
        <v>1092</v>
      </c>
      <c r="H125" s="13" t="s">
        <v>2284</v>
      </c>
      <c r="I125" s="13" t="s">
        <v>599</v>
      </c>
      <c r="J125" s="13" t="s">
        <v>1750</v>
      </c>
    </row>
    <row r="126" spans="1:10" s="7" customFormat="1" x14ac:dyDescent="0.2">
      <c r="A126" s="13" t="s">
        <v>1783</v>
      </c>
      <c r="B126" s="13">
        <v>1.9</v>
      </c>
      <c r="C126" s="13" t="s">
        <v>1642</v>
      </c>
      <c r="D126" s="13">
        <v>27</v>
      </c>
      <c r="E126" s="13">
        <v>110507517</v>
      </c>
      <c r="F126" s="13" t="s">
        <v>641</v>
      </c>
      <c r="G126" s="13" t="s">
        <v>1108</v>
      </c>
      <c r="H126" s="13" t="s">
        <v>2453</v>
      </c>
      <c r="I126" s="13" t="s">
        <v>599</v>
      </c>
      <c r="J126" s="13" t="s">
        <v>1750</v>
      </c>
    </row>
    <row r="127" spans="1:10" s="7" customFormat="1" x14ac:dyDescent="0.2">
      <c r="A127" s="13" t="s">
        <v>1783</v>
      </c>
      <c r="B127" s="13">
        <v>1.9</v>
      </c>
      <c r="C127" s="13" t="s">
        <v>1642</v>
      </c>
      <c r="D127" s="13">
        <v>27</v>
      </c>
      <c r="E127" s="13">
        <v>110507517</v>
      </c>
      <c r="F127" s="13" t="s">
        <v>641</v>
      </c>
      <c r="G127" s="13" t="s">
        <v>1107</v>
      </c>
      <c r="H127" s="13" t="s">
        <v>2453</v>
      </c>
      <c r="I127" s="13" t="s">
        <v>599</v>
      </c>
      <c r="J127" s="13" t="s">
        <v>1750</v>
      </c>
    </row>
    <row r="128" spans="1:10" s="7" customFormat="1" x14ac:dyDescent="0.2">
      <c r="A128" s="13" t="s">
        <v>1783</v>
      </c>
      <c r="B128" s="13">
        <v>1.9</v>
      </c>
      <c r="C128" s="13" t="s">
        <v>1642</v>
      </c>
      <c r="D128" s="13">
        <v>27</v>
      </c>
      <c r="E128" s="13">
        <v>110507068</v>
      </c>
      <c r="F128" s="13" t="s">
        <v>656</v>
      </c>
      <c r="G128" s="13" t="s">
        <v>1132</v>
      </c>
      <c r="H128" s="13" t="s">
        <v>2288</v>
      </c>
      <c r="I128" s="13" t="s">
        <v>599</v>
      </c>
      <c r="J128" s="13" t="s">
        <v>1750</v>
      </c>
    </row>
    <row r="129" spans="1:10" s="7" customFormat="1" x14ac:dyDescent="0.2">
      <c r="A129" s="13" t="s">
        <v>1783</v>
      </c>
      <c r="B129" s="13">
        <v>1.9</v>
      </c>
      <c r="C129" s="13" t="s">
        <v>1642</v>
      </c>
      <c r="D129" s="13">
        <v>27</v>
      </c>
      <c r="E129" s="13">
        <v>110507516</v>
      </c>
      <c r="F129" s="13" t="s">
        <v>640</v>
      </c>
      <c r="G129" s="13" t="s">
        <v>1106</v>
      </c>
      <c r="H129" s="13" t="s">
        <v>2452</v>
      </c>
      <c r="I129" s="13" t="s">
        <v>599</v>
      </c>
      <c r="J129" s="13" t="s">
        <v>1750</v>
      </c>
    </row>
    <row r="130" spans="1:10" s="7" customFormat="1" x14ac:dyDescent="0.2">
      <c r="A130" s="13" t="s">
        <v>1783</v>
      </c>
      <c r="B130" s="13">
        <v>1.9</v>
      </c>
      <c r="C130" s="13" t="s">
        <v>1642</v>
      </c>
      <c r="D130" s="13">
        <v>27</v>
      </c>
      <c r="E130" s="13">
        <v>110507516</v>
      </c>
      <c r="F130" s="13" t="s">
        <v>640</v>
      </c>
      <c r="G130" s="13" t="s">
        <v>1105</v>
      </c>
      <c r="H130" s="13" t="s">
        <v>2452</v>
      </c>
      <c r="I130" s="13" t="s">
        <v>599</v>
      </c>
      <c r="J130" s="13" t="s">
        <v>1750</v>
      </c>
    </row>
    <row r="131" spans="1:10" s="7" customFormat="1" x14ac:dyDescent="0.2">
      <c r="A131" s="13" t="s">
        <v>1783</v>
      </c>
      <c r="B131" s="13">
        <v>1.9</v>
      </c>
      <c r="C131" s="13" t="s">
        <v>1642</v>
      </c>
      <c r="D131" s="13">
        <v>27</v>
      </c>
      <c r="E131" s="13">
        <v>110507527</v>
      </c>
      <c r="F131" s="13" t="s">
        <v>653</v>
      </c>
      <c r="G131" s="13" t="s">
        <v>1128</v>
      </c>
      <c r="H131" s="13" t="s">
        <v>922</v>
      </c>
      <c r="I131" s="13" t="s">
        <v>599</v>
      </c>
      <c r="J131" s="13" t="s">
        <v>1750</v>
      </c>
    </row>
    <row r="132" spans="1:10" s="7" customFormat="1" x14ac:dyDescent="0.2">
      <c r="A132" s="13" t="s">
        <v>1783</v>
      </c>
      <c r="B132" s="13">
        <v>1.9</v>
      </c>
      <c r="C132" s="13" t="s">
        <v>1642</v>
      </c>
      <c r="D132" s="13">
        <v>27</v>
      </c>
      <c r="E132" s="13">
        <v>110507511</v>
      </c>
      <c r="F132" s="13" t="s">
        <v>636</v>
      </c>
      <c r="G132" s="13" t="s">
        <v>1097</v>
      </c>
      <c r="H132" s="13" t="s">
        <v>2451</v>
      </c>
      <c r="I132" s="13" t="s">
        <v>599</v>
      </c>
      <c r="J132" s="13" t="s">
        <v>1750</v>
      </c>
    </row>
    <row r="133" spans="1:10" s="7" customFormat="1" x14ac:dyDescent="0.2">
      <c r="A133" s="13" t="s">
        <v>1783</v>
      </c>
      <c r="B133" s="13">
        <v>1.9</v>
      </c>
      <c r="C133" s="13" t="s">
        <v>1642</v>
      </c>
      <c r="D133" s="13">
        <v>27</v>
      </c>
      <c r="E133" s="13">
        <v>110507511</v>
      </c>
      <c r="F133" s="13" t="s">
        <v>636</v>
      </c>
      <c r="G133" s="13" t="s">
        <v>1096</v>
      </c>
      <c r="H133" s="13" t="s">
        <v>2451</v>
      </c>
      <c r="I133" s="13" t="s">
        <v>599</v>
      </c>
      <c r="J133" s="13" t="s">
        <v>1750</v>
      </c>
    </row>
    <row r="134" spans="1:10" s="7" customFormat="1" x14ac:dyDescent="0.2">
      <c r="A134" s="13" t="s">
        <v>1783</v>
      </c>
      <c r="B134" s="13">
        <v>1.9</v>
      </c>
      <c r="C134" s="13" t="s">
        <v>1642</v>
      </c>
      <c r="D134" s="13">
        <v>27</v>
      </c>
      <c r="E134" s="13">
        <v>110507511</v>
      </c>
      <c r="F134" s="13" t="s">
        <v>636</v>
      </c>
      <c r="G134" s="13" t="s">
        <v>1095</v>
      </c>
      <c r="H134" s="13" t="s">
        <v>2451</v>
      </c>
      <c r="I134" s="13" t="s">
        <v>599</v>
      </c>
      <c r="J134" s="13" t="s">
        <v>1750</v>
      </c>
    </row>
    <row r="135" spans="1:10" s="7" customFormat="1" x14ac:dyDescent="0.2">
      <c r="A135" s="13" t="s">
        <v>1783</v>
      </c>
      <c r="B135" s="13">
        <v>1.9</v>
      </c>
      <c r="C135" s="13" t="s">
        <v>1642</v>
      </c>
      <c r="D135" s="13">
        <v>27</v>
      </c>
      <c r="E135" s="13">
        <v>110507509</v>
      </c>
      <c r="F135" s="13" t="s">
        <v>635</v>
      </c>
      <c r="G135" s="13" t="s">
        <v>1094</v>
      </c>
      <c r="H135" s="13" t="s">
        <v>2282</v>
      </c>
      <c r="I135" s="13" t="s">
        <v>599</v>
      </c>
      <c r="J135" s="13" t="s">
        <v>1750</v>
      </c>
    </row>
    <row r="136" spans="1:10" s="7" customFormat="1" x14ac:dyDescent="0.2">
      <c r="A136" s="13" t="s">
        <v>1783</v>
      </c>
      <c r="B136" s="13">
        <v>1.9</v>
      </c>
      <c r="C136" s="13" t="s">
        <v>1642</v>
      </c>
      <c r="D136" s="13">
        <v>27</v>
      </c>
      <c r="E136" s="13">
        <v>110507510</v>
      </c>
      <c r="F136" s="13" t="s">
        <v>637</v>
      </c>
      <c r="G136" s="13" t="s">
        <v>1102</v>
      </c>
      <c r="H136" s="13" t="s">
        <v>2450</v>
      </c>
      <c r="I136" s="13" t="s">
        <v>599</v>
      </c>
      <c r="J136" s="13" t="s">
        <v>1750</v>
      </c>
    </row>
    <row r="137" spans="1:10" s="7" customFormat="1" x14ac:dyDescent="0.2">
      <c r="A137" s="13" t="s">
        <v>1783</v>
      </c>
      <c r="B137" s="13">
        <v>1.9</v>
      </c>
      <c r="C137" s="13" t="s">
        <v>1642</v>
      </c>
      <c r="D137" s="13">
        <v>27</v>
      </c>
      <c r="E137" s="13">
        <v>110507510</v>
      </c>
      <c r="F137" s="13" t="s">
        <v>637</v>
      </c>
      <c r="G137" s="13" t="s">
        <v>1101</v>
      </c>
      <c r="H137" s="13" t="s">
        <v>2450</v>
      </c>
      <c r="I137" s="13" t="s">
        <v>599</v>
      </c>
      <c r="J137" s="13" t="s">
        <v>1750</v>
      </c>
    </row>
    <row r="138" spans="1:10" s="7" customFormat="1" x14ac:dyDescent="0.2">
      <c r="A138" s="13" t="s">
        <v>1783</v>
      </c>
      <c r="B138" s="13">
        <v>1.9</v>
      </c>
      <c r="C138" s="13" t="s">
        <v>1642</v>
      </c>
      <c r="D138" s="13">
        <v>27</v>
      </c>
      <c r="E138" s="13">
        <v>110507510</v>
      </c>
      <c r="F138" s="13" t="s">
        <v>637</v>
      </c>
      <c r="G138" s="13" t="s">
        <v>1100</v>
      </c>
      <c r="H138" s="13" t="s">
        <v>2450</v>
      </c>
      <c r="I138" s="13" t="s">
        <v>599</v>
      </c>
      <c r="J138" s="13" t="s">
        <v>1750</v>
      </c>
    </row>
    <row r="139" spans="1:10" s="7" customFormat="1" x14ac:dyDescent="0.2">
      <c r="A139" s="13" t="s">
        <v>1783</v>
      </c>
      <c r="B139" s="13">
        <v>1.9</v>
      </c>
      <c r="C139" s="13" t="s">
        <v>1642</v>
      </c>
      <c r="D139" s="13">
        <v>27</v>
      </c>
      <c r="E139" s="13">
        <v>110507510</v>
      </c>
      <c r="F139" s="13" t="s">
        <v>637</v>
      </c>
      <c r="G139" s="13" t="s">
        <v>1099</v>
      </c>
      <c r="H139" s="13" t="s">
        <v>2450</v>
      </c>
      <c r="I139" s="13" t="s">
        <v>599</v>
      </c>
      <c r="J139" s="13" t="s">
        <v>1750</v>
      </c>
    </row>
    <row r="140" spans="1:10" s="7" customFormat="1" x14ac:dyDescent="0.2">
      <c r="A140" s="13" t="s">
        <v>1783</v>
      </c>
      <c r="B140" s="13">
        <v>1.9</v>
      </c>
      <c r="C140" s="13" t="s">
        <v>1642</v>
      </c>
      <c r="D140" s="13">
        <v>27</v>
      </c>
      <c r="E140" s="13">
        <v>110507510</v>
      </c>
      <c r="F140" s="13" t="s">
        <v>637</v>
      </c>
      <c r="G140" s="13" t="s">
        <v>1098</v>
      </c>
      <c r="H140" s="13" t="s">
        <v>2450</v>
      </c>
      <c r="I140" s="13" t="s">
        <v>599</v>
      </c>
      <c r="J140" s="13" t="s">
        <v>1750</v>
      </c>
    </row>
    <row r="141" spans="1:10" s="7" customFormat="1" x14ac:dyDescent="0.2">
      <c r="A141" s="13" t="s">
        <v>1783</v>
      </c>
      <c r="B141" s="13">
        <v>1.9</v>
      </c>
      <c r="C141" s="13" t="s">
        <v>1642</v>
      </c>
      <c r="D141" s="13">
        <v>27</v>
      </c>
      <c r="E141" s="13">
        <v>110507518</v>
      </c>
      <c r="F141" s="13" t="s">
        <v>643</v>
      </c>
      <c r="G141" s="13" t="s">
        <v>1111</v>
      </c>
      <c r="H141" s="13" t="s">
        <v>2454</v>
      </c>
      <c r="I141" s="13" t="s">
        <v>599</v>
      </c>
      <c r="J141" s="13" t="s">
        <v>1750</v>
      </c>
    </row>
    <row r="142" spans="1:10" s="7" customFormat="1" x14ac:dyDescent="0.2">
      <c r="A142" s="13" t="s">
        <v>1783</v>
      </c>
      <c r="B142" s="13">
        <v>1.9</v>
      </c>
      <c r="C142" s="13" t="s">
        <v>1642</v>
      </c>
      <c r="D142" s="13">
        <v>27</v>
      </c>
      <c r="E142" s="13">
        <v>110507518</v>
      </c>
      <c r="F142" s="13" t="s">
        <v>643</v>
      </c>
      <c r="G142" s="13" t="s">
        <v>1110</v>
      </c>
      <c r="H142" s="13" t="s">
        <v>2454</v>
      </c>
      <c r="I142" s="13" t="s">
        <v>599</v>
      </c>
      <c r="J142" s="13" t="s">
        <v>1750</v>
      </c>
    </row>
    <row r="143" spans="1:10" s="7" customFormat="1" x14ac:dyDescent="0.2">
      <c r="A143" s="13" t="s">
        <v>1783</v>
      </c>
      <c r="B143" s="13">
        <v>1.9</v>
      </c>
      <c r="C143" s="13" t="s">
        <v>1642</v>
      </c>
      <c r="D143" s="13">
        <v>27</v>
      </c>
      <c r="E143" s="13">
        <v>110507521</v>
      </c>
      <c r="F143" s="13" t="s">
        <v>648</v>
      </c>
      <c r="G143" s="13" t="s">
        <v>1122</v>
      </c>
      <c r="H143" s="13" t="s">
        <v>2263</v>
      </c>
      <c r="I143" s="13" t="s">
        <v>599</v>
      </c>
      <c r="J143" s="13" t="s">
        <v>1750</v>
      </c>
    </row>
    <row r="144" spans="1:10" s="7" customFormat="1" x14ac:dyDescent="0.2">
      <c r="A144" s="13" t="s">
        <v>1843</v>
      </c>
      <c r="B144" s="13">
        <v>1.8</v>
      </c>
      <c r="C144" s="13" t="s">
        <v>1658</v>
      </c>
      <c r="D144" s="13">
        <v>22</v>
      </c>
      <c r="E144" s="13">
        <v>106582752</v>
      </c>
      <c r="F144" s="13" t="s">
        <v>874</v>
      </c>
      <c r="G144" s="13" t="s">
        <v>1579</v>
      </c>
      <c r="H144" s="13" t="s">
        <v>2472</v>
      </c>
      <c r="I144" s="13" t="s">
        <v>597</v>
      </c>
      <c r="J144" s="13" t="s">
        <v>1750</v>
      </c>
    </row>
    <row r="145" spans="1:10" s="7" customFormat="1" x14ac:dyDescent="0.2">
      <c r="A145" s="13" t="s">
        <v>1844</v>
      </c>
      <c r="B145" s="13">
        <v>1.8</v>
      </c>
      <c r="C145" s="13" t="s">
        <v>1658</v>
      </c>
      <c r="D145" s="13">
        <v>22</v>
      </c>
      <c r="E145" s="13">
        <v>106582752</v>
      </c>
      <c r="F145" s="13" t="s">
        <v>874</v>
      </c>
      <c r="G145" s="13" t="s">
        <v>1580</v>
      </c>
      <c r="H145" s="13" t="s">
        <v>2472</v>
      </c>
      <c r="I145" s="13" t="s">
        <v>597</v>
      </c>
      <c r="J145" s="13" t="s">
        <v>1750</v>
      </c>
    </row>
    <row r="146" spans="1:10" s="7" customFormat="1" x14ac:dyDescent="0.2">
      <c r="A146" s="13" t="s">
        <v>1769</v>
      </c>
      <c r="B146" s="13">
        <v>1.7</v>
      </c>
      <c r="C146" s="13" t="s">
        <v>1649</v>
      </c>
      <c r="D146" s="13">
        <v>11</v>
      </c>
      <c r="E146" s="13">
        <v>109899496</v>
      </c>
      <c r="F146" s="13" t="s">
        <v>506</v>
      </c>
      <c r="G146" s="13" t="s">
        <v>1396</v>
      </c>
      <c r="H146" s="13" t="s">
        <v>1913</v>
      </c>
      <c r="I146" s="67" t="s">
        <v>598</v>
      </c>
      <c r="J146" s="67" t="s">
        <v>1750</v>
      </c>
    </row>
    <row r="147" spans="1:10" s="7" customFormat="1" x14ac:dyDescent="0.2">
      <c r="A147" s="13" t="s">
        <v>1770</v>
      </c>
      <c r="B147" s="13">
        <v>1.7</v>
      </c>
      <c r="C147" s="13" t="s">
        <v>1649</v>
      </c>
      <c r="D147" s="13">
        <v>11</v>
      </c>
      <c r="E147" s="13">
        <v>109899496</v>
      </c>
      <c r="F147" s="13" t="s">
        <v>506</v>
      </c>
      <c r="G147" s="13" t="s">
        <v>1396</v>
      </c>
      <c r="H147" s="13" t="s">
        <v>1913</v>
      </c>
      <c r="I147" s="67" t="s">
        <v>598</v>
      </c>
      <c r="J147" s="67" t="s">
        <v>1750</v>
      </c>
    </row>
    <row r="148" spans="1:10" s="7" customFormat="1" x14ac:dyDescent="0.2">
      <c r="A148" s="11" t="s">
        <v>1770</v>
      </c>
      <c r="B148" s="12">
        <v>1.7</v>
      </c>
      <c r="C148" s="13" t="s">
        <v>1649</v>
      </c>
      <c r="D148" s="12">
        <v>11</v>
      </c>
      <c r="E148" s="13">
        <v>109899496</v>
      </c>
      <c r="F148" s="13" t="s">
        <v>506</v>
      </c>
      <c r="G148" s="13" t="s">
        <v>1396</v>
      </c>
      <c r="H148" s="13" t="s">
        <v>1913</v>
      </c>
      <c r="I148" s="13" t="s">
        <v>598</v>
      </c>
      <c r="J148" s="13" t="s">
        <v>1854</v>
      </c>
    </row>
    <row r="149" spans="1:10" s="7" customFormat="1" x14ac:dyDescent="0.2">
      <c r="A149" s="11" t="s">
        <v>1770</v>
      </c>
      <c r="B149" s="12">
        <v>1.7</v>
      </c>
      <c r="C149" s="13" t="s">
        <v>1649</v>
      </c>
      <c r="D149" s="12">
        <v>11</v>
      </c>
      <c r="E149" s="13">
        <v>109899490</v>
      </c>
      <c r="F149" s="13" t="s">
        <v>499</v>
      </c>
      <c r="G149" s="13" t="s">
        <v>1410</v>
      </c>
      <c r="H149" s="13" t="s">
        <v>1912</v>
      </c>
      <c r="I149" s="13" t="s">
        <v>598</v>
      </c>
      <c r="J149" s="13" t="s">
        <v>1854</v>
      </c>
    </row>
    <row r="150" spans="1:10" s="7" customFormat="1" x14ac:dyDescent="0.2">
      <c r="A150" s="11" t="s">
        <v>1770</v>
      </c>
      <c r="B150" s="12">
        <v>1.7</v>
      </c>
      <c r="C150" s="13" t="s">
        <v>1649</v>
      </c>
      <c r="D150" s="12">
        <v>11</v>
      </c>
      <c r="E150" s="13">
        <v>109900192</v>
      </c>
      <c r="F150" s="13" t="s">
        <v>502</v>
      </c>
      <c r="G150" s="13" t="s">
        <v>1414</v>
      </c>
      <c r="H150" s="13" t="s">
        <v>1856</v>
      </c>
      <c r="I150" s="13" t="s">
        <v>598</v>
      </c>
      <c r="J150" s="13" t="s">
        <v>1854</v>
      </c>
    </row>
    <row r="151" spans="1:10" s="7" customFormat="1" x14ac:dyDescent="0.2">
      <c r="A151" s="11" t="s">
        <v>1770</v>
      </c>
      <c r="B151" s="12">
        <v>1.7</v>
      </c>
      <c r="C151" s="13" t="s">
        <v>1649</v>
      </c>
      <c r="D151" s="12">
        <v>11</v>
      </c>
      <c r="E151" s="13">
        <v>109899493</v>
      </c>
      <c r="F151" s="13" t="s">
        <v>474</v>
      </c>
      <c r="G151" s="13" t="s">
        <v>1412</v>
      </c>
      <c r="H151" s="13" t="s">
        <v>1856</v>
      </c>
      <c r="I151" s="13" t="s">
        <v>598</v>
      </c>
      <c r="J151" s="13" t="s">
        <v>1854</v>
      </c>
    </row>
    <row r="152" spans="1:10" s="7" customFormat="1" x14ac:dyDescent="0.2">
      <c r="A152" s="11" t="s">
        <v>1770</v>
      </c>
      <c r="B152" s="12">
        <v>1.7</v>
      </c>
      <c r="C152" s="13" t="s">
        <v>1649</v>
      </c>
      <c r="D152" s="12">
        <v>11</v>
      </c>
      <c r="E152" s="13">
        <v>109899492</v>
      </c>
      <c r="F152" s="13" t="s">
        <v>501</v>
      </c>
      <c r="G152" s="13" t="s">
        <v>1413</v>
      </c>
      <c r="H152" s="13" t="s">
        <v>1856</v>
      </c>
      <c r="I152" s="13" t="s">
        <v>598</v>
      </c>
      <c r="J152" s="13" t="s">
        <v>1854</v>
      </c>
    </row>
    <row r="153" spans="1:10" s="7" customFormat="1" x14ac:dyDescent="0.2">
      <c r="A153" s="11" t="s">
        <v>1770</v>
      </c>
      <c r="B153" s="12">
        <v>1.7</v>
      </c>
      <c r="C153" s="13" t="s">
        <v>1649</v>
      </c>
      <c r="D153" s="12">
        <v>11</v>
      </c>
      <c r="E153" s="13">
        <v>109899044</v>
      </c>
      <c r="F153" s="13" t="s">
        <v>503</v>
      </c>
      <c r="G153" s="13" t="s">
        <v>1415</v>
      </c>
      <c r="H153" s="13" t="s">
        <v>1856</v>
      </c>
      <c r="I153" s="13" t="s">
        <v>598</v>
      </c>
      <c r="J153" s="13" t="s">
        <v>1854</v>
      </c>
    </row>
    <row r="154" spans="1:10" s="7" customFormat="1" x14ac:dyDescent="0.2">
      <c r="A154" s="13" t="s">
        <v>1769</v>
      </c>
      <c r="B154" s="13">
        <v>1.7</v>
      </c>
      <c r="C154" s="13" t="s">
        <v>1649</v>
      </c>
      <c r="D154" s="13">
        <v>11</v>
      </c>
      <c r="E154" s="13">
        <v>109900196</v>
      </c>
      <c r="F154" s="13" t="s">
        <v>507</v>
      </c>
      <c r="G154" s="13" t="s">
        <v>1397</v>
      </c>
      <c r="H154" s="13" t="s">
        <v>558</v>
      </c>
      <c r="I154" s="67" t="s">
        <v>598</v>
      </c>
      <c r="J154" s="67" t="s">
        <v>1750</v>
      </c>
    </row>
    <row r="155" spans="1:10" s="7" customFormat="1" x14ac:dyDescent="0.2">
      <c r="A155" s="13" t="s">
        <v>1770</v>
      </c>
      <c r="B155" s="13">
        <v>1.7</v>
      </c>
      <c r="C155" s="13" t="s">
        <v>1649</v>
      </c>
      <c r="D155" s="13">
        <v>11</v>
      </c>
      <c r="E155" s="13">
        <v>109900196</v>
      </c>
      <c r="F155" s="13" t="s">
        <v>507</v>
      </c>
      <c r="G155" s="13" t="s">
        <v>1397</v>
      </c>
      <c r="H155" s="13" t="s">
        <v>558</v>
      </c>
      <c r="I155" s="67" t="s">
        <v>598</v>
      </c>
      <c r="J155" s="67" t="s">
        <v>1750</v>
      </c>
    </row>
    <row r="156" spans="1:10" s="7" customFormat="1" x14ac:dyDescent="0.2">
      <c r="A156" s="13" t="s">
        <v>1769</v>
      </c>
      <c r="B156" s="13">
        <v>1.7</v>
      </c>
      <c r="C156" s="13" t="s">
        <v>1649</v>
      </c>
      <c r="D156" s="13">
        <v>11</v>
      </c>
      <c r="E156" s="13">
        <v>109899497</v>
      </c>
      <c r="F156" s="13" t="s">
        <v>475</v>
      </c>
      <c r="G156" s="13" t="s">
        <v>1398</v>
      </c>
      <c r="H156" s="13" t="s">
        <v>1926</v>
      </c>
      <c r="I156" s="67" t="s">
        <v>598</v>
      </c>
      <c r="J156" s="67" t="s">
        <v>1750</v>
      </c>
    </row>
    <row r="157" spans="1:10" s="7" customFormat="1" x14ac:dyDescent="0.2">
      <c r="A157" s="13" t="s">
        <v>1770</v>
      </c>
      <c r="B157" s="13">
        <v>1.7</v>
      </c>
      <c r="C157" s="13" t="s">
        <v>1649</v>
      </c>
      <c r="D157" s="13">
        <v>11</v>
      </c>
      <c r="E157" s="13">
        <v>109899497</v>
      </c>
      <c r="F157" s="13" t="s">
        <v>475</v>
      </c>
      <c r="G157" s="13" t="s">
        <v>1398</v>
      </c>
      <c r="H157" s="13" t="s">
        <v>1926</v>
      </c>
      <c r="I157" s="67" t="s">
        <v>598</v>
      </c>
      <c r="J157" s="67" t="s">
        <v>1750</v>
      </c>
    </row>
    <row r="158" spans="1:10" s="7" customFormat="1" x14ac:dyDescent="0.2">
      <c r="A158" s="11" t="s">
        <v>1770</v>
      </c>
      <c r="B158" s="12">
        <v>1.7</v>
      </c>
      <c r="C158" s="13" t="s">
        <v>1649</v>
      </c>
      <c r="D158" s="12">
        <v>11</v>
      </c>
      <c r="E158" s="13">
        <v>109900191</v>
      </c>
      <c r="F158" s="13" t="s">
        <v>500</v>
      </c>
      <c r="G158" s="13" t="s">
        <v>1411</v>
      </c>
      <c r="H158" s="13" t="s">
        <v>550</v>
      </c>
      <c r="I158" s="13" t="s">
        <v>598</v>
      </c>
      <c r="J158" s="13" t="s">
        <v>1854</v>
      </c>
    </row>
    <row r="159" spans="1:10" s="7" customFormat="1" x14ac:dyDescent="0.2">
      <c r="A159" s="11" t="s">
        <v>1770</v>
      </c>
      <c r="B159" s="12">
        <v>1.7</v>
      </c>
      <c r="C159" s="13" t="s">
        <v>1649</v>
      </c>
      <c r="D159" s="12">
        <v>11</v>
      </c>
      <c r="E159" s="13">
        <v>109899488</v>
      </c>
      <c r="F159" s="13" t="s">
        <v>498</v>
      </c>
      <c r="G159" s="13" t="s">
        <v>1409</v>
      </c>
      <c r="H159" s="13" t="s">
        <v>549</v>
      </c>
      <c r="I159" s="13" t="s">
        <v>598</v>
      </c>
      <c r="J159" s="13" t="s">
        <v>1854</v>
      </c>
    </row>
    <row r="160" spans="1:10" s="7" customFormat="1" x14ac:dyDescent="0.2">
      <c r="A160" s="11" t="s">
        <v>1770</v>
      </c>
      <c r="B160" s="12">
        <v>1.7</v>
      </c>
      <c r="C160" s="13" t="s">
        <v>1649</v>
      </c>
      <c r="D160" s="12">
        <v>11</v>
      </c>
      <c r="E160" s="13">
        <v>109899494</v>
      </c>
      <c r="F160" s="13" t="s">
        <v>505</v>
      </c>
      <c r="G160" s="13" t="s">
        <v>1417</v>
      </c>
      <c r="H160" s="13" t="s">
        <v>1932</v>
      </c>
      <c r="I160" s="13" t="s">
        <v>598</v>
      </c>
      <c r="J160" s="13" t="s">
        <v>1854</v>
      </c>
    </row>
    <row r="161" spans="1:10" s="7" customFormat="1" x14ac:dyDescent="0.2">
      <c r="A161" s="11" t="s">
        <v>1770</v>
      </c>
      <c r="B161" s="12">
        <v>1.7</v>
      </c>
      <c r="C161" s="13" t="s">
        <v>1649</v>
      </c>
      <c r="D161" s="12">
        <v>11</v>
      </c>
      <c r="E161" s="13">
        <v>109899045</v>
      </c>
      <c r="F161" s="13" t="s">
        <v>504</v>
      </c>
      <c r="G161" s="13" t="s">
        <v>1416</v>
      </c>
      <c r="H161" s="13" t="s">
        <v>551</v>
      </c>
      <c r="I161" s="13" t="s">
        <v>598</v>
      </c>
      <c r="J161" s="13" t="s">
        <v>1854</v>
      </c>
    </row>
    <row r="162" spans="1:10" s="7" customFormat="1" x14ac:dyDescent="0.2">
      <c r="A162" s="11" t="s">
        <v>1806</v>
      </c>
      <c r="B162" s="12">
        <v>1.4</v>
      </c>
      <c r="C162" s="13" t="s">
        <v>1649</v>
      </c>
      <c r="D162" s="12">
        <v>11</v>
      </c>
      <c r="E162" s="13">
        <v>109899496</v>
      </c>
      <c r="F162" s="13" t="s">
        <v>506</v>
      </c>
      <c r="G162" s="13" t="s">
        <v>1396</v>
      </c>
      <c r="H162" s="13" t="s">
        <v>1913</v>
      </c>
      <c r="I162" s="13" t="s">
        <v>598</v>
      </c>
      <c r="J162" s="13" t="s">
        <v>1854</v>
      </c>
    </row>
    <row r="163" spans="1:10" s="7" customFormat="1" x14ac:dyDescent="0.2">
      <c r="A163" s="11" t="s">
        <v>1807</v>
      </c>
      <c r="B163" s="12">
        <v>1.4</v>
      </c>
      <c r="C163" s="13" t="s">
        <v>1752</v>
      </c>
      <c r="D163" s="12">
        <v>15</v>
      </c>
      <c r="E163" s="13">
        <v>109904987</v>
      </c>
      <c r="F163" s="13" t="s">
        <v>517</v>
      </c>
      <c r="G163" s="13" t="s">
        <v>1697</v>
      </c>
      <c r="H163" s="13" t="s">
        <v>1934</v>
      </c>
      <c r="I163" s="13" t="s">
        <v>598</v>
      </c>
      <c r="J163" s="13" t="s">
        <v>1854</v>
      </c>
    </row>
    <row r="164" spans="1:10" s="7" customFormat="1" x14ac:dyDescent="0.2">
      <c r="A164" s="11" t="s">
        <v>1806</v>
      </c>
      <c r="B164" s="12">
        <v>1.4</v>
      </c>
      <c r="C164" s="13" t="s">
        <v>1752</v>
      </c>
      <c r="D164" s="12">
        <v>15</v>
      </c>
      <c r="E164" s="13">
        <v>109904987</v>
      </c>
      <c r="F164" s="13" t="s">
        <v>517</v>
      </c>
      <c r="G164" s="13" t="s">
        <v>1696</v>
      </c>
      <c r="H164" s="13" t="s">
        <v>1934</v>
      </c>
      <c r="I164" s="13" t="s">
        <v>598</v>
      </c>
      <c r="J164" s="13" t="s">
        <v>1854</v>
      </c>
    </row>
    <row r="165" spans="1:10" s="7" customFormat="1" x14ac:dyDescent="0.2">
      <c r="A165" s="14" t="s">
        <v>1822</v>
      </c>
      <c r="B165" s="14">
        <v>1.3</v>
      </c>
      <c r="C165" s="14" t="s">
        <v>1669</v>
      </c>
      <c r="D165" s="14">
        <v>1</v>
      </c>
      <c r="E165" s="14">
        <v>106610530</v>
      </c>
      <c r="F165" s="14" t="s">
        <v>593</v>
      </c>
      <c r="G165" s="14" t="s">
        <v>595</v>
      </c>
      <c r="H165" s="14" t="s">
        <v>2102</v>
      </c>
      <c r="I165" s="14" t="s">
        <v>597</v>
      </c>
      <c r="J165" s="14" t="s">
        <v>1854</v>
      </c>
    </row>
    <row r="166" spans="1:10" s="7" customFormat="1" x14ac:dyDescent="0.2">
      <c r="A166" s="14" t="s">
        <v>1822</v>
      </c>
      <c r="B166" s="14">
        <v>1.3</v>
      </c>
      <c r="C166" s="14" t="s">
        <v>1669</v>
      </c>
      <c r="D166" s="14">
        <v>1</v>
      </c>
      <c r="E166" s="14">
        <v>106610521</v>
      </c>
      <c r="F166" s="14" t="s">
        <v>594</v>
      </c>
      <c r="G166" s="14" t="s">
        <v>596</v>
      </c>
      <c r="H166" s="14" t="s">
        <v>2103</v>
      </c>
      <c r="I166" s="14" t="s">
        <v>597</v>
      </c>
      <c r="J166" s="14" t="s">
        <v>1854</v>
      </c>
    </row>
    <row r="167" spans="1:10" s="7" customFormat="1" x14ac:dyDescent="0.2">
      <c r="A167" s="13" t="s">
        <v>1846</v>
      </c>
      <c r="B167" s="13">
        <v>1.2</v>
      </c>
      <c r="C167" s="13" t="s">
        <v>1669</v>
      </c>
      <c r="D167" s="13">
        <v>1</v>
      </c>
      <c r="E167" s="13">
        <v>106610521</v>
      </c>
      <c r="F167" s="13" t="s">
        <v>594</v>
      </c>
      <c r="G167" s="13" t="s">
        <v>596</v>
      </c>
      <c r="H167" s="13" t="s">
        <v>2103</v>
      </c>
      <c r="I167" s="13" t="s">
        <v>597</v>
      </c>
      <c r="J167" s="13" t="s">
        <v>1750</v>
      </c>
    </row>
    <row r="168" spans="1:10" s="7" customFormat="1" x14ac:dyDescent="0.2">
      <c r="A168" s="14" t="s">
        <v>1823</v>
      </c>
      <c r="B168" s="14">
        <v>1.1000000000000001</v>
      </c>
      <c r="C168" s="14" t="s">
        <v>1669</v>
      </c>
      <c r="D168" s="14">
        <v>1</v>
      </c>
      <c r="E168" s="14">
        <v>106610530</v>
      </c>
      <c r="F168" s="14" t="s">
        <v>593</v>
      </c>
      <c r="G168" s="14" t="s">
        <v>595</v>
      </c>
      <c r="H168" s="14" t="s">
        <v>2102</v>
      </c>
      <c r="I168" s="14" t="s">
        <v>597</v>
      </c>
      <c r="J168" s="14" t="s">
        <v>1854</v>
      </c>
    </row>
    <row r="169" spans="1:10" s="7" customFormat="1" x14ac:dyDescent="0.2">
      <c r="A169" s="14" t="s">
        <v>1823</v>
      </c>
      <c r="B169" s="14">
        <v>1.1000000000000001</v>
      </c>
      <c r="C169" s="14" t="s">
        <v>1669</v>
      </c>
      <c r="D169" s="14">
        <v>1</v>
      </c>
      <c r="E169" s="14">
        <v>106610521</v>
      </c>
      <c r="F169" s="14" t="s">
        <v>594</v>
      </c>
      <c r="G169" s="14" t="s">
        <v>596</v>
      </c>
      <c r="H169" s="14" t="s">
        <v>2103</v>
      </c>
      <c r="I169" s="14" t="s">
        <v>597</v>
      </c>
      <c r="J169" s="14" t="s">
        <v>1854</v>
      </c>
    </row>
    <row r="170" spans="1:10" s="7" customFormat="1" x14ac:dyDescent="0.2">
      <c r="A170" s="11" t="s">
        <v>1810</v>
      </c>
      <c r="B170" s="68">
        <v>1.1000000000000001</v>
      </c>
      <c r="C170" s="13" t="s">
        <v>1755</v>
      </c>
      <c r="D170" s="12">
        <v>27</v>
      </c>
      <c r="E170" s="13">
        <v>109871625</v>
      </c>
      <c r="F170" s="13" t="s">
        <v>542</v>
      </c>
      <c r="G170" s="13" t="s">
        <v>1744</v>
      </c>
      <c r="H170" s="13" t="s">
        <v>1936</v>
      </c>
      <c r="I170" s="13" t="s">
        <v>598</v>
      </c>
      <c r="J170" s="13" t="s">
        <v>1854</v>
      </c>
    </row>
    <row r="171" spans="1:10" s="7" customFormat="1" x14ac:dyDescent="0.2">
      <c r="A171" s="11" t="s">
        <v>1811</v>
      </c>
      <c r="B171" s="68">
        <v>1.1000000000000001</v>
      </c>
      <c r="C171" s="13" t="s">
        <v>1755</v>
      </c>
      <c r="D171" s="12">
        <v>27</v>
      </c>
      <c r="E171" s="13">
        <v>109871625</v>
      </c>
      <c r="F171" s="13" t="s">
        <v>542</v>
      </c>
      <c r="G171" s="13" t="s">
        <v>1747</v>
      </c>
      <c r="H171" s="13" t="s">
        <v>1936</v>
      </c>
      <c r="I171" s="13" t="s">
        <v>598</v>
      </c>
      <c r="J171" s="13" t="s">
        <v>1854</v>
      </c>
    </row>
    <row r="172" spans="1:10" s="7" customFormat="1" x14ac:dyDescent="0.2">
      <c r="A172" s="13" t="s">
        <v>1850</v>
      </c>
      <c r="B172" s="13">
        <v>1</v>
      </c>
      <c r="C172" s="13" t="s">
        <v>1656</v>
      </c>
      <c r="D172" s="13">
        <v>1</v>
      </c>
      <c r="E172" s="13">
        <v>100196127</v>
      </c>
      <c r="F172" s="13" t="s">
        <v>843</v>
      </c>
      <c r="G172" s="13" t="s">
        <v>1507</v>
      </c>
      <c r="H172" s="13" t="s">
        <v>1017</v>
      </c>
      <c r="I172" s="13" t="s">
        <v>597</v>
      </c>
      <c r="J172" s="13" t="s">
        <v>1750</v>
      </c>
    </row>
    <row r="173" spans="1:10" s="7" customFormat="1" x14ac:dyDescent="0.2">
      <c r="A173" s="13" t="s">
        <v>1849</v>
      </c>
      <c r="B173" s="13">
        <v>1</v>
      </c>
      <c r="C173" s="13" t="s">
        <v>1669</v>
      </c>
      <c r="D173" s="13">
        <v>1</v>
      </c>
      <c r="E173" s="13">
        <v>106610521</v>
      </c>
      <c r="F173" s="13" t="s">
        <v>594</v>
      </c>
      <c r="G173" s="13" t="s">
        <v>596</v>
      </c>
      <c r="H173" s="13" t="s">
        <v>2103</v>
      </c>
      <c r="I173" s="13" t="s">
        <v>597</v>
      </c>
      <c r="J173" s="13" t="s">
        <v>1750</v>
      </c>
    </row>
    <row r="174" spans="1:10" s="7" customFormat="1" x14ac:dyDescent="0.2">
      <c r="A174" s="13" t="s">
        <v>1850</v>
      </c>
      <c r="B174" s="13">
        <v>1</v>
      </c>
      <c r="C174" s="13" t="s">
        <v>1656</v>
      </c>
      <c r="D174" s="13">
        <v>1</v>
      </c>
      <c r="E174" s="13">
        <v>106571878</v>
      </c>
      <c r="F174" s="13" t="s">
        <v>842</v>
      </c>
      <c r="G174" s="13" t="s">
        <v>1505</v>
      </c>
      <c r="H174" s="13" t="s">
        <v>2471</v>
      </c>
      <c r="I174" s="13" t="s">
        <v>597</v>
      </c>
      <c r="J174" s="13" t="s">
        <v>1750</v>
      </c>
    </row>
    <row r="175" spans="1:10" s="7" customFormat="1" x14ac:dyDescent="0.2">
      <c r="A175" s="13" t="s">
        <v>1850</v>
      </c>
      <c r="B175" s="13">
        <v>1</v>
      </c>
      <c r="C175" s="13" t="s">
        <v>1656</v>
      </c>
      <c r="D175" s="13">
        <v>1</v>
      </c>
      <c r="E175" s="13">
        <v>106571878</v>
      </c>
      <c r="F175" s="13" t="s">
        <v>842</v>
      </c>
      <c r="G175" s="13" t="s">
        <v>1506</v>
      </c>
      <c r="H175" s="13" t="s">
        <v>2471</v>
      </c>
      <c r="I175" s="13" t="s">
        <v>597</v>
      </c>
      <c r="J175" s="13" t="s">
        <v>1750</v>
      </c>
    </row>
  </sheetData>
  <autoFilter ref="A1:J175" xr:uid="{00000000-0009-0000-0000-00000B000000}">
    <sortState ref="A2:J175">
      <sortCondition descending="1" ref="B1:B175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8"/>
  <sheetViews>
    <sheetView workbookViewId="0">
      <selection activeCell="P34" sqref="P34"/>
    </sheetView>
  </sheetViews>
  <sheetFormatPr baseColWidth="10" defaultRowHeight="16" x14ac:dyDescent="0.2"/>
  <cols>
    <col min="1" max="1" width="23.33203125" bestFit="1" customWidth="1"/>
    <col min="2" max="2" width="6.1640625" bestFit="1" customWidth="1"/>
    <col min="3" max="3" width="8" bestFit="1" customWidth="1"/>
    <col min="4" max="4" width="6.1640625" bestFit="1" customWidth="1"/>
    <col min="5" max="5" width="8" bestFit="1" customWidth="1"/>
    <col min="6" max="6" width="6.1640625" bestFit="1" customWidth="1"/>
    <col min="7" max="7" width="8" bestFit="1" customWidth="1"/>
  </cols>
  <sheetData>
    <row r="1" spans="1:7" x14ac:dyDescent="0.2">
      <c r="A1" s="1"/>
      <c r="B1" s="56" t="s">
        <v>598</v>
      </c>
      <c r="C1" s="56"/>
      <c r="D1" s="56" t="s">
        <v>599</v>
      </c>
      <c r="E1" s="56"/>
      <c r="F1" s="56" t="s">
        <v>597</v>
      </c>
      <c r="G1" s="56"/>
    </row>
    <row r="2" spans="1:7" x14ac:dyDescent="0.2">
      <c r="A2" s="1"/>
      <c r="B2" s="2" t="s">
        <v>1824</v>
      </c>
      <c r="C2" s="2" t="s">
        <v>1825</v>
      </c>
      <c r="D2" s="2" t="s">
        <v>1824</v>
      </c>
      <c r="E2" s="2" t="s">
        <v>1825</v>
      </c>
      <c r="F2" s="2" t="s">
        <v>1824</v>
      </c>
      <c r="G2" s="2" t="s">
        <v>1825</v>
      </c>
    </row>
    <row r="3" spans="1:7" x14ac:dyDescent="0.2">
      <c r="A3" s="2" t="s">
        <v>1750</v>
      </c>
      <c r="B3">
        <v>3</v>
      </c>
      <c r="C3">
        <v>3</v>
      </c>
      <c r="D3" s="1">
        <v>25</v>
      </c>
      <c r="E3" s="1">
        <v>43</v>
      </c>
      <c r="F3" s="1">
        <v>4</v>
      </c>
      <c r="G3" s="1">
        <v>6</v>
      </c>
    </row>
    <row r="4" spans="1:7" x14ac:dyDescent="0.2">
      <c r="A4" s="2" t="s">
        <v>1854</v>
      </c>
      <c r="B4" s="1">
        <v>12</v>
      </c>
      <c r="C4" s="1">
        <v>14</v>
      </c>
      <c r="D4">
        <v>14</v>
      </c>
      <c r="E4">
        <v>22</v>
      </c>
      <c r="F4" s="1">
        <v>2</v>
      </c>
      <c r="G4" s="1">
        <v>2</v>
      </c>
    </row>
    <row r="5" spans="1:7" x14ac:dyDescent="0.2">
      <c r="A5" s="4" t="s">
        <v>1851</v>
      </c>
      <c r="B5" s="4">
        <f>SUM(B3:B4)</f>
        <v>15</v>
      </c>
      <c r="C5" s="4">
        <f>SUM(C3:C4)</f>
        <v>17</v>
      </c>
      <c r="D5" s="4">
        <f>SUM(D3:D4)</f>
        <v>39</v>
      </c>
      <c r="E5" s="4">
        <f>SUM(E3:E4)</f>
        <v>65</v>
      </c>
      <c r="F5" s="4">
        <f>SUM(F3:F4)</f>
        <v>6</v>
      </c>
      <c r="G5" s="4">
        <f t="shared" ref="G5" si="0">SUM(G3:G4)</f>
        <v>8</v>
      </c>
    </row>
    <row r="7" spans="1:7" x14ac:dyDescent="0.2">
      <c r="A7" s="1" t="s">
        <v>2521</v>
      </c>
      <c r="B7" s="5">
        <f>B5+D5+F5</f>
        <v>60</v>
      </c>
    </row>
    <row r="8" spans="1:7" x14ac:dyDescent="0.2">
      <c r="A8" s="1" t="s">
        <v>2522</v>
      </c>
      <c r="B8" s="5">
        <f>C5+E5+G5</f>
        <v>90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308"/>
  <sheetViews>
    <sheetView tabSelected="1" zoomScale="90" zoomScaleNormal="90" workbookViewId="0">
      <selection activeCell="K34" sqref="K34"/>
    </sheetView>
  </sheetViews>
  <sheetFormatPr baseColWidth="10" defaultColWidth="10.83203125" defaultRowHeight="16" x14ac:dyDescent="0.2"/>
  <cols>
    <col min="1" max="1" width="17.5" style="13" bestFit="1" customWidth="1"/>
    <col min="2" max="2" width="7.6640625" style="13" bestFit="1" customWidth="1"/>
    <col min="3" max="3" width="19.33203125" style="13" bestFit="1" customWidth="1"/>
    <col min="4" max="4" width="25.1640625" style="13" bestFit="1" customWidth="1"/>
    <col min="5" max="5" width="15" style="13" bestFit="1" customWidth="1"/>
    <col min="6" max="6" width="16.33203125" style="13" bestFit="1" customWidth="1"/>
    <col min="7" max="7" width="17.5" style="13" bestFit="1" customWidth="1"/>
    <col min="8" max="8" width="75.33203125" style="13" bestFit="1" customWidth="1"/>
    <col min="9" max="9" width="10.1640625" style="13" bestFit="1" customWidth="1"/>
    <col min="10" max="10" width="8" style="13" bestFit="1" customWidth="1"/>
    <col min="11" max="11" width="9.5" style="13" bestFit="1" customWidth="1"/>
    <col min="12" max="16384" width="10.83203125" style="13"/>
  </cols>
  <sheetData>
    <row r="1" spans="1:11" s="75" customFormat="1" x14ac:dyDescent="0.2">
      <c r="A1" s="8" t="s">
        <v>1838</v>
      </c>
      <c r="B1" s="8" t="s">
        <v>1639</v>
      </c>
      <c r="C1" s="8" t="s">
        <v>580</v>
      </c>
      <c r="D1" s="8" t="s">
        <v>1839</v>
      </c>
      <c r="E1" s="8" t="s">
        <v>2503</v>
      </c>
      <c r="F1" s="8" t="s">
        <v>1840</v>
      </c>
      <c r="G1" s="8" t="s">
        <v>437</v>
      </c>
      <c r="H1" s="8" t="s">
        <v>0</v>
      </c>
      <c r="I1" s="8" t="s">
        <v>1853</v>
      </c>
      <c r="J1" s="8" t="s">
        <v>1852</v>
      </c>
      <c r="K1" s="8" t="s">
        <v>1937</v>
      </c>
    </row>
    <row r="2" spans="1:11" x14ac:dyDescent="0.2">
      <c r="A2" s="11" t="s">
        <v>1768</v>
      </c>
      <c r="B2" s="12">
        <v>47.6</v>
      </c>
      <c r="C2" s="13" t="s">
        <v>1650</v>
      </c>
      <c r="D2" s="12">
        <v>29</v>
      </c>
      <c r="E2" s="13">
        <v>109874052</v>
      </c>
      <c r="F2" s="13" t="s">
        <v>489</v>
      </c>
      <c r="G2" s="13" t="s">
        <v>1389</v>
      </c>
      <c r="H2" s="13" t="s">
        <v>1935</v>
      </c>
      <c r="I2" s="13" t="s">
        <v>598</v>
      </c>
      <c r="J2" s="13" t="s">
        <v>1854</v>
      </c>
      <c r="K2" s="67" t="s">
        <v>1938</v>
      </c>
    </row>
    <row r="3" spans="1:11" x14ac:dyDescent="0.2">
      <c r="A3" s="13" t="s">
        <v>1766</v>
      </c>
      <c r="B3" s="13">
        <v>14.1</v>
      </c>
      <c r="C3" s="13" t="s">
        <v>1648</v>
      </c>
      <c r="D3" s="13">
        <v>14</v>
      </c>
      <c r="E3" s="13">
        <v>109904087</v>
      </c>
      <c r="F3" s="13" t="s">
        <v>776</v>
      </c>
      <c r="G3" s="13" t="s">
        <v>1342</v>
      </c>
      <c r="H3" s="13" t="s">
        <v>2437</v>
      </c>
      <c r="I3" s="13" t="s">
        <v>598</v>
      </c>
      <c r="J3" s="13" t="s">
        <v>1750</v>
      </c>
      <c r="K3" s="67" t="s">
        <v>1938</v>
      </c>
    </row>
    <row r="4" spans="1:11" x14ac:dyDescent="0.2">
      <c r="A4" s="13" t="s">
        <v>1766</v>
      </c>
      <c r="B4" s="13">
        <v>14.1</v>
      </c>
      <c r="C4" s="13" t="s">
        <v>1648</v>
      </c>
      <c r="D4" s="13">
        <v>14</v>
      </c>
      <c r="E4" s="13">
        <v>109904101</v>
      </c>
      <c r="F4" s="13" t="s">
        <v>784</v>
      </c>
      <c r="G4" s="13" t="s">
        <v>1359</v>
      </c>
      <c r="H4" s="13" t="s">
        <v>2105</v>
      </c>
      <c r="I4" s="13" t="s">
        <v>598</v>
      </c>
      <c r="J4" s="13" t="s">
        <v>1750</v>
      </c>
      <c r="K4" s="67" t="s">
        <v>1938</v>
      </c>
    </row>
    <row r="5" spans="1:11" x14ac:dyDescent="0.2">
      <c r="A5" s="13" t="s">
        <v>1766</v>
      </c>
      <c r="B5" s="13">
        <v>14.1</v>
      </c>
      <c r="C5" s="13" t="s">
        <v>1648</v>
      </c>
      <c r="D5" s="13">
        <v>14</v>
      </c>
      <c r="E5" s="13">
        <v>109904551</v>
      </c>
      <c r="F5" s="13" t="s">
        <v>785</v>
      </c>
      <c r="G5" s="13" t="s">
        <v>1360</v>
      </c>
      <c r="H5" s="13" t="s">
        <v>2489</v>
      </c>
      <c r="I5" s="13" t="s">
        <v>598</v>
      </c>
      <c r="J5" s="13" t="s">
        <v>1750</v>
      </c>
      <c r="K5" s="67" t="s">
        <v>1938</v>
      </c>
    </row>
    <row r="6" spans="1:11" x14ac:dyDescent="0.2">
      <c r="A6" s="13" t="s">
        <v>1775</v>
      </c>
      <c r="B6" s="13">
        <v>12.6</v>
      </c>
      <c r="C6" s="13" t="s">
        <v>587</v>
      </c>
      <c r="D6" s="13">
        <v>28</v>
      </c>
      <c r="E6" s="13">
        <v>110508733</v>
      </c>
      <c r="F6" s="13" t="s">
        <v>61</v>
      </c>
      <c r="G6" s="13" t="s">
        <v>319</v>
      </c>
      <c r="H6" s="13" t="s">
        <v>2527</v>
      </c>
      <c r="I6" s="13" t="s">
        <v>599</v>
      </c>
      <c r="J6" s="13" t="s">
        <v>1750</v>
      </c>
      <c r="K6" s="67" t="s">
        <v>1938</v>
      </c>
    </row>
    <row r="7" spans="1:11" x14ac:dyDescent="0.2">
      <c r="A7" s="13" t="s">
        <v>1775</v>
      </c>
      <c r="B7" s="13">
        <v>12.6</v>
      </c>
      <c r="C7" s="13" t="s">
        <v>587</v>
      </c>
      <c r="D7" s="13">
        <v>28</v>
      </c>
      <c r="E7" s="13">
        <v>110508733</v>
      </c>
      <c r="F7" s="13" t="s">
        <v>61</v>
      </c>
      <c r="G7" s="13" t="s">
        <v>319</v>
      </c>
      <c r="H7" s="13" t="s">
        <v>2527</v>
      </c>
      <c r="I7" s="13" t="s">
        <v>599</v>
      </c>
      <c r="J7" s="13" t="s">
        <v>1854</v>
      </c>
      <c r="K7" s="67" t="s">
        <v>1938</v>
      </c>
    </row>
    <row r="8" spans="1:11" x14ac:dyDescent="0.2">
      <c r="A8" s="67" t="s">
        <v>1776</v>
      </c>
      <c r="B8" s="67">
        <v>8.9</v>
      </c>
      <c r="C8" s="67" t="s">
        <v>1640</v>
      </c>
      <c r="D8" s="67">
        <v>7</v>
      </c>
      <c r="E8" s="67">
        <v>110528142</v>
      </c>
      <c r="F8" s="67" t="s">
        <v>620</v>
      </c>
      <c r="G8" s="13" t="s">
        <v>1071</v>
      </c>
      <c r="H8" s="13" t="s">
        <v>2491</v>
      </c>
      <c r="I8" s="13" t="s">
        <v>599</v>
      </c>
      <c r="J8" s="13" t="s">
        <v>1750</v>
      </c>
      <c r="K8" s="67" t="s">
        <v>1938</v>
      </c>
    </row>
    <row r="9" spans="1:11" x14ac:dyDescent="0.2">
      <c r="A9" s="13" t="s">
        <v>1776</v>
      </c>
      <c r="B9" s="13">
        <v>8.9</v>
      </c>
      <c r="C9" s="13" t="s">
        <v>1640</v>
      </c>
      <c r="D9" s="13">
        <v>7</v>
      </c>
      <c r="E9" s="13">
        <v>110528137</v>
      </c>
      <c r="F9" s="13" t="s">
        <v>619</v>
      </c>
      <c r="G9" s="13" t="s">
        <v>1070</v>
      </c>
      <c r="H9" s="13" t="s">
        <v>911</v>
      </c>
      <c r="I9" s="13" t="s">
        <v>599</v>
      </c>
      <c r="J9" s="13" t="s">
        <v>1750</v>
      </c>
      <c r="K9" s="67" t="s">
        <v>1938</v>
      </c>
    </row>
    <row r="10" spans="1:11" x14ac:dyDescent="0.2">
      <c r="A10" s="13" t="s">
        <v>1768</v>
      </c>
      <c r="B10" s="13">
        <v>6.9</v>
      </c>
      <c r="C10" s="13" t="s">
        <v>1650</v>
      </c>
      <c r="D10" s="13">
        <v>29</v>
      </c>
      <c r="E10" s="13">
        <v>109874052</v>
      </c>
      <c r="F10" s="13" t="s">
        <v>489</v>
      </c>
      <c r="G10" s="13" t="s">
        <v>1389</v>
      </c>
      <c r="H10" s="13" t="s">
        <v>1935</v>
      </c>
      <c r="I10" s="13" t="s">
        <v>598</v>
      </c>
      <c r="J10" s="13" t="s">
        <v>1750</v>
      </c>
      <c r="K10" s="67" t="s">
        <v>1938</v>
      </c>
    </row>
    <row r="11" spans="1:11" x14ac:dyDescent="0.2">
      <c r="A11" s="13" t="s">
        <v>1814</v>
      </c>
      <c r="B11" s="13">
        <v>5.2</v>
      </c>
      <c r="C11" s="13" t="s">
        <v>583</v>
      </c>
      <c r="D11" s="13">
        <v>23</v>
      </c>
      <c r="E11" s="13">
        <v>110502859</v>
      </c>
      <c r="F11" s="13" t="s">
        <v>19</v>
      </c>
      <c r="G11" s="13" t="s">
        <v>235</v>
      </c>
      <c r="H11" s="13" t="s">
        <v>2020</v>
      </c>
      <c r="I11" s="13" t="s">
        <v>599</v>
      </c>
      <c r="J11" s="13" t="s">
        <v>1750</v>
      </c>
      <c r="K11" s="67" t="s">
        <v>1938</v>
      </c>
    </row>
    <row r="12" spans="1:11" x14ac:dyDescent="0.2">
      <c r="A12" s="13" t="s">
        <v>1814</v>
      </c>
      <c r="B12" s="13">
        <v>5.2</v>
      </c>
      <c r="C12" s="13" t="s">
        <v>583</v>
      </c>
      <c r="D12" s="13">
        <v>23</v>
      </c>
      <c r="E12" s="13">
        <v>110502859</v>
      </c>
      <c r="F12" s="13" t="s">
        <v>19</v>
      </c>
      <c r="G12" s="13" t="s">
        <v>235</v>
      </c>
      <c r="H12" s="13" t="s">
        <v>2020</v>
      </c>
      <c r="I12" s="13" t="s">
        <v>599</v>
      </c>
      <c r="J12" s="13" t="s">
        <v>1854</v>
      </c>
      <c r="K12" s="67" t="s">
        <v>1938</v>
      </c>
    </row>
    <row r="13" spans="1:11" x14ac:dyDescent="0.2">
      <c r="A13" s="13" t="s">
        <v>2443</v>
      </c>
      <c r="B13" s="13">
        <v>5</v>
      </c>
      <c r="C13" s="13" t="s">
        <v>586</v>
      </c>
      <c r="D13" s="13">
        <v>4</v>
      </c>
      <c r="E13" s="13">
        <v>110522263</v>
      </c>
      <c r="F13" s="13" t="s">
        <v>39</v>
      </c>
      <c r="G13" s="13" t="s">
        <v>291</v>
      </c>
      <c r="H13" s="13" t="s">
        <v>1958</v>
      </c>
      <c r="I13" s="13" t="s">
        <v>599</v>
      </c>
      <c r="J13" s="13" t="s">
        <v>1750</v>
      </c>
      <c r="K13" s="67" t="s">
        <v>1938</v>
      </c>
    </row>
    <row r="14" spans="1:11" x14ac:dyDescent="0.2">
      <c r="A14" s="13" t="s">
        <v>1815</v>
      </c>
      <c r="B14" s="13">
        <v>4.2</v>
      </c>
      <c r="C14" s="13" t="s">
        <v>585</v>
      </c>
      <c r="D14" s="13">
        <v>16</v>
      </c>
      <c r="E14" s="13">
        <v>110491769</v>
      </c>
      <c r="F14" s="13" t="s">
        <v>36</v>
      </c>
      <c r="G14" s="13" t="s">
        <v>446</v>
      </c>
      <c r="H14" s="13" t="s">
        <v>156</v>
      </c>
      <c r="I14" s="13" t="s">
        <v>599</v>
      </c>
      <c r="J14" s="13" t="s">
        <v>1854</v>
      </c>
      <c r="K14" s="67" t="s">
        <v>1938</v>
      </c>
    </row>
    <row r="15" spans="1:11" x14ac:dyDescent="0.2">
      <c r="A15" s="11" t="s">
        <v>1805</v>
      </c>
      <c r="B15" s="12">
        <v>3.6</v>
      </c>
      <c r="C15" s="13" t="s">
        <v>1649</v>
      </c>
      <c r="D15" s="12">
        <v>11</v>
      </c>
      <c r="E15" s="13">
        <v>109899494</v>
      </c>
      <c r="F15" s="13" t="s">
        <v>505</v>
      </c>
      <c r="G15" s="13" t="s">
        <v>1417</v>
      </c>
      <c r="H15" s="13" t="s">
        <v>1932</v>
      </c>
      <c r="I15" s="13" t="s">
        <v>598</v>
      </c>
      <c r="J15" s="13" t="s">
        <v>1750</v>
      </c>
      <c r="K15" s="67" t="s">
        <v>1938</v>
      </c>
    </row>
    <row r="16" spans="1:11" x14ac:dyDescent="0.2">
      <c r="A16" s="11" t="s">
        <v>1805</v>
      </c>
      <c r="B16" s="12">
        <v>3.6</v>
      </c>
      <c r="C16" s="13" t="s">
        <v>1751</v>
      </c>
      <c r="D16" s="12">
        <v>13</v>
      </c>
      <c r="E16" s="13">
        <v>109901672</v>
      </c>
      <c r="F16" s="13" t="s">
        <v>473</v>
      </c>
      <c r="G16" s="13" t="s">
        <v>1829</v>
      </c>
      <c r="H16" s="13" t="s">
        <v>1917</v>
      </c>
      <c r="I16" s="13" t="s">
        <v>598</v>
      </c>
      <c r="J16" s="13" t="s">
        <v>1854</v>
      </c>
      <c r="K16" s="67" t="s">
        <v>1938</v>
      </c>
    </row>
    <row r="17" spans="1:11" x14ac:dyDescent="0.2">
      <c r="A17" s="13" t="s">
        <v>1815</v>
      </c>
      <c r="B17" s="13">
        <v>3.6</v>
      </c>
      <c r="C17" s="13" t="s">
        <v>586</v>
      </c>
      <c r="D17" s="13">
        <v>4</v>
      </c>
      <c r="E17" s="13">
        <v>110522263</v>
      </c>
      <c r="F17" s="13" t="s">
        <v>39</v>
      </c>
      <c r="G17" s="13" t="s">
        <v>291</v>
      </c>
      <c r="H17" s="13" t="s">
        <v>1958</v>
      </c>
      <c r="I17" s="13" t="s">
        <v>599</v>
      </c>
      <c r="J17" s="13" t="s">
        <v>1854</v>
      </c>
      <c r="K17" s="67" t="s">
        <v>1938</v>
      </c>
    </row>
    <row r="18" spans="1:11" x14ac:dyDescent="0.2">
      <c r="A18" s="67" t="s">
        <v>1781</v>
      </c>
      <c r="B18" s="67">
        <v>2.9</v>
      </c>
      <c r="C18" s="67" t="s">
        <v>1642</v>
      </c>
      <c r="D18" s="67">
        <v>27</v>
      </c>
      <c r="E18" s="67">
        <v>110507497</v>
      </c>
      <c r="F18" s="67" t="s">
        <v>629</v>
      </c>
      <c r="G18" s="13" t="s">
        <v>1086</v>
      </c>
      <c r="H18" s="13" t="s">
        <v>1996</v>
      </c>
      <c r="I18" s="13" t="s">
        <v>599</v>
      </c>
      <c r="J18" s="13" t="s">
        <v>1750</v>
      </c>
      <c r="K18" s="67" t="s">
        <v>1938</v>
      </c>
    </row>
    <row r="19" spans="1:11" x14ac:dyDescent="0.2">
      <c r="A19" s="67" t="s">
        <v>1781</v>
      </c>
      <c r="B19" s="67">
        <v>2.7</v>
      </c>
      <c r="C19" s="67" t="s">
        <v>1643</v>
      </c>
      <c r="D19" s="67">
        <v>13</v>
      </c>
      <c r="E19" s="67">
        <v>110486467</v>
      </c>
      <c r="F19" s="13" t="s">
        <v>2499</v>
      </c>
      <c r="G19" s="13" t="s">
        <v>1142</v>
      </c>
      <c r="H19" s="13" t="s">
        <v>2492</v>
      </c>
      <c r="I19" s="13" t="s">
        <v>599</v>
      </c>
      <c r="J19" s="13" t="s">
        <v>1750</v>
      </c>
      <c r="K19" s="67" t="s">
        <v>1938</v>
      </c>
    </row>
    <row r="20" spans="1:11" x14ac:dyDescent="0.2">
      <c r="A20" s="13" t="s">
        <v>1781</v>
      </c>
      <c r="B20" s="13">
        <v>2.7</v>
      </c>
      <c r="C20" s="13" t="s">
        <v>1643</v>
      </c>
      <c r="D20" s="13">
        <v>13</v>
      </c>
      <c r="E20" s="13">
        <v>110486468</v>
      </c>
      <c r="F20" s="13" t="s">
        <v>662</v>
      </c>
      <c r="G20" s="13" t="s">
        <v>1143</v>
      </c>
      <c r="H20" s="13" t="s">
        <v>2337</v>
      </c>
      <c r="I20" s="13" t="s">
        <v>599</v>
      </c>
      <c r="J20" s="13" t="s">
        <v>1750</v>
      </c>
      <c r="K20" s="67" t="s">
        <v>1938</v>
      </c>
    </row>
    <row r="21" spans="1:11" x14ac:dyDescent="0.2">
      <c r="A21" s="67" t="s">
        <v>1782</v>
      </c>
      <c r="B21" s="67">
        <v>2</v>
      </c>
      <c r="C21" s="67" t="s">
        <v>1644</v>
      </c>
      <c r="D21" s="67">
        <v>11</v>
      </c>
      <c r="E21" s="67">
        <v>110535544</v>
      </c>
      <c r="F21" s="67" t="s">
        <v>678</v>
      </c>
      <c r="G21" s="13" t="s">
        <v>1169</v>
      </c>
      <c r="H21" s="13" t="s">
        <v>933</v>
      </c>
      <c r="I21" s="13" t="s">
        <v>599</v>
      </c>
      <c r="J21" s="13" t="s">
        <v>1750</v>
      </c>
      <c r="K21" s="67" t="s">
        <v>1938</v>
      </c>
    </row>
    <row r="22" spans="1:11" x14ac:dyDescent="0.2">
      <c r="A22" s="13" t="s">
        <v>1783</v>
      </c>
      <c r="B22" s="13">
        <v>1.9</v>
      </c>
      <c r="C22" s="13" t="s">
        <v>1642</v>
      </c>
      <c r="D22" s="13">
        <v>27</v>
      </c>
      <c r="E22" s="13">
        <v>110507512</v>
      </c>
      <c r="F22" s="13" t="s">
        <v>638</v>
      </c>
      <c r="G22" s="13" t="s">
        <v>1103</v>
      </c>
      <c r="H22" s="13" t="s">
        <v>2274</v>
      </c>
      <c r="I22" s="13" t="s">
        <v>599</v>
      </c>
      <c r="J22" s="13" t="s">
        <v>1750</v>
      </c>
      <c r="K22" s="67" t="s">
        <v>1938</v>
      </c>
    </row>
    <row r="23" spans="1:11" x14ac:dyDescent="0.2">
      <c r="A23" s="13" t="s">
        <v>1783</v>
      </c>
      <c r="B23" s="13">
        <v>1.9</v>
      </c>
      <c r="C23" s="13" t="s">
        <v>1642</v>
      </c>
      <c r="D23" s="13">
        <v>27</v>
      </c>
      <c r="E23" s="13">
        <v>110507523</v>
      </c>
      <c r="F23" s="13" t="s">
        <v>649</v>
      </c>
      <c r="G23" s="13" t="s">
        <v>1123</v>
      </c>
      <c r="H23" s="13" t="s">
        <v>2978</v>
      </c>
      <c r="I23" s="13" t="s">
        <v>599</v>
      </c>
      <c r="J23" s="13" t="s">
        <v>1750</v>
      </c>
      <c r="K23" s="67" t="s">
        <v>1938</v>
      </c>
    </row>
    <row r="24" spans="1:11" x14ac:dyDescent="0.2">
      <c r="A24" s="13" t="s">
        <v>1843</v>
      </c>
      <c r="B24" s="13">
        <v>1.8</v>
      </c>
      <c r="C24" s="13" t="s">
        <v>1658</v>
      </c>
      <c r="D24" s="13">
        <v>22</v>
      </c>
      <c r="E24" s="13">
        <v>106582735</v>
      </c>
      <c r="F24" s="13" t="s">
        <v>869</v>
      </c>
      <c r="G24" s="13" t="s">
        <v>1568</v>
      </c>
      <c r="H24" s="13" t="s">
        <v>1031</v>
      </c>
      <c r="I24" s="13" t="s">
        <v>597</v>
      </c>
      <c r="J24" s="13" t="s">
        <v>1750</v>
      </c>
      <c r="K24" s="67" t="s">
        <v>1938</v>
      </c>
    </row>
    <row r="25" spans="1:11" x14ac:dyDescent="0.2">
      <c r="A25" s="13" t="s">
        <v>1770</v>
      </c>
      <c r="B25" s="13">
        <v>1.7</v>
      </c>
      <c r="C25" s="13" t="s">
        <v>1649</v>
      </c>
      <c r="D25" s="13">
        <v>11</v>
      </c>
      <c r="E25" s="13">
        <v>109899496</v>
      </c>
      <c r="F25" s="13" t="s">
        <v>506</v>
      </c>
      <c r="G25" s="13" t="s">
        <v>1396</v>
      </c>
      <c r="H25" s="13" t="s">
        <v>1913</v>
      </c>
      <c r="I25" s="13" t="s">
        <v>598</v>
      </c>
      <c r="J25" s="13" t="s">
        <v>1750</v>
      </c>
      <c r="K25" s="67" t="s">
        <v>1938</v>
      </c>
    </row>
    <row r="26" spans="1:11" x14ac:dyDescent="0.2">
      <c r="A26" s="11" t="s">
        <v>1770</v>
      </c>
      <c r="B26" s="12">
        <v>1.7</v>
      </c>
      <c r="C26" s="13" t="s">
        <v>1649</v>
      </c>
      <c r="D26" s="12">
        <v>11</v>
      </c>
      <c r="E26" s="13">
        <v>109899494</v>
      </c>
      <c r="F26" s="13" t="s">
        <v>505</v>
      </c>
      <c r="G26" s="13" t="s">
        <v>1417</v>
      </c>
      <c r="H26" s="13" t="s">
        <v>1932</v>
      </c>
      <c r="I26" s="13" t="s">
        <v>598</v>
      </c>
      <c r="J26" s="13" t="s">
        <v>1854</v>
      </c>
      <c r="K26" s="67" t="s">
        <v>1938</v>
      </c>
    </row>
    <row r="27" spans="1:11" x14ac:dyDescent="0.2">
      <c r="A27" s="13" t="s">
        <v>1772</v>
      </c>
      <c r="B27" s="13">
        <v>1.6</v>
      </c>
      <c r="C27" s="13" t="s">
        <v>1652</v>
      </c>
      <c r="D27" s="13">
        <v>4</v>
      </c>
      <c r="E27" s="13">
        <v>109889871</v>
      </c>
      <c r="F27" s="13" t="s">
        <v>819</v>
      </c>
      <c r="G27" s="13" t="s">
        <v>1443</v>
      </c>
      <c r="H27" s="13" t="s">
        <v>992</v>
      </c>
      <c r="I27" s="13" t="s">
        <v>598</v>
      </c>
      <c r="J27" s="13" t="s">
        <v>1750</v>
      </c>
      <c r="K27" s="67" t="s">
        <v>1938</v>
      </c>
    </row>
    <row r="28" spans="1:11" x14ac:dyDescent="0.2">
      <c r="A28" s="13" t="s">
        <v>1788</v>
      </c>
      <c r="B28" s="13">
        <v>1.5</v>
      </c>
      <c r="C28" s="13" t="s">
        <v>1644</v>
      </c>
      <c r="D28" s="13">
        <v>11</v>
      </c>
      <c r="E28" s="13">
        <v>110535248</v>
      </c>
      <c r="F28" s="13" t="s">
        <v>706</v>
      </c>
      <c r="G28" s="13" t="s">
        <v>1240</v>
      </c>
      <c r="H28" s="13" t="s">
        <v>2179</v>
      </c>
      <c r="I28" s="13" t="s">
        <v>599</v>
      </c>
      <c r="J28" s="13" t="s">
        <v>1750</v>
      </c>
      <c r="K28" s="67" t="s">
        <v>1938</v>
      </c>
    </row>
    <row r="29" spans="1:11" x14ac:dyDescent="0.2">
      <c r="A29" s="13" t="s">
        <v>1788</v>
      </c>
      <c r="B29" s="13">
        <v>1.5</v>
      </c>
      <c r="C29" s="13" t="s">
        <v>1644</v>
      </c>
      <c r="D29" s="13">
        <v>11</v>
      </c>
      <c r="E29" s="13">
        <v>110535249</v>
      </c>
      <c r="F29" s="13" t="s">
        <v>707</v>
      </c>
      <c r="G29" s="13" t="s">
        <v>1241</v>
      </c>
      <c r="H29" s="13" t="s">
        <v>2177</v>
      </c>
      <c r="I29" s="13" t="s">
        <v>599</v>
      </c>
      <c r="J29" s="13" t="s">
        <v>1750</v>
      </c>
      <c r="K29" s="67" t="s">
        <v>1938</v>
      </c>
    </row>
    <row r="30" spans="1:11" x14ac:dyDescent="0.2">
      <c r="A30" s="11" t="s">
        <v>1806</v>
      </c>
      <c r="B30" s="12">
        <v>1.4</v>
      </c>
      <c r="C30" s="13" t="s">
        <v>1649</v>
      </c>
      <c r="D30" s="12">
        <v>11</v>
      </c>
      <c r="E30" s="13">
        <v>109899496</v>
      </c>
      <c r="F30" s="13" t="s">
        <v>506</v>
      </c>
      <c r="G30" s="13" t="s">
        <v>1396</v>
      </c>
      <c r="H30" s="13" t="s">
        <v>1913</v>
      </c>
      <c r="I30" s="13" t="s">
        <v>598</v>
      </c>
      <c r="J30" s="13" t="s">
        <v>1854</v>
      </c>
      <c r="K30" s="67" t="s">
        <v>1938</v>
      </c>
    </row>
    <row r="31" spans="1:11" x14ac:dyDescent="0.2">
      <c r="A31" s="11" t="s">
        <v>1807</v>
      </c>
      <c r="B31" s="12">
        <v>1.4</v>
      </c>
      <c r="C31" s="13" t="s">
        <v>1753</v>
      </c>
      <c r="D31" s="12">
        <v>9</v>
      </c>
      <c r="E31" s="13">
        <v>109896616</v>
      </c>
      <c r="F31" s="13" t="s">
        <v>522</v>
      </c>
      <c r="G31" s="13" t="s">
        <v>1702</v>
      </c>
      <c r="H31" s="13" t="s">
        <v>569</v>
      </c>
      <c r="I31" s="13" t="s">
        <v>598</v>
      </c>
      <c r="J31" s="13" t="s">
        <v>1854</v>
      </c>
      <c r="K31" s="67" t="s">
        <v>1938</v>
      </c>
    </row>
    <row r="32" spans="1:11" x14ac:dyDescent="0.2">
      <c r="A32" s="11" t="s">
        <v>1807</v>
      </c>
      <c r="B32" s="12">
        <v>1.4</v>
      </c>
      <c r="C32" s="13" t="s">
        <v>1753</v>
      </c>
      <c r="D32" s="12">
        <v>9</v>
      </c>
      <c r="E32" s="13">
        <v>109896617</v>
      </c>
      <c r="F32" s="13" t="s">
        <v>524</v>
      </c>
      <c r="G32" s="13" t="s">
        <v>1704</v>
      </c>
      <c r="H32" s="13" t="s">
        <v>1880</v>
      </c>
      <c r="I32" s="13" t="s">
        <v>598</v>
      </c>
      <c r="J32" s="13" t="s">
        <v>1854</v>
      </c>
      <c r="K32" s="67" t="s">
        <v>1938</v>
      </c>
    </row>
    <row r="33" spans="1:11" x14ac:dyDescent="0.2">
      <c r="A33" s="11" t="s">
        <v>1809</v>
      </c>
      <c r="B33" s="12">
        <v>1.2</v>
      </c>
      <c r="C33" s="13" t="s">
        <v>1754</v>
      </c>
      <c r="D33" s="12">
        <v>1</v>
      </c>
      <c r="E33" s="13">
        <v>109896888</v>
      </c>
      <c r="F33" s="13" t="s">
        <v>530</v>
      </c>
      <c r="G33" s="13" t="s">
        <v>1719</v>
      </c>
      <c r="H33" s="13" t="s">
        <v>1890</v>
      </c>
      <c r="I33" s="13" t="s">
        <v>598</v>
      </c>
      <c r="J33" s="13" t="s">
        <v>1854</v>
      </c>
      <c r="K33" s="67" t="s">
        <v>1938</v>
      </c>
    </row>
    <row r="34" spans="1:11" x14ac:dyDescent="0.2">
      <c r="A34" s="13" t="s">
        <v>1820</v>
      </c>
      <c r="B34" s="13">
        <v>1.2</v>
      </c>
      <c r="C34" s="13" t="s">
        <v>592</v>
      </c>
      <c r="D34" s="13">
        <v>2</v>
      </c>
      <c r="E34" s="13">
        <v>110488952</v>
      </c>
      <c r="F34" s="13" t="s">
        <v>144</v>
      </c>
      <c r="G34" s="13" t="s">
        <v>435</v>
      </c>
      <c r="H34" s="13" t="s">
        <v>207</v>
      </c>
      <c r="I34" s="13" t="s">
        <v>599</v>
      </c>
      <c r="J34" s="13" t="s">
        <v>1854</v>
      </c>
      <c r="K34" s="67" t="s">
        <v>1938</v>
      </c>
    </row>
    <row r="35" spans="1:11" x14ac:dyDescent="0.2">
      <c r="A35" s="14" t="s">
        <v>1823</v>
      </c>
      <c r="B35" s="14">
        <v>1.1000000000000001</v>
      </c>
      <c r="C35" s="14" t="s">
        <v>1669</v>
      </c>
      <c r="D35" s="14">
        <v>1</v>
      </c>
      <c r="E35" s="14">
        <v>106610530</v>
      </c>
      <c r="F35" s="14" t="s">
        <v>593</v>
      </c>
      <c r="G35" s="13" t="s">
        <v>595</v>
      </c>
      <c r="H35" s="13" t="s">
        <v>2102</v>
      </c>
      <c r="I35" s="13" t="s">
        <v>597</v>
      </c>
      <c r="J35" s="13" t="s">
        <v>1750</v>
      </c>
      <c r="K35" s="67" t="s">
        <v>1938</v>
      </c>
    </row>
    <row r="36" spans="1:11" s="67" customFormat="1" x14ac:dyDescent="0.2">
      <c r="A36" s="14" t="s">
        <v>1823</v>
      </c>
      <c r="B36" s="14">
        <v>1.1000000000000001</v>
      </c>
      <c r="C36" s="14" t="s">
        <v>1669</v>
      </c>
      <c r="D36" s="14">
        <v>1</v>
      </c>
      <c r="E36" s="14">
        <v>106610530</v>
      </c>
      <c r="F36" s="14" t="s">
        <v>593</v>
      </c>
      <c r="G36" s="13" t="s">
        <v>595</v>
      </c>
      <c r="H36" s="13" t="s">
        <v>2102</v>
      </c>
      <c r="I36" s="13" t="s">
        <v>597</v>
      </c>
      <c r="J36" s="13" t="s">
        <v>1854</v>
      </c>
      <c r="K36" s="67" t="s">
        <v>1938</v>
      </c>
    </row>
    <row r="37" spans="1:11" x14ac:dyDescent="0.2">
      <c r="A37" s="11" t="s">
        <v>1810</v>
      </c>
      <c r="B37" s="12">
        <v>1.1000000000000001</v>
      </c>
      <c r="C37" s="13" t="s">
        <v>1755</v>
      </c>
      <c r="D37" s="12">
        <v>27</v>
      </c>
      <c r="E37" s="13">
        <v>109871677</v>
      </c>
      <c r="F37" s="13" t="s">
        <v>537</v>
      </c>
      <c r="G37" s="13" t="s">
        <v>1735</v>
      </c>
      <c r="H37" s="13" t="s">
        <v>576</v>
      </c>
      <c r="I37" s="13" t="s">
        <v>598</v>
      </c>
      <c r="J37" s="13" t="s">
        <v>1854</v>
      </c>
      <c r="K37" s="67" t="s">
        <v>1938</v>
      </c>
    </row>
    <row r="38" spans="1:11" x14ac:dyDescent="0.2">
      <c r="A38" s="13" t="s">
        <v>1850</v>
      </c>
      <c r="B38" s="13">
        <v>1</v>
      </c>
      <c r="C38" s="13" t="s">
        <v>1656</v>
      </c>
      <c r="D38" s="13">
        <v>1</v>
      </c>
      <c r="E38" s="13">
        <v>106571878</v>
      </c>
      <c r="F38" s="13" t="s">
        <v>842</v>
      </c>
      <c r="G38" s="13" t="s">
        <v>1505</v>
      </c>
      <c r="H38" s="13" t="s">
        <v>2528</v>
      </c>
      <c r="I38" s="13" t="s">
        <v>597</v>
      </c>
      <c r="J38" s="13" t="s">
        <v>1750</v>
      </c>
      <c r="K38" s="67" t="s">
        <v>1938</v>
      </c>
    </row>
    <row r="39" spans="1:11" x14ac:dyDescent="0.2">
      <c r="A39" s="11" t="s">
        <v>1768</v>
      </c>
      <c r="B39" s="12">
        <v>47.6</v>
      </c>
      <c r="C39" s="13" t="s">
        <v>1650</v>
      </c>
      <c r="D39" s="12">
        <v>29</v>
      </c>
      <c r="E39" s="13">
        <v>109874028</v>
      </c>
      <c r="F39" s="13" t="s">
        <v>484</v>
      </c>
      <c r="G39" s="13" t="s">
        <v>1382</v>
      </c>
      <c r="H39" s="13" t="s">
        <v>1869</v>
      </c>
      <c r="I39" s="67" t="s">
        <v>598</v>
      </c>
      <c r="J39" s="67" t="s">
        <v>1854</v>
      </c>
      <c r="K39" s="67" t="s">
        <v>1939</v>
      </c>
    </row>
    <row r="40" spans="1:11" x14ac:dyDescent="0.2">
      <c r="A40" s="13" t="s">
        <v>1766</v>
      </c>
      <c r="B40" s="13">
        <v>14.1</v>
      </c>
      <c r="C40" s="13" t="s">
        <v>1648</v>
      </c>
      <c r="D40" s="13">
        <v>14</v>
      </c>
      <c r="E40" s="13">
        <v>109904087</v>
      </c>
      <c r="F40" s="13" t="s">
        <v>776</v>
      </c>
      <c r="G40" s="13" t="s">
        <v>1342</v>
      </c>
      <c r="H40" s="13" t="s">
        <v>2437</v>
      </c>
      <c r="I40" s="67" t="s">
        <v>598</v>
      </c>
      <c r="J40" s="67" t="s">
        <v>1750</v>
      </c>
      <c r="K40" s="67" t="s">
        <v>1939</v>
      </c>
    </row>
    <row r="41" spans="1:11" x14ac:dyDescent="0.2">
      <c r="A41" s="67" t="s">
        <v>1776</v>
      </c>
      <c r="B41" s="67">
        <v>8.9</v>
      </c>
      <c r="C41" s="67" t="s">
        <v>1640</v>
      </c>
      <c r="D41" s="67">
        <v>7</v>
      </c>
      <c r="E41" s="67">
        <v>110528133</v>
      </c>
      <c r="F41" s="67" t="s">
        <v>614</v>
      </c>
      <c r="G41" s="67" t="s">
        <v>1064</v>
      </c>
      <c r="H41" s="67" t="s">
        <v>2458</v>
      </c>
      <c r="I41" s="67" t="s">
        <v>599</v>
      </c>
      <c r="J41" s="67" t="s">
        <v>1750</v>
      </c>
      <c r="K41" s="67" t="s">
        <v>1939</v>
      </c>
    </row>
    <row r="42" spans="1:11" x14ac:dyDescent="0.2">
      <c r="A42" s="67" t="s">
        <v>1776</v>
      </c>
      <c r="B42" s="67">
        <v>8.9</v>
      </c>
      <c r="C42" s="67" t="s">
        <v>1640</v>
      </c>
      <c r="D42" s="67">
        <v>7</v>
      </c>
      <c r="E42" s="67">
        <v>110528142</v>
      </c>
      <c r="F42" s="67" t="s">
        <v>620</v>
      </c>
      <c r="G42" s="67" t="s">
        <v>1071</v>
      </c>
      <c r="H42" s="67" t="s">
        <v>2491</v>
      </c>
      <c r="I42" s="67" t="s">
        <v>599</v>
      </c>
      <c r="J42" s="67" t="s">
        <v>1750</v>
      </c>
      <c r="K42" s="67" t="s">
        <v>1939</v>
      </c>
    </row>
    <row r="43" spans="1:11" x14ac:dyDescent="0.2">
      <c r="A43" s="67" t="s">
        <v>1779</v>
      </c>
      <c r="B43" s="67">
        <v>6.2</v>
      </c>
      <c r="C43" s="67" t="s">
        <v>587</v>
      </c>
      <c r="D43" s="67">
        <v>28</v>
      </c>
      <c r="E43" s="67">
        <v>110508715</v>
      </c>
      <c r="F43" s="67" t="s">
        <v>115</v>
      </c>
      <c r="G43" s="67" t="s">
        <v>397</v>
      </c>
      <c r="H43" s="67" t="s">
        <v>1977</v>
      </c>
      <c r="I43" s="67" t="s">
        <v>599</v>
      </c>
      <c r="J43" s="67" t="s">
        <v>1750</v>
      </c>
      <c r="K43" s="67" t="s">
        <v>1939</v>
      </c>
    </row>
    <row r="44" spans="1:11" x14ac:dyDescent="0.2">
      <c r="A44" s="67" t="s">
        <v>1841</v>
      </c>
      <c r="B44" s="67">
        <v>4</v>
      </c>
      <c r="C44" s="67" t="s">
        <v>1656</v>
      </c>
      <c r="D44" s="67">
        <v>1</v>
      </c>
      <c r="E44" s="67">
        <v>100380388</v>
      </c>
      <c r="F44" s="67" t="s">
        <v>841</v>
      </c>
      <c r="G44" s="67" t="s">
        <v>1500</v>
      </c>
      <c r="H44" s="67" t="s">
        <v>1855</v>
      </c>
      <c r="I44" s="67" t="s">
        <v>597</v>
      </c>
      <c r="J44" s="67" t="s">
        <v>1750</v>
      </c>
      <c r="K44" s="67" t="s">
        <v>1939</v>
      </c>
    </row>
    <row r="45" spans="1:11" x14ac:dyDescent="0.2">
      <c r="A45" s="67" t="s">
        <v>1841</v>
      </c>
      <c r="B45" s="67">
        <v>4</v>
      </c>
      <c r="C45" s="67" t="s">
        <v>1656</v>
      </c>
      <c r="D45" s="67">
        <v>1</v>
      </c>
      <c r="E45" s="67">
        <v>100380388</v>
      </c>
      <c r="F45" s="67" t="s">
        <v>841</v>
      </c>
      <c r="G45" s="67" t="s">
        <v>1501</v>
      </c>
      <c r="H45" s="67" t="s">
        <v>2470</v>
      </c>
      <c r="I45" s="67" t="s">
        <v>597</v>
      </c>
      <c r="J45" s="67" t="s">
        <v>1750</v>
      </c>
      <c r="K45" s="67" t="s">
        <v>1939</v>
      </c>
    </row>
    <row r="46" spans="1:11" x14ac:dyDescent="0.2">
      <c r="A46" s="67" t="s">
        <v>1841</v>
      </c>
      <c r="B46" s="67">
        <v>4</v>
      </c>
      <c r="C46" s="67" t="s">
        <v>1656</v>
      </c>
      <c r="D46" s="67">
        <v>1</v>
      </c>
      <c r="E46" s="67">
        <v>100380388</v>
      </c>
      <c r="F46" s="67" t="s">
        <v>841</v>
      </c>
      <c r="G46" s="67" t="s">
        <v>1503</v>
      </c>
      <c r="H46" s="67" t="s">
        <v>2470</v>
      </c>
      <c r="I46" s="67" t="s">
        <v>597</v>
      </c>
      <c r="J46" s="67" t="s">
        <v>1750</v>
      </c>
      <c r="K46" s="67" t="s">
        <v>1939</v>
      </c>
    </row>
    <row r="47" spans="1:11" x14ac:dyDescent="0.2">
      <c r="A47" s="11" t="s">
        <v>1805</v>
      </c>
      <c r="B47" s="12">
        <v>3.6</v>
      </c>
      <c r="C47" s="13" t="s">
        <v>1649</v>
      </c>
      <c r="D47" s="12">
        <v>11</v>
      </c>
      <c r="E47" s="13">
        <v>109899488</v>
      </c>
      <c r="F47" s="13" t="s">
        <v>498</v>
      </c>
      <c r="G47" s="13" t="s">
        <v>1409</v>
      </c>
      <c r="H47" s="13" t="s">
        <v>549</v>
      </c>
      <c r="I47" s="67" t="s">
        <v>598</v>
      </c>
      <c r="J47" s="67" t="s">
        <v>1854</v>
      </c>
      <c r="K47" s="67" t="s">
        <v>1939</v>
      </c>
    </row>
    <row r="48" spans="1:11" x14ac:dyDescent="0.2">
      <c r="A48" s="11" t="s">
        <v>1805</v>
      </c>
      <c r="B48" s="12">
        <v>3.6</v>
      </c>
      <c r="C48" s="13" t="s">
        <v>1649</v>
      </c>
      <c r="D48" s="12">
        <v>11</v>
      </c>
      <c r="E48" s="13">
        <v>109899488</v>
      </c>
      <c r="F48" s="13" t="s">
        <v>498</v>
      </c>
      <c r="G48" s="13" t="s">
        <v>1409</v>
      </c>
      <c r="H48" s="13" t="s">
        <v>549</v>
      </c>
      <c r="I48" s="13" t="s">
        <v>598</v>
      </c>
      <c r="J48" s="13" t="s">
        <v>1750</v>
      </c>
      <c r="K48" s="67" t="s">
        <v>1939</v>
      </c>
    </row>
    <row r="49" spans="1:11" x14ac:dyDescent="0.2">
      <c r="A49" s="67" t="s">
        <v>1781</v>
      </c>
      <c r="B49" s="67">
        <v>2.9</v>
      </c>
      <c r="C49" s="67" t="s">
        <v>1642</v>
      </c>
      <c r="D49" s="67">
        <v>27</v>
      </c>
      <c r="E49" s="67">
        <v>110507497</v>
      </c>
      <c r="F49" s="67" t="s">
        <v>629</v>
      </c>
      <c r="G49" s="67" t="s">
        <v>1086</v>
      </c>
      <c r="H49" s="67" t="s">
        <v>1996</v>
      </c>
      <c r="I49" s="67" t="s">
        <v>599</v>
      </c>
      <c r="J49" s="67" t="s">
        <v>1750</v>
      </c>
      <c r="K49" s="67" t="s">
        <v>1939</v>
      </c>
    </row>
    <row r="50" spans="1:11" x14ac:dyDescent="0.2">
      <c r="A50" s="67" t="s">
        <v>1781</v>
      </c>
      <c r="B50" s="67">
        <v>2.7</v>
      </c>
      <c r="C50" s="67" t="s">
        <v>1643</v>
      </c>
      <c r="D50" s="67">
        <v>13</v>
      </c>
      <c r="E50" s="67">
        <v>110486467</v>
      </c>
      <c r="F50" s="13" t="s">
        <v>2499</v>
      </c>
      <c r="G50" s="67" t="s">
        <v>1142</v>
      </c>
      <c r="H50" s="67" t="s">
        <v>2492</v>
      </c>
      <c r="I50" s="67" t="s">
        <v>599</v>
      </c>
      <c r="J50" s="67" t="s">
        <v>1750</v>
      </c>
      <c r="K50" s="67" t="s">
        <v>1939</v>
      </c>
    </row>
    <row r="51" spans="1:11" x14ac:dyDescent="0.2">
      <c r="A51" s="67" t="s">
        <v>1782</v>
      </c>
      <c r="B51" s="67">
        <v>2</v>
      </c>
      <c r="C51" s="67" t="s">
        <v>1644</v>
      </c>
      <c r="D51" s="67">
        <v>11</v>
      </c>
      <c r="E51" s="67">
        <v>110535544</v>
      </c>
      <c r="F51" s="67" t="s">
        <v>678</v>
      </c>
      <c r="G51" s="67" t="s">
        <v>1169</v>
      </c>
      <c r="H51" s="67" t="s">
        <v>933</v>
      </c>
      <c r="I51" s="67" t="s">
        <v>599</v>
      </c>
      <c r="J51" s="67" t="s">
        <v>1750</v>
      </c>
      <c r="K51" s="67" t="s">
        <v>1939</v>
      </c>
    </row>
    <row r="52" spans="1:11" x14ac:dyDescent="0.2">
      <c r="A52" s="67" t="s">
        <v>1842</v>
      </c>
      <c r="B52" s="67">
        <v>1.9</v>
      </c>
      <c r="C52" s="67" t="s">
        <v>1657</v>
      </c>
      <c r="D52" s="67">
        <v>17</v>
      </c>
      <c r="E52" s="67">
        <v>106576296</v>
      </c>
      <c r="F52" s="67" t="s">
        <v>856</v>
      </c>
      <c r="G52" s="67" t="s">
        <v>1534</v>
      </c>
      <c r="H52" s="67" t="s">
        <v>2387</v>
      </c>
      <c r="I52" s="67" t="s">
        <v>597</v>
      </c>
      <c r="J52" s="67" t="s">
        <v>1750</v>
      </c>
      <c r="K52" s="67" t="s">
        <v>1939</v>
      </c>
    </row>
    <row r="53" spans="1:11" x14ac:dyDescent="0.2">
      <c r="A53" s="11" t="s">
        <v>1770</v>
      </c>
      <c r="B53" s="12">
        <v>1.7</v>
      </c>
      <c r="C53" s="13" t="s">
        <v>1649</v>
      </c>
      <c r="D53" s="12">
        <v>11</v>
      </c>
      <c r="E53" s="13">
        <v>109899488</v>
      </c>
      <c r="F53" s="13" t="s">
        <v>498</v>
      </c>
      <c r="G53" s="13" t="s">
        <v>1409</v>
      </c>
      <c r="H53" s="13" t="s">
        <v>549</v>
      </c>
      <c r="I53" s="67" t="s">
        <v>598</v>
      </c>
      <c r="J53" s="67" t="s">
        <v>1854</v>
      </c>
      <c r="K53" s="67" t="s">
        <v>1939</v>
      </c>
    </row>
    <row r="54" spans="1:11" x14ac:dyDescent="0.2">
      <c r="A54" s="13" t="s">
        <v>1770</v>
      </c>
      <c r="B54" s="13">
        <v>1.7</v>
      </c>
      <c r="C54" s="13" t="s">
        <v>1649</v>
      </c>
      <c r="D54" s="13">
        <v>11</v>
      </c>
      <c r="E54" s="13">
        <v>109899488</v>
      </c>
      <c r="F54" s="13" t="s">
        <v>498</v>
      </c>
      <c r="G54" s="13" t="s">
        <v>1409</v>
      </c>
      <c r="H54" s="13" t="s">
        <v>549</v>
      </c>
      <c r="I54" s="67" t="s">
        <v>598</v>
      </c>
      <c r="J54" s="67" t="s">
        <v>1854</v>
      </c>
      <c r="K54" s="67" t="s">
        <v>1939</v>
      </c>
    </row>
    <row r="55" spans="1:11" x14ac:dyDescent="0.2">
      <c r="A55" s="11" t="s">
        <v>1770</v>
      </c>
      <c r="B55" s="12">
        <v>1.7</v>
      </c>
      <c r="C55" s="13" t="s">
        <v>1649</v>
      </c>
      <c r="D55" s="12">
        <v>11</v>
      </c>
      <c r="E55" s="13">
        <v>109899488</v>
      </c>
      <c r="F55" s="13" t="s">
        <v>498</v>
      </c>
      <c r="G55" s="13" t="s">
        <v>1409</v>
      </c>
      <c r="H55" s="13" t="s">
        <v>549</v>
      </c>
      <c r="I55" s="13" t="s">
        <v>598</v>
      </c>
      <c r="J55" s="13" t="s">
        <v>1750</v>
      </c>
      <c r="K55" s="67" t="s">
        <v>1939</v>
      </c>
    </row>
    <row r="56" spans="1:11" x14ac:dyDescent="0.2">
      <c r="A56" s="13" t="s">
        <v>1772</v>
      </c>
      <c r="B56" s="13">
        <v>1.6</v>
      </c>
      <c r="C56" s="13" t="s">
        <v>1652</v>
      </c>
      <c r="D56" s="13">
        <v>4</v>
      </c>
      <c r="E56" s="13">
        <v>109889871</v>
      </c>
      <c r="F56" s="13" t="s">
        <v>819</v>
      </c>
      <c r="G56" s="13" t="s">
        <v>1443</v>
      </c>
      <c r="H56" s="13" t="s">
        <v>2983</v>
      </c>
      <c r="I56" s="67" t="s">
        <v>598</v>
      </c>
      <c r="J56" s="67" t="s">
        <v>1750</v>
      </c>
      <c r="K56" s="67" t="s">
        <v>1939</v>
      </c>
    </row>
    <row r="57" spans="1:11" x14ac:dyDescent="0.2">
      <c r="A57" s="67" t="s">
        <v>1779</v>
      </c>
      <c r="B57" s="67">
        <v>1.3</v>
      </c>
      <c r="C57" s="67" t="s">
        <v>587</v>
      </c>
      <c r="D57" s="67">
        <v>28</v>
      </c>
      <c r="E57" s="67">
        <v>110508715</v>
      </c>
      <c r="F57" s="67" t="s">
        <v>115</v>
      </c>
      <c r="G57" s="67" t="s">
        <v>397</v>
      </c>
      <c r="H57" s="67" t="s">
        <v>1977</v>
      </c>
      <c r="I57" s="67" t="s">
        <v>599</v>
      </c>
      <c r="J57" s="67" t="s">
        <v>1854</v>
      </c>
      <c r="K57" s="67" t="s">
        <v>1939</v>
      </c>
    </row>
    <row r="58" spans="1:11" x14ac:dyDescent="0.2">
      <c r="A58" s="67" t="s">
        <v>1820</v>
      </c>
      <c r="B58" s="67">
        <v>1.2</v>
      </c>
      <c r="C58" s="67" t="s">
        <v>592</v>
      </c>
      <c r="D58" s="67">
        <v>2</v>
      </c>
      <c r="E58" s="67">
        <v>110488894</v>
      </c>
      <c r="F58" s="67" t="s">
        <v>138</v>
      </c>
      <c r="G58" s="67" t="s">
        <v>428</v>
      </c>
      <c r="H58" s="67" t="s">
        <v>2091</v>
      </c>
      <c r="I58" s="67" t="s">
        <v>599</v>
      </c>
      <c r="J58" s="67" t="s">
        <v>1854</v>
      </c>
      <c r="K58" s="67" t="s">
        <v>1939</v>
      </c>
    </row>
    <row r="59" spans="1:11" x14ac:dyDescent="0.2">
      <c r="A59" s="11" t="s">
        <v>1768</v>
      </c>
      <c r="B59" s="12">
        <v>47.6</v>
      </c>
      <c r="C59" s="13" t="s">
        <v>1650</v>
      </c>
      <c r="D59" s="12">
        <v>29</v>
      </c>
      <c r="E59" s="13">
        <v>109874169</v>
      </c>
      <c r="F59" s="13" t="s">
        <v>486</v>
      </c>
      <c r="G59" s="13" t="s">
        <v>1384</v>
      </c>
      <c r="H59" s="13" t="s">
        <v>544</v>
      </c>
      <c r="I59" s="13" t="s">
        <v>598</v>
      </c>
      <c r="J59" s="13" t="s">
        <v>1854</v>
      </c>
      <c r="K59" s="13" t="s">
        <v>1940</v>
      </c>
    </row>
    <row r="60" spans="1:11" x14ac:dyDescent="0.2">
      <c r="A60" s="11" t="s">
        <v>1768</v>
      </c>
      <c r="B60" s="12">
        <v>47.6</v>
      </c>
      <c r="C60" s="13" t="s">
        <v>1650</v>
      </c>
      <c r="D60" s="12">
        <v>29</v>
      </c>
      <c r="E60" s="13">
        <v>109873509</v>
      </c>
      <c r="F60" s="13" t="s">
        <v>492</v>
      </c>
      <c r="G60" s="13" t="s">
        <v>1395</v>
      </c>
      <c r="H60" s="13" t="s">
        <v>547</v>
      </c>
      <c r="I60" s="13" t="s">
        <v>598</v>
      </c>
      <c r="J60" s="13" t="s">
        <v>1854</v>
      </c>
      <c r="K60" s="13" t="s">
        <v>1940</v>
      </c>
    </row>
    <row r="61" spans="1:11" x14ac:dyDescent="0.2">
      <c r="A61" s="11" t="s">
        <v>1768</v>
      </c>
      <c r="B61" s="12">
        <v>47.6</v>
      </c>
      <c r="C61" s="13" t="s">
        <v>1650</v>
      </c>
      <c r="D61" s="12">
        <v>29</v>
      </c>
      <c r="E61" s="13">
        <v>109873609</v>
      </c>
      <c r="F61" s="13" t="s">
        <v>485</v>
      </c>
      <c r="G61" s="13" t="s">
        <v>1383</v>
      </c>
      <c r="H61" s="13" t="s">
        <v>1866</v>
      </c>
      <c r="I61" s="13" t="s">
        <v>598</v>
      </c>
      <c r="J61" s="13" t="s">
        <v>1854</v>
      </c>
      <c r="K61" s="13" t="s">
        <v>1940</v>
      </c>
    </row>
    <row r="62" spans="1:11" x14ac:dyDescent="0.2">
      <c r="A62" s="11" t="s">
        <v>1768</v>
      </c>
      <c r="B62" s="12">
        <v>47.6</v>
      </c>
      <c r="C62" s="13" t="s">
        <v>1650</v>
      </c>
      <c r="D62" s="12">
        <v>29</v>
      </c>
      <c r="E62" s="13">
        <v>109873688</v>
      </c>
      <c r="F62" s="13" t="s">
        <v>490</v>
      </c>
      <c r="G62" s="13" t="s">
        <v>1391</v>
      </c>
      <c r="H62" s="13" t="s">
        <v>1867</v>
      </c>
      <c r="I62" s="13" t="s">
        <v>598</v>
      </c>
      <c r="J62" s="13" t="s">
        <v>1854</v>
      </c>
      <c r="K62" s="13" t="s">
        <v>1940</v>
      </c>
    </row>
    <row r="63" spans="1:11" x14ac:dyDescent="0.2">
      <c r="A63" s="11" t="s">
        <v>1768</v>
      </c>
      <c r="B63" s="12">
        <v>47.6</v>
      </c>
      <c r="C63" s="13" t="s">
        <v>1650</v>
      </c>
      <c r="D63" s="12">
        <v>29</v>
      </c>
      <c r="E63" s="13">
        <v>109873951</v>
      </c>
      <c r="F63" s="13" t="s">
        <v>491</v>
      </c>
      <c r="G63" s="13" t="s">
        <v>1394</v>
      </c>
      <c r="H63" s="13" t="s">
        <v>1868</v>
      </c>
      <c r="I63" s="13" t="s">
        <v>598</v>
      </c>
      <c r="J63" s="13" t="s">
        <v>1854</v>
      </c>
      <c r="K63" s="13" t="s">
        <v>1940</v>
      </c>
    </row>
    <row r="64" spans="1:11" x14ac:dyDescent="0.2">
      <c r="A64" s="11" t="s">
        <v>1768</v>
      </c>
      <c r="B64" s="12">
        <v>47.6</v>
      </c>
      <c r="C64" s="13" t="s">
        <v>1650</v>
      </c>
      <c r="D64" s="12">
        <v>29</v>
      </c>
      <c r="E64" s="13">
        <v>109874028</v>
      </c>
      <c r="F64" s="13" t="s">
        <v>484</v>
      </c>
      <c r="G64" s="13" t="s">
        <v>1382</v>
      </c>
      <c r="H64" s="13" t="s">
        <v>1869</v>
      </c>
      <c r="I64" s="13" t="s">
        <v>598</v>
      </c>
      <c r="J64" s="13" t="s">
        <v>1854</v>
      </c>
      <c r="K64" s="13" t="s">
        <v>1940</v>
      </c>
    </row>
    <row r="65" spans="1:11" x14ac:dyDescent="0.2">
      <c r="A65" s="11" t="s">
        <v>1768</v>
      </c>
      <c r="B65" s="12">
        <v>47.6</v>
      </c>
      <c r="C65" s="13" t="s">
        <v>1650</v>
      </c>
      <c r="D65" s="12">
        <v>29</v>
      </c>
      <c r="E65" s="13">
        <v>109874052</v>
      </c>
      <c r="F65" s="13" t="s">
        <v>489</v>
      </c>
      <c r="G65" s="13" t="s">
        <v>1390</v>
      </c>
      <c r="H65" s="13" t="s">
        <v>1935</v>
      </c>
      <c r="I65" s="13" t="s">
        <v>598</v>
      </c>
      <c r="J65" s="13" t="s">
        <v>1854</v>
      </c>
      <c r="K65" s="13" t="s">
        <v>1940</v>
      </c>
    </row>
    <row r="66" spans="1:11" x14ac:dyDescent="0.2">
      <c r="A66" s="11" t="s">
        <v>1768</v>
      </c>
      <c r="B66" s="12">
        <v>47.6</v>
      </c>
      <c r="C66" s="13" t="s">
        <v>1650</v>
      </c>
      <c r="D66" s="12">
        <v>29</v>
      </c>
      <c r="E66" s="13">
        <v>109874079</v>
      </c>
      <c r="F66" s="13" t="s">
        <v>487</v>
      </c>
      <c r="G66" s="13" t="s">
        <v>1385</v>
      </c>
      <c r="H66" s="13" t="s">
        <v>1933</v>
      </c>
      <c r="I66" s="13" t="s">
        <v>598</v>
      </c>
      <c r="J66" s="13" t="s">
        <v>1854</v>
      </c>
      <c r="K66" s="13" t="s">
        <v>1940</v>
      </c>
    </row>
    <row r="67" spans="1:11" x14ac:dyDescent="0.2">
      <c r="A67" s="11" t="s">
        <v>1768</v>
      </c>
      <c r="B67" s="12">
        <v>47.6</v>
      </c>
      <c r="C67" s="13" t="s">
        <v>1650</v>
      </c>
      <c r="D67" s="12">
        <v>29</v>
      </c>
      <c r="E67" s="13">
        <v>109874406</v>
      </c>
      <c r="F67" s="13" t="s">
        <v>469</v>
      </c>
      <c r="G67" s="13" t="s">
        <v>1387</v>
      </c>
      <c r="H67" s="13" t="s">
        <v>1923</v>
      </c>
      <c r="I67" s="13" t="s">
        <v>598</v>
      </c>
      <c r="J67" s="13" t="s">
        <v>1854</v>
      </c>
      <c r="K67" s="13" t="s">
        <v>1940</v>
      </c>
    </row>
    <row r="68" spans="1:11" x14ac:dyDescent="0.2">
      <c r="A68" s="11" t="s">
        <v>1768</v>
      </c>
      <c r="B68" s="12">
        <v>47.6</v>
      </c>
      <c r="C68" s="13" t="s">
        <v>1650</v>
      </c>
      <c r="D68" s="12">
        <v>29</v>
      </c>
      <c r="E68" s="13">
        <v>109874409</v>
      </c>
      <c r="F68" s="13" t="s">
        <v>488</v>
      </c>
      <c r="G68" s="13" t="s">
        <v>1388</v>
      </c>
      <c r="H68" s="13" t="s">
        <v>1872</v>
      </c>
      <c r="I68" s="13" t="s">
        <v>598</v>
      </c>
      <c r="J68" s="13" t="s">
        <v>1854</v>
      </c>
      <c r="K68" s="13" t="s">
        <v>1940</v>
      </c>
    </row>
    <row r="69" spans="1:11" x14ac:dyDescent="0.2">
      <c r="A69" s="13" t="s">
        <v>1766</v>
      </c>
      <c r="B69" s="13">
        <v>14.1</v>
      </c>
      <c r="C69" s="13" t="s">
        <v>1648</v>
      </c>
      <c r="D69" s="13">
        <v>14</v>
      </c>
      <c r="E69" s="13">
        <v>109904087</v>
      </c>
      <c r="F69" s="13" t="s">
        <v>776</v>
      </c>
      <c r="G69" s="13" t="s">
        <v>1342</v>
      </c>
      <c r="H69" s="13" t="s">
        <v>2437</v>
      </c>
      <c r="I69" s="67" t="s">
        <v>598</v>
      </c>
      <c r="J69" s="67" t="s">
        <v>1750</v>
      </c>
      <c r="K69" s="13" t="s">
        <v>1940</v>
      </c>
    </row>
    <row r="70" spans="1:11" x14ac:dyDescent="0.2">
      <c r="A70" s="13" t="s">
        <v>1766</v>
      </c>
      <c r="B70" s="13">
        <v>14.1</v>
      </c>
      <c r="C70" s="13" t="s">
        <v>1648</v>
      </c>
      <c r="D70" s="13">
        <v>14</v>
      </c>
      <c r="E70" s="13">
        <v>109904101</v>
      </c>
      <c r="F70" s="13" t="s">
        <v>784</v>
      </c>
      <c r="G70" s="13" t="s">
        <v>1359</v>
      </c>
      <c r="H70" s="13" t="s">
        <v>2105</v>
      </c>
      <c r="I70" s="67" t="s">
        <v>598</v>
      </c>
      <c r="J70" s="67" t="s">
        <v>1750</v>
      </c>
      <c r="K70" s="13" t="s">
        <v>1940</v>
      </c>
    </row>
    <row r="71" spans="1:11" x14ac:dyDescent="0.2">
      <c r="A71" s="13" t="s">
        <v>1766</v>
      </c>
      <c r="B71" s="13">
        <v>14.1</v>
      </c>
      <c r="C71" s="13" t="s">
        <v>1648</v>
      </c>
      <c r="D71" s="13">
        <v>14</v>
      </c>
      <c r="E71" s="13">
        <v>109903195</v>
      </c>
      <c r="F71" s="13" t="s">
        <v>777</v>
      </c>
      <c r="G71" s="13" t="s">
        <v>1344</v>
      </c>
      <c r="H71" s="13" t="s">
        <v>2113</v>
      </c>
      <c r="I71" s="67" t="s">
        <v>598</v>
      </c>
      <c r="J71" s="67" t="s">
        <v>1750</v>
      </c>
      <c r="K71" s="13" t="s">
        <v>1940</v>
      </c>
    </row>
    <row r="72" spans="1:11" x14ac:dyDescent="0.2">
      <c r="A72" s="13" t="s">
        <v>1766</v>
      </c>
      <c r="B72" s="13">
        <v>14.1</v>
      </c>
      <c r="C72" s="13" t="s">
        <v>1648</v>
      </c>
      <c r="D72" s="13">
        <v>14</v>
      </c>
      <c r="E72" s="13">
        <v>109903198</v>
      </c>
      <c r="F72" s="13" t="s">
        <v>783</v>
      </c>
      <c r="G72" s="13" t="s">
        <v>1358</v>
      </c>
      <c r="H72" s="13" t="s">
        <v>2112</v>
      </c>
      <c r="I72" s="67" t="s">
        <v>598</v>
      </c>
      <c r="J72" s="67" t="s">
        <v>1750</v>
      </c>
      <c r="K72" s="13" t="s">
        <v>1940</v>
      </c>
    </row>
    <row r="73" spans="1:11" x14ac:dyDescent="0.2">
      <c r="A73" s="13" t="s">
        <v>1766</v>
      </c>
      <c r="B73" s="13">
        <v>14.1</v>
      </c>
      <c r="C73" s="13" t="s">
        <v>1648</v>
      </c>
      <c r="D73" s="13">
        <v>14</v>
      </c>
      <c r="E73" s="13">
        <v>109904081</v>
      </c>
      <c r="F73" s="13" t="s">
        <v>772</v>
      </c>
      <c r="G73" s="13" t="s">
        <v>1337</v>
      </c>
      <c r="H73" s="13" t="s">
        <v>2111</v>
      </c>
      <c r="I73" s="67" t="s">
        <v>598</v>
      </c>
      <c r="J73" s="67" t="s">
        <v>1750</v>
      </c>
      <c r="K73" s="13" t="s">
        <v>1940</v>
      </c>
    </row>
    <row r="74" spans="1:11" x14ac:dyDescent="0.2">
      <c r="A74" s="13" t="s">
        <v>1766</v>
      </c>
      <c r="B74" s="13">
        <v>14.1</v>
      </c>
      <c r="C74" s="13" t="s">
        <v>1648</v>
      </c>
      <c r="D74" s="13">
        <v>14</v>
      </c>
      <c r="E74" s="13">
        <v>109904083</v>
      </c>
      <c r="F74" s="13" t="s">
        <v>773</v>
      </c>
      <c r="G74" s="13" t="s">
        <v>1338</v>
      </c>
      <c r="H74" s="13" t="s">
        <v>2440</v>
      </c>
      <c r="I74" s="67" t="s">
        <v>598</v>
      </c>
      <c r="J74" s="67" t="s">
        <v>1750</v>
      </c>
      <c r="K74" s="13" t="s">
        <v>1940</v>
      </c>
    </row>
    <row r="75" spans="1:11" x14ac:dyDescent="0.2">
      <c r="A75" s="13" t="s">
        <v>1766</v>
      </c>
      <c r="B75" s="13">
        <v>14.1</v>
      </c>
      <c r="C75" s="13" t="s">
        <v>1648</v>
      </c>
      <c r="D75" s="13">
        <v>14</v>
      </c>
      <c r="E75" s="13">
        <v>109904086</v>
      </c>
      <c r="F75" s="13" t="s">
        <v>775</v>
      </c>
      <c r="G75" s="13" t="s">
        <v>1341</v>
      </c>
      <c r="H75" s="13" t="s">
        <v>2110</v>
      </c>
      <c r="I75" s="67" t="s">
        <v>598</v>
      </c>
      <c r="J75" s="67" t="s">
        <v>1750</v>
      </c>
      <c r="K75" s="13" t="s">
        <v>1940</v>
      </c>
    </row>
    <row r="76" spans="1:11" x14ac:dyDescent="0.2">
      <c r="A76" s="13" t="s">
        <v>1766</v>
      </c>
      <c r="B76" s="13">
        <v>14.1</v>
      </c>
      <c r="C76" s="13" t="s">
        <v>1648</v>
      </c>
      <c r="D76" s="13">
        <v>14</v>
      </c>
      <c r="E76" s="13">
        <v>109904090</v>
      </c>
      <c r="F76" s="13" t="s">
        <v>778</v>
      </c>
      <c r="G76" s="13" t="s">
        <v>1345</v>
      </c>
      <c r="H76" s="13" t="s">
        <v>2109</v>
      </c>
      <c r="I76" s="67" t="s">
        <v>598</v>
      </c>
      <c r="J76" s="67" t="s">
        <v>1750</v>
      </c>
      <c r="K76" s="13" t="s">
        <v>1940</v>
      </c>
    </row>
    <row r="77" spans="1:11" x14ac:dyDescent="0.2">
      <c r="A77" s="13" t="s">
        <v>1766</v>
      </c>
      <c r="B77" s="13">
        <v>14.1</v>
      </c>
      <c r="C77" s="13" t="s">
        <v>1648</v>
      </c>
      <c r="D77" s="13">
        <v>14</v>
      </c>
      <c r="E77" s="13">
        <v>109904093</v>
      </c>
      <c r="F77" s="13" t="s">
        <v>779</v>
      </c>
      <c r="G77" s="13" t="s">
        <v>1348</v>
      </c>
      <c r="H77" s="13" t="s">
        <v>2108</v>
      </c>
      <c r="I77" s="67" t="s">
        <v>598</v>
      </c>
      <c r="J77" s="67" t="s">
        <v>1750</v>
      </c>
      <c r="K77" s="13" t="s">
        <v>1940</v>
      </c>
    </row>
    <row r="78" spans="1:11" x14ac:dyDescent="0.2">
      <c r="A78" s="13" t="s">
        <v>1766</v>
      </c>
      <c r="B78" s="13">
        <v>14.1</v>
      </c>
      <c r="C78" s="13" t="s">
        <v>1648</v>
      </c>
      <c r="D78" s="13">
        <v>14</v>
      </c>
      <c r="E78" s="13">
        <v>109904095</v>
      </c>
      <c r="F78" s="13" t="s">
        <v>780</v>
      </c>
      <c r="G78" s="13" t="s">
        <v>1349</v>
      </c>
      <c r="H78" s="13" t="s">
        <v>2438</v>
      </c>
      <c r="I78" s="67" t="s">
        <v>598</v>
      </c>
      <c r="J78" s="67" t="s">
        <v>1750</v>
      </c>
      <c r="K78" s="13" t="s">
        <v>1940</v>
      </c>
    </row>
    <row r="79" spans="1:11" x14ac:dyDescent="0.2">
      <c r="A79" s="13" t="s">
        <v>1766</v>
      </c>
      <c r="B79" s="13">
        <v>14.1</v>
      </c>
      <c r="C79" s="13" t="s">
        <v>1648</v>
      </c>
      <c r="D79" s="13">
        <v>14</v>
      </c>
      <c r="E79" s="13">
        <v>109904096</v>
      </c>
      <c r="F79" s="13" t="s">
        <v>781</v>
      </c>
      <c r="G79" s="13" t="s">
        <v>1354</v>
      </c>
      <c r="H79" s="13" t="s">
        <v>2439</v>
      </c>
      <c r="I79" s="67" t="s">
        <v>598</v>
      </c>
      <c r="J79" s="67" t="s">
        <v>1750</v>
      </c>
      <c r="K79" s="13" t="s">
        <v>1940</v>
      </c>
    </row>
    <row r="80" spans="1:11" x14ac:dyDescent="0.2">
      <c r="A80" s="13" t="s">
        <v>1766</v>
      </c>
      <c r="B80" s="13">
        <v>14.1</v>
      </c>
      <c r="C80" s="13" t="s">
        <v>1648</v>
      </c>
      <c r="D80" s="13">
        <v>14</v>
      </c>
      <c r="E80" s="13">
        <v>109904545</v>
      </c>
      <c r="F80" s="13" t="s">
        <v>774</v>
      </c>
      <c r="G80" s="13" t="s">
        <v>1340</v>
      </c>
      <c r="H80" s="13" t="s">
        <v>2104</v>
      </c>
      <c r="I80" s="67" t="s">
        <v>598</v>
      </c>
      <c r="J80" s="67" t="s">
        <v>1750</v>
      </c>
      <c r="K80" s="13" t="s">
        <v>1940</v>
      </c>
    </row>
    <row r="81" spans="1:11" x14ac:dyDescent="0.2">
      <c r="A81" s="13" t="s">
        <v>1766</v>
      </c>
      <c r="B81" s="13">
        <v>14.1</v>
      </c>
      <c r="C81" s="13" t="s">
        <v>1648</v>
      </c>
      <c r="D81" s="13">
        <v>14</v>
      </c>
      <c r="E81" s="13">
        <v>109904551</v>
      </c>
      <c r="F81" s="13" t="s">
        <v>785</v>
      </c>
      <c r="G81" s="13" t="s">
        <v>1360</v>
      </c>
      <c r="H81" s="13" t="s">
        <v>2489</v>
      </c>
      <c r="I81" s="67" t="s">
        <v>598</v>
      </c>
      <c r="J81" s="67" t="s">
        <v>1750</v>
      </c>
      <c r="K81" s="13" t="s">
        <v>1940</v>
      </c>
    </row>
    <row r="82" spans="1:11" x14ac:dyDescent="0.2">
      <c r="A82" s="13" t="s">
        <v>1766</v>
      </c>
      <c r="B82" s="13">
        <v>14.1</v>
      </c>
      <c r="C82" s="13" t="s">
        <v>1648</v>
      </c>
      <c r="D82" s="13">
        <v>14</v>
      </c>
      <c r="E82" s="13">
        <v>109904100</v>
      </c>
      <c r="F82" s="13" t="s">
        <v>782</v>
      </c>
      <c r="G82" s="13" t="s">
        <v>1357</v>
      </c>
      <c r="H82" s="13" t="s">
        <v>2436</v>
      </c>
      <c r="I82" s="67" t="s">
        <v>598</v>
      </c>
      <c r="J82" s="67" t="s">
        <v>1750</v>
      </c>
      <c r="K82" s="13" t="s">
        <v>1940</v>
      </c>
    </row>
    <row r="83" spans="1:11" x14ac:dyDescent="0.2">
      <c r="A83" s="13" t="s">
        <v>1775</v>
      </c>
      <c r="B83" s="13">
        <v>12.6</v>
      </c>
      <c r="C83" s="13" t="s">
        <v>587</v>
      </c>
      <c r="D83" s="13">
        <v>28</v>
      </c>
      <c r="E83" s="13">
        <v>110508183</v>
      </c>
      <c r="F83" s="13" t="s">
        <v>60</v>
      </c>
      <c r="G83" s="13" t="s">
        <v>318</v>
      </c>
      <c r="H83" s="13" t="s">
        <v>1984</v>
      </c>
      <c r="I83" s="13" t="s">
        <v>599</v>
      </c>
      <c r="J83" s="13" t="s">
        <v>1750</v>
      </c>
      <c r="K83" s="13" t="s">
        <v>1940</v>
      </c>
    </row>
    <row r="84" spans="1:11" x14ac:dyDescent="0.2">
      <c r="A84" s="13" t="s">
        <v>1775</v>
      </c>
      <c r="B84" s="13">
        <v>12.6</v>
      </c>
      <c r="C84" s="13" t="s">
        <v>587</v>
      </c>
      <c r="D84" s="13">
        <v>28</v>
      </c>
      <c r="E84" s="13">
        <v>110508723</v>
      </c>
      <c r="F84" s="13" t="s">
        <v>56</v>
      </c>
      <c r="G84" s="13" t="s">
        <v>311</v>
      </c>
      <c r="H84" s="13" t="s">
        <v>2447</v>
      </c>
      <c r="I84" s="13" t="s">
        <v>599</v>
      </c>
      <c r="J84" s="13" t="s">
        <v>1750</v>
      </c>
      <c r="K84" s="13" t="s">
        <v>1940</v>
      </c>
    </row>
    <row r="85" spans="1:11" x14ac:dyDescent="0.2">
      <c r="A85" s="13" t="s">
        <v>1775</v>
      </c>
      <c r="B85" s="13">
        <v>12.6</v>
      </c>
      <c r="C85" s="13" t="s">
        <v>587</v>
      </c>
      <c r="D85" s="13">
        <v>28</v>
      </c>
      <c r="E85" s="13">
        <v>110508723</v>
      </c>
      <c r="F85" s="13" t="s">
        <v>56</v>
      </c>
      <c r="G85" s="13" t="s">
        <v>312</v>
      </c>
      <c r="H85" s="13" t="s">
        <v>2447</v>
      </c>
      <c r="I85" s="13" t="s">
        <v>599</v>
      </c>
      <c r="J85" s="13" t="s">
        <v>1750</v>
      </c>
      <c r="K85" s="13" t="s">
        <v>1940</v>
      </c>
    </row>
    <row r="86" spans="1:11" x14ac:dyDescent="0.2">
      <c r="A86" s="13" t="s">
        <v>1775</v>
      </c>
      <c r="B86" s="13">
        <v>12.6</v>
      </c>
      <c r="C86" s="13" t="s">
        <v>587</v>
      </c>
      <c r="D86" s="13">
        <v>28</v>
      </c>
      <c r="E86" s="13">
        <v>110508723</v>
      </c>
      <c r="F86" s="13" t="s">
        <v>56</v>
      </c>
      <c r="G86" s="13" t="s">
        <v>313</v>
      </c>
      <c r="H86" s="13" t="s">
        <v>2447</v>
      </c>
      <c r="I86" s="13" t="s">
        <v>599</v>
      </c>
      <c r="J86" s="13" t="s">
        <v>1750</v>
      </c>
      <c r="K86" s="13" t="s">
        <v>1940</v>
      </c>
    </row>
    <row r="87" spans="1:11" x14ac:dyDescent="0.2">
      <c r="A87" s="13" t="s">
        <v>1775</v>
      </c>
      <c r="B87" s="13">
        <v>12.6</v>
      </c>
      <c r="C87" s="13" t="s">
        <v>587</v>
      </c>
      <c r="D87" s="13">
        <v>28</v>
      </c>
      <c r="E87" s="13">
        <v>110508723</v>
      </c>
      <c r="F87" s="13" t="s">
        <v>56</v>
      </c>
      <c r="G87" s="13" t="s">
        <v>310</v>
      </c>
      <c r="H87" s="13" t="s">
        <v>2447</v>
      </c>
      <c r="I87" s="13" t="s">
        <v>599</v>
      </c>
      <c r="J87" s="13" t="s">
        <v>1750</v>
      </c>
      <c r="K87" s="13" t="s">
        <v>1940</v>
      </c>
    </row>
    <row r="88" spans="1:11" x14ac:dyDescent="0.2">
      <c r="A88" s="13" t="s">
        <v>1775</v>
      </c>
      <c r="B88" s="13">
        <v>12.6</v>
      </c>
      <c r="C88" s="13" t="s">
        <v>587</v>
      </c>
      <c r="D88" s="13">
        <v>28</v>
      </c>
      <c r="E88" s="13">
        <v>110508723</v>
      </c>
      <c r="F88" s="13" t="s">
        <v>56</v>
      </c>
      <c r="G88" s="13" t="s">
        <v>314</v>
      </c>
      <c r="H88" s="13" t="s">
        <v>2447</v>
      </c>
      <c r="I88" s="13" t="s">
        <v>599</v>
      </c>
      <c r="J88" s="13" t="s">
        <v>1750</v>
      </c>
      <c r="K88" s="13" t="s">
        <v>1940</v>
      </c>
    </row>
    <row r="89" spans="1:11" x14ac:dyDescent="0.2">
      <c r="A89" s="13" t="s">
        <v>1775</v>
      </c>
      <c r="B89" s="13">
        <v>12.6</v>
      </c>
      <c r="C89" s="13" t="s">
        <v>587</v>
      </c>
      <c r="D89" s="13">
        <v>28</v>
      </c>
      <c r="E89" s="13">
        <v>110508725</v>
      </c>
      <c r="F89" s="13" t="s">
        <v>57</v>
      </c>
      <c r="G89" s="13" t="s">
        <v>315</v>
      </c>
      <c r="H89" s="13" t="s">
        <v>2446</v>
      </c>
      <c r="I89" s="13" t="s">
        <v>599</v>
      </c>
      <c r="J89" s="13" t="s">
        <v>1750</v>
      </c>
      <c r="K89" s="13" t="s">
        <v>1940</v>
      </c>
    </row>
    <row r="90" spans="1:11" x14ac:dyDescent="0.2">
      <c r="A90" s="13" t="s">
        <v>1775</v>
      </c>
      <c r="B90" s="13">
        <v>12.6</v>
      </c>
      <c r="C90" s="13" t="s">
        <v>587</v>
      </c>
      <c r="D90" s="13">
        <v>28</v>
      </c>
      <c r="E90" s="13">
        <v>110508725</v>
      </c>
      <c r="F90" s="13" t="s">
        <v>57</v>
      </c>
      <c r="G90" s="13" t="s">
        <v>316</v>
      </c>
      <c r="H90" s="13" t="s">
        <v>2446</v>
      </c>
      <c r="I90" s="13" t="s">
        <v>599</v>
      </c>
      <c r="J90" s="13" t="s">
        <v>1750</v>
      </c>
      <c r="K90" s="13" t="s">
        <v>1940</v>
      </c>
    </row>
    <row r="91" spans="1:11" x14ac:dyDescent="0.2">
      <c r="A91" s="13" t="s">
        <v>1775</v>
      </c>
      <c r="B91" s="13">
        <v>12.6</v>
      </c>
      <c r="C91" s="13" t="s">
        <v>587</v>
      </c>
      <c r="D91" s="13">
        <v>28</v>
      </c>
      <c r="E91" s="13">
        <v>110508726</v>
      </c>
      <c r="F91" s="13" t="s">
        <v>58</v>
      </c>
      <c r="G91" s="13" t="s">
        <v>454</v>
      </c>
      <c r="H91" s="13" t="s">
        <v>1968</v>
      </c>
      <c r="I91" s="13" t="s">
        <v>599</v>
      </c>
      <c r="J91" s="13" t="s">
        <v>1750</v>
      </c>
      <c r="K91" s="13" t="s">
        <v>1940</v>
      </c>
    </row>
    <row r="92" spans="1:11" x14ac:dyDescent="0.2">
      <c r="A92" s="13" t="s">
        <v>1775</v>
      </c>
      <c r="B92" s="13">
        <v>12.6</v>
      </c>
      <c r="C92" s="13" t="s">
        <v>587</v>
      </c>
      <c r="D92" s="13">
        <v>28</v>
      </c>
      <c r="E92" s="13">
        <v>110508728</v>
      </c>
      <c r="F92" s="13" t="s">
        <v>59</v>
      </c>
      <c r="G92" s="13" t="s">
        <v>317</v>
      </c>
      <c r="H92" s="13" t="s">
        <v>1967</v>
      </c>
      <c r="I92" s="13" t="s">
        <v>599</v>
      </c>
      <c r="J92" s="13" t="s">
        <v>1750</v>
      </c>
      <c r="K92" s="13" t="s">
        <v>1940</v>
      </c>
    </row>
    <row r="93" spans="1:11" x14ac:dyDescent="0.2">
      <c r="A93" s="13" t="s">
        <v>1775</v>
      </c>
      <c r="B93" s="13">
        <v>12.6</v>
      </c>
      <c r="C93" s="13" t="s">
        <v>587</v>
      </c>
      <c r="D93" s="13">
        <v>28</v>
      </c>
      <c r="E93" s="13">
        <v>110508733</v>
      </c>
      <c r="F93" s="13" t="s">
        <v>61</v>
      </c>
      <c r="G93" s="13" t="s">
        <v>319</v>
      </c>
      <c r="H93" s="13" t="s">
        <v>2445</v>
      </c>
      <c r="I93" s="13" t="s">
        <v>599</v>
      </c>
      <c r="J93" s="13" t="s">
        <v>1750</v>
      </c>
      <c r="K93" s="13" t="s">
        <v>1940</v>
      </c>
    </row>
    <row r="94" spans="1:11" x14ac:dyDescent="0.2">
      <c r="A94" s="13" t="s">
        <v>1775</v>
      </c>
      <c r="B94" s="13">
        <v>12.6</v>
      </c>
      <c r="C94" s="13" t="s">
        <v>587</v>
      </c>
      <c r="D94" s="13">
        <v>28</v>
      </c>
      <c r="E94" s="13">
        <v>110508733</v>
      </c>
      <c r="F94" s="13" t="s">
        <v>61</v>
      </c>
      <c r="G94" s="13" t="s">
        <v>323</v>
      </c>
      <c r="H94" s="13" t="s">
        <v>2445</v>
      </c>
      <c r="I94" s="13" t="s">
        <v>599</v>
      </c>
      <c r="J94" s="13" t="s">
        <v>1750</v>
      </c>
      <c r="K94" s="13" t="s">
        <v>1940</v>
      </c>
    </row>
    <row r="95" spans="1:11" x14ac:dyDescent="0.2">
      <c r="A95" s="13" t="s">
        <v>1775</v>
      </c>
      <c r="B95" s="13">
        <v>12.6</v>
      </c>
      <c r="C95" s="13" t="s">
        <v>587</v>
      </c>
      <c r="D95" s="13">
        <v>28</v>
      </c>
      <c r="E95" s="13">
        <v>110508733</v>
      </c>
      <c r="F95" s="13" t="s">
        <v>61</v>
      </c>
      <c r="G95" s="13" t="s">
        <v>320</v>
      </c>
      <c r="H95" s="13" t="s">
        <v>2445</v>
      </c>
      <c r="I95" s="13" t="s">
        <v>599</v>
      </c>
      <c r="J95" s="13" t="s">
        <v>1750</v>
      </c>
      <c r="K95" s="13" t="s">
        <v>1940</v>
      </c>
    </row>
    <row r="96" spans="1:11" x14ac:dyDescent="0.2">
      <c r="A96" s="13" t="s">
        <v>1775</v>
      </c>
      <c r="B96" s="13">
        <v>12.6</v>
      </c>
      <c r="C96" s="13" t="s">
        <v>587</v>
      </c>
      <c r="D96" s="13">
        <v>28</v>
      </c>
      <c r="E96" s="13">
        <v>110508733</v>
      </c>
      <c r="F96" s="13" t="s">
        <v>61</v>
      </c>
      <c r="G96" s="13" t="s">
        <v>321</v>
      </c>
      <c r="H96" s="13" t="s">
        <v>2445</v>
      </c>
      <c r="I96" s="13" t="s">
        <v>599</v>
      </c>
      <c r="J96" s="13" t="s">
        <v>1750</v>
      </c>
      <c r="K96" s="13" t="s">
        <v>1940</v>
      </c>
    </row>
    <row r="97" spans="1:11" x14ac:dyDescent="0.2">
      <c r="A97" s="13" t="s">
        <v>1775</v>
      </c>
      <c r="B97" s="13">
        <v>12.6</v>
      </c>
      <c r="C97" s="13" t="s">
        <v>587</v>
      </c>
      <c r="D97" s="13">
        <v>28</v>
      </c>
      <c r="E97" s="13">
        <v>110508733</v>
      </c>
      <c r="F97" s="13" t="s">
        <v>61</v>
      </c>
      <c r="G97" s="13" t="s">
        <v>324</v>
      </c>
      <c r="H97" s="13" t="s">
        <v>2445</v>
      </c>
      <c r="I97" s="13" t="s">
        <v>599</v>
      </c>
      <c r="J97" s="13" t="s">
        <v>1750</v>
      </c>
      <c r="K97" s="13" t="s">
        <v>1940</v>
      </c>
    </row>
    <row r="98" spans="1:11" x14ac:dyDescent="0.2">
      <c r="A98" s="13" t="s">
        <v>1775</v>
      </c>
      <c r="B98" s="13">
        <v>12.6</v>
      </c>
      <c r="C98" s="13" t="s">
        <v>587</v>
      </c>
      <c r="D98" s="13">
        <v>28</v>
      </c>
      <c r="E98" s="13">
        <v>110508733</v>
      </c>
      <c r="F98" s="13" t="s">
        <v>61</v>
      </c>
      <c r="G98" s="13" t="s">
        <v>322</v>
      </c>
      <c r="H98" s="13" t="s">
        <v>2445</v>
      </c>
      <c r="I98" s="13" t="s">
        <v>599</v>
      </c>
      <c r="J98" s="13" t="s">
        <v>1750</v>
      </c>
      <c r="K98" s="13" t="s">
        <v>1940</v>
      </c>
    </row>
    <row r="99" spans="1:11" x14ac:dyDescent="0.2">
      <c r="A99" s="13" t="s">
        <v>1775</v>
      </c>
      <c r="B99" s="13">
        <v>12.6</v>
      </c>
      <c r="C99" s="13" t="s">
        <v>587</v>
      </c>
      <c r="D99" s="13">
        <v>28</v>
      </c>
      <c r="E99" s="13">
        <v>110508733</v>
      </c>
      <c r="F99" s="13" t="s">
        <v>61</v>
      </c>
      <c r="G99" s="13" t="s">
        <v>325</v>
      </c>
      <c r="H99" s="13" t="s">
        <v>2445</v>
      </c>
      <c r="I99" s="13" t="s">
        <v>599</v>
      </c>
      <c r="J99" s="13" t="s">
        <v>1750</v>
      </c>
      <c r="K99" s="13" t="s">
        <v>1940</v>
      </c>
    </row>
    <row r="100" spans="1:11" x14ac:dyDescent="0.2">
      <c r="A100" s="13" t="s">
        <v>1775</v>
      </c>
      <c r="B100" s="13">
        <v>12.6</v>
      </c>
      <c r="C100" s="13" t="s">
        <v>587</v>
      </c>
      <c r="D100" s="13">
        <v>28</v>
      </c>
      <c r="E100" s="13">
        <v>110508739</v>
      </c>
      <c r="F100" s="13" t="s">
        <v>62</v>
      </c>
      <c r="G100" s="13" t="s">
        <v>326</v>
      </c>
      <c r="H100" s="13" t="s">
        <v>2444</v>
      </c>
      <c r="I100" s="13" t="s">
        <v>599</v>
      </c>
      <c r="J100" s="13" t="s">
        <v>1750</v>
      </c>
      <c r="K100" s="13" t="s">
        <v>1940</v>
      </c>
    </row>
    <row r="101" spans="1:11" x14ac:dyDescent="0.2">
      <c r="A101" s="13" t="s">
        <v>1775</v>
      </c>
      <c r="B101" s="13">
        <v>12.6</v>
      </c>
      <c r="C101" s="13" t="s">
        <v>587</v>
      </c>
      <c r="D101" s="13">
        <v>28</v>
      </c>
      <c r="E101" s="13">
        <v>110508739</v>
      </c>
      <c r="F101" s="13" t="s">
        <v>62</v>
      </c>
      <c r="G101" s="13" t="s">
        <v>327</v>
      </c>
      <c r="H101" s="13" t="s">
        <v>2444</v>
      </c>
      <c r="I101" s="13" t="s">
        <v>599</v>
      </c>
      <c r="J101" s="13" t="s">
        <v>1750</v>
      </c>
      <c r="K101" s="13" t="s">
        <v>1940</v>
      </c>
    </row>
    <row r="102" spans="1:11" x14ac:dyDescent="0.2">
      <c r="A102" s="13" t="s">
        <v>1775</v>
      </c>
      <c r="B102" s="13">
        <v>12.6</v>
      </c>
      <c r="C102" s="13" t="s">
        <v>587</v>
      </c>
      <c r="D102" s="13">
        <v>28</v>
      </c>
      <c r="E102" s="13">
        <v>110508739</v>
      </c>
      <c r="F102" s="13" t="s">
        <v>62</v>
      </c>
      <c r="G102" s="13" t="s">
        <v>328</v>
      </c>
      <c r="H102" s="13" t="s">
        <v>2444</v>
      </c>
      <c r="I102" s="13" t="s">
        <v>599</v>
      </c>
      <c r="J102" s="13" t="s">
        <v>1750</v>
      </c>
      <c r="K102" s="13" t="s">
        <v>1940</v>
      </c>
    </row>
    <row r="103" spans="1:11" x14ac:dyDescent="0.2">
      <c r="A103" s="13" t="s">
        <v>1812</v>
      </c>
      <c r="B103" s="13">
        <v>9.4</v>
      </c>
      <c r="C103" s="13" t="s">
        <v>581</v>
      </c>
      <c r="D103" s="13">
        <v>26</v>
      </c>
      <c r="E103" s="13">
        <v>110506743</v>
      </c>
      <c r="F103" s="13" t="s">
        <v>3</v>
      </c>
      <c r="G103" s="13" t="s">
        <v>208</v>
      </c>
      <c r="H103" s="13" t="s">
        <v>1985</v>
      </c>
      <c r="I103" s="13" t="s">
        <v>599</v>
      </c>
      <c r="J103" s="13" t="s">
        <v>1854</v>
      </c>
      <c r="K103" s="13" t="s">
        <v>1940</v>
      </c>
    </row>
    <row r="104" spans="1:11" x14ac:dyDescent="0.2">
      <c r="A104" s="13" t="s">
        <v>1841</v>
      </c>
      <c r="B104" s="13">
        <v>4</v>
      </c>
      <c r="C104" s="13" t="s">
        <v>1656</v>
      </c>
      <c r="D104" s="13">
        <v>1</v>
      </c>
      <c r="E104" s="13">
        <v>106571932</v>
      </c>
      <c r="F104" s="13" t="s">
        <v>839</v>
      </c>
      <c r="G104" s="13" t="s">
        <v>1498</v>
      </c>
      <c r="H104" s="13" t="s">
        <v>1011</v>
      </c>
      <c r="I104" s="14" t="s">
        <v>597</v>
      </c>
      <c r="J104" s="14" t="s">
        <v>1750</v>
      </c>
      <c r="K104" s="13" t="s">
        <v>1940</v>
      </c>
    </row>
    <row r="105" spans="1:11" x14ac:dyDescent="0.2">
      <c r="A105" s="13" t="s">
        <v>1841</v>
      </c>
      <c r="B105" s="13">
        <v>4</v>
      </c>
      <c r="C105" s="13" t="s">
        <v>1656</v>
      </c>
      <c r="D105" s="13">
        <v>1</v>
      </c>
      <c r="E105" s="13">
        <v>100136365</v>
      </c>
      <c r="F105" s="13" t="s">
        <v>840</v>
      </c>
      <c r="G105" s="13" t="s">
        <v>1499</v>
      </c>
      <c r="H105" s="13" t="s">
        <v>1012</v>
      </c>
      <c r="I105" s="14" t="s">
        <v>597</v>
      </c>
      <c r="J105" s="14" t="s">
        <v>1750</v>
      </c>
      <c r="K105" s="13" t="s">
        <v>1940</v>
      </c>
    </row>
    <row r="106" spans="1:11" x14ac:dyDescent="0.2">
      <c r="A106" s="13" t="s">
        <v>1841</v>
      </c>
      <c r="B106" s="13">
        <v>4</v>
      </c>
      <c r="C106" s="13" t="s">
        <v>1655</v>
      </c>
      <c r="D106" s="13">
        <v>1</v>
      </c>
      <c r="E106" s="13">
        <v>106571656</v>
      </c>
      <c r="F106" s="13" t="s">
        <v>836</v>
      </c>
      <c r="G106" s="13" t="s">
        <v>1480</v>
      </c>
      <c r="H106" s="13" t="s">
        <v>2344</v>
      </c>
      <c r="I106" s="14" t="s">
        <v>597</v>
      </c>
      <c r="J106" s="14" t="s">
        <v>1750</v>
      </c>
      <c r="K106" s="13" t="s">
        <v>1940</v>
      </c>
    </row>
    <row r="107" spans="1:11" x14ac:dyDescent="0.2">
      <c r="A107" s="13" t="s">
        <v>1841</v>
      </c>
      <c r="B107" s="13">
        <v>4</v>
      </c>
      <c r="C107" s="13" t="s">
        <v>1656</v>
      </c>
      <c r="D107" s="13">
        <v>1</v>
      </c>
      <c r="E107" s="13">
        <v>106571984</v>
      </c>
      <c r="F107" s="13" t="s">
        <v>837</v>
      </c>
      <c r="G107" s="13" t="s">
        <v>1481</v>
      </c>
      <c r="H107" s="13" t="s">
        <v>2463</v>
      </c>
      <c r="I107" s="14" t="s">
        <v>597</v>
      </c>
      <c r="J107" s="14" t="s">
        <v>1750</v>
      </c>
      <c r="K107" s="13" t="s">
        <v>1940</v>
      </c>
    </row>
    <row r="108" spans="1:11" x14ac:dyDescent="0.2">
      <c r="A108" s="13" t="s">
        <v>1841</v>
      </c>
      <c r="B108" s="13">
        <v>4</v>
      </c>
      <c r="C108" s="13" t="s">
        <v>1656</v>
      </c>
      <c r="D108" s="13">
        <v>1</v>
      </c>
      <c r="E108" s="13">
        <v>106571984</v>
      </c>
      <c r="F108" s="13" t="s">
        <v>837</v>
      </c>
      <c r="G108" s="13" t="s">
        <v>1482</v>
      </c>
      <c r="H108" s="13" t="s">
        <v>2463</v>
      </c>
      <c r="I108" s="13" t="s">
        <v>597</v>
      </c>
      <c r="J108" s="13" t="s">
        <v>1750</v>
      </c>
      <c r="K108" s="13" t="s">
        <v>1940</v>
      </c>
    </row>
    <row r="109" spans="1:11" x14ac:dyDescent="0.2">
      <c r="A109" s="13" t="s">
        <v>1841</v>
      </c>
      <c r="B109" s="13">
        <v>4</v>
      </c>
      <c r="C109" s="13" t="s">
        <v>1656</v>
      </c>
      <c r="D109" s="13">
        <v>1</v>
      </c>
      <c r="E109" s="13">
        <v>106571936</v>
      </c>
      <c r="F109" s="13" t="s">
        <v>838</v>
      </c>
      <c r="G109" s="13" t="s">
        <v>1483</v>
      </c>
      <c r="H109" s="13" t="s">
        <v>2469</v>
      </c>
      <c r="I109" s="14" t="s">
        <v>597</v>
      </c>
      <c r="J109" s="14" t="s">
        <v>1750</v>
      </c>
      <c r="K109" s="13" t="s">
        <v>1940</v>
      </c>
    </row>
    <row r="110" spans="1:11" x14ac:dyDescent="0.2">
      <c r="A110" s="13" t="s">
        <v>1841</v>
      </c>
      <c r="B110" s="13">
        <v>4</v>
      </c>
      <c r="C110" s="13" t="s">
        <v>1656</v>
      </c>
      <c r="D110" s="13">
        <v>1</v>
      </c>
      <c r="E110" s="13">
        <v>106571936</v>
      </c>
      <c r="F110" s="13" t="s">
        <v>838</v>
      </c>
      <c r="G110" s="13" t="s">
        <v>1484</v>
      </c>
      <c r="H110" s="13" t="s">
        <v>2469</v>
      </c>
      <c r="I110" s="14" t="s">
        <v>597</v>
      </c>
      <c r="J110" s="14" t="s">
        <v>1750</v>
      </c>
      <c r="K110" s="13" t="s">
        <v>1940</v>
      </c>
    </row>
    <row r="111" spans="1:11" x14ac:dyDescent="0.2">
      <c r="A111" s="13" t="s">
        <v>1841</v>
      </c>
      <c r="B111" s="13">
        <v>4</v>
      </c>
      <c r="C111" s="13" t="s">
        <v>1656</v>
      </c>
      <c r="D111" s="13">
        <v>1</v>
      </c>
      <c r="E111" s="13">
        <v>106571936</v>
      </c>
      <c r="F111" s="13" t="s">
        <v>838</v>
      </c>
      <c r="G111" s="13" t="s">
        <v>1485</v>
      </c>
      <c r="H111" s="13" t="s">
        <v>2469</v>
      </c>
      <c r="I111" s="14" t="s">
        <v>597</v>
      </c>
      <c r="J111" s="14" t="s">
        <v>1750</v>
      </c>
      <c r="K111" s="13" t="s">
        <v>1940</v>
      </c>
    </row>
    <row r="112" spans="1:11" x14ac:dyDescent="0.2">
      <c r="A112" s="13" t="s">
        <v>1841</v>
      </c>
      <c r="B112" s="13">
        <v>4</v>
      </c>
      <c r="C112" s="13" t="s">
        <v>1656</v>
      </c>
      <c r="D112" s="13">
        <v>1</v>
      </c>
      <c r="E112" s="13">
        <v>106571936</v>
      </c>
      <c r="F112" s="13" t="s">
        <v>838</v>
      </c>
      <c r="G112" s="13" t="s">
        <v>1492</v>
      </c>
      <c r="H112" s="13" t="s">
        <v>2469</v>
      </c>
      <c r="I112" s="14" t="s">
        <v>597</v>
      </c>
      <c r="J112" s="14" t="s">
        <v>1750</v>
      </c>
      <c r="K112" s="13" t="s">
        <v>1940</v>
      </c>
    </row>
    <row r="113" spans="1:11" x14ac:dyDescent="0.2">
      <c r="A113" s="13" t="s">
        <v>1841</v>
      </c>
      <c r="B113" s="13">
        <v>4</v>
      </c>
      <c r="C113" s="13" t="s">
        <v>1656</v>
      </c>
      <c r="D113" s="13">
        <v>1</v>
      </c>
      <c r="E113" s="13">
        <v>106571936</v>
      </c>
      <c r="F113" s="13" t="s">
        <v>838</v>
      </c>
      <c r="G113" s="13" t="s">
        <v>1486</v>
      </c>
      <c r="H113" s="13" t="s">
        <v>2469</v>
      </c>
      <c r="I113" s="14" t="s">
        <v>597</v>
      </c>
      <c r="J113" s="14" t="s">
        <v>1750</v>
      </c>
      <c r="K113" s="13" t="s">
        <v>1940</v>
      </c>
    </row>
    <row r="114" spans="1:11" x14ac:dyDescent="0.2">
      <c r="A114" s="13" t="s">
        <v>1841</v>
      </c>
      <c r="B114" s="13">
        <v>4</v>
      </c>
      <c r="C114" s="13" t="s">
        <v>1656</v>
      </c>
      <c r="D114" s="13">
        <v>1</v>
      </c>
      <c r="E114" s="13">
        <v>106571936</v>
      </c>
      <c r="F114" s="13" t="s">
        <v>838</v>
      </c>
      <c r="G114" s="13" t="s">
        <v>1487</v>
      </c>
      <c r="H114" s="13" t="s">
        <v>2469</v>
      </c>
      <c r="I114" s="14" t="s">
        <v>597</v>
      </c>
      <c r="J114" s="14" t="s">
        <v>1750</v>
      </c>
      <c r="K114" s="13" t="s">
        <v>1940</v>
      </c>
    </row>
    <row r="115" spans="1:11" x14ac:dyDescent="0.2">
      <c r="A115" s="13" t="s">
        <v>1841</v>
      </c>
      <c r="B115" s="13">
        <v>4</v>
      </c>
      <c r="C115" s="13" t="s">
        <v>1656</v>
      </c>
      <c r="D115" s="13">
        <v>1</v>
      </c>
      <c r="E115" s="13">
        <v>106571936</v>
      </c>
      <c r="F115" s="13" t="s">
        <v>838</v>
      </c>
      <c r="G115" s="13" t="s">
        <v>1488</v>
      </c>
      <c r="H115" s="13" t="s">
        <v>2469</v>
      </c>
      <c r="I115" s="14" t="s">
        <v>597</v>
      </c>
      <c r="J115" s="14" t="s">
        <v>1750</v>
      </c>
      <c r="K115" s="13" t="s">
        <v>1940</v>
      </c>
    </row>
    <row r="116" spans="1:11" x14ac:dyDescent="0.2">
      <c r="A116" s="13" t="s">
        <v>1841</v>
      </c>
      <c r="B116" s="13">
        <v>4</v>
      </c>
      <c r="C116" s="13" t="s">
        <v>1656</v>
      </c>
      <c r="D116" s="13">
        <v>1</v>
      </c>
      <c r="E116" s="13">
        <v>106571936</v>
      </c>
      <c r="F116" s="13" t="s">
        <v>838</v>
      </c>
      <c r="G116" s="13" t="s">
        <v>1491</v>
      </c>
      <c r="H116" s="13" t="s">
        <v>2469</v>
      </c>
      <c r="I116" s="14" t="s">
        <v>597</v>
      </c>
      <c r="J116" s="14" t="s">
        <v>1750</v>
      </c>
      <c r="K116" s="13" t="s">
        <v>1940</v>
      </c>
    </row>
    <row r="117" spans="1:11" x14ac:dyDescent="0.2">
      <c r="A117" s="13" t="s">
        <v>1841</v>
      </c>
      <c r="B117" s="13">
        <v>4</v>
      </c>
      <c r="C117" s="13" t="s">
        <v>1656</v>
      </c>
      <c r="D117" s="13">
        <v>1</v>
      </c>
      <c r="E117" s="13">
        <v>106571936</v>
      </c>
      <c r="F117" s="13" t="s">
        <v>838</v>
      </c>
      <c r="G117" s="13" t="s">
        <v>1489</v>
      </c>
      <c r="H117" s="13" t="s">
        <v>2469</v>
      </c>
      <c r="I117" s="14" t="s">
        <v>597</v>
      </c>
      <c r="J117" s="14" t="s">
        <v>1750</v>
      </c>
      <c r="K117" s="13" t="s">
        <v>1940</v>
      </c>
    </row>
    <row r="118" spans="1:11" x14ac:dyDescent="0.2">
      <c r="A118" s="13" t="s">
        <v>1841</v>
      </c>
      <c r="B118" s="13">
        <v>4</v>
      </c>
      <c r="C118" s="13" t="s">
        <v>1656</v>
      </c>
      <c r="D118" s="13">
        <v>1</v>
      </c>
      <c r="E118" s="13">
        <v>106571936</v>
      </c>
      <c r="F118" s="13" t="s">
        <v>838</v>
      </c>
      <c r="G118" s="13" t="s">
        <v>1495</v>
      </c>
      <c r="H118" s="13" t="s">
        <v>2469</v>
      </c>
      <c r="I118" s="14" t="s">
        <v>597</v>
      </c>
      <c r="J118" s="14" t="s">
        <v>1750</v>
      </c>
      <c r="K118" s="13" t="s">
        <v>1940</v>
      </c>
    </row>
    <row r="119" spans="1:11" x14ac:dyDescent="0.2">
      <c r="A119" s="13" t="s">
        <v>1841</v>
      </c>
      <c r="B119" s="13">
        <v>4</v>
      </c>
      <c r="C119" s="13" t="s">
        <v>1656</v>
      </c>
      <c r="D119" s="13">
        <v>1</v>
      </c>
      <c r="E119" s="13">
        <v>106571936</v>
      </c>
      <c r="F119" s="13" t="s">
        <v>838</v>
      </c>
      <c r="G119" s="13" t="s">
        <v>1496</v>
      </c>
      <c r="H119" s="13" t="s">
        <v>2468</v>
      </c>
      <c r="I119" s="14" t="s">
        <v>597</v>
      </c>
      <c r="J119" s="14" t="s">
        <v>1750</v>
      </c>
      <c r="K119" s="13" t="s">
        <v>1940</v>
      </c>
    </row>
    <row r="120" spans="1:11" x14ac:dyDescent="0.2">
      <c r="A120" s="13" t="s">
        <v>1841</v>
      </c>
      <c r="B120" s="13">
        <v>4</v>
      </c>
      <c r="C120" s="13" t="s">
        <v>1656</v>
      </c>
      <c r="D120" s="13">
        <v>1</v>
      </c>
      <c r="E120" s="13">
        <v>106571936</v>
      </c>
      <c r="F120" s="13" t="s">
        <v>838</v>
      </c>
      <c r="G120" s="13" t="s">
        <v>1497</v>
      </c>
      <c r="H120" s="13" t="s">
        <v>2467</v>
      </c>
      <c r="I120" s="14" t="s">
        <v>597</v>
      </c>
      <c r="J120" s="14" t="s">
        <v>1750</v>
      </c>
      <c r="K120" s="13" t="s">
        <v>1940</v>
      </c>
    </row>
    <row r="121" spans="1:11" x14ac:dyDescent="0.2">
      <c r="A121" s="13" t="s">
        <v>1841</v>
      </c>
      <c r="B121" s="13">
        <v>4</v>
      </c>
      <c r="C121" s="13" t="s">
        <v>1656</v>
      </c>
      <c r="D121" s="13">
        <v>1</v>
      </c>
      <c r="E121" s="13">
        <v>106571936</v>
      </c>
      <c r="F121" s="13" t="s">
        <v>838</v>
      </c>
      <c r="G121" s="13" t="s">
        <v>1490</v>
      </c>
      <c r="H121" s="13" t="s">
        <v>2466</v>
      </c>
      <c r="I121" s="14" t="s">
        <v>597</v>
      </c>
      <c r="J121" s="14" t="s">
        <v>1750</v>
      </c>
      <c r="K121" s="13" t="s">
        <v>1940</v>
      </c>
    </row>
    <row r="122" spans="1:11" x14ac:dyDescent="0.2">
      <c r="A122" s="13" t="s">
        <v>1841</v>
      </c>
      <c r="B122" s="13">
        <v>4</v>
      </c>
      <c r="C122" s="13" t="s">
        <v>1656</v>
      </c>
      <c r="D122" s="13">
        <v>1</v>
      </c>
      <c r="E122" s="13">
        <v>106571936</v>
      </c>
      <c r="F122" s="13" t="s">
        <v>838</v>
      </c>
      <c r="G122" s="13" t="s">
        <v>1493</v>
      </c>
      <c r="H122" s="13" t="s">
        <v>2465</v>
      </c>
      <c r="I122" s="14" t="s">
        <v>597</v>
      </c>
      <c r="J122" s="14" t="s">
        <v>1750</v>
      </c>
      <c r="K122" s="13" t="s">
        <v>1940</v>
      </c>
    </row>
    <row r="123" spans="1:11" x14ac:dyDescent="0.2">
      <c r="A123" s="13" t="s">
        <v>1841</v>
      </c>
      <c r="B123" s="13">
        <v>4</v>
      </c>
      <c r="C123" s="13" t="s">
        <v>1656</v>
      </c>
      <c r="D123" s="13">
        <v>1</v>
      </c>
      <c r="E123" s="13">
        <v>106571936</v>
      </c>
      <c r="F123" s="13" t="s">
        <v>838</v>
      </c>
      <c r="G123" s="13" t="s">
        <v>1494</v>
      </c>
      <c r="H123" s="13" t="s">
        <v>2464</v>
      </c>
      <c r="I123" s="14" t="s">
        <v>597</v>
      </c>
      <c r="J123" s="14" t="s">
        <v>1750</v>
      </c>
      <c r="K123" s="13" t="s">
        <v>1940</v>
      </c>
    </row>
    <row r="124" spans="1:11" x14ac:dyDescent="0.2">
      <c r="A124" s="13" t="s">
        <v>1841</v>
      </c>
      <c r="B124" s="13">
        <v>4</v>
      </c>
      <c r="C124" s="13" t="s">
        <v>1656</v>
      </c>
      <c r="D124" s="13">
        <v>1</v>
      </c>
      <c r="E124" s="13">
        <v>100380388</v>
      </c>
      <c r="F124" s="13" t="s">
        <v>841</v>
      </c>
      <c r="G124" s="13" t="s">
        <v>1500</v>
      </c>
      <c r="H124" s="13" t="s">
        <v>1855</v>
      </c>
      <c r="I124" s="14" t="s">
        <v>597</v>
      </c>
      <c r="J124" s="14" t="s">
        <v>1750</v>
      </c>
      <c r="K124" s="13" t="s">
        <v>1940</v>
      </c>
    </row>
    <row r="125" spans="1:11" x14ac:dyDescent="0.2">
      <c r="A125" s="13" t="s">
        <v>1841</v>
      </c>
      <c r="B125" s="13">
        <v>4</v>
      </c>
      <c r="C125" s="13" t="s">
        <v>1656</v>
      </c>
      <c r="D125" s="13">
        <v>1</v>
      </c>
      <c r="E125" s="13">
        <v>100380388</v>
      </c>
      <c r="F125" s="13" t="s">
        <v>841</v>
      </c>
      <c r="G125" s="13" t="s">
        <v>1501</v>
      </c>
      <c r="H125" s="13" t="s">
        <v>2470</v>
      </c>
      <c r="I125" s="14" t="s">
        <v>597</v>
      </c>
      <c r="J125" s="14" t="s">
        <v>1750</v>
      </c>
      <c r="K125" s="13" t="s">
        <v>1940</v>
      </c>
    </row>
    <row r="126" spans="1:11" x14ac:dyDescent="0.2">
      <c r="A126" s="13" t="s">
        <v>1841</v>
      </c>
      <c r="B126" s="13">
        <v>4</v>
      </c>
      <c r="C126" s="13" t="s">
        <v>1656</v>
      </c>
      <c r="D126" s="13">
        <v>1</v>
      </c>
      <c r="E126" s="13">
        <v>100380388</v>
      </c>
      <c r="F126" s="13" t="s">
        <v>841</v>
      </c>
      <c r="G126" s="13" t="s">
        <v>1503</v>
      </c>
      <c r="H126" s="13" t="s">
        <v>2470</v>
      </c>
      <c r="I126" s="14" t="s">
        <v>597</v>
      </c>
      <c r="J126" s="14" t="s">
        <v>1750</v>
      </c>
      <c r="K126" s="13" t="s">
        <v>1940</v>
      </c>
    </row>
    <row r="127" spans="1:11" x14ac:dyDescent="0.2">
      <c r="A127" s="13" t="s">
        <v>1841</v>
      </c>
      <c r="B127" s="13">
        <v>4</v>
      </c>
      <c r="C127" s="13" t="s">
        <v>1656</v>
      </c>
      <c r="D127" s="13">
        <v>1</v>
      </c>
      <c r="E127" s="13">
        <v>100380388</v>
      </c>
      <c r="F127" s="13" t="s">
        <v>841</v>
      </c>
      <c r="G127" s="13" t="s">
        <v>1502</v>
      </c>
      <c r="H127" s="13" t="s">
        <v>2470</v>
      </c>
      <c r="I127" s="14" t="s">
        <v>597</v>
      </c>
      <c r="J127" s="14" t="s">
        <v>1750</v>
      </c>
      <c r="K127" s="13" t="s">
        <v>1940</v>
      </c>
    </row>
    <row r="128" spans="1:11" x14ac:dyDescent="0.2">
      <c r="A128" s="13" t="s">
        <v>1841</v>
      </c>
      <c r="B128" s="13">
        <v>4</v>
      </c>
      <c r="C128" s="13" t="s">
        <v>1656</v>
      </c>
      <c r="D128" s="13">
        <v>1</v>
      </c>
      <c r="E128" s="13">
        <v>100380388</v>
      </c>
      <c r="F128" s="13" t="s">
        <v>841</v>
      </c>
      <c r="G128" s="13" t="s">
        <v>1504</v>
      </c>
      <c r="H128" s="13" t="s">
        <v>2470</v>
      </c>
      <c r="I128" s="14" t="s">
        <v>597</v>
      </c>
      <c r="J128" s="14" t="s">
        <v>1750</v>
      </c>
      <c r="K128" s="13" t="s">
        <v>1940</v>
      </c>
    </row>
    <row r="129" spans="1:11" x14ac:dyDescent="0.2">
      <c r="A129" s="14" t="s">
        <v>1821</v>
      </c>
      <c r="B129" s="14">
        <v>1.7</v>
      </c>
      <c r="C129" s="14" t="s">
        <v>1794</v>
      </c>
      <c r="D129" s="14">
        <v>21</v>
      </c>
      <c r="E129" s="14">
        <v>106581650</v>
      </c>
      <c r="F129" s="14" t="s">
        <v>1796</v>
      </c>
      <c r="G129" s="14" t="s">
        <v>1802</v>
      </c>
      <c r="H129" s="14" t="s">
        <v>2101</v>
      </c>
      <c r="I129" s="14" t="s">
        <v>597</v>
      </c>
      <c r="J129" s="14" t="s">
        <v>1854</v>
      </c>
      <c r="K129" s="13" t="s">
        <v>1940</v>
      </c>
    </row>
    <row r="130" spans="1:11" x14ac:dyDescent="0.2">
      <c r="A130" s="14" t="s">
        <v>1821</v>
      </c>
      <c r="B130" s="14">
        <v>1.7</v>
      </c>
      <c r="C130" s="14" t="s">
        <v>1794</v>
      </c>
      <c r="D130" s="14">
        <v>21</v>
      </c>
      <c r="E130" s="14">
        <v>106581654</v>
      </c>
      <c r="F130" s="14" t="s">
        <v>1795</v>
      </c>
      <c r="G130" s="14" t="s">
        <v>1797</v>
      </c>
      <c r="H130" s="14" t="s">
        <v>2462</v>
      </c>
      <c r="I130" s="14" t="s">
        <v>597</v>
      </c>
      <c r="J130" s="14" t="s">
        <v>1854</v>
      </c>
      <c r="K130" s="13" t="s">
        <v>1940</v>
      </c>
    </row>
    <row r="131" spans="1:11" x14ac:dyDescent="0.2">
      <c r="A131" s="14" t="s">
        <v>1821</v>
      </c>
      <c r="B131" s="14">
        <v>1.7</v>
      </c>
      <c r="C131" s="14" t="s">
        <v>1794</v>
      </c>
      <c r="D131" s="14">
        <v>21</v>
      </c>
      <c r="E131" s="14">
        <v>106581654</v>
      </c>
      <c r="F131" s="14" t="s">
        <v>1795</v>
      </c>
      <c r="G131" s="14" t="s">
        <v>1798</v>
      </c>
      <c r="H131" s="14" t="s">
        <v>2462</v>
      </c>
      <c r="I131" s="14" t="s">
        <v>597</v>
      </c>
      <c r="J131" s="14" t="s">
        <v>1854</v>
      </c>
      <c r="K131" s="13" t="s">
        <v>1940</v>
      </c>
    </row>
    <row r="132" spans="1:11" x14ac:dyDescent="0.2">
      <c r="A132" s="14" t="s">
        <v>1821</v>
      </c>
      <c r="B132" s="14">
        <v>1.7</v>
      </c>
      <c r="C132" s="14" t="s">
        <v>1794</v>
      </c>
      <c r="D132" s="14">
        <v>21</v>
      </c>
      <c r="E132" s="14">
        <v>106581654</v>
      </c>
      <c r="F132" s="14" t="s">
        <v>1795</v>
      </c>
      <c r="G132" s="14" t="s">
        <v>1799</v>
      </c>
      <c r="H132" s="14" t="s">
        <v>2462</v>
      </c>
      <c r="I132" s="14" t="s">
        <v>597</v>
      </c>
      <c r="J132" s="14" t="s">
        <v>1854</v>
      </c>
      <c r="K132" s="13" t="s">
        <v>1940</v>
      </c>
    </row>
    <row r="133" spans="1:11" x14ac:dyDescent="0.2">
      <c r="A133" s="14" t="s">
        <v>1821</v>
      </c>
      <c r="B133" s="14">
        <v>1.7</v>
      </c>
      <c r="C133" s="14" t="s">
        <v>1794</v>
      </c>
      <c r="D133" s="14">
        <v>21</v>
      </c>
      <c r="E133" s="14">
        <v>106581654</v>
      </c>
      <c r="F133" s="14" t="s">
        <v>1795</v>
      </c>
      <c r="G133" s="14" t="s">
        <v>1800</v>
      </c>
      <c r="H133" s="14" t="s">
        <v>2462</v>
      </c>
      <c r="I133" s="14" t="s">
        <v>597</v>
      </c>
      <c r="J133" s="14" t="s">
        <v>1854</v>
      </c>
      <c r="K133" s="13" t="s">
        <v>1940</v>
      </c>
    </row>
    <row r="134" spans="1:11" x14ac:dyDescent="0.2">
      <c r="A134" s="14" t="s">
        <v>1821</v>
      </c>
      <c r="B134" s="14">
        <v>1.7</v>
      </c>
      <c r="C134" s="14" t="s">
        <v>1794</v>
      </c>
      <c r="D134" s="14">
        <v>21</v>
      </c>
      <c r="E134" s="14">
        <v>106581654</v>
      </c>
      <c r="F134" s="14" t="s">
        <v>1795</v>
      </c>
      <c r="G134" s="14" t="s">
        <v>1801</v>
      </c>
      <c r="H134" s="14" t="s">
        <v>2462</v>
      </c>
      <c r="I134" s="14" t="s">
        <v>597</v>
      </c>
      <c r="J134" s="14" t="s">
        <v>1854</v>
      </c>
      <c r="K134" s="13" t="s">
        <v>1940</v>
      </c>
    </row>
    <row r="135" spans="1:11" x14ac:dyDescent="0.2">
      <c r="A135" s="13" t="s">
        <v>1786</v>
      </c>
      <c r="B135" s="13">
        <v>6.4</v>
      </c>
      <c r="C135" s="13" t="s">
        <v>583</v>
      </c>
      <c r="D135" s="13">
        <v>23</v>
      </c>
      <c r="E135" s="13">
        <v>110502829</v>
      </c>
      <c r="F135" s="13" t="s">
        <v>8</v>
      </c>
      <c r="G135" s="13" t="s">
        <v>218</v>
      </c>
      <c r="H135" s="13" t="s">
        <v>2461</v>
      </c>
      <c r="I135" s="13" t="s">
        <v>599</v>
      </c>
      <c r="J135" s="13" t="s">
        <v>1854</v>
      </c>
      <c r="K135" s="13" t="s">
        <v>2982</v>
      </c>
    </row>
    <row r="136" spans="1:11" x14ac:dyDescent="0.2">
      <c r="A136" s="13" t="s">
        <v>1786</v>
      </c>
      <c r="B136" s="13">
        <v>6.4</v>
      </c>
      <c r="C136" s="13" t="s">
        <v>583</v>
      </c>
      <c r="D136" s="13">
        <v>23</v>
      </c>
      <c r="E136" s="13">
        <v>110502829</v>
      </c>
      <c r="F136" s="13" t="s">
        <v>8</v>
      </c>
      <c r="G136" s="13" t="s">
        <v>219</v>
      </c>
      <c r="H136" s="13" t="s">
        <v>2461</v>
      </c>
      <c r="I136" s="13" t="s">
        <v>599</v>
      </c>
      <c r="J136" s="13" t="s">
        <v>1854</v>
      </c>
      <c r="K136" s="13" t="s">
        <v>2982</v>
      </c>
    </row>
    <row r="137" spans="1:11" x14ac:dyDescent="0.2">
      <c r="A137" s="13" t="s">
        <v>1786</v>
      </c>
      <c r="B137" s="13">
        <v>6.4</v>
      </c>
      <c r="C137" s="13" t="s">
        <v>583</v>
      </c>
      <c r="D137" s="13">
        <v>23</v>
      </c>
      <c r="E137" s="13">
        <v>110502829</v>
      </c>
      <c r="F137" s="13" t="s">
        <v>8</v>
      </c>
      <c r="G137" s="13" t="s">
        <v>220</v>
      </c>
      <c r="H137" s="13" t="s">
        <v>2461</v>
      </c>
      <c r="I137" s="13" t="s">
        <v>599</v>
      </c>
      <c r="J137" s="13" t="s">
        <v>1854</v>
      </c>
      <c r="K137" s="13" t="s">
        <v>2982</v>
      </c>
    </row>
    <row r="138" spans="1:11" x14ac:dyDescent="0.2">
      <c r="A138" s="13" t="s">
        <v>1786</v>
      </c>
      <c r="B138" s="13">
        <v>6.4</v>
      </c>
      <c r="C138" s="13" t="s">
        <v>583</v>
      </c>
      <c r="D138" s="13">
        <v>23</v>
      </c>
      <c r="E138" s="13">
        <v>110502829</v>
      </c>
      <c r="F138" s="13" t="s">
        <v>8</v>
      </c>
      <c r="G138" s="13" t="s">
        <v>221</v>
      </c>
      <c r="H138" s="13" t="s">
        <v>2461</v>
      </c>
      <c r="I138" s="13" t="s">
        <v>599</v>
      </c>
      <c r="J138" s="13" t="s">
        <v>1854</v>
      </c>
      <c r="K138" s="13" t="s">
        <v>2982</v>
      </c>
    </row>
    <row r="139" spans="1:11" x14ac:dyDescent="0.2">
      <c r="A139" s="13" t="s">
        <v>1786</v>
      </c>
      <c r="B139" s="13">
        <v>6.4</v>
      </c>
      <c r="C139" s="13" t="s">
        <v>583</v>
      </c>
      <c r="D139" s="13">
        <v>23</v>
      </c>
      <c r="E139" s="13">
        <v>110502829</v>
      </c>
      <c r="F139" s="13" t="s">
        <v>8</v>
      </c>
      <c r="G139" s="13" t="s">
        <v>222</v>
      </c>
      <c r="H139" s="13" t="s">
        <v>2461</v>
      </c>
      <c r="I139" s="13" t="s">
        <v>599</v>
      </c>
      <c r="J139" s="13" t="s">
        <v>1854</v>
      </c>
      <c r="K139" s="13" t="s">
        <v>2982</v>
      </c>
    </row>
    <row r="140" spans="1:11" x14ac:dyDescent="0.2">
      <c r="A140" s="13" t="s">
        <v>1786</v>
      </c>
      <c r="B140" s="13">
        <v>6.4</v>
      </c>
      <c r="C140" s="13" t="s">
        <v>583</v>
      </c>
      <c r="D140" s="13">
        <v>23</v>
      </c>
      <c r="E140" s="13">
        <v>110502829</v>
      </c>
      <c r="F140" s="13" t="s">
        <v>8</v>
      </c>
      <c r="G140" s="13" t="s">
        <v>223</v>
      </c>
      <c r="H140" s="13" t="s">
        <v>2461</v>
      </c>
      <c r="I140" s="13" t="s">
        <v>599</v>
      </c>
      <c r="J140" s="13" t="s">
        <v>1854</v>
      </c>
      <c r="K140" s="13" t="s">
        <v>2982</v>
      </c>
    </row>
    <row r="141" spans="1:11" x14ac:dyDescent="0.2">
      <c r="A141" s="13" t="s">
        <v>1786</v>
      </c>
      <c r="B141" s="13">
        <v>6.4</v>
      </c>
      <c r="C141" s="13" t="s">
        <v>583</v>
      </c>
      <c r="D141" s="13">
        <v>23</v>
      </c>
      <c r="E141" s="13">
        <v>110502832</v>
      </c>
      <c r="F141" s="13" t="s">
        <v>9</v>
      </c>
      <c r="G141" s="13" t="s">
        <v>224</v>
      </c>
      <c r="H141" s="13" t="s">
        <v>148</v>
      </c>
      <c r="I141" s="13" t="s">
        <v>599</v>
      </c>
      <c r="J141" s="13" t="s">
        <v>1854</v>
      </c>
      <c r="K141" s="13" t="s">
        <v>2982</v>
      </c>
    </row>
    <row r="142" spans="1:11" x14ac:dyDescent="0.2">
      <c r="A142" s="13" t="s">
        <v>1786</v>
      </c>
      <c r="B142" s="13">
        <v>6.4</v>
      </c>
      <c r="C142" s="13" t="s">
        <v>583</v>
      </c>
      <c r="D142" s="13">
        <v>23</v>
      </c>
      <c r="E142" s="13">
        <v>110502841</v>
      </c>
      <c r="F142" s="13" t="s">
        <v>10</v>
      </c>
      <c r="G142" s="13" t="s">
        <v>225</v>
      </c>
      <c r="H142" s="13" t="s">
        <v>2025</v>
      </c>
      <c r="I142" s="13" t="s">
        <v>599</v>
      </c>
      <c r="J142" s="13" t="s">
        <v>1854</v>
      </c>
      <c r="K142" s="13" t="s">
        <v>2982</v>
      </c>
    </row>
    <row r="143" spans="1:11" x14ac:dyDescent="0.2">
      <c r="A143" s="13" t="s">
        <v>1786</v>
      </c>
      <c r="B143" s="13">
        <v>6.4</v>
      </c>
      <c r="C143" s="13" t="s">
        <v>583</v>
      </c>
      <c r="D143" s="13">
        <v>23</v>
      </c>
      <c r="E143" s="13">
        <v>110502845</v>
      </c>
      <c r="F143" s="13" t="s">
        <v>11</v>
      </c>
      <c r="G143" s="13" t="s">
        <v>226</v>
      </c>
      <c r="H143" s="13" t="s">
        <v>2025</v>
      </c>
      <c r="I143" s="13" t="s">
        <v>599</v>
      </c>
      <c r="J143" s="13" t="s">
        <v>1854</v>
      </c>
      <c r="K143" s="13" t="s">
        <v>2982</v>
      </c>
    </row>
    <row r="144" spans="1:11" x14ac:dyDescent="0.2">
      <c r="A144" s="13" t="s">
        <v>1786</v>
      </c>
      <c r="B144" s="13">
        <v>6.4</v>
      </c>
      <c r="C144" s="13" t="s">
        <v>583</v>
      </c>
      <c r="D144" s="13">
        <v>23</v>
      </c>
      <c r="E144" s="13">
        <v>110502848</v>
      </c>
      <c r="F144" s="13" t="s">
        <v>12</v>
      </c>
      <c r="G144" s="13" t="s">
        <v>439</v>
      </c>
      <c r="H144" s="13" t="s">
        <v>2016</v>
      </c>
      <c r="I144" s="13" t="s">
        <v>599</v>
      </c>
      <c r="J144" s="13" t="s">
        <v>1854</v>
      </c>
      <c r="K144" s="13" t="s">
        <v>2982</v>
      </c>
    </row>
    <row r="145" spans="1:11" x14ac:dyDescent="0.2">
      <c r="A145" s="13" t="s">
        <v>1786</v>
      </c>
      <c r="B145" s="13">
        <v>6.4</v>
      </c>
      <c r="C145" s="13" t="s">
        <v>583</v>
      </c>
      <c r="D145" s="13">
        <v>23</v>
      </c>
      <c r="E145" s="13">
        <v>110502850</v>
      </c>
      <c r="F145" s="13" t="s">
        <v>14</v>
      </c>
      <c r="G145" s="13" t="s">
        <v>228</v>
      </c>
      <c r="H145" s="13" t="s">
        <v>2024</v>
      </c>
      <c r="I145" s="13" t="s">
        <v>599</v>
      </c>
      <c r="J145" s="13" t="s">
        <v>1854</v>
      </c>
      <c r="K145" s="13" t="s">
        <v>2982</v>
      </c>
    </row>
    <row r="146" spans="1:11" x14ac:dyDescent="0.2">
      <c r="A146" s="13" t="s">
        <v>1786</v>
      </c>
      <c r="B146" s="13">
        <v>6.4</v>
      </c>
      <c r="C146" s="13" t="s">
        <v>583</v>
      </c>
      <c r="D146" s="13">
        <v>23</v>
      </c>
      <c r="E146" s="13">
        <v>110502853</v>
      </c>
      <c r="F146" s="13" t="s">
        <v>16</v>
      </c>
      <c r="G146" s="13" t="s">
        <v>230</v>
      </c>
      <c r="H146" s="13" t="s">
        <v>2460</v>
      </c>
      <c r="I146" s="13" t="s">
        <v>599</v>
      </c>
      <c r="J146" s="13" t="s">
        <v>1854</v>
      </c>
      <c r="K146" s="13" t="s">
        <v>2982</v>
      </c>
    </row>
    <row r="147" spans="1:11" x14ac:dyDescent="0.2">
      <c r="A147" s="13" t="s">
        <v>1786</v>
      </c>
      <c r="B147" s="13">
        <v>6.4</v>
      </c>
      <c r="C147" s="13" t="s">
        <v>583</v>
      </c>
      <c r="D147" s="13">
        <v>23</v>
      </c>
      <c r="E147" s="13">
        <v>110502853</v>
      </c>
      <c r="F147" s="13" t="s">
        <v>16</v>
      </c>
      <c r="G147" s="13" t="s">
        <v>231</v>
      </c>
      <c r="H147" s="13" t="s">
        <v>2460</v>
      </c>
      <c r="I147" s="13" t="s">
        <v>599</v>
      </c>
      <c r="J147" s="13" t="s">
        <v>1854</v>
      </c>
      <c r="K147" s="13" t="s">
        <v>2982</v>
      </c>
    </row>
    <row r="148" spans="1:11" x14ac:dyDescent="0.2">
      <c r="A148" s="13" t="s">
        <v>1786</v>
      </c>
      <c r="B148" s="13">
        <v>6.4</v>
      </c>
      <c r="C148" s="13" t="s">
        <v>583</v>
      </c>
      <c r="D148" s="13">
        <v>23</v>
      </c>
      <c r="E148" s="13">
        <v>110502857</v>
      </c>
      <c r="F148" s="13" t="s">
        <v>18</v>
      </c>
      <c r="G148" s="13" t="s">
        <v>233</v>
      </c>
      <c r="H148" s="13" t="s">
        <v>2021</v>
      </c>
      <c r="I148" s="13" t="s">
        <v>599</v>
      </c>
      <c r="J148" s="13" t="s">
        <v>1854</v>
      </c>
      <c r="K148" s="13" t="s">
        <v>2982</v>
      </c>
    </row>
    <row r="149" spans="1:11" x14ac:dyDescent="0.2">
      <c r="A149" s="13" t="s">
        <v>1786</v>
      </c>
      <c r="B149" s="13">
        <v>6.4</v>
      </c>
      <c r="C149" s="13" t="s">
        <v>583</v>
      </c>
      <c r="D149" s="13">
        <v>23</v>
      </c>
      <c r="E149" s="13">
        <v>110502857</v>
      </c>
      <c r="F149" s="13" t="s">
        <v>18</v>
      </c>
      <c r="G149" s="13" t="s">
        <v>234</v>
      </c>
      <c r="H149" s="13" t="s">
        <v>2021</v>
      </c>
      <c r="I149" s="13" t="s">
        <v>599</v>
      </c>
      <c r="J149" s="13" t="s">
        <v>1854</v>
      </c>
      <c r="K149" s="13" t="s">
        <v>2982</v>
      </c>
    </row>
    <row r="150" spans="1:11" x14ac:dyDescent="0.2">
      <c r="A150" s="13" t="s">
        <v>1786</v>
      </c>
      <c r="B150" s="13">
        <v>6.4</v>
      </c>
      <c r="C150" s="13" t="s">
        <v>583</v>
      </c>
      <c r="D150" s="13">
        <v>23</v>
      </c>
      <c r="E150" s="13">
        <v>110502859</v>
      </c>
      <c r="F150" s="13" t="s">
        <v>19</v>
      </c>
      <c r="G150" s="13" t="s">
        <v>235</v>
      </c>
      <c r="H150" s="13" t="s">
        <v>2020</v>
      </c>
      <c r="I150" s="13" t="s">
        <v>599</v>
      </c>
      <c r="J150" s="13" t="s">
        <v>1854</v>
      </c>
      <c r="K150" s="13" t="s">
        <v>2982</v>
      </c>
    </row>
    <row r="151" spans="1:11" x14ac:dyDescent="0.2">
      <c r="A151" s="13" t="s">
        <v>1786</v>
      </c>
      <c r="B151" s="13">
        <v>6.4</v>
      </c>
      <c r="C151" s="13" t="s">
        <v>583</v>
      </c>
      <c r="D151" s="13">
        <v>23</v>
      </c>
      <c r="E151" s="13">
        <v>110502860</v>
      </c>
      <c r="F151" s="13" t="s">
        <v>21</v>
      </c>
      <c r="G151" s="13" t="s">
        <v>238</v>
      </c>
      <c r="H151" s="13" t="s">
        <v>2019</v>
      </c>
      <c r="I151" s="13" t="s">
        <v>599</v>
      </c>
      <c r="J151" s="13" t="s">
        <v>1854</v>
      </c>
      <c r="K151" s="13" t="s">
        <v>2982</v>
      </c>
    </row>
    <row r="152" spans="1:11" x14ac:dyDescent="0.2">
      <c r="A152" s="13" t="s">
        <v>1786</v>
      </c>
      <c r="B152" s="13">
        <v>6.4</v>
      </c>
      <c r="C152" s="13" t="s">
        <v>583</v>
      </c>
      <c r="D152" s="13">
        <v>23</v>
      </c>
      <c r="E152" s="13">
        <v>110502861</v>
      </c>
      <c r="F152" s="13" t="s">
        <v>20</v>
      </c>
      <c r="G152" s="13" t="s">
        <v>236</v>
      </c>
      <c r="H152" s="13" t="s">
        <v>2459</v>
      </c>
      <c r="I152" s="13" t="s">
        <v>599</v>
      </c>
      <c r="J152" s="13" t="s">
        <v>1854</v>
      </c>
      <c r="K152" s="13" t="s">
        <v>2982</v>
      </c>
    </row>
    <row r="153" spans="1:11" x14ac:dyDescent="0.2">
      <c r="A153" s="13" t="s">
        <v>1786</v>
      </c>
      <c r="B153" s="13">
        <v>6.4</v>
      </c>
      <c r="C153" s="13" t="s">
        <v>583</v>
      </c>
      <c r="D153" s="13">
        <v>23</v>
      </c>
      <c r="E153" s="13">
        <v>110502861</v>
      </c>
      <c r="F153" s="13" t="s">
        <v>20</v>
      </c>
      <c r="G153" s="13" t="s">
        <v>237</v>
      </c>
      <c r="H153" s="13" t="s">
        <v>2459</v>
      </c>
      <c r="I153" s="13" t="s">
        <v>599</v>
      </c>
      <c r="J153" s="13" t="s">
        <v>1854</v>
      </c>
      <c r="K153" s="13" t="s">
        <v>2982</v>
      </c>
    </row>
    <row r="154" spans="1:11" x14ac:dyDescent="0.2">
      <c r="A154" s="13" t="s">
        <v>1786</v>
      </c>
      <c r="B154" s="13">
        <v>6.4</v>
      </c>
      <c r="C154" s="13" t="s">
        <v>583</v>
      </c>
      <c r="D154" s="13">
        <v>23</v>
      </c>
      <c r="E154" s="13">
        <v>110503123</v>
      </c>
      <c r="F154" s="13" t="s">
        <v>13</v>
      </c>
      <c r="G154" s="13" t="s">
        <v>227</v>
      </c>
      <c r="H154" s="13" t="s">
        <v>2016</v>
      </c>
      <c r="I154" s="13" t="s">
        <v>599</v>
      </c>
      <c r="J154" s="13" t="s">
        <v>1854</v>
      </c>
      <c r="K154" s="13" t="s">
        <v>2982</v>
      </c>
    </row>
    <row r="155" spans="1:11" x14ac:dyDescent="0.2">
      <c r="A155" s="13" t="s">
        <v>1786</v>
      </c>
      <c r="B155" s="13">
        <v>6.4</v>
      </c>
      <c r="C155" s="13" t="s">
        <v>583</v>
      </c>
      <c r="D155" s="13">
        <v>23</v>
      </c>
      <c r="E155" s="13">
        <v>110503124</v>
      </c>
      <c r="F155" s="13" t="s">
        <v>15</v>
      </c>
      <c r="G155" s="13" t="s">
        <v>229</v>
      </c>
      <c r="H155" s="13" t="s">
        <v>2015</v>
      </c>
      <c r="I155" s="13" t="s">
        <v>599</v>
      </c>
      <c r="J155" s="13" t="s">
        <v>1854</v>
      </c>
      <c r="K155" s="13" t="s">
        <v>2982</v>
      </c>
    </row>
    <row r="156" spans="1:11" x14ac:dyDescent="0.2">
      <c r="A156" s="13" t="s">
        <v>1786</v>
      </c>
      <c r="B156" s="13">
        <v>6.4</v>
      </c>
      <c r="C156" s="13" t="s">
        <v>583</v>
      </c>
      <c r="D156" s="13">
        <v>23</v>
      </c>
      <c r="E156" s="13">
        <v>110503126</v>
      </c>
      <c r="F156" s="13" t="s">
        <v>17</v>
      </c>
      <c r="G156" s="13" t="s">
        <v>232</v>
      </c>
      <c r="H156" s="13" t="s">
        <v>2014</v>
      </c>
      <c r="I156" s="13" t="s">
        <v>599</v>
      </c>
      <c r="J156" s="13" t="s">
        <v>1854</v>
      </c>
      <c r="K156" s="13" t="s">
        <v>2982</v>
      </c>
    </row>
    <row r="157" spans="1:11" x14ac:dyDescent="0.2">
      <c r="A157" s="13" t="s">
        <v>1814</v>
      </c>
      <c r="B157" s="13">
        <v>5.2</v>
      </c>
      <c r="C157" s="13" t="s">
        <v>583</v>
      </c>
      <c r="D157" s="13">
        <v>23</v>
      </c>
      <c r="E157" s="13">
        <v>110502829</v>
      </c>
      <c r="F157" s="13" t="s">
        <v>8</v>
      </c>
      <c r="G157" s="13" t="s">
        <v>218</v>
      </c>
      <c r="H157" s="13" t="s">
        <v>2461</v>
      </c>
      <c r="I157" s="13" t="s">
        <v>599</v>
      </c>
      <c r="J157" s="13" t="s">
        <v>1854</v>
      </c>
      <c r="K157" s="13" t="s">
        <v>2982</v>
      </c>
    </row>
    <row r="158" spans="1:11" x14ac:dyDescent="0.2">
      <c r="A158" s="13" t="s">
        <v>1814</v>
      </c>
      <c r="B158" s="13">
        <v>5.2</v>
      </c>
      <c r="C158" s="13" t="s">
        <v>583</v>
      </c>
      <c r="D158" s="13">
        <v>23</v>
      </c>
      <c r="E158" s="13">
        <v>110502829</v>
      </c>
      <c r="F158" s="13" t="s">
        <v>8</v>
      </c>
      <c r="G158" s="13" t="s">
        <v>219</v>
      </c>
      <c r="H158" s="13" t="s">
        <v>2461</v>
      </c>
      <c r="I158" s="13" t="s">
        <v>599</v>
      </c>
      <c r="J158" s="13" t="s">
        <v>1854</v>
      </c>
      <c r="K158" s="13" t="s">
        <v>2982</v>
      </c>
    </row>
    <row r="159" spans="1:11" x14ac:dyDescent="0.2">
      <c r="A159" s="13" t="s">
        <v>1814</v>
      </c>
      <c r="B159" s="13">
        <v>5.2</v>
      </c>
      <c r="C159" s="13" t="s">
        <v>583</v>
      </c>
      <c r="D159" s="13">
        <v>23</v>
      </c>
      <c r="E159" s="13">
        <v>110502829</v>
      </c>
      <c r="F159" s="13" t="s">
        <v>8</v>
      </c>
      <c r="G159" s="13" t="s">
        <v>220</v>
      </c>
      <c r="H159" s="13" t="s">
        <v>2461</v>
      </c>
      <c r="I159" s="13" t="s">
        <v>599</v>
      </c>
      <c r="J159" s="13" t="s">
        <v>1854</v>
      </c>
      <c r="K159" s="13" t="s">
        <v>2982</v>
      </c>
    </row>
    <row r="160" spans="1:11" x14ac:dyDescent="0.2">
      <c r="A160" s="13" t="s">
        <v>1814</v>
      </c>
      <c r="B160" s="13">
        <v>5.2</v>
      </c>
      <c r="C160" s="13" t="s">
        <v>583</v>
      </c>
      <c r="D160" s="13">
        <v>23</v>
      </c>
      <c r="E160" s="13">
        <v>110502829</v>
      </c>
      <c r="F160" s="13" t="s">
        <v>8</v>
      </c>
      <c r="G160" s="13" t="s">
        <v>221</v>
      </c>
      <c r="H160" s="13" t="s">
        <v>2461</v>
      </c>
      <c r="I160" s="13" t="s">
        <v>599</v>
      </c>
      <c r="J160" s="13" t="s">
        <v>1854</v>
      </c>
      <c r="K160" s="13" t="s">
        <v>2982</v>
      </c>
    </row>
    <row r="161" spans="1:11" x14ac:dyDescent="0.2">
      <c r="A161" s="13" t="s">
        <v>1814</v>
      </c>
      <c r="B161" s="13">
        <v>5.2</v>
      </c>
      <c r="C161" s="13" t="s">
        <v>583</v>
      </c>
      <c r="D161" s="13">
        <v>23</v>
      </c>
      <c r="E161" s="13">
        <v>110502829</v>
      </c>
      <c r="F161" s="13" t="s">
        <v>8</v>
      </c>
      <c r="G161" s="13" t="s">
        <v>222</v>
      </c>
      <c r="H161" s="13" t="s">
        <v>2461</v>
      </c>
      <c r="I161" s="13" t="s">
        <v>599</v>
      </c>
      <c r="J161" s="13" t="s">
        <v>1854</v>
      </c>
      <c r="K161" s="13" t="s">
        <v>2982</v>
      </c>
    </row>
    <row r="162" spans="1:11" x14ac:dyDescent="0.2">
      <c r="A162" s="13" t="s">
        <v>1814</v>
      </c>
      <c r="B162" s="13">
        <v>5.2</v>
      </c>
      <c r="C162" s="13" t="s">
        <v>583</v>
      </c>
      <c r="D162" s="13">
        <v>23</v>
      </c>
      <c r="E162" s="13">
        <v>110502829</v>
      </c>
      <c r="F162" s="13" t="s">
        <v>8</v>
      </c>
      <c r="G162" s="13" t="s">
        <v>223</v>
      </c>
      <c r="H162" s="13" t="s">
        <v>2461</v>
      </c>
      <c r="I162" s="13" t="s">
        <v>599</v>
      </c>
      <c r="J162" s="13" t="s">
        <v>1854</v>
      </c>
      <c r="K162" s="13" t="s">
        <v>2982</v>
      </c>
    </row>
    <row r="163" spans="1:11" x14ac:dyDescent="0.2">
      <c r="A163" s="13" t="s">
        <v>1814</v>
      </c>
      <c r="B163" s="13">
        <v>5.2</v>
      </c>
      <c r="C163" s="13" t="s">
        <v>583</v>
      </c>
      <c r="D163" s="13">
        <v>23</v>
      </c>
      <c r="E163" s="13">
        <v>110502832</v>
      </c>
      <c r="F163" s="13" t="s">
        <v>9</v>
      </c>
      <c r="G163" s="13" t="s">
        <v>224</v>
      </c>
      <c r="H163" s="13" t="s">
        <v>148</v>
      </c>
      <c r="I163" s="13" t="s">
        <v>599</v>
      </c>
      <c r="J163" s="13" t="s">
        <v>1854</v>
      </c>
      <c r="K163" s="13" t="s">
        <v>2982</v>
      </c>
    </row>
    <row r="164" spans="1:11" x14ac:dyDescent="0.2">
      <c r="A164" s="13" t="s">
        <v>1814</v>
      </c>
      <c r="B164" s="13">
        <v>5.2</v>
      </c>
      <c r="C164" s="13" t="s">
        <v>583</v>
      </c>
      <c r="D164" s="13">
        <v>23</v>
      </c>
      <c r="E164" s="13">
        <v>110502841</v>
      </c>
      <c r="F164" s="13" t="s">
        <v>10</v>
      </c>
      <c r="G164" s="13" t="s">
        <v>225</v>
      </c>
      <c r="H164" s="13" t="s">
        <v>2025</v>
      </c>
      <c r="I164" s="13" t="s">
        <v>599</v>
      </c>
      <c r="J164" s="13" t="s">
        <v>1854</v>
      </c>
      <c r="K164" s="13" t="s">
        <v>2982</v>
      </c>
    </row>
    <row r="165" spans="1:11" x14ac:dyDescent="0.2">
      <c r="A165" s="13" t="s">
        <v>1814</v>
      </c>
      <c r="B165" s="13">
        <v>5.2</v>
      </c>
      <c r="C165" s="13" t="s">
        <v>583</v>
      </c>
      <c r="D165" s="13">
        <v>23</v>
      </c>
      <c r="E165" s="13">
        <v>110502845</v>
      </c>
      <c r="F165" s="13" t="s">
        <v>11</v>
      </c>
      <c r="G165" s="13" t="s">
        <v>226</v>
      </c>
      <c r="H165" s="13" t="s">
        <v>2025</v>
      </c>
      <c r="I165" s="13" t="s">
        <v>599</v>
      </c>
      <c r="J165" s="13" t="s">
        <v>1854</v>
      </c>
      <c r="K165" s="13" t="s">
        <v>2982</v>
      </c>
    </row>
    <row r="166" spans="1:11" x14ac:dyDescent="0.2">
      <c r="A166" s="13" t="s">
        <v>1814</v>
      </c>
      <c r="B166" s="13">
        <v>5.2</v>
      </c>
      <c r="C166" s="13" t="s">
        <v>583</v>
      </c>
      <c r="D166" s="13">
        <v>23</v>
      </c>
      <c r="E166" s="13">
        <v>110502848</v>
      </c>
      <c r="F166" s="13" t="s">
        <v>12</v>
      </c>
      <c r="G166" s="13" t="s">
        <v>439</v>
      </c>
      <c r="H166" s="13" t="s">
        <v>2016</v>
      </c>
      <c r="I166" s="13" t="s">
        <v>599</v>
      </c>
      <c r="J166" s="13" t="s">
        <v>1854</v>
      </c>
      <c r="K166" s="13" t="s">
        <v>2982</v>
      </c>
    </row>
    <row r="167" spans="1:11" x14ac:dyDescent="0.2">
      <c r="A167" s="13" t="s">
        <v>1814</v>
      </c>
      <c r="B167" s="13">
        <v>5.2</v>
      </c>
      <c r="C167" s="13" t="s">
        <v>583</v>
      </c>
      <c r="D167" s="13">
        <v>23</v>
      </c>
      <c r="E167" s="13">
        <v>110502850</v>
      </c>
      <c r="F167" s="13" t="s">
        <v>14</v>
      </c>
      <c r="G167" s="13" t="s">
        <v>228</v>
      </c>
      <c r="H167" s="13" t="s">
        <v>2024</v>
      </c>
      <c r="I167" s="13" t="s">
        <v>599</v>
      </c>
      <c r="J167" s="13" t="s">
        <v>1854</v>
      </c>
      <c r="K167" s="13" t="s">
        <v>2982</v>
      </c>
    </row>
    <row r="168" spans="1:11" x14ac:dyDescent="0.2">
      <c r="A168" s="13" t="s">
        <v>1814</v>
      </c>
      <c r="B168" s="13">
        <v>5.2</v>
      </c>
      <c r="C168" s="13" t="s">
        <v>583</v>
      </c>
      <c r="D168" s="13">
        <v>23</v>
      </c>
      <c r="E168" s="13">
        <v>110502853</v>
      </c>
      <c r="F168" s="13" t="s">
        <v>16</v>
      </c>
      <c r="G168" s="13" t="s">
        <v>230</v>
      </c>
      <c r="H168" s="13" t="s">
        <v>2460</v>
      </c>
      <c r="I168" s="13" t="s">
        <v>599</v>
      </c>
      <c r="J168" s="13" t="s">
        <v>1854</v>
      </c>
      <c r="K168" s="13" t="s">
        <v>2982</v>
      </c>
    </row>
    <row r="169" spans="1:11" x14ac:dyDescent="0.2">
      <c r="A169" s="13" t="s">
        <v>1814</v>
      </c>
      <c r="B169" s="13">
        <v>5.2</v>
      </c>
      <c r="C169" s="13" t="s">
        <v>583</v>
      </c>
      <c r="D169" s="13">
        <v>23</v>
      </c>
      <c r="E169" s="13">
        <v>110502853</v>
      </c>
      <c r="F169" s="13" t="s">
        <v>16</v>
      </c>
      <c r="G169" s="13" t="s">
        <v>231</v>
      </c>
      <c r="H169" s="13" t="s">
        <v>2460</v>
      </c>
      <c r="I169" s="13" t="s">
        <v>599</v>
      </c>
      <c r="J169" s="13" t="s">
        <v>1854</v>
      </c>
      <c r="K169" s="13" t="s">
        <v>2982</v>
      </c>
    </row>
    <row r="170" spans="1:11" x14ac:dyDescent="0.2">
      <c r="A170" s="13" t="s">
        <v>1814</v>
      </c>
      <c r="B170" s="13">
        <v>5.2</v>
      </c>
      <c r="C170" s="13" t="s">
        <v>583</v>
      </c>
      <c r="D170" s="13">
        <v>23</v>
      </c>
      <c r="E170" s="13">
        <v>110502857</v>
      </c>
      <c r="F170" s="13" t="s">
        <v>18</v>
      </c>
      <c r="G170" s="13" t="s">
        <v>233</v>
      </c>
      <c r="H170" s="13" t="s">
        <v>2021</v>
      </c>
      <c r="I170" s="13" t="s">
        <v>599</v>
      </c>
      <c r="J170" s="13" t="s">
        <v>1854</v>
      </c>
      <c r="K170" s="13" t="s">
        <v>2982</v>
      </c>
    </row>
    <row r="171" spans="1:11" x14ac:dyDescent="0.2">
      <c r="A171" s="13" t="s">
        <v>1814</v>
      </c>
      <c r="B171" s="13">
        <v>5.2</v>
      </c>
      <c r="C171" s="13" t="s">
        <v>583</v>
      </c>
      <c r="D171" s="13">
        <v>23</v>
      </c>
      <c r="E171" s="13">
        <v>110502857</v>
      </c>
      <c r="F171" s="13" t="s">
        <v>18</v>
      </c>
      <c r="G171" s="13" t="s">
        <v>234</v>
      </c>
      <c r="H171" s="13" t="s">
        <v>2021</v>
      </c>
      <c r="I171" s="13" t="s">
        <v>599</v>
      </c>
      <c r="J171" s="13" t="s">
        <v>1854</v>
      </c>
      <c r="K171" s="13" t="s">
        <v>2982</v>
      </c>
    </row>
    <row r="172" spans="1:11" x14ac:dyDescent="0.2">
      <c r="A172" s="13" t="s">
        <v>1814</v>
      </c>
      <c r="B172" s="13">
        <v>5.2</v>
      </c>
      <c r="C172" s="13" t="s">
        <v>583</v>
      </c>
      <c r="D172" s="13">
        <v>23</v>
      </c>
      <c r="E172" s="13">
        <v>110502859</v>
      </c>
      <c r="F172" s="13" t="s">
        <v>19</v>
      </c>
      <c r="G172" s="13" t="s">
        <v>235</v>
      </c>
      <c r="H172" s="13" t="s">
        <v>2020</v>
      </c>
      <c r="I172" s="13" t="s">
        <v>599</v>
      </c>
      <c r="J172" s="13" t="s">
        <v>1854</v>
      </c>
      <c r="K172" s="13" t="s">
        <v>2982</v>
      </c>
    </row>
    <row r="173" spans="1:11" x14ac:dyDescent="0.2">
      <c r="A173" s="13" t="s">
        <v>1814</v>
      </c>
      <c r="B173" s="13">
        <v>5.2</v>
      </c>
      <c r="C173" s="13" t="s">
        <v>583</v>
      </c>
      <c r="D173" s="13">
        <v>23</v>
      </c>
      <c r="E173" s="13">
        <v>110502860</v>
      </c>
      <c r="F173" s="13" t="s">
        <v>21</v>
      </c>
      <c r="G173" s="13" t="s">
        <v>238</v>
      </c>
      <c r="H173" s="13" t="s">
        <v>2019</v>
      </c>
      <c r="I173" s="13" t="s">
        <v>599</v>
      </c>
      <c r="J173" s="13" t="s">
        <v>1854</v>
      </c>
      <c r="K173" s="13" t="s">
        <v>2982</v>
      </c>
    </row>
    <row r="174" spans="1:11" x14ac:dyDescent="0.2">
      <c r="A174" s="13" t="s">
        <v>1814</v>
      </c>
      <c r="B174" s="13">
        <v>5.2</v>
      </c>
      <c r="C174" s="13" t="s">
        <v>583</v>
      </c>
      <c r="D174" s="13">
        <v>23</v>
      </c>
      <c r="E174" s="13">
        <v>110502861</v>
      </c>
      <c r="F174" s="13" t="s">
        <v>20</v>
      </c>
      <c r="G174" s="13" t="s">
        <v>236</v>
      </c>
      <c r="H174" s="13" t="s">
        <v>2459</v>
      </c>
      <c r="I174" s="13" t="s">
        <v>599</v>
      </c>
      <c r="J174" s="13" t="s">
        <v>1854</v>
      </c>
      <c r="K174" s="13" t="s">
        <v>2982</v>
      </c>
    </row>
    <row r="175" spans="1:11" x14ac:dyDescent="0.2">
      <c r="A175" s="13" t="s">
        <v>1814</v>
      </c>
      <c r="B175" s="13">
        <v>5.2</v>
      </c>
      <c r="C175" s="13" t="s">
        <v>583</v>
      </c>
      <c r="D175" s="13">
        <v>23</v>
      </c>
      <c r="E175" s="13">
        <v>110502861</v>
      </c>
      <c r="F175" s="13" t="s">
        <v>20</v>
      </c>
      <c r="G175" s="13" t="s">
        <v>237</v>
      </c>
      <c r="H175" s="13" t="s">
        <v>2459</v>
      </c>
      <c r="I175" s="13" t="s">
        <v>599</v>
      </c>
      <c r="J175" s="13" t="s">
        <v>1854</v>
      </c>
      <c r="K175" s="13" t="s">
        <v>2982</v>
      </c>
    </row>
    <row r="176" spans="1:11" x14ac:dyDescent="0.2">
      <c r="A176" s="13" t="s">
        <v>1814</v>
      </c>
      <c r="B176" s="13">
        <v>5.2</v>
      </c>
      <c r="C176" s="13" t="s">
        <v>583</v>
      </c>
      <c r="D176" s="13">
        <v>23</v>
      </c>
      <c r="E176" s="13">
        <v>110503123</v>
      </c>
      <c r="F176" s="13" t="s">
        <v>13</v>
      </c>
      <c r="G176" s="13" t="s">
        <v>227</v>
      </c>
      <c r="H176" s="13" t="s">
        <v>2016</v>
      </c>
      <c r="I176" s="13" t="s">
        <v>599</v>
      </c>
      <c r="J176" s="13" t="s">
        <v>1854</v>
      </c>
      <c r="K176" s="13" t="s">
        <v>2982</v>
      </c>
    </row>
    <row r="177" spans="1:11" x14ac:dyDescent="0.2">
      <c r="A177" s="13" t="s">
        <v>1814</v>
      </c>
      <c r="B177" s="13">
        <v>5.2</v>
      </c>
      <c r="C177" s="13" t="s">
        <v>583</v>
      </c>
      <c r="D177" s="13">
        <v>23</v>
      </c>
      <c r="E177" s="13">
        <v>110503124</v>
      </c>
      <c r="F177" s="13" t="s">
        <v>15</v>
      </c>
      <c r="G177" s="13" t="s">
        <v>229</v>
      </c>
      <c r="H177" s="13" t="s">
        <v>2015</v>
      </c>
      <c r="I177" s="13" t="s">
        <v>599</v>
      </c>
      <c r="J177" s="13" t="s">
        <v>1854</v>
      </c>
      <c r="K177" s="13" t="s">
        <v>2982</v>
      </c>
    </row>
    <row r="178" spans="1:11" x14ac:dyDescent="0.2">
      <c r="A178" s="13" t="s">
        <v>1814</v>
      </c>
      <c r="B178" s="13">
        <v>5.2</v>
      </c>
      <c r="C178" s="13" t="s">
        <v>583</v>
      </c>
      <c r="D178" s="13">
        <v>23</v>
      </c>
      <c r="E178" s="13">
        <v>110503126</v>
      </c>
      <c r="F178" s="13" t="s">
        <v>17</v>
      </c>
      <c r="G178" s="13" t="s">
        <v>232</v>
      </c>
      <c r="H178" s="13" t="s">
        <v>2014</v>
      </c>
      <c r="I178" s="13" t="s">
        <v>599</v>
      </c>
      <c r="J178" s="13" t="s">
        <v>1854</v>
      </c>
      <c r="K178" s="13" t="s">
        <v>2982</v>
      </c>
    </row>
    <row r="179" spans="1:11" x14ac:dyDescent="0.2">
      <c r="A179" s="13" t="s">
        <v>1841</v>
      </c>
      <c r="B179" s="13">
        <v>4</v>
      </c>
      <c r="C179" s="13" t="s">
        <v>1656</v>
      </c>
      <c r="D179" s="13">
        <v>1</v>
      </c>
      <c r="E179" s="13">
        <v>100196127</v>
      </c>
      <c r="F179" s="13" t="s">
        <v>843</v>
      </c>
      <c r="G179" s="13" t="s">
        <v>1507</v>
      </c>
      <c r="H179" s="13" t="s">
        <v>1017</v>
      </c>
      <c r="I179" s="13" t="s">
        <v>597</v>
      </c>
      <c r="J179" s="13" t="s">
        <v>1750</v>
      </c>
      <c r="K179" s="13" t="s">
        <v>2982</v>
      </c>
    </row>
    <row r="180" spans="1:11" x14ac:dyDescent="0.2">
      <c r="A180" s="13" t="s">
        <v>1841</v>
      </c>
      <c r="B180" s="13">
        <v>4</v>
      </c>
      <c r="C180" s="13" t="s">
        <v>1656</v>
      </c>
      <c r="D180" s="13">
        <v>1</v>
      </c>
      <c r="E180" s="13">
        <v>106571878</v>
      </c>
      <c r="F180" s="13" t="s">
        <v>842</v>
      </c>
      <c r="G180" s="13" t="s">
        <v>1505</v>
      </c>
      <c r="H180" s="13" t="s">
        <v>2471</v>
      </c>
      <c r="I180" s="13" t="s">
        <v>597</v>
      </c>
      <c r="J180" s="13" t="s">
        <v>1750</v>
      </c>
      <c r="K180" s="13" t="s">
        <v>2982</v>
      </c>
    </row>
    <row r="181" spans="1:11" x14ac:dyDescent="0.2">
      <c r="A181" s="13" t="s">
        <v>1841</v>
      </c>
      <c r="B181" s="13">
        <v>4</v>
      </c>
      <c r="C181" s="13" t="s">
        <v>1656</v>
      </c>
      <c r="D181" s="13">
        <v>1</v>
      </c>
      <c r="E181" s="13">
        <v>106571878</v>
      </c>
      <c r="F181" s="13" t="s">
        <v>842</v>
      </c>
      <c r="G181" s="13" t="s">
        <v>1506</v>
      </c>
      <c r="H181" s="13" t="s">
        <v>2471</v>
      </c>
      <c r="I181" s="13" t="s">
        <v>597</v>
      </c>
      <c r="J181" s="13" t="s">
        <v>1750</v>
      </c>
      <c r="K181" s="13" t="s">
        <v>2982</v>
      </c>
    </row>
    <row r="182" spans="1:11" x14ac:dyDescent="0.2">
      <c r="A182" s="11" t="s">
        <v>1805</v>
      </c>
      <c r="B182" s="12">
        <v>3.6</v>
      </c>
      <c r="C182" s="13" t="s">
        <v>1649</v>
      </c>
      <c r="D182" s="12">
        <v>11</v>
      </c>
      <c r="E182" s="13">
        <v>109899494</v>
      </c>
      <c r="F182" s="13" t="s">
        <v>505</v>
      </c>
      <c r="G182" s="13" t="s">
        <v>1417</v>
      </c>
      <c r="H182" s="13" t="s">
        <v>1932</v>
      </c>
      <c r="I182" s="13" t="s">
        <v>598</v>
      </c>
      <c r="J182" s="13" t="s">
        <v>1854</v>
      </c>
      <c r="K182" s="13" t="s">
        <v>2982</v>
      </c>
    </row>
    <row r="183" spans="1:11" x14ac:dyDescent="0.2">
      <c r="A183" s="11" t="s">
        <v>1805</v>
      </c>
      <c r="B183" s="12">
        <v>3.6</v>
      </c>
      <c r="C183" s="13" t="s">
        <v>1649</v>
      </c>
      <c r="D183" s="12">
        <v>11</v>
      </c>
      <c r="E183" s="13">
        <v>109899044</v>
      </c>
      <c r="F183" s="13" t="s">
        <v>503</v>
      </c>
      <c r="G183" s="13" t="s">
        <v>1415</v>
      </c>
      <c r="H183" s="13" t="s">
        <v>1856</v>
      </c>
      <c r="I183" s="13" t="s">
        <v>598</v>
      </c>
      <c r="J183" s="13" t="s">
        <v>1854</v>
      </c>
      <c r="K183" s="13" t="s">
        <v>2982</v>
      </c>
    </row>
    <row r="184" spans="1:11" x14ac:dyDescent="0.2">
      <c r="A184" s="11" t="s">
        <v>1805</v>
      </c>
      <c r="B184" s="12">
        <v>3.6</v>
      </c>
      <c r="C184" s="13" t="s">
        <v>1649</v>
      </c>
      <c r="D184" s="12">
        <v>11</v>
      </c>
      <c r="E184" s="13">
        <v>109899488</v>
      </c>
      <c r="F184" s="13" t="s">
        <v>498</v>
      </c>
      <c r="G184" s="13" t="s">
        <v>1409</v>
      </c>
      <c r="H184" s="13" t="s">
        <v>549</v>
      </c>
      <c r="I184" s="13" t="s">
        <v>598</v>
      </c>
      <c r="J184" s="13" t="s">
        <v>1854</v>
      </c>
      <c r="K184" s="13" t="s">
        <v>2982</v>
      </c>
    </row>
    <row r="185" spans="1:11" x14ac:dyDescent="0.2">
      <c r="A185" s="11" t="s">
        <v>1805</v>
      </c>
      <c r="B185" s="12">
        <v>3.6</v>
      </c>
      <c r="C185" s="13" t="s">
        <v>1649</v>
      </c>
      <c r="D185" s="12">
        <v>11</v>
      </c>
      <c r="E185" s="13">
        <v>109899490</v>
      </c>
      <c r="F185" s="13" t="s">
        <v>499</v>
      </c>
      <c r="G185" s="13" t="s">
        <v>1410</v>
      </c>
      <c r="H185" s="13" t="s">
        <v>1912</v>
      </c>
      <c r="I185" s="13" t="s">
        <v>598</v>
      </c>
      <c r="J185" s="13" t="s">
        <v>1854</v>
      </c>
      <c r="K185" s="13" t="s">
        <v>2982</v>
      </c>
    </row>
    <row r="186" spans="1:11" x14ac:dyDescent="0.2">
      <c r="A186" s="11" t="s">
        <v>1805</v>
      </c>
      <c r="B186" s="12">
        <v>3.6</v>
      </c>
      <c r="C186" s="13" t="s">
        <v>1649</v>
      </c>
      <c r="D186" s="12">
        <v>11</v>
      </c>
      <c r="E186" s="13">
        <v>109899492</v>
      </c>
      <c r="F186" s="13" t="s">
        <v>501</v>
      </c>
      <c r="G186" s="13" t="s">
        <v>1413</v>
      </c>
      <c r="H186" s="13" t="s">
        <v>1856</v>
      </c>
      <c r="I186" s="13" t="s">
        <v>598</v>
      </c>
      <c r="J186" s="13" t="s">
        <v>1854</v>
      </c>
      <c r="K186" s="13" t="s">
        <v>2982</v>
      </c>
    </row>
    <row r="187" spans="1:11" x14ac:dyDescent="0.2">
      <c r="A187" s="11" t="s">
        <v>1805</v>
      </c>
      <c r="B187" s="12">
        <v>3.6</v>
      </c>
      <c r="C187" s="13" t="s">
        <v>1649</v>
      </c>
      <c r="D187" s="12">
        <v>11</v>
      </c>
      <c r="E187" s="13">
        <v>109900192</v>
      </c>
      <c r="F187" s="13" t="s">
        <v>502</v>
      </c>
      <c r="G187" s="13" t="s">
        <v>1414</v>
      </c>
      <c r="H187" s="13" t="s">
        <v>1856</v>
      </c>
      <c r="I187" s="13" t="s">
        <v>598</v>
      </c>
      <c r="J187" s="13" t="s">
        <v>1854</v>
      </c>
      <c r="K187" s="13" t="s">
        <v>2982</v>
      </c>
    </row>
    <row r="188" spans="1:11" x14ac:dyDescent="0.2">
      <c r="A188" s="11" t="s">
        <v>1805</v>
      </c>
      <c r="B188" s="12">
        <v>3.6</v>
      </c>
      <c r="C188" s="13" t="s">
        <v>1649</v>
      </c>
      <c r="D188" s="12">
        <v>11</v>
      </c>
      <c r="E188" s="13">
        <v>109899493</v>
      </c>
      <c r="F188" s="13" t="s">
        <v>474</v>
      </c>
      <c r="G188" s="13" t="s">
        <v>1412</v>
      </c>
      <c r="H188" s="13" t="s">
        <v>1856</v>
      </c>
      <c r="I188" s="13" t="s">
        <v>598</v>
      </c>
      <c r="J188" s="13" t="s">
        <v>1854</v>
      </c>
      <c r="K188" s="13" t="s">
        <v>2982</v>
      </c>
    </row>
    <row r="189" spans="1:11" x14ac:dyDescent="0.2">
      <c r="A189" s="11" t="s">
        <v>1805</v>
      </c>
      <c r="B189" s="12">
        <v>3.6</v>
      </c>
      <c r="C189" s="13" t="s">
        <v>1649</v>
      </c>
      <c r="D189" s="12">
        <v>11</v>
      </c>
      <c r="E189" s="13">
        <v>109899045</v>
      </c>
      <c r="F189" s="13" t="s">
        <v>504</v>
      </c>
      <c r="G189" s="13" t="s">
        <v>1416</v>
      </c>
      <c r="H189" s="13" t="s">
        <v>551</v>
      </c>
      <c r="I189" s="13" t="s">
        <v>598</v>
      </c>
      <c r="J189" s="13" t="s">
        <v>1854</v>
      </c>
      <c r="K189" s="13" t="s">
        <v>2982</v>
      </c>
    </row>
    <row r="190" spans="1:11" x14ac:dyDescent="0.2">
      <c r="A190" s="11" t="s">
        <v>1805</v>
      </c>
      <c r="B190" s="12">
        <v>3.6</v>
      </c>
      <c r="C190" s="13" t="s">
        <v>1649</v>
      </c>
      <c r="D190" s="12">
        <v>11</v>
      </c>
      <c r="E190" s="13">
        <v>109900191</v>
      </c>
      <c r="F190" s="13" t="s">
        <v>500</v>
      </c>
      <c r="G190" s="13" t="s">
        <v>1411</v>
      </c>
      <c r="H190" s="13" t="s">
        <v>550</v>
      </c>
      <c r="I190" s="13" t="s">
        <v>598</v>
      </c>
      <c r="J190" s="13" t="s">
        <v>1854</v>
      </c>
      <c r="K190" s="13" t="s">
        <v>2982</v>
      </c>
    </row>
    <row r="191" spans="1:11" x14ac:dyDescent="0.2">
      <c r="A191" s="13" t="s">
        <v>1781</v>
      </c>
      <c r="B191" s="13">
        <v>2.9</v>
      </c>
      <c r="C191" s="13" t="s">
        <v>1642</v>
      </c>
      <c r="D191" s="13">
        <v>27</v>
      </c>
      <c r="E191" s="13">
        <v>110507537</v>
      </c>
      <c r="F191" s="13" t="s">
        <v>655</v>
      </c>
      <c r="G191" s="13" t="s">
        <v>1130</v>
      </c>
      <c r="H191" s="13" t="s">
        <v>2457</v>
      </c>
      <c r="I191" s="13" t="s">
        <v>599</v>
      </c>
      <c r="J191" s="13" t="s">
        <v>1750</v>
      </c>
      <c r="K191" s="13" t="s">
        <v>2982</v>
      </c>
    </row>
    <row r="192" spans="1:11" x14ac:dyDescent="0.2">
      <c r="A192" s="13" t="s">
        <v>1781</v>
      </c>
      <c r="B192" s="13">
        <v>2.9</v>
      </c>
      <c r="C192" s="13" t="s">
        <v>1642</v>
      </c>
      <c r="D192" s="13">
        <v>27</v>
      </c>
      <c r="E192" s="13">
        <v>110507537</v>
      </c>
      <c r="F192" s="13" t="s">
        <v>655</v>
      </c>
      <c r="G192" s="13" t="s">
        <v>1131</v>
      </c>
      <c r="H192" s="13" t="s">
        <v>2457</v>
      </c>
      <c r="I192" s="13" t="s">
        <v>599</v>
      </c>
      <c r="J192" s="13" t="s">
        <v>1750</v>
      </c>
      <c r="K192" s="13" t="s">
        <v>2982</v>
      </c>
    </row>
    <row r="193" spans="1:11" x14ac:dyDescent="0.2">
      <c r="A193" s="13" t="s">
        <v>1781</v>
      </c>
      <c r="B193" s="13">
        <v>2.9</v>
      </c>
      <c r="C193" s="13" t="s">
        <v>1642</v>
      </c>
      <c r="D193" s="13">
        <v>27</v>
      </c>
      <c r="E193" s="13">
        <v>100136196</v>
      </c>
      <c r="F193" s="13" t="s">
        <v>647</v>
      </c>
      <c r="G193" s="13" t="s">
        <v>1118</v>
      </c>
      <c r="H193" s="13" t="s">
        <v>919</v>
      </c>
      <c r="I193" s="13" t="s">
        <v>599</v>
      </c>
      <c r="J193" s="13" t="s">
        <v>1750</v>
      </c>
      <c r="K193" s="13" t="s">
        <v>2982</v>
      </c>
    </row>
    <row r="194" spans="1:11" x14ac:dyDescent="0.2">
      <c r="A194" s="13" t="s">
        <v>1781</v>
      </c>
      <c r="B194" s="13">
        <v>2.9</v>
      </c>
      <c r="C194" s="13" t="s">
        <v>1642</v>
      </c>
      <c r="D194" s="13">
        <v>27</v>
      </c>
      <c r="E194" s="13">
        <v>100136196</v>
      </c>
      <c r="F194" s="13" t="s">
        <v>647</v>
      </c>
      <c r="G194" s="13" t="s">
        <v>1119</v>
      </c>
      <c r="H194" s="13" t="s">
        <v>2448</v>
      </c>
      <c r="I194" s="13" t="s">
        <v>599</v>
      </c>
      <c r="J194" s="13" t="s">
        <v>1750</v>
      </c>
      <c r="K194" s="13" t="s">
        <v>2982</v>
      </c>
    </row>
    <row r="195" spans="1:11" x14ac:dyDescent="0.2">
      <c r="A195" s="13" t="s">
        <v>1781</v>
      </c>
      <c r="B195" s="13">
        <v>2.9</v>
      </c>
      <c r="C195" s="13" t="s">
        <v>1642</v>
      </c>
      <c r="D195" s="13">
        <v>27</v>
      </c>
      <c r="E195" s="13">
        <v>100136196</v>
      </c>
      <c r="F195" s="13" t="s">
        <v>647</v>
      </c>
      <c r="G195" s="13" t="s">
        <v>1120</v>
      </c>
      <c r="H195" s="13" t="s">
        <v>2448</v>
      </c>
      <c r="I195" s="13" t="s">
        <v>599</v>
      </c>
      <c r="J195" s="13" t="s">
        <v>1750</v>
      </c>
      <c r="K195" s="13" t="s">
        <v>2982</v>
      </c>
    </row>
    <row r="196" spans="1:11" x14ac:dyDescent="0.2">
      <c r="A196" s="13" t="s">
        <v>1781</v>
      </c>
      <c r="B196" s="13">
        <v>2.9</v>
      </c>
      <c r="C196" s="13" t="s">
        <v>1642</v>
      </c>
      <c r="D196" s="13">
        <v>27</v>
      </c>
      <c r="E196" s="13">
        <v>100136196</v>
      </c>
      <c r="F196" s="13" t="s">
        <v>647</v>
      </c>
      <c r="G196" s="13" t="s">
        <v>1121</v>
      </c>
      <c r="H196" s="13" t="s">
        <v>2448</v>
      </c>
      <c r="I196" s="13" t="s">
        <v>599</v>
      </c>
      <c r="J196" s="13" t="s">
        <v>1750</v>
      </c>
      <c r="K196" s="13" t="s">
        <v>2982</v>
      </c>
    </row>
    <row r="197" spans="1:11" x14ac:dyDescent="0.2">
      <c r="A197" s="13" t="s">
        <v>1781</v>
      </c>
      <c r="B197" s="13">
        <v>2.9</v>
      </c>
      <c r="C197" s="13" t="s">
        <v>1642</v>
      </c>
      <c r="D197" s="13">
        <v>27</v>
      </c>
      <c r="E197" s="13">
        <v>110507066</v>
      </c>
      <c r="F197" s="13" t="s">
        <v>642</v>
      </c>
      <c r="G197" s="13" t="s">
        <v>1109</v>
      </c>
      <c r="H197" s="13" t="s">
        <v>2290</v>
      </c>
      <c r="I197" s="13" t="s">
        <v>599</v>
      </c>
      <c r="J197" s="13" t="s">
        <v>1750</v>
      </c>
      <c r="K197" s="13" t="s">
        <v>2982</v>
      </c>
    </row>
    <row r="198" spans="1:11" x14ac:dyDescent="0.2">
      <c r="A198" s="13" t="s">
        <v>1781</v>
      </c>
      <c r="B198" s="13">
        <v>2.9</v>
      </c>
      <c r="C198" s="13" t="s">
        <v>1642</v>
      </c>
      <c r="D198" s="13">
        <v>27</v>
      </c>
      <c r="E198" s="13">
        <v>110507067</v>
      </c>
      <c r="F198" s="13" t="s">
        <v>645</v>
      </c>
      <c r="G198" s="13" t="s">
        <v>1116</v>
      </c>
      <c r="H198" s="13" t="s">
        <v>2289</v>
      </c>
      <c r="I198" s="13" t="s">
        <v>599</v>
      </c>
      <c r="J198" s="13" t="s">
        <v>1750</v>
      </c>
      <c r="K198" s="13" t="s">
        <v>2982</v>
      </c>
    </row>
    <row r="199" spans="1:11" x14ac:dyDescent="0.2">
      <c r="A199" s="13" t="s">
        <v>1781</v>
      </c>
      <c r="B199" s="13">
        <v>2.9</v>
      </c>
      <c r="C199" s="13" t="s">
        <v>1642</v>
      </c>
      <c r="D199" s="13">
        <v>27</v>
      </c>
      <c r="E199" s="13">
        <v>110507068</v>
      </c>
      <c r="F199" s="13" t="s">
        <v>656</v>
      </c>
      <c r="G199" s="13" t="s">
        <v>1132</v>
      </c>
      <c r="H199" s="13" t="s">
        <v>2288</v>
      </c>
      <c r="I199" s="13" t="s">
        <v>599</v>
      </c>
      <c r="J199" s="13" t="s">
        <v>1750</v>
      </c>
      <c r="K199" s="13" t="s">
        <v>2982</v>
      </c>
    </row>
    <row r="200" spans="1:11" x14ac:dyDescent="0.2">
      <c r="A200" s="13" t="s">
        <v>1781</v>
      </c>
      <c r="B200" s="13">
        <v>2.9</v>
      </c>
      <c r="C200" s="13" t="s">
        <v>1642</v>
      </c>
      <c r="D200" s="13">
        <v>27</v>
      </c>
      <c r="E200" s="13">
        <v>110507501</v>
      </c>
      <c r="F200" s="13" t="s">
        <v>632</v>
      </c>
      <c r="G200" s="13" t="s">
        <v>1090</v>
      </c>
      <c r="H200" s="13" t="s">
        <v>2449</v>
      </c>
      <c r="I200" s="13" t="s">
        <v>599</v>
      </c>
      <c r="J200" s="13" t="s">
        <v>1750</v>
      </c>
      <c r="K200" s="13" t="s">
        <v>2982</v>
      </c>
    </row>
    <row r="201" spans="1:11" x14ac:dyDescent="0.2">
      <c r="A201" s="13" t="s">
        <v>1781</v>
      </c>
      <c r="B201" s="13">
        <v>2.9</v>
      </c>
      <c r="C201" s="13" t="s">
        <v>1642</v>
      </c>
      <c r="D201" s="13">
        <v>27</v>
      </c>
      <c r="E201" s="13">
        <v>110507501</v>
      </c>
      <c r="F201" s="13" t="s">
        <v>632</v>
      </c>
      <c r="G201" s="13" t="s">
        <v>1091</v>
      </c>
      <c r="H201" s="13" t="s">
        <v>2449</v>
      </c>
      <c r="I201" s="13" t="s">
        <v>599</v>
      </c>
      <c r="J201" s="13" t="s">
        <v>1750</v>
      </c>
      <c r="K201" s="13" t="s">
        <v>2982</v>
      </c>
    </row>
    <row r="202" spans="1:11" x14ac:dyDescent="0.2">
      <c r="A202" s="13" t="s">
        <v>1781</v>
      </c>
      <c r="B202" s="13">
        <v>2.9</v>
      </c>
      <c r="C202" s="13" t="s">
        <v>1642</v>
      </c>
      <c r="D202" s="13">
        <v>27</v>
      </c>
      <c r="E202" s="13">
        <v>110507503</v>
      </c>
      <c r="F202" s="13" t="s">
        <v>633</v>
      </c>
      <c r="G202" s="13" t="s">
        <v>1092</v>
      </c>
      <c r="H202" s="13" t="s">
        <v>2284</v>
      </c>
      <c r="I202" s="13" t="s">
        <v>599</v>
      </c>
      <c r="J202" s="13" t="s">
        <v>1750</v>
      </c>
      <c r="K202" s="13" t="s">
        <v>2982</v>
      </c>
    </row>
    <row r="203" spans="1:11" x14ac:dyDescent="0.2">
      <c r="A203" s="13" t="s">
        <v>1781</v>
      </c>
      <c r="B203" s="13">
        <v>2.9</v>
      </c>
      <c r="C203" s="13" t="s">
        <v>1642</v>
      </c>
      <c r="D203" s="13">
        <v>27</v>
      </c>
      <c r="E203" s="13">
        <v>110507507</v>
      </c>
      <c r="F203" s="13" t="s">
        <v>634</v>
      </c>
      <c r="G203" s="13" t="s">
        <v>1093</v>
      </c>
      <c r="H203" s="13" t="s">
        <v>2474</v>
      </c>
      <c r="I203" s="13" t="s">
        <v>599</v>
      </c>
      <c r="J203" s="13" t="s">
        <v>1750</v>
      </c>
      <c r="K203" s="13" t="s">
        <v>2982</v>
      </c>
    </row>
    <row r="204" spans="1:11" x14ac:dyDescent="0.2">
      <c r="A204" s="13" t="s">
        <v>1781</v>
      </c>
      <c r="B204" s="13">
        <v>2.9</v>
      </c>
      <c r="C204" s="13" t="s">
        <v>1642</v>
      </c>
      <c r="D204" s="13">
        <v>27</v>
      </c>
      <c r="E204" s="13">
        <v>110507509</v>
      </c>
      <c r="F204" s="13" t="s">
        <v>635</v>
      </c>
      <c r="G204" s="13" t="s">
        <v>1094</v>
      </c>
      <c r="H204" s="13" t="s">
        <v>2282</v>
      </c>
      <c r="I204" s="13" t="s">
        <v>599</v>
      </c>
      <c r="J204" s="13" t="s">
        <v>1750</v>
      </c>
      <c r="K204" s="13" t="s">
        <v>2982</v>
      </c>
    </row>
    <row r="205" spans="1:11" x14ac:dyDescent="0.2">
      <c r="A205" s="13" t="s">
        <v>1781</v>
      </c>
      <c r="B205" s="13">
        <v>2.9</v>
      </c>
      <c r="C205" s="13" t="s">
        <v>1642</v>
      </c>
      <c r="D205" s="13">
        <v>27</v>
      </c>
      <c r="E205" s="13">
        <v>110507510</v>
      </c>
      <c r="F205" s="13" t="s">
        <v>637</v>
      </c>
      <c r="G205" s="13" t="s">
        <v>1098</v>
      </c>
      <c r="H205" s="13" t="s">
        <v>2450</v>
      </c>
      <c r="I205" s="13" t="s">
        <v>599</v>
      </c>
      <c r="J205" s="13" t="s">
        <v>1750</v>
      </c>
      <c r="K205" s="13" t="s">
        <v>2982</v>
      </c>
    </row>
    <row r="206" spans="1:11" x14ac:dyDescent="0.2">
      <c r="A206" s="13" t="s">
        <v>1781</v>
      </c>
      <c r="B206" s="13">
        <v>2.9</v>
      </c>
      <c r="C206" s="13" t="s">
        <v>1642</v>
      </c>
      <c r="D206" s="13">
        <v>27</v>
      </c>
      <c r="E206" s="13">
        <v>110507510</v>
      </c>
      <c r="F206" s="13" t="s">
        <v>637</v>
      </c>
      <c r="G206" s="13" t="s">
        <v>1099</v>
      </c>
      <c r="H206" s="13" t="s">
        <v>2450</v>
      </c>
      <c r="I206" s="13" t="s">
        <v>599</v>
      </c>
      <c r="J206" s="13" t="s">
        <v>1750</v>
      </c>
      <c r="K206" s="13" t="s">
        <v>2982</v>
      </c>
    </row>
    <row r="207" spans="1:11" x14ac:dyDescent="0.2">
      <c r="A207" s="13" t="s">
        <v>1781</v>
      </c>
      <c r="B207" s="13">
        <v>2.9</v>
      </c>
      <c r="C207" s="13" t="s">
        <v>1642</v>
      </c>
      <c r="D207" s="13">
        <v>27</v>
      </c>
      <c r="E207" s="13">
        <v>110507510</v>
      </c>
      <c r="F207" s="13" t="s">
        <v>637</v>
      </c>
      <c r="G207" s="13" t="s">
        <v>1100</v>
      </c>
      <c r="H207" s="13" t="s">
        <v>2450</v>
      </c>
      <c r="I207" s="13" t="s">
        <v>599</v>
      </c>
      <c r="J207" s="13" t="s">
        <v>1750</v>
      </c>
      <c r="K207" s="13" t="s">
        <v>2982</v>
      </c>
    </row>
    <row r="208" spans="1:11" x14ac:dyDescent="0.2">
      <c r="A208" s="13" t="s">
        <v>1781</v>
      </c>
      <c r="B208" s="13">
        <v>2.9</v>
      </c>
      <c r="C208" s="13" t="s">
        <v>1642</v>
      </c>
      <c r="D208" s="13">
        <v>27</v>
      </c>
      <c r="E208" s="13">
        <v>110507510</v>
      </c>
      <c r="F208" s="13" t="s">
        <v>637</v>
      </c>
      <c r="G208" s="13" t="s">
        <v>1101</v>
      </c>
      <c r="H208" s="13" t="s">
        <v>2450</v>
      </c>
      <c r="I208" s="13" t="s">
        <v>599</v>
      </c>
      <c r="J208" s="13" t="s">
        <v>1750</v>
      </c>
      <c r="K208" s="13" t="s">
        <v>2982</v>
      </c>
    </row>
    <row r="209" spans="1:11" x14ac:dyDescent="0.2">
      <c r="A209" s="13" t="s">
        <v>1781</v>
      </c>
      <c r="B209" s="13">
        <v>2.9</v>
      </c>
      <c r="C209" s="13" t="s">
        <v>1642</v>
      </c>
      <c r="D209" s="13">
        <v>27</v>
      </c>
      <c r="E209" s="13">
        <v>110507510</v>
      </c>
      <c r="F209" s="13" t="s">
        <v>637</v>
      </c>
      <c r="G209" s="13" t="s">
        <v>1102</v>
      </c>
      <c r="H209" s="13" t="s">
        <v>2450</v>
      </c>
      <c r="I209" s="13" t="s">
        <v>599</v>
      </c>
      <c r="J209" s="13" t="s">
        <v>1750</v>
      </c>
      <c r="K209" s="13" t="s">
        <v>2982</v>
      </c>
    </row>
    <row r="210" spans="1:11" x14ac:dyDescent="0.2">
      <c r="A210" s="13" t="s">
        <v>1781</v>
      </c>
      <c r="B210" s="13">
        <v>2.9</v>
      </c>
      <c r="C210" s="13" t="s">
        <v>1642</v>
      </c>
      <c r="D210" s="13">
        <v>27</v>
      </c>
      <c r="E210" s="13">
        <v>110507511</v>
      </c>
      <c r="F210" s="13" t="s">
        <v>636</v>
      </c>
      <c r="G210" s="13" t="s">
        <v>1095</v>
      </c>
      <c r="H210" s="13" t="s">
        <v>2451</v>
      </c>
      <c r="I210" s="13" t="s">
        <v>599</v>
      </c>
      <c r="J210" s="13" t="s">
        <v>1750</v>
      </c>
      <c r="K210" s="13" t="s">
        <v>2982</v>
      </c>
    </row>
    <row r="211" spans="1:11" x14ac:dyDescent="0.2">
      <c r="A211" s="13" t="s">
        <v>1781</v>
      </c>
      <c r="B211" s="13">
        <v>2.9</v>
      </c>
      <c r="C211" s="13" t="s">
        <v>1642</v>
      </c>
      <c r="D211" s="13">
        <v>27</v>
      </c>
      <c r="E211" s="13">
        <v>110507511</v>
      </c>
      <c r="F211" s="13" t="s">
        <v>636</v>
      </c>
      <c r="G211" s="13" t="s">
        <v>1096</v>
      </c>
      <c r="H211" s="13" t="s">
        <v>2451</v>
      </c>
      <c r="I211" s="13" t="s">
        <v>599</v>
      </c>
      <c r="J211" s="13" t="s">
        <v>1750</v>
      </c>
      <c r="K211" s="13" t="s">
        <v>2982</v>
      </c>
    </row>
    <row r="212" spans="1:11" x14ac:dyDescent="0.2">
      <c r="A212" s="13" t="s">
        <v>1781</v>
      </c>
      <c r="B212" s="13">
        <v>2.9</v>
      </c>
      <c r="C212" s="13" t="s">
        <v>1642</v>
      </c>
      <c r="D212" s="13">
        <v>27</v>
      </c>
      <c r="E212" s="13">
        <v>110507511</v>
      </c>
      <c r="F212" s="13" t="s">
        <v>636</v>
      </c>
      <c r="G212" s="13" t="s">
        <v>1097</v>
      </c>
      <c r="H212" s="13" t="s">
        <v>2451</v>
      </c>
      <c r="I212" s="13" t="s">
        <v>599</v>
      </c>
      <c r="J212" s="13" t="s">
        <v>1750</v>
      </c>
      <c r="K212" s="13" t="s">
        <v>2982</v>
      </c>
    </row>
    <row r="213" spans="1:11" x14ac:dyDescent="0.2">
      <c r="A213" s="13" t="s">
        <v>1781</v>
      </c>
      <c r="B213" s="13">
        <v>2.9</v>
      </c>
      <c r="C213" s="13" t="s">
        <v>1642</v>
      </c>
      <c r="D213" s="13">
        <v>27</v>
      </c>
      <c r="E213" s="13">
        <v>110507512</v>
      </c>
      <c r="F213" s="13" t="s">
        <v>638</v>
      </c>
      <c r="G213" s="13" t="s">
        <v>1103</v>
      </c>
      <c r="H213" s="13" t="s">
        <v>2274</v>
      </c>
      <c r="I213" s="13" t="s">
        <v>599</v>
      </c>
      <c r="J213" s="13" t="s">
        <v>1750</v>
      </c>
      <c r="K213" s="13" t="s">
        <v>2982</v>
      </c>
    </row>
    <row r="214" spans="1:11" x14ac:dyDescent="0.2">
      <c r="A214" s="13" t="s">
        <v>1781</v>
      </c>
      <c r="B214" s="13">
        <v>2.9</v>
      </c>
      <c r="C214" s="13" t="s">
        <v>1642</v>
      </c>
      <c r="D214" s="13">
        <v>27</v>
      </c>
      <c r="E214" s="13">
        <v>110507514</v>
      </c>
      <c r="F214" s="13" t="s">
        <v>639</v>
      </c>
      <c r="G214" s="13" t="s">
        <v>1104</v>
      </c>
      <c r="H214" s="13" t="s">
        <v>2273</v>
      </c>
      <c r="I214" s="13" t="s">
        <v>599</v>
      </c>
      <c r="J214" s="13" t="s">
        <v>1750</v>
      </c>
      <c r="K214" s="13" t="s">
        <v>2982</v>
      </c>
    </row>
    <row r="215" spans="1:11" x14ac:dyDescent="0.2">
      <c r="A215" s="13" t="s">
        <v>1781</v>
      </c>
      <c r="B215" s="13">
        <v>2.9</v>
      </c>
      <c r="C215" s="13" t="s">
        <v>1642</v>
      </c>
      <c r="D215" s="13">
        <v>27</v>
      </c>
      <c r="E215" s="13">
        <v>110507516</v>
      </c>
      <c r="F215" s="13" t="s">
        <v>640</v>
      </c>
      <c r="G215" s="13" t="s">
        <v>1105</v>
      </c>
      <c r="H215" s="13" t="s">
        <v>2452</v>
      </c>
      <c r="I215" s="13" t="s">
        <v>599</v>
      </c>
      <c r="J215" s="13" t="s">
        <v>1750</v>
      </c>
      <c r="K215" s="13" t="s">
        <v>2982</v>
      </c>
    </row>
    <row r="216" spans="1:11" x14ac:dyDescent="0.2">
      <c r="A216" s="13" t="s">
        <v>1781</v>
      </c>
      <c r="B216" s="13">
        <v>2.9</v>
      </c>
      <c r="C216" s="13" t="s">
        <v>1642</v>
      </c>
      <c r="D216" s="13">
        <v>27</v>
      </c>
      <c r="E216" s="13">
        <v>110507516</v>
      </c>
      <c r="F216" s="13" t="s">
        <v>640</v>
      </c>
      <c r="G216" s="13" t="s">
        <v>1106</v>
      </c>
      <c r="H216" s="13" t="s">
        <v>2452</v>
      </c>
      <c r="I216" s="13" t="s">
        <v>599</v>
      </c>
      <c r="J216" s="13" t="s">
        <v>1750</v>
      </c>
      <c r="K216" s="13" t="s">
        <v>2982</v>
      </c>
    </row>
    <row r="217" spans="1:11" x14ac:dyDescent="0.2">
      <c r="A217" s="13" t="s">
        <v>1781</v>
      </c>
      <c r="B217" s="13">
        <v>2.9</v>
      </c>
      <c r="C217" s="13" t="s">
        <v>1642</v>
      </c>
      <c r="D217" s="13">
        <v>27</v>
      </c>
      <c r="E217" s="13">
        <v>110507517</v>
      </c>
      <c r="F217" s="13" t="s">
        <v>641</v>
      </c>
      <c r="G217" s="13" t="s">
        <v>1107</v>
      </c>
      <c r="H217" s="13" t="s">
        <v>2453</v>
      </c>
      <c r="I217" s="13" t="s">
        <v>599</v>
      </c>
      <c r="J217" s="13" t="s">
        <v>1750</v>
      </c>
      <c r="K217" s="13" t="s">
        <v>2982</v>
      </c>
    </row>
    <row r="218" spans="1:11" x14ac:dyDescent="0.2">
      <c r="A218" s="13" t="s">
        <v>1781</v>
      </c>
      <c r="B218" s="13">
        <v>2.9</v>
      </c>
      <c r="C218" s="13" t="s">
        <v>1642</v>
      </c>
      <c r="D218" s="13">
        <v>27</v>
      </c>
      <c r="E218" s="13">
        <v>110507517</v>
      </c>
      <c r="F218" s="13" t="s">
        <v>641</v>
      </c>
      <c r="G218" s="13" t="s">
        <v>1108</v>
      </c>
      <c r="H218" s="13" t="s">
        <v>2453</v>
      </c>
      <c r="I218" s="13" t="s">
        <v>599</v>
      </c>
      <c r="J218" s="13" t="s">
        <v>1750</v>
      </c>
      <c r="K218" s="13" t="s">
        <v>2982</v>
      </c>
    </row>
    <row r="219" spans="1:11" x14ac:dyDescent="0.2">
      <c r="A219" s="13" t="s">
        <v>1781</v>
      </c>
      <c r="B219" s="13">
        <v>2.9</v>
      </c>
      <c r="C219" s="13" t="s">
        <v>1642</v>
      </c>
      <c r="D219" s="13">
        <v>27</v>
      </c>
      <c r="E219" s="13">
        <v>110507518</v>
      </c>
      <c r="F219" s="13" t="s">
        <v>643</v>
      </c>
      <c r="G219" s="13" t="s">
        <v>1110</v>
      </c>
      <c r="H219" s="13" t="s">
        <v>2454</v>
      </c>
      <c r="I219" s="13" t="s">
        <v>599</v>
      </c>
      <c r="J219" s="13" t="s">
        <v>1750</v>
      </c>
      <c r="K219" s="13" t="s">
        <v>2982</v>
      </c>
    </row>
    <row r="220" spans="1:11" x14ac:dyDescent="0.2">
      <c r="A220" s="13" t="s">
        <v>1781</v>
      </c>
      <c r="B220" s="13">
        <v>2.9</v>
      </c>
      <c r="C220" s="13" t="s">
        <v>1642</v>
      </c>
      <c r="D220" s="13">
        <v>27</v>
      </c>
      <c r="E220" s="13">
        <v>110507518</v>
      </c>
      <c r="F220" s="13" t="s">
        <v>643</v>
      </c>
      <c r="G220" s="13" t="s">
        <v>1111</v>
      </c>
      <c r="H220" s="13" t="s">
        <v>2454</v>
      </c>
      <c r="I220" s="13" t="s">
        <v>599</v>
      </c>
      <c r="J220" s="13" t="s">
        <v>1750</v>
      </c>
      <c r="K220" s="13" t="s">
        <v>2982</v>
      </c>
    </row>
    <row r="221" spans="1:11" x14ac:dyDescent="0.2">
      <c r="A221" s="13" t="s">
        <v>1781</v>
      </c>
      <c r="B221" s="13">
        <v>2.9</v>
      </c>
      <c r="C221" s="13" t="s">
        <v>1642</v>
      </c>
      <c r="D221" s="13">
        <v>27</v>
      </c>
      <c r="E221" s="13">
        <v>110507519</v>
      </c>
      <c r="F221" s="13" t="s">
        <v>644</v>
      </c>
      <c r="G221" s="13" t="s">
        <v>1112</v>
      </c>
      <c r="H221" s="13" t="s">
        <v>2455</v>
      </c>
      <c r="I221" s="13" t="s">
        <v>599</v>
      </c>
      <c r="J221" s="13" t="s">
        <v>1750</v>
      </c>
      <c r="K221" s="13" t="s">
        <v>2982</v>
      </c>
    </row>
    <row r="222" spans="1:11" x14ac:dyDescent="0.2">
      <c r="A222" s="13" t="s">
        <v>1781</v>
      </c>
      <c r="B222" s="13">
        <v>2.9</v>
      </c>
      <c r="C222" s="13" t="s">
        <v>1642</v>
      </c>
      <c r="D222" s="13">
        <v>27</v>
      </c>
      <c r="E222" s="13">
        <v>110507519</v>
      </c>
      <c r="F222" s="13" t="s">
        <v>644</v>
      </c>
      <c r="G222" s="13" t="s">
        <v>1113</v>
      </c>
      <c r="H222" s="13" t="s">
        <v>2455</v>
      </c>
      <c r="I222" s="13" t="s">
        <v>599</v>
      </c>
      <c r="J222" s="13" t="s">
        <v>1750</v>
      </c>
      <c r="K222" s="13" t="s">
        <v>2982</v>
      </c>
    </row>
    <row r="223" spans="1:11" x14ac:dyDescent="0.2">
      <c r="A223" s="13" t="s">
        <v>1781</v>
      </c>
      <c r="B223" s="13">
        <v>2.9</v>
      </c>
      <c r="C223" s="13" t="s">
        <v>1642</v>
      </c>
      <c r="D223" s="13">
        <v>27</v>
      </c>
      <c r="E223" s="13">
        <v>110507519</v>
      </c>
      <c r="F223" s="13" t="s">
        <v>644</v>
      </c>
      <c r="G223" s="13" t="s">
        <v>1114</v>
      </c>
      <c r="H223" s="13" t="s">
        <v>2455</v>
      </c>
      <c r="I223" s="13" t="s">
        <v>599</v>
      </c>
      <c r="J223" s="13" t="s">
        <v>1750</v>
      </c>
      <c r="K223" s="13" t="s">
        <v>2982</v>
      </c>
    </row>
    <row r="224" spans="1:11" x14ac:dyDescent="0.2">
      <c r="A224" s="13" t="s">
        <v>1781</v>
      </c>
      <c r="B224" s="13">
        <v>2.9</v>
      </c>
      <c r="C224" s="13" t="s">
        <v>1642</v>
      </c>
      <c r="D224" s="13">
        <v>27</v>
      </c>
      <c r="E224" s="13">
        <v>110507519</v>
      </c>
      <c r="F224" s="13" t="s">
        <v>644</v>
      </c>
      <c r="G224" s="13" t="s">
        <v>1115</v>
      </c>
      <c r="H224" s="13" t="s">
        <v>2455</v>
      </c>
      <c r="I224" s="13" t="s">
        <v>599</v>
      </c>
      <c r="J224" s="13" t="s">
        <v>1750</v>
      </c>
      <c r="K224" s="13" t="s">
        <v>2982</v>
      </c>
    </row>
    <row r="225" spans="1:11" x14ac:dyDescent="0.2">
      <c r="A225" s="13" t="s">
        <v>1781</v>
      </c>
      <c r="B225" s="13">
        <v>2.9</v>
      </c>
      <c r="C225" s="13" t="s">
        <v>1642</v>
      </c>
      <c r="D225" s="13">
        <v>27</v>
      </c>
      <c r="E225" s="13">
        <v>110507520</v>
      </c>
      <c r="F225" s="13" t="s">
        <v>646</v>
      </c>
      <c r="G225" s="13" t="s">
        <v>1117</v>
      </c>
      <c r="H225" s="13" t="s">
        <v>2264</v>
      </c>
      <c r="I225" s="13" t="s">
        <v>599</v>
      </c>
      <c r="J225" s="13" t="s">
        <v>1750</v>
      </c>
      <c r="K225" s="13" t="s">
        <v>2982</v>
      </c>
    </row>
    <row r="226" spans="1:11" x14ac:dyDescent="0.2">
      <c r="A226" s="13" t="s">
        <v>1781</v>
      </c>
      <c r="B226" s="13">
        <v>2.9</v>
      </c>
      <c r="C226" s="13" t="s">
        <v>1642</v>
      </c>
      <c r="D226" s="13">
        <v>27</v>
      </c>
      <c r="E226" s="13">
        <v>110507521</v>
      </c>
      <c r="F226" s="13" t="s">
        <v>648</v>
      </c>
      <c r="G226" s="13" t="s">
        <v>1122</v>
      </c>
      <c r="H226" s="13" t="s">
        <v>2263</v>
      </c>
      <c r="I226" s="13" t="s">
        <v>599</v>
      </c>
      <c r="J226" s="13" t="s">
        <v>1750</v>
      </c>
      <c r="K226" s="13" t="s">
        <v>2982</v>
      </c>
    </row>
    <row r="227" spans="1:11" x14ac:dyDescent="0.2">
      <c r="A227" s="13" t="s">
        <v>1781</v>
      </c>
      <c r="B227" s="13">
        <v>2.9</v>
      </c>
      <c r="C227" s="13" t="s">
        <v>1642</v>
      </c>
      <c r="D227" s="13">
        <v>27</v>
      </c>
      <c r="E227" s="13">
        <v>110507523</v>
      </c>
      <c r="F227" s="13" t="s">
        <v>649</v>
      </c>
      <c r="G227" s="13" t="s">
        <v>1123</v>
      </c>
      <c r="H227" s="13" t="s">
        <v>2978</v>
      </c>
      <c r="I227" s="13" t="s">
        <v>599</v>
      </c>
      <c r="J227" s="13" t="s">
        <v>1750</v>
      </c>
      <c r="K227" s="13" t="s">
        <v>2982</v>
      </c>
    </row>
    <row r="228" spans="1:11" x14ac:dyDescent="0.2">
      <c r="A228" s="13" t="s">
        <v>1781</v>
      </c>
      <c r="B228" s="13">
        <v>2.9</v>
      </c>
      <c r="C228" s="13" t="s">
        <v>1642</v>
      </c>
      <c r="D228" s="13">
        <v>27</v>
      </c>
      <c r="E228" s="13">
        <v>110507524</v>
      </c>
      <c r="F228" s="13" t="s">
        <v>650</v>
      </c>
      <c r="G228" s="13" t="s">
        <v>1124</v>
      </c>
      <c r="H228" s="13" t="s">
        <v>2456</v>
      </c>
      <c r="I228" s="13" t="s">
        <v>599</v>
      </c>
      <c r="J228" s="13" t="s">
        <v>1750</v>
      </c>
      <c r="K228" s="13" t="s">
        <v>2982</v>
      </c>
    </row>
    <row r="229" spans="1:11" x14ac:dyDescent="0.2">
      <c r="A229" s="13" t="s">
        <v>1781</v>
      </c>
      <c r="B229" s="13">
        <v>2.9</v>
      </c>
      <c r="C229" s="13" t="s">
        <v>1642</v>
      </c>
      <c r="D229" s="13">
        <v>27</v>
      </c>
      <c r="E229" s="13">
        <v>110507524</v>
      </c>
      <c r="F229" s="13" t="s">
        <v>650</v>
      </c>
      <c r="G229" s="13" t="s">
        <v>1125</v>
      </c>
      <c r="H229" s="13" t="s">
        <v>2456</v>
      </c>
      <c r="I229" s="13" t="s">
        <v>599</v>
      </c>
      <c r="J229" s="13" t="s">
        <v>1750</v>
      </c>
      <c r="K229" s="13" t="s">
        <v>2982</v>
      </c>
    </row>
    <row r="230" spans="1:11" x14ac:dyDescent="0.2">
      <c r="A230" s="13" t="s">
        <v>1781</v>
      </c>
      <c r="B230" s="13">
        <v>2.9</v>
      </c>
      <c r="C230" s="13" t="s">
        <v>1642</v>
      </c>
      <c r="D230" s="13">
        <v>27</v>
      </c>
      <c r="E230" s="13">
        <v>110507525</v>
      </c>
      <c r="F230" s="13" t="s">
        <v>652</v>
      </c>
      <c r="G230" s="13" t="s">
        <v>1127</v>
      </c>
      <c r="H230" s="13" t="s">
        <v>2259</v>
      </c>
      <c r="I230" s="13" t="s">
        <v>599</v>
      </c>
      <c r="J230" s="13" t="s">
        <v>1750</v>
      </c>
      <c r="K230" s="13" t="s">
        <v>2982</v>
      </c>
    </row>
    <row r="231" spans="1:11" x14ac:dyDescent="0.2">
      <c r="A231" s="13" t="s">
        <v>1781</v>
      </c>
      <c r="B231" s="13">
        <v>2.9</v>
      </c>
      <c r="C231" s="13" t="s">
        <v>1642</v>
      </c>
      <c r="D231" s="13">
        <v>27</v>
      </c>
      <c r="E231" s="13">
        <v>110507528</v>
      </c>
      <c r="F231" s="13" t="s">
        <v>651</v>
      </c>
      <c r="G231" s="13" t="s">
        <v>1126</v>
      </c>
      <c r="H231" s="13" t="s">
        <v>2475</v>
      </c>
      <c r="I231" s="13" t="s">
        <v>599</v>
      </c>
      <c r="J231" s="13" t="s">
        <v>1750</v>
      </c>
      <c r="K231" s="13" t="s">
        <v>2982</v>
      </c>
    </row>
    <row r="232" spans="1:11" x14ac:dyDescent="0.2">
      <c r="A232" s="13" t="s">
        <v>1781</v>
      </c>
      <c r="B232" s="13">
        <v>2.9</v>
      </c>
      <c r="C232" s="13" t="s">
        <v>1642</v>
      </c>
      <c r="D232" s="13">
        <v>27</v>
      </c>
      <c r="E232" s="13">
        <v>110507533</v>
      </c>
      <c r="F232" s="13" t="s">
        <v>654</v>
      </c>
      <c r="G232" s="13" t="s">
        <v>1129</v>
      </c>
      <c r="H232" s="13" t="s">
        <v>2473</v>
      </c>
      <c r="I232" s="13" t="s">
        <v>599</v>
      </c>
      <c r="J232" s="13" t="s">
        <v>1750</v>
      </c>
      <c r="K232" s="13" t="s">
        <v>2982</v>
      </c>
    </row>
    <row r="233" spans="1:11" x14ac:dyDescent="0.2">
      <c r="A233" s="13" t="s">
        <v>1781</v>
      </c>
      <c r="B233" s="13">
        <v>2.9</v>
      </c>
      <c r="C233" s="13" t="s">
        <v>1642</v>
      </c>
      <c r="D233" s="13">
        <v>27</v>
      </c>
      <c r="E233" s="13">
        <v>110507527</v>
      </c>
      <c r="F233" s="13" t="s">
        <v>653</v>
      </c>
      <c r="G233" s="13" t="s">
        <v>1128</v>
      </c>
      <c r="H233" s="13" t="s">
        <v>922</v>
      </c>
      <c r="I233" s="13" t="s">
        <v>599</v>
      </c>
      <c r="J233" s="13" t="s">
        <v>1750</v>
      </c>
      <c r="K233" s="13" t="s">
        <v>2982</v>
      </c>
    </row>
    <row r="234" spans="1:11" x14ac:dyDescent="0.2">
      <c r="A234" s="13" t="s">
        <v>1783</v>
      </c>
      <c r="B234" s="13">
        <v>1.9</v>
      </c>
      <c r="C234" s="13" t="s">
        <v>1642</v>
      </c>
      <c r="D234" s="13">
        <v>27</v>
      </c>
      <c r="E234" s="13">
        <v>110507537</v>
      </c>
      <c r="F234" s="13" t="s">
        <v>655</v>
      </c>
      <c r="G234" s="13" t="s">
        <v>1130</v>
      </c>
      <c r="H234" s="13" t="s">
        <v>2457</v>
      </c>
      <c r="I234" s="13" t="s">
        <v>599</v>
      </c>
      <c r="J234" s="13" t="s">
        <v>1750</v>
      </c>
      <c r="K234" s="13" t="s">
        <v>2982</v>
      </c>
    </row>
    <row r="235" spans="1:11" x14ac:dyDescent="0.2">
      <c r="A235" s="13" t="s">
        <v>1783</v>
      </c>
      <c r="B235" s="13">
        <v>1.9</v>
      </c>
      <c r="C235" s="13" t="s">
        <v>1642</v>
      </c>
      <c r="D235" s="13">
        <v>27</v>
      </c>
      <c r="E235" s="13">
        <v>110507537</v>
      </c>
      <c r="F235" s="13" t="s">
        <v>655</v>
      </c>
      <c r="G235" s="13" t="s">
        <v>1131</v>
      </c>
      <c r="H235" s="13" t="s">
        <v>2457</v>
      </c>
      <c r="I235" s="13" t="s">
        <v>599</v>
      </c>
      <c r="J235" s="13" t="s">
        <v>1750</v>
      </c>
      <c r="K235" s="13" t="s">
        <v>2982</v>
      </c>
    </row>
    <row r="236" spans="1:11" x14ac:dyDescent="0.2">
      <c r="A236" s="13" t="s">
        <v>1783</v>
      </c>
      <c r="B236" s="13">
        <v>1.9</v>
      </c>
      <c r="C236" s="13" t="s">
        <v>1642</v>
      </c>
      <c r="D236" s="13">
        <v>27</v>
      </c>
      <c r="E236" s="13">
        <v>100136196</v>
      </c>
      <c r="F236" s="13" t="s">
        <v>647</v>
      </c>
      <c r="G236" s="13" t="s">
        <v>1118</v>
      </c>
      <c r="H236" s="13" t="s">
        <v>919</v>
      </c>
      <c r="I236" s="13" t="s">
        <v>599</v>
      </c>
      <c r="J236" s="13" t="s">
        <v>1750</v>
      </c>
      <c r="K236" s="13" t="s">
        <v>2982</v>
      </c>
    </row>
    <row r="237" spans="1:11" x14ac:dyDescent="0.2">
      <c r="A237" s="13" t="s">
        <v>1783</v>
      </c>
      <c r="B237" s="13">
        <v>1.9</v>
      </c>
      <c r="C237" s="13" t="s">
        <v>1642</v>
      </c>
      <c r="D237" s="13">
        <v>27</v>
      </c>
      <c r="E237" s="13">
        <v>100136196</v>
      </c>
      <c r="F237" s="13" t="s">
        <v>647</v>
      </c>
      <c r="G237" s="13" t="s">
        <v>1119</v>
      </c>
      <c r="H237" s="13" t="s">
        <v>2448</v>
      </c>
      <c r="I237" s="13" t="s">
        <v>599</v>
      </c>
      <c r="J237" s="13" t="s">
        <v>1750</v>
      </c>
      <c r="K237" s="13" t="s">
        <v>2982</v>
      </c>
    </row>
    <row r="238" spans="1:11" x14ac:dyDescent="0.2">
      <c r="A238" s="13" t="s">
        <v>1783</v>
      </c>
      <c r="B238" s="13">
        <v>1.9</v>
      </c>
      <c r="C238" s="13" t="s">
        <v>1642</v>
      </c>
      <c r="D238" s="13">
        <v>27</v>
      </c>
      <c r="E238" s="13">
        <v>100136196</v>
      </c>
      <c r="F238" s="13" t="s">
        <v>647</v>
      </c>
      <c r="G238" s="13" t="s">
        <v>1120</v>
      </c>
      <c r="H238" s="13" t="s">
        <v>2448</v>
      </c>
      <c r="I238" s="13" t="s">
        <v>599</v>
      </c>
      <c r="J238" s="13" t="s">
        <v>1750</v>
      </c>
      <c r="K238" s="13" t="s">
        <v>2982</v>
      </c>
    </row>
    <row r="239" spans="1:11" x14ac:dyDescent="0.2">
      <c r="A239" s="13" t="s">
        <v>1783</v>
      </c>
      <c r="B239" s="13">
        <v>1.9</v>
      </c>
      <c r="C239" s="13" t="s">
        <v>1642</v>
      </c>
      <c r="D239" s="13">
        <v>27</v>
      </c>
      <c r="E239" s="13">
        <v>100136196</v>
      </c>
      <c r="F239" s="13" t="s">
        <v>647</v>
      </c>
      <c r="G239" s="13" t="s">
        <v>1121</v>
      </c>
      <c r="H239" s="13" t="s">
        <v>2448</v>
      </c>
      <c r="I239" s="13" t="s">
        <v>599</v>
      </c>
      <c r="J239" s="13" t="s">
        <v>1750</v>
      </c>
      <c r="K239" s="13" t="s">
        <v>2982</v>
      </c>
    </row>
    <row r="240" spans="1:11" x14ac:dyDescent="0.2">
      <c r="A240" s="13" t="s">
        <v>1783</v>
      </c>
      <c r="B240" s="13">
        <v>1.9</v>
      </c>
      <c r="C240" s="13" t="s">
        <v>1642</v>
      </c>
      <c r="D240" s="13">
        <v>27</v>
      </c>
      <c r="E240" s="13">
        <v>110507066</v>
      </c>
      <c r="F240" s="13" t="s">
        <v>642</v>
      </c>
      <c r="G240" s="13" t="s">
        <v>1109</v>
      </c>
      <c r="H240" s="13" t="s">
        <v>2290</v>
      </c>
      <c r="I240" s="13" t="s">
        <v>599</v>
      </c>
      <c r="J240" s="13" t="s">
        <v>1750</v>
      </c>
      <c r="K240" s="13" t="s">
        <v>2982</v>
      </c>
    </row>
    <row r="241" spans="1:11" x14ac:dyDescent="0.2">
      <c r="A241" s="13" t="s">
        <v>1783</v>
      </c>
      <c r="B241" s="13">
        <v>1.9</v>
      </c>
      <c r="C241" s="13" t="s">
        <v>1642</v>
      </c>
      <c r="D241" s="13">
        <v>27</v>
      </c>
      <c r="E241" s="13">
        <v>110507067</v>
      </c>
      <c r="F241" s="13" t="s">
        <v>645</v>
      </c>
      <c r="G241" s="13" t="s">
        <v>1116</v>
      </c>
      <c r="H241" s="13" t="s">
        <v>2289</v>
      </c>
      <c r="I241" s="13" t="s">
        <v>599</v>
      </c>
      <c r="J241" s="13" t="s">
        <v>1750</v>
      </c>
      <c r="K241" s="13" t="s">
        <v>2982</v>
      </c>
    </row>
    <row r="242" spans="1:11" x14ac:dyDescent="0.2">
      <c r="A242" s="13" t="s">
        <v>1783</v>
      </c>
      <c r="B242" s="13">
        <v>1.9</v>
      </c>
      <c r="C242" s="13" t="s">
        <v>1642</v>
      </c>
      <c r="D242" s="13">
        <v>27</v>
      </c>
      <c r="E242" s="13">
        <v>110507068</v>
      </c>
      <c r="F242" s="13" t="s">
        <v>656</v>
      </c>
      <c r="G242" s="13" t="s">
        <v>1132</v>
      </c>
      <c r="H242" s="13" t="s">
        <v>2288</v>
      </c>
      <c r="I242" s="13" t="s">
        <v>599</v>
      </c>
      <c r="J242" s="13" t="s">
        <v>1750</v>
      </c>
      <c r="K242" s="13" t="s">
        <v>2982</v>
      </c>
    </row>
    <row r="243" spans="1:11" x14ac:dyDescent="0.2">
      <c r="A243" s="13" t="s">
        <v>1783</v>
      </c>
      <c r="B243" s="13">
        <v>1.9</v>
      </c>
      <c r="C243" s="13" t="s">
        <v>1642</v>
      </c>
      <c r="D243" s="13">
        <v>27</v>
      </c>
      <c r="E243" s="13">
        <v>110507501</v>
      </c>
      <c r="F243" s="13" t="s">
        <v>632</v>
      </c>
      <c r="G243" s="13" t="s">
        <v>1090</v>
      </c>
      <c r="H243" s="13" t="s">
        <v>2449</v>
      </c>
      <c r="I243" s="13" t="s">
        <v>599</v>
      </c>
      <c r="J243" s="13" t="s">
        <v>1750</v>
      </c>
      <c r="K243" s="13" t="s">
        <v>2982</v>
      </c>
    </row>
    <row r="244" spans="1:11" x14ac:dyDescent="0.2">
      <c r="A244" s="13" t="s">
        <v>1783</v>
      </c>
      <c r="B244" s="13">
        <v>1.9</v>
      </c>
      <c r="C244" s="13" t="s">
        <v>1642</v>
      </c>
      <c r="D244" s="13">
        <v>27</v>
      </c>
      <c r="E244" s="13">
        <v>110507501</v>
      </c>
      <c r="F244" s="13" t="s">
        <v>632</v>
      </c>
      <c r="G244" s="13" t="s">
        <v>1091</v>
      </c>
      <c r="H244" s="13" t="s">
        <v>2449</v>
      </c>
      <c r="I244" s="13" t="s">
        <v>599</v>
      </c>
      <c r="J244" s="13" t="s">
        <v>1750</v>
      </c>
      <c r="K244" s="13" t="s">
        <v>2982</v>
      </c>
    </row>
    <row r="245" spans="1:11" x14ac:dyDescent="0.2">
      <c r="A245" s="13" t="s">
        <v>1783</v>
      </c>
      <c r="B245" s="13">
        <v>1.9</v>
      </c>
      <c r="C245" s="13" t="s">
        <v>1642</v>
      </c>
      <c r="D245" s="13">
        <v>27</v>
      </c>
      <c r="E245" s="13">
        <v>110507503</v>
      </c>
      <c r="F245" s="13" t="s">
        <v>633</v>
      </c>
      <c r="G245" s="13" t="s">
        <v>1092</v>
      </c>
      <c r="H245" s="13" t="s">
        <v>2284</v>
      </c>
      <c r="I245" s="13" t="s">
        <v>599</v>
      </c>
      <c r="J245" s="13" t="s">
        <v>1750</v>
      </c>
      <c r="K245" s="13" t="s">
        <v>2982</v>
      </c>
    </row>
    <row r="246" spans="1:11" x14ac:dyDescent="0.2">
      <c r="A246" s="13" t="s">
        <v>1783</v>
      </c>
      <c r="B246" s="13">
        <v>1.9</v>
      </c>
      <c r="C246" s="13" t="s">
        <v>1642</v>
      </c>
      <c r="D246" s="13">
        <v>27</v>
      </c>
      <c r="E246" s="13">
        <v>110507507</v>
      </c>
      <c r="F246" s="13" t="s">
        <v>634</v>
      </c>
      <c r="G246" s="13" t="s">
        <v>1093</v>
      </c>
      <c r="H246" s="13" t="s">
        <v>2474</v>
      </c>
      <c r="I246" s="13" t="s">
        <v>599</v>
      </c>
      <c r="J246" s="13" t="s">
        <v>1750</v>
      </c>
      <c r="K246" s="13" t="s">
        <v>2982</v>
      </c>
    </row>
    <row r="247" spans="1:11" x14ac:dyDescent="0.2">
      <c r="A247" s="13" t="s">
        <v>1783</v>
      </c>
      <c r="B247" s="13">
        <v>1.9</v>
      </c>
      <c r="C247" s="13" t="s">
        <v>1642</v>
      </c>
      <c r="D247" s="13">
        <v>27</v>
      </c>
      <c r="E247" s="13">
        <v>110507509</v>
      </c>
      <c r="F247" s="13" t="s">
        <v>635</v>
      </c>
      <c r="G247" s="13" t="s">
        <v>1094</v>
      </c>
      <c r="H247" s="13" t="s">
        <v>2282</v>
      </c>
      <c r="I247" s="13" t="s">
        <v>599</v>
      </c>
      <c r="J247" s="13" t="s">
        <v>1750</v>
      </c>
      <c r="K247" s="13" t="s">
        <v>2982</v>
      </c>
    </row>
    <row r="248" spans="1:11" x14ac:dyDescent="0.2">
      <c r="A248" s="13" t="s">
        <v>1783</v>
      </c>
      <c r="B248" s="13">
        <v>1.9</v>
      </c>
      <c r="C248" s="13" t="s">
        <v>1642</v>
      </c>
      <c r="D248" s="13">
        <v>27</v>
      </c>
      <c r="E248" s="13">
        <v>110507510</v>
      </c>
      <c r="F248" s="13" t="s">
        <v>637</v>
      </c>
      <c r="G248" s="13" t="s">
        <v>1098</v>
      </c>
      <c r="H248" s="13" t="s">
        <v>2450</v>
      </c>
      <c r="I248" s="13" t="s">
        <v>599</v>
      </c>
      <c r="J248" s="13" t="s">
        <v>1750</v>
      </c>
      <c r="K248" s="13" t="s">
        <v>2982</v>
      </c>
    </row>
    <row r="249" spans="1:11" x14ac:dyDescent="0.2">
      <c r="A249" s="13" t="s">
        <v>1783</v>
      </c>
      <c r="B249" s="13">
        <v>1.9</v>
      </c>
      <c r="C249" s="13" t="s">
        <v>1642</v>
      </c>
      <c r="D249" s="13">
        <v>27</v>
      </c>
      <c r="E249" s="13">
        <v>110507510</v>
      </c>
      <c r="F249" s="13" t="s">
        <v>637</v>
      </c>
      <c r="G249" s="13" t="s">
        <v>1099</v>
      </c>
      <c r="H249" s="13" t="s">
        <v>2450</v>
      </c>
      <c r="I249" s="13" t="s">
        <v>599</v>
      </c>
      <c r="J249" s="13" t="s">
        <v>1750</v>
      </c>
      <c r="K249" s="13" t="s">
        <v>2982</v>
      </c>
    </row>
    <row r="250" spans="1:11" x14ac:dyDescent="0.2">
      <c r="A250" s="13" t="s">
        <v>1783</v>
      </c>
      <c r="B250" s="13">
        <v>1.9</v>
      </c>
      <c r="C250" s="13" t="s">
        <v>1642</v>
      </c>
      <c r="D250" s="13">
        <v>27</v>
      </c>
      <c r="E250" s="13">
        <v>110507510</v>
      </c>
      <c r="F250" s="13" t="s">
        <v>637</v>
      </c>
      <c r="G250" s="13" t="s">
        <v>1100</v>
      </c>
      <c r="H250" s="13" t="s">
        <v>2450</v>
      </c>
      <c r="I250" s="13" t="s">
        <v>599</v>
      </c>
      <c r="J250" s="13" t="s">
        <v>1750</v>
      </c>
      <c r="K250" s="13" t="s">
        <v>2982</v>
      </c>
    </row>
    <row r="251" spans="1:11" x14ac:dyDescent="0.2">
      <c r="A251" s="13" t="s">
        <v>1783</v>
      </c>
      <c r="B251" s="13">
        <v>1.9</v>
      </c>
      <c r="C251" s="13" t="s">
        <v>1642</v>
      </c>
      <c r="D251" s="13">
        <v>27</v>
      </c>
      <c r="E251" s="13">
        <v>110507510</v>
      </c>
      <c r="F251" s="13" t="s">
        <v>637</v>
      </c>
      <c r="G251" s="13" t="s">
        <v>1101</v>
      </c>
      <c r="H251" s="13" t="s">
        <v>2450</v>
      </c>
      <c r="I251" s="13" t="s">
        <v>599</v>
      </c>
      <c r="J251" s="13" t="s">
        <v>1750</v>
      </c>
      <c r="K251" s="13" t="s">
        <v>2982</v>
      </c>
    </row>
    <row r="252" spans="1:11" x14ac:dyDescent="0.2">
      <c r="A252" s="13" t="s">
        <v>1783</v>
      </c>
      <c r="B252" s="13">
        <v>1.9</v>
      </c>
      <c r="C252" s="13" t="s">
        <v>1642</v>
      </c>
      <c r="D252" s="13">
        <v>27</v>
      </c>
      <c r="E252" s="13">
        <v>110507510</v>
      </c>
      <c r="F252" s="13" t="s">
        <v>637</v>
      </c>
      <c r="G252" s="13" t="s">
        <v>1102</v>
      </c>
      <c r="H252" s="13" t="s">
        <v>2450</v>
      </c>
      <c r="I252" s="13" t="s">
        <v>599</v>
      </c>
      <c r="J252" s="13" t="s">
        <v>1750</v>
      </c>
      <c r="K252" s="13" t="s">
        <v>2982</v>
      </c>
    </row>
    <row r="253" spans="1:11" x14ac:dyDescent="0.2">
      <c r="A253" s="13" t="s">
        <v>1783</v>
      </c>
      <c r="B253" s="13">
        <v>1.9</v>
      </c>
      <c r="C253" s="13" t="s">
        <v>1642</v>
      </c>
      <c r="D253" s="13">
        <v>27</v>
      </c>
      <c r="E253" s="13">
        <v>110507511</v>
      </c>
      <c r="F253" s="13" t="s">
        <v>636</v>
      </c>
      <c r="G253" s="13" t="s">
        <v>1095</v>
      </c>
      <c r="H253" s="13" t="s">
        <v>2451</v>
      </c>
      <c r="I253" s="13" t="s">
        <v>599</v>
      </c>
      <c r="J253" s="13" t="s">
        <v>1750</v>
      </c>
      <c r="K253" s="13" t="s">
        <v>2982</v>
      </c>
    </row>
    <row r="254" spans="1:11" x14ac:dyDescent="0.2">
      <c r="A254" s="13" t="s">
        <v>1783</v>
      </c>
      <c r="B254" s="13">
        <v>1.9</v>
      </c>
      <c r="C254" s="13" t="s">
        <v>1642</v>
      </c>
      <c r="D254" s="13">
        <v>27</v>
      </c>
      <c r="E254" s="13">
        <v>110507511</v>
      </c>
      <c r="F254" s="13" t="s">
        <v>636</v>
      </c>
      <c r="G254" s="13" t="s">
        <v>1096</v>
      </c>
      <c r="H254" s="13" t="s">
        <v>2451</v>
      </c>
      <c r="I254" s="13" t="s">
        <v>599</v>
      </c>
      <c r="J254" s="13" t="s">
        <v>1750</v>
      </c>
      <c r="K254" s="13" t="s">
        <v>2982</v>
      </c>
    </row>
    <row r="255" spans="1:11" x14ac:dyDescent="0.2">
      <c r="A255" s="13" t="s">
        <v>1783</v>
      </c>
      <c r="B255" s="13">
        <v>1.9</v>
      </c>
      <c r="C255" s="13" t="s">
        <v>1642</v>
      </c>
      <c r="D255" s="13">
        <v>27</v>
      </c>
      <c r="E255" s="13">
        <v>110507511</v>
      </c>
      <c r="F255" s="13" t="s">
        <v>636</v>
      </c>
      <c r="G255" s="13" t="s">
        <v>1097</v>
      </c>
      <c r="H255" s="13" t="s">
        <v>2451</v>
      </c>
      <c r="I255" s="13" t="s">
        <v>599</v>
      </c>
      <c r="J255" s="13" t="s">
        <v>1750</v>
      </c>
      <c r="K255" s="13" t="s">
        <v>2982</v>
      </c>
    </row>
    <row r="256" spans="1:11" x14ac:dyDescent="0.2">
      <c r="A256" s="13" t="s">
        <v>1783</v>
      </c>
      <c r="B256" s="13">
        <v>1.9</v>
      </c>
      <c r="C256" s="13" t="s">
        <v>1642</v>
      </c>
      <c r="D256" s="13">
        <v>27</v>
      </c>
      <c r="E256" s="13">
        <v>110507512</v>
      </c>
      <c r="F256" s="13" t="s">
        <v>638</v>
      </c>
      <c r="G256" s="13" t="s">
        <v>1103</v>
      </c>
      <c r="H256" s="13" t="s">
        <v>2274</v>
      </c>
      <c r="I256" s="13" t="s">
        <v>599</v>
      </c>
      <c r="J256" s="13" t="s">
        <v>1750</v>
      </c>
      <c r="K256" s="13" t="s">
        <v>2982</v>
      </c>
    </row>
    <row r="257" spans="1:11" x14ac:dyDescent="0.2">
      <c r="A257" s="13" t="s">
        <v>1783</v>
      </c>
      <c r="B257" s="13">
        <v>1.9</v>
      </c>
      <c r="C257" s="13" t="s">
        <v>1642</v>
      </c>
      <c r="D257" s="13">
        <v>27</v>
      </c>
      <c r="E257" s="13">
        <v>110507514</v>
      </c>
      <c r="F257" s="13" t="s">
        <v>639</v>
      </c>
      <c r="G257" s="13" t="s">
        <v>1104</v>
      </c>
      <c r="H257" s="13" t="s">
        <v>2273</v>
      </c>
      <c r="I257" s="13" t="s">
        <v>599</v>
      </c>
      <c r="J257" s="13" t="s">
        <v>1750</v>
      </c>
      <c r="K257" s="13" t="s">
        <v>2982</v>
      </c>
    </row>
    <row r="258" spans="1:11" x14ac:dyDescent="0.2">
      <c r="A258" s="13" t="s">
        <v>1783</v>
      </c>
      <c r="B258" s="13">
        <v>1.9</v>
      </c>
      <c r="C258" s="13" t="s">
        <v>1642</v>
      </c>
      <c r="D258" s="13">
        <v>27</v>
      </c>
      <c r="E258" s="13">
        <v>110507516</v>
      </c>
      <c r="F258" s="13" t="s">
        <v>640</v>
      </c>
      <c r="G258" s="13" t="s">
        <v>1105</v>
      </c>
      <c r="H258" s="13" t="s">
        <v>2452</v>
      </c>
      <c r="I258" s="13" t="s">
        <v>599</v>
      </c>
      <c r="J258" s="13" t="s">
        <v>1750</v>
      </c>
      <c r="K258" s="13" t="s">
        <v>2982</v>
      </c>
    </row>
    <row r="259" spans="1:11" x14ac:dyDescent="0.2">
      <c r="A259" s="13" t="s">
        <v>1783</v>
      </c>
      <c r="B259" s="13">
        <v>1.9</v>
      </c>
      <c r="C259" s="13" t="s">
        <v>1642</v>
      </c>
      <c r="D259" s="13">
        <v>27</v>
      </c>
      <c r="E259" s="13">
        <v>110507516</v>
      </c>
      <c r="F259" s="13" t="s">
        <v>640</v>
      </c>
      <c r="G259" s="13" t="s">
        <v>1106</v>
      </c>
      <c r="H259" s="13" t="s">
        <v>2452</v>
      </c>
      <c r="I259" s="13" t="s">
        <v>599</v>
      </c>
      <c r="J259" s="13" t="s">
        <v>1750</v>
      </c>
      <c r="K259" s="13" t="s">
        <v>2982</v>
      </c>
    </row>
    <row r="260" spans="1:11" x14ac:dyDescent="0.2">
      <c r="A260" s="13" t="s">
        <v>1783</v>
      </c>
      <c r="B260" s="13">
        <v>1.9</v>
      </c>
      <c r="C260" s="13" t="s">
        <v>1642</v>
      </c>
      <c r="D260" s="13">
        <v>27</v>
      </c>
      <c r="E260" s="13">
        <v>110507517</v>
      </c>
      <c r="F260" s="13" t="s">
        <v>641</v>
      </c>
      <c r="G260" s="13" t="s">
        <v>1107</v>
      </c>
      <c r="H260" s="13" t="s">
        <v>2453</v>
      </c>
      <c r="I260" s="13" t="s">
        <v>599</v>
      </c>
      <c r="J260" s="13" t="s">
        <v>1750</v>
      </c>
      <c r="K260" s="13" t="s">
        <v>2982</v>
      </c>
    </row>
    <row r="261" spans="1:11" x14ac:dyDescent="0.2">
      <c r="A261" s="13" t="s">
        <v>1783</v>
      </c>
      <c r="B261" s="13">
        <v>1.9</v>
      </c>
      <c r="C261" s="13" t="s">
        <v>1642</v>
      </c>
      <c r="D261" s="13">
        <v>27</v>
      </c>
      <c r="E261" s="13">
        <v>110507517</v>
      </c>
      <c r="F261" s="13" t="s">
        <v>641</v>
      </c>
      <c r="G261" s="13" t="s">
        <v>1108</v>
      </c>
      <c r="H261" s="13" t="s">
        <v>2453</v>
      </c>
      <c r="I261" s="13" t="s">
        <v>599</v>
      </c>
      <c r="J261" s="13" t="s">
        <v>1750</v>
      </c>
      <c r="K261" s="13" t="s">
        <v>2982</v>
      </c>
    </row>
    <row r="262" spans="1:11" x14ac:dyDescent="0.2">
      <c r="A262" s="13" t="s">
        <v>1783</v>
      </c>
      <c r="B262" s="13">
        <v>1.9</v>
      </c>
      <c r="C262" s="13" t="s">
        <v>1642</v>
      </c>
      <c r="D262" s="13">
        <v>27</v>
      </c>
      <c r="E262" s="13">
        <v>110507518</v>
      </c>
      <c r="F262" s="13" t="s">
        <v>643</v>
      </c>
      <c r="G262" s="13" t="s">
        <v>1110</v>
      </c>
      <c r="H262" s="13" t="s">
        <v>2454</v>
      </c>
      <c r="I262" s="13" t="s">
        <v>599</v>
      </c>
      <c r="J262" s="13" t="s">
        <v>1750</v>
      </c>
      <c r="K262" s="13" t="s">
        <v>2982</v>
      </c>
    </row>
    <row r="263" spans="1:11" x14ac:dyDescent="0.2">
      <c r="A263" s="13" t="s">
        <v>1783</v>
      </c>
      <c r="B263" s="13">
        <v>1.9</v>
      </c>
      <c r="C263" s="13" t="s">
        <v>1642</v>
      </c>
      <c r="D263" s="13">
        <v>27</v>
      </c>
      <c r="E263" s="13">
        <v>110507518</v>
      </c>
      <c r="F263" s="13" t="s">
        <v>643</v>
      </c>
      <c r="G263" s="13" t="s">
        <v>1111</v>
      </c>
      <c r="H263" s="13" t="s">
        <v>2454</v>
      </c>
      <c r="I263" s="13" t="s">
        <v>599</v>
      </c>
      <c r="J263" s="13" t="s">
        <v>1750</v>
      </c>
      <c r="K263" s="13" t="s">
        <v>2982</v>
      </c>
    </row>
    <row r="264" spans="1:11" x14ac:dyDescent="0.2">
      <c r="A264" s="13" t="s">
        <v>1783</v>
      </c>
      <c r="B264" s="13">
        <v>1.9</v>
      </c>
      <c r="C264" s="13" t="s">
        <v>1642</v>
      </c>
      <c r="D264" s="13">
        <v>27</v>
      </c>
      <c r="E264" s="13">
        <v>110507519</v>
      </c>
      <c r="F264" s="13" t="s">
        <v>644</v>
      </c>
      <c r="G264" s="13" t="s">
        <v>1112</v>
      </c>
      <c r="H264" s="13" t="s">
        <v>2455</v>
      </c>
      <c r="I264" s="13" t="s">
        <v>599</v>
      </c>
      <c r="J264" s="13" t="s">
        <v>1750</v>
      </c>
      <c r="K264" s="13" t="s">
        <v>2982</v>
      </c>
    </row>
    <row r="265" spans="1:11" x14ac:dyDescent="0.2">
      <c r="A265" s="13" t="s">
        <v>1783</v>
      </c>
      <c r="B265" s="13">
        <v>1.9</v>
      </c>
      <c r="C265" s="13" t="s">
        <v>1642</v>
      </c>
      <c r="D265" s="13">
        <v>27</v>
      </c>
      <c r="E265" s="13">
        <v>110507519</v>
      </c>
      <c r="F265" s="13" t="s">
        <v>644</v>
      </c>
      <c r="G265" s="13" t="s">
        <v>1113</v>
      </c>
      <c r="H265" s="13" t="s">
        <v>2455</v>
      </c>
      <c r="I265" s="13" t="s">
        <v>599</v>
      </c>
      <c r="J265" s="13" t="s">
        <v>1750</v>
      </c>
      <c r="K265" s="13" t="s">
        <v>2982</v>
      </c>
    </row>
    <row r="266" spans="1:11" x14ac:dyDescent="0.2">
      <c r="A266" s="13" t="s">
        <v>1783</v>
      </c>
      <c r="B266" s="13">
        <v>1.9</v>
      </c>
      <c r="C266" s="13" t="s">
        <v>1642</v>
      </c>
      <c r="D266" s="13">
        <v>27</v>
      </c>
      <c r="E266" s="13">
        <v>110507519</v>
      </c>
      <c r="F266" s="13" t="s">
        <v>644</v>
      </c>
      <c r="G266" s="13" t="s">
        <v>1114</v>
      </c>
      <c r="H266" s="13" t="s">
        <v>2455</v>
      </c>
      <c r="I266" s="13" t="s">
        <v>599</v>
      </c>
      <c r="J266" s="13" t="s">
        <v>1750</v>
      </c>
      <c r="K266" s="13" t="s">
        <v>2982</v>
      </c>
    </row>
    <row r="267" spans="1:11" x14ac:dyDescent="0.2">
      <c r="A267" s="13" t="s">
        <v>1783</v>
      </c>
      <c r="B267" s="13">
        <v>1.9</v>
      </c>
      <c r="C267" s="13" t="s">
        <v>1642</v>
      </c>
      <c r="D267" s="13">
        <v>27</v>
      </c>
      <c r="E267" s="13">
        <v>110507519</v>
      </c>
      <c r="F267" s="13" t="s">
        <v>644</v>
      </c>
      <c r="G267" s="13" t="s">
        <v>1115</v>
      </c>
      <c r="H267" s="13" t="s">
        <v>2455</v>
      </c>
      <c r="I267" s="13" t="s">
        <v>599</v>
      </c>
      <c r="J267" s="13" t="s">
        <v>1750</v>
      </c>
      <c r="K267" s="13" t="s">
        <v>2982</v>
      </c>
    </row>
    <row r="268" spans="1:11" x14ac:dyDescent="0.2">
      <c r="A268" s="13" t="s">
        <v>1783</v>
      </c>
      <c r="B268" s="13">
        <v>1.9</v>
      </c>
      <c r="C268" s="13" t="s">
        <v>1642</v>
      </c>
      <c r="D268" s="13">
        <v>27</v>
      </c>
      <c r="E268" s="13">
        <v>110507520</v>
      </c>
      <c r="F268" s="13" t="s">
        <v>646</v>
      </c>
      <c r="G268" s="13" t="s">
        <v>1117</v>
      </c>
      <c r="H268" s="13" t="s">
        <v>2264</v>
      </c>
      <c r="I268" s="13" t="s">
        <v>599</v>
      </c>
      <c r="J268" s="13" t="s">
        <v>1750</v>
      </c>
      <c r="K268" s="13" t="s">
        <v>2982</v>
      </c>
    </row>
    <row r="269" spans="1:11" x14ac:dyDescent="0.2">
      <c r="A269" s="13" t="s">
        <v>1783</v>
      </c>
      <c r="B269" s="13">
        <v>1.9</v>
      </c>
      <c r="C269" s="13" t="s">
        <v>1642</v>
      </c>
      <c r="D269" s="13">
        <v>27</v>
      </c>
      <c r="E269" s="13">
        <v>110507521</v>
      </c>
      <c r="F269" s="13" t="s">
        <v>648</v>
      </c>
      <c r="G269" s="13" t="s">
        <v>1122</v>
      </c>
      <c r="H269" s="13" t="s">
        <v>2263</v>
      </c>
      <c r="I269" s="13" t="s">
        <v>599</v>
      </c>
      <c r="J269" s="13" t="s">
        <v>1750</v>
      </c>
      <c r="K269" s="13" t="s">
        <v>2982</v>
      </c>
    </row>
    <row r="270" spans="1:11" x14ac:dyDescent="0.2">
      <c r="A270" s="13" t="s">
        <v>1783</v>
      </c>
      <c r="B270" s="13">
        <v>1.9</v>
      </c>
      <c r="C270" s="13" t="s">
        <v>1642</v>
      </c>
      <c r="D270" s="13">
        <v>27</v>
      </c>
      <c r="E270" s="13">
        <v>110507523</v>
      </c>
      <c r="F270" s="13" t="s">
        <v>649</v>
      </c>
      <c r="G270" s="13" t="s">
        <v>1123</v>
      </c>
      <c r="H270" s="13" t="s">
        <v>2978</v>
      </c>
      <c r="I270" s="13" t="s">
        <v>599</v>
      </c>
      <c r="J270" s="13" t="s">
        <v>1750</v>
      </c>
      <c r="K270" s="13" t="s">
        <v>2982</v>
      </c>
    </row>
    <row r="271" spans="1:11" x14ac:dyDescent="0.2">
      <c r="A271" s="13" t="s">
        <v>1783</v>
      </c>
      <c r="B271" s="13">
        <v>1.9</v>
      </c>
      <c r="C271" s="13" t="s">
        <v>1642</v>
      </c>
      <c r="D271" s="13">
        <v>27</v>
      </c>
      <c r="E271" s="13">
        <v>110507524</v>
      </c>
      <c r="F271" s="13" t="s">
        <v>650</v>
      </c>
      <c r="G271" s="13" t="s">
        <v>1124</v>
      </c>
      <c r="H271" s="13" t="s">
        <v>2456</v>
      </c>
      <c r="I271" s="13" t="s">
        <v>599</v>
      </c>
      <c r="J271" s="13" t="s">
        <v>1750</v>
      </c>
      <c r="K271" s="13" t="s">
        <v>2982</v>
      </c>
    </row>
    <row r="272" spans="1:11" x14ac:dyDescent="0.2">
      <c r="A272" s="13" t="s">
        <v>1783</v>
      </c>
      <c r="B272" s="13">
        <v>1.9</v>
      </c>
      <c r="C272" s="13" t="s">
        <v>1642</v>
      </c>
      <c r="D272" s="13">
        <v>27</v>
      </c>
      <c r="E272" s="13">
        <v>110507524</v>
      </c>
      <c r="F272" s="13" t="s">
        <v>650</v>
      </c>
      <c r="G272" s="13" t="s">
        <v>1125</v>
      </c>
      <c r="H272" s="13" t="s">
        <v>2456</v>
      </c>
      <c r="I272" s="13" t="s">
        <v>599</v>
      </c>
      <c r="J272" s="13" t="s">
        <v>1750</v>
      </c>
      <c r="K272" s="13" t="s">
        <v>2982</v>
      </c>
    </row>
    <row r="273" spans="1:11" x14ac:dyDescent="0.2">
      <c r="A273" s="13" t="s">
        <v>1783</v>
      </c>
      <c r="B273" s="13">
        <v>1.9</v>
      </c>
      <c r="C273" s="13" t="s">
        <v>1642</v>
      </c>
      <c r="D273" s="13">
        <v>27</v>
      </c>
      <c r="E273" s="13">
        <v>110507525</v>
      </c>
      <c r="F273" s="13" t="s">
        <v>652</v>
      </c>
      <c r="G273" s="13" t="s">
        <v>1127</v>
      </c>
      <c r="H273" s="13" t="s">
        <v>2259</v>
      </c>
      <c r="I273" s="13" t="s">
        <v>599</v>
      </c>
      <c r="J273" s="13" t="s">
        <v>1750</v>
      </c>
      <c r="K273" s="13" t="s">
        <v>2982</v>
      </c>
    </row>
    <row r="274" spans="1:11" x14ac:dyDescent="0.2">
      <c r="A274" s="13" t="s">
        <v>1783</v>
      </c>
      <c r="B274" s="13">
        <v>1.9</v>
      </c>
      <c r="C274" s="13" t="s">
        <v>1642</v>
      </c>
      <c r="D274" s="13">
        <v>27</v>
      </c>
      <c r="E274" s="13">
        <v>110507528</v>
      </c>
      <c r="F274" s="13" t="s">
        <v>651</v>
      </c>
      <c r="G274" s="13" t="s">
        <v>1126</v>
      </c>
      <c r="H274" s="13" t="s">
        <v>2475</v>
      </c>
      <c r="I274" s="13" t="s">
        <v>599</v>
      </c>
      <c r="J274" s="13" t="s">
        <v>1750</v>
      </c>
      <c r="K274" s="13" t="s">
        <v>2982</v>
      </c>
    </row>
    <row r="275" spans="1:11" x14ac:dyDescent="0.2">
      <c r="A275" s="13" t="s">
        <v>1783</v>
      </c>
      <c r="B275" s="13">
        <v>1.9</v>
      </c>
      <c r="C275" s="13" t="s">
        <v>1642</v>
      </c>
      <c r="D275" s="13">
        <v>27</v>
      </c>
      <c r="E275" s="13">
        <v>110507533</v>
      </c>
      <c r="F275" s="13" t="s">
        <v>654</v>
      </c>
      <c r="G275" s="13" t="s">
        <v>1129</v>
      </c>
      <c r="H275" s="13" t="s">
        <v>2473</v>
      </c>
      <c r="I275" s="13" t="s">
        <v>599</v>
      </c>
      <c r="J275" s="13" t="s">
        <v>1750</v>
      </c>
      <c r="K275" s="13" t="s">
        <v>2982</v>
      </c>
    </row>
    <row r="276" spans="1:11" x14ac:dyDescent="0.2">
      <c r="A276" s="13" t="s">
        <v>1783</v>
      </c>
      <c r="B276" s="13">
        <v>1.9</v>
      </c>
      <c r="C276" s="13" t="s">
        <v>1642</v>
      </c>
      <c r="D276" s="13">
        <v>27</v>
      </c>
      <c r="E276" s="13">
        <v>110507527</v>
      </c>
      <c r="F276" s="13" t="s">
        <v>653</v>
      </c>
      <c r="G276" s="13" t="s">
        <v>1128</v>
      </c>
      <c r="H276" s="13" t="s">
        <v>922</v>
      </c>
      <c r="I276" s="13" t="s">
        <v>599</v>
      </c>
      <c r="J276" s="13" t="s">
        <v>1750</v>
      </c>
      <c r="K276" s="13" t="s">
        <v>2982</v>
      </c>
    </row>
    <row r="277" spans="1:11" x14ac:dyDescent="0.2">
      <c r="A277" s="13" t="s">
        <v>1843</v>
      </c>
      <c r="B277" s="13">
        <v>1.8</v>
      </c>
      <c r="C277" s="13" t="s">
        <v>1658</v>
      </c>
      <c r="D277" s="13">
        <v>22</v>
      </c>
      <c r="E277" s="13">
        <v>106582752</v>
      </c>
      <c r="F277" s="13" t="s">
        <v>874</v>
      </c>
      <c r="G277" s="13" t="s">
        <v>1579</v>
      </c>
      <c r="H277" s="13" t="s">
        <v>2472</v>
      </c>
      <c r="I277" s="13" t="s">
        <v>597</v>
      </c>
      <c r="J277" s="13" t="s">
        <v>1750</v>
      </c>
      <c r="K277" s="13" t="s">
        <v>2982</v>
      </c>
    </row>
    <row r="278" spans="1:11" x14ac:dyDescent="0.2">
      <c r="A278" s="13" t="s">
        <v>1844</v>
      </c>
      <c r="B278" s="13">
        <v>1.8</v>
      </c>
      <c r="C278" s="13" t="s">
        <v>1658</v>
      </c>
      <c r="D278" s="13">
        <v>22</v>
      </c>
      <c r="E278" s="13">
        <v>106582752</v>
      </c>
      <c r="F278" s="13" t="s">
        <v>874</v>
      </c>
      <c r="G278" s="13" t="s">
        <v>1580</v>
      </c>
      <c r="H278" s="13" t="s">
        <v>2472</v>
      </c>
      <c r="I278" s="13" t="s">
        <v>597</v>
      </c>
      <c r="J278" s="13" t="s">
        <v>1750</v>
      </c>
      <c r="K278" s="13" t="s">
        <v>2982</v>
      </c>
    </row>
    <row r="279" spans="1:11" x14ac:dyDescent="0.2">
      <c r="A279" s="11" t="s">
        <v>1770</v>
      </c>
      <c r="B279" s="12">
        <v>1.7</v>
      </c>
      <c r="C279" s="13" t="s">
        <v>1649</v>
      </c>
      <c r="D279" s="12">
        <v>11</v>
      </c>
      <c r="E279" s="13">
        <v>109899496</v>
      </c>
      <c r="F279" s="13" t="s">
        <v>506</v>
      </c>
      <c r="G279" s="13" t="s">
        <v>1396</v>
      </c>
      <c r="H279" s="13" t="s">
        <v>1913</v>
      </c>
      <c r="I279" s="13" t="s">
        <v>598</v>
      </c>
      <c r="J279" s="13" t="s">
        <v>1854</v>
      </c>
      <c r="K279" s="13" t="s">
        <v>2982</v>
      </c>
    </row>
    <row r="280" spans="1:11" x14ac:dyDescent="0.2">
      <c r="A280" s="13" t="s">
        <v>1769</v>
      </c>
      <c r="B280" s="13">
        <v>1.7</v>
      </c>
      <c r="C280" s="13" t="s">
        <v>1649</v>
      </c>
      <c r="D280" s="13">
        <v>11</v>
      </c>
      <c r="E280" s="13">
        <v>109899496</v>
      </c>
      <c r="F280" s="13" t="s">
        <v>506</v>
      </c>
      <c r="G280" s="13" t="s">
        <v>1396</v>
      </c>
      <c r="H280" s="13" t="s">
        <v>1913</v>
      </c>
      <c r="I280" s="67" t="s">
        <v>598</v>
      </c>
      <c r="J280" s="67" t="s">
        <v>1750</v>
      </c>
      <c r="K280" s="13" t="s">
        <v>2982</v>
      </c>
    </row>
    <row r="281" spans="1:11" x14ac:dyDescent="0.2">
      <c r="A281" s="13" t="s">
        <v>1770</v>
      </c>
      <c r="B281" s="13">
        <v>1.7</v>
      </c>
      <c r="C281" s="13" t="s">
        <v>1649</v>
      </c>
      <c r="D281" s="13">
        <v>11</v>
      </c>
      <c r="E281" s="13">
        <v>109899496</v>
      </c>
      <c r="F281" s="13" t="s">
        <v>506</v>
      </c>
      <c r="G281" s="13" t="s">
        <v>1396</v>
      </c>
      <c r="H281" s="13" t="s">
        <v>1913</v>
      </c>
      <c r="I281" s="67" t="s">
        <v>598</v>
      </c>
      <c r="J281" s="67" t="s">
        <v>1750</v>
      </c>
      <c r="K281" s="13" t="s">
        <v>2982</v>
      </c>
    </row>
    <row r="282" spans="1:11" x14ac:dyDescent="0.2">
      <c r="A282" s="11" t="s">
        <v>1770</v>
      </c>
      <c r="B282" s="12">
        <v>1.7</v>
      </c>
      <c r="C282" s="13" t="s">
        <v>1649</v>
      </c>
      <c r="D282" s="12">
        <v>11</v>
      </c>
      <c r="E282" s="13">
        <v>109899494</v>
      </c>
      <c r="F282" s="13" t="s">
        <v>505</v>
      </c>
      <c r="G282" s="13" t="s">
        <v>1417</v>
      </c>
      <c r="H282" s="13" t="s">
        <v>1932</v>
      </c>
      <c r="I282" s="13" t="s">
        <v>598</v>
      </c>
      <c r="J282" s="13" t="s">
        <v>1854</v>
      </c>
      <c r="K282" s="13" t="s">
        <v>2982</v>
      </c>
    </row>
    <row r="283" spans="1:11" x14ac:dyDescent="0.2">
      <c r="A283" s="11" t="s">
        <v>1770</v>
      </c>
      <c r="B283" s="12">
        <v>1.7</v>
      </c>
      <c r="C283" s="13" t="s">
        <v>1649</v>
      </c>
      <c r="D283" s="12">
        <v>11</v>
      </c>
      <c r="E283" s="13">
        <v>109899044</v>
      </c>
      <c r="F283" s="13" t="s">
        <v>503</v>
      </c>
      <c r="G283" s="13" t="s">
        <v>1415</v>
      </c>
      <c r="H283" s="13" t="s">
        <v>1856</v>
      </c>
      <c r="I283" s="13" t="s">
        <v>598</v>
      </c>
      <c r="J283" s="13" t="s">
        <v>1854</v>
      </c>
      <c r="K283" s="13" t="s">
        <v>2982</v>
      </c>
    </row>
    <row r="284" spans="1:11" x14ac:dyDescent="0.2">
      <c r="A284" s="11" t="s">
        <v>1770</v>
      </c>
      <c r="B284" s="12">
        <v>1.7</v>
      </c>
      <c r="C284" s="13" t="s">
        <v>1649</v>
      </c>
      <c r="D284" s="12">
        <v>11</v>
      </c>
      <c r="E284" s="13">
        <v>109899488</v>
      </c>
      <c r="F284" s="13" t="s">
        <v>498</v>
      </c>
      <c r="G284" s="13" t="s">
        <v>1409</v>
      </c>
      <c r="H284" s="13" t="s">
        <v>549</v>
      </c>
      <c r="I284" s="13" t="s">
        <v>598</v>
      </c>
      <c r="J284" s="13" t="s">
        <v>1854</v>
      </c>
      <c r="K284" s="13" t="s">
        <v>2982</v>
      </c>
    </row>
    <row r="285" spans="1:11" x14ac:dyDescent="0.2">
      <c r="A285" s="11" t="s">
        <v>1770</v>
      </c>
      <c r="B285" s="12">
        <v>1.7</v>
      </c>
      <c r="C285" s="13" t="s">
        <v>1649</v>
      </c>
      <c r="D285" s="12">
        <v>11</v>
      </c>
      <c r="E285" s="13">
        <v>109899490</v>
      </c>
      <c r="F285" s="13" t="s">
        <v>499</v>
      </c>
      <c r="G285" s="13" t="s">
        <v>1410</v>
      </c>
      <c r="H285" s="13" t="s">
        <v>1912</v>
      </c>
      <c r="I285" s="13" t="s">
        <v>598</v>
      </c>
      <c r="J285" s="13" t="s">
        <v>1854</v>
      </c>
      <c r="K285" s="13" t="s">
        <v>2982</v>
      </c>
    </row>
    <row r="286" spans="1:11" x14ac:dyDescent="0.2">
      <c r="A286" s="11" t="s">
        <v>1770</v>
      </c>
      <c r="B286" s="12">
        <v>1.7</v>
      </c>
      <c r="C286" s="13" t="s">
        <v>1649</v>
      </c>
      <c r="D286" s="12">
        <v>11</v>
      </c>
      <c r="E286" s="13">
        <v>109899492</v>
      </c>
      <c r="F286" s="13" t="s">
        <v>501</v>
      </c>
      <c r="G286" s="13" t="s">
        <v>1413</v>
      </c>
      <c r="H286" s="13" t="s">
        <v>1856</v>
      </c>
      <c r="I286" s="13" t="s">
        <v>598</v>
      </c>
      <c r="J286" s="13" t="s">
        <v>1854</v>
      </c>
      <c r="K286" s="13" t="s">
        <v>2982</v>
      </c>
    </row>
    <row r="287" spans="1:11" x14ac:dyDescent="0.2">
      <c r="A287" s="11" t="s">
        <v>1770</v>
      </c>
      <c r="B287" s="12">
        <v>1.7</v>
      </c>
      <c r="C287" s="13" t="s">
        <v>1649</v>
      </c>
      <c r="D287" s="12">
        <v>11</v>
      </c>
      <c r="E287" s="13">
        <v>109900192</v>
      </c>
      <c r="F287" s="13" t="s">
        <v>502</v>
      </c>
      <c r="G287" s="13" t="s">
        <v>1414</v>
      </c>
      <c r="H287" s="13" t="s">
        <v>1856</v>
      </c>
      <c r="I287" s="13" t="s">
        <v>598</v>
      </c>
      <c r="J287" s="13" t="s">
        <v>1854</v>
      </c>
      <c r="K287" s="13" t="s">
        <v>2982</v>
      </c>
    </row>
    <row r="288" spans="1:11" x14ac:dyDescent="0.2">
      <c r="A288" s="13" t="s">
        <v>1769</v>
      </c>
      <c r="B288" s="13">
        <v>1.7</v>
      </c>
      <c r="C288" s="13" t="s">
        <v>1649</v>
      </c>
      <c r="D288" s="13">
        <v>11</v>
      </c>
      <c r="E288" s="13">
        <v>109900196</v>
      </c>
      <c r="F288" s="13" t="s">
        <v>507</v>
      </c>
      <c r="G288" s="13" t="s">
        <v>1397</v>
      </c>
      <c r="H288" s="13" t="s">
        <v>558</v>
      </c>
      <c r="I288" s="67" t="s">
        <v>598</v>
      </c>
      <c r="J288" s="67" t="s">
        <v>1750</v>
      </c>
      <c r="K288" s="13" t="s">
        <v>2982</v>
      </c>
    </row>
    <row r="289" spans="1:11" x14ac:dyDescent="0.2">
      <c r="A289" s="13" t="s">
        <v>1770</v>
      </c>
      <c r="B289" s="13">
        <v>1.7</v>
      </c>
      <c r="C289" s="13" t="s">
        <v>1649</v>
      </c>
      <c r="D289" s="13">
        <v>11</v>
      </c>
      <c r="E289" s="13">
        <v>109900196</v>
      </c>
      <c r="F289" s="13" t="s">
        <v>507</v>
      </c>
      <c r="G289" s="13" t="s">
        <v>1397</v>
      </c>
      <c r="H289" s="13" t="s">
        <v>558</v>
      </c>
      <c r="I289" s="67" t="s">
        <v>598</v>
      </c>
      <c r="J289" s="67" t="s">
        <v>1750</v>
      </c>
      <c r="K289" s="13" t="s">
        <v>2982</v>
      </c>
    </row>
    <row r="290" spans="1:11" x14ac:dyDescent="0.2">
      <c r="A290" s="11" t="s">
        <v>1770</v>
      </c>
      <c r="B290" s="12">
        <v>1.7</v>
      </c>
      <c r="C290" s="13" t="s">
        <v>1649</v>
      </c>
      <c r="D290" s="12">
        <v>11</v>
      </c>
      <c r="E290" s="13">
        <v>109899493</v>
      </c>
      <c r="F290" s="13" t="s">
        <v>474</v>
      </c>
      <c r="G290" s="13" t="s">
        <v>1412</v>
      </c>
      <c r="H290" s="13" t="s">
        <v>1856</v>
      </c>
      <c r="I290" s="13" t="s">
        <v>598</v>
      </c>
      <c r="J290" s="13" t="s">
        <v>1854</v>
      </c>
      <c r="K290" s="13" t="s">
        <v>2982</v>
      </c>
    </row>
    <row r="291" spans="1:11" x14ac:dyDescent="0.2">
      <c r="A291" s="13" t="s">
        <v>1769</v>
      </c>
      <c r="B291" s="13">
        <v>1.7</v>
      </c>
      <c r="C291" s="13" t="s">
        <v>1649</v>
      </c>
      <c r="D291" s="13">
        <v>11</v>
      </c>
      <c r="E291" s="13">
        <v>109899497</v>
      </c>
      <c r="F291" s="13" t="s">
        <v>475</v>
      </c>
      <c r="G291" s="13" t="s">
        <v>1398</v>
      </c>
      <c r="H291" s="13" t="s">
        <v>1926</v>
      </c>
      <c r="I291" s="67" t="s">
        <v>598</v>
      </c>
      <c r="J291" s="67" t="s">
        <v>1750</v>
      </c>
      <c r="K291" s="13" t="s">
        <v>2982</v>
      </c>
    </row>
    <row r="292" spans="1:11" x14ac:dyDescent="0.2">
      <c r="A292" s="13" t="s">
        <v>1770</v>
      </c>
      <c r="B292" s="13">
        <v>1.7</v>
      </c>
      <c r="C292" s="13" t="s">
        <v>1649</v>
      </c>
      <c r="D292" s="13">
        <v>11</v>
      </c>
      <c r="E292" s="13">
        <v>109899497</v>
      </c>
      <c r="F292" s="13" t="s">
        <v>475</v>
      </c>
      <c r="G292" s="13" t="s">
        <v>1398</v>
      </c>
      <c r="H292" s="13" t="s">
        <v>1926</v>
      </c>
      <c r="I292" s="67" t="s">
        <v>598</v>
      </c>
      <c r="J292" s="67" t="s">
        <v>1750</v>
      </c>
      <c r="K292" s="13" t="s">
        <v>2982</v>
      </c>
    </row>
    <row r="293" spans="1:11" x14ac:dyDescent="0.2">
      <c r="A293" s="11" t="s">
        <v>1770</v>
      </c>
      <c r="B293" s="12">
        <v>1.7</v>
      </c>
      <c r="C293" s="13" t="s">
        <v>1649</v>
      </c>
      <c r="D293" s="12">
        <v>11</v>
      </c>
      <c r="E293" s="13">
        <v>109899045</v>
      </c>
      <c r="F293" s="13" t="s">
        <v>504</v>
      </c>
      <c r="G293" s="13" t="s">
        <v>1416</v>
      </c>
      <c r="H293" s="13" t="s">
        <v>551</v>
      </c>
      <c r="I293" s="13" t="s">
        <v>598</v>
      </c>
      <c r="J293" s="13" t="s">
        <v>1854</v>
      </c>
      <c r="K293" s="13" t="s">
        <v>2982</v>
      </c>
    </row>
    <row r="294" spans="1:11" x14ac:dyDescent="0.2">
      <c r="A294" s="11" t="s">
        <v>1770</v>
      </c>
      <c r="B294" s="12">
        <v>1.7</v>
      </c>
      <c r="C294" s="13" t="s">
        <v>1649</v>
      </c>
      <c r="D294" s="12">
        <v>11</v>
      </c>
      <c r="E294" s="13">
        <v>109900191</v>
      </c>
      <c r="F294" s="13" t="s">
        <v>500</v>
      </c>
      <c r="G294" s="13" t="s">
        <v>1411</v>
      </c>
      <c r="H294" s="13" t="s">
        <v>550</v>
      </c>
      <c r="I294" s="13" t="s">
        <v>598</v>
      </c>
      <c r="J294" s="13" t="s">
        <v>1854</v>
      </c>
      <c r="K294" s="13" t="s">
        <v>2982</v>
      </c>
    </row>
    <row r="295" spans="1:11" x14ac:dyDescent="0.2">
      <c r="A295" s="11" t="s">
        <v>1806</v>
      </c>
      <c r="B295" s="12">
        <v>1.4</v>
      </c>
      <c r="C295" s="13" t="s">
        <v>1649</v>
      </c>
      <c r="D295" s="12">
        <v>11</v>
      </c>
      <c r="E295" s="13">
        <v>109899496</v>
      </c>
      <c r="F295" s="13" t="s">
        <v>506</v>
      </c>
      <c r="G295" s="13" t="s">
        <v>1396</v>
      </c>
      <c r="H295" s="13" t="s">
        <v>1913</v>
      </c>
      <c r="I295" s="13" t="s">
        <v>598</v>
      </c>
      <c r="J295" s="13" t="s">
        <v>1854</v>
      </c>
      <c r="K295" s="13" t="s">
        <v>2982</v>
      </c>
    </row>
    <row r="296" spans="1:11" x14ac:dyDescent="0.2">
      <c r="A296" s="11" t="s">
        <v>1806</v>
      </c>
      <c r="B296" s="12">
        <v>1.4</v>
      </c>
      <c r="C296" s="13" t="s">
        <v>1752</v>
      </c>
      <c r="D296" s="12">
        <v>15</v>
      </c>
      <c r="E296" s="13">
        <v>109904987</v>
      </c>
      <c r="F296" s="13" t="s">
        <v>517</v>
      </c>
      <c r="G296" s="13" t="s">
        <v>1696</v>
      </c>
      <c r="H296" s="13" t="s">
        <v>1934</v>
      </c>
      <c r="I296" s="13" t="s">
        <v>598</v>
      </c>
      <c r="J296" s="13" t="s">
        <v>1854</v>
      </c>
      <c r="K296" s="13" t="s">
        <v>2982</v>
      </c>
    </row>
    <row r="297" spans="1:11" x14ac:dyDescent="0.2">
      <c r="A297" s="11" t="s">
        <v>1807</v>
      </c>
      <c r="B297" s="12">
        <v>1.4</v>
      </c>
      <c r="C297" s="13" t="s">
        <v>1752</v>
      </c>
      <c r="D297" s="12">
        <v>15</v>
      </c>
      <c r="E297" s="13">
        <v>109904987</v>
      </c>
      <c r="F297" s="13" t="s">
        <v>517</v>
      </c>
      <c r="G297" s="13" t="s">
        <v>1697</v>
      </c>
      <c r="H297" s="13" t="s">
        <v>1934</v>
      </c>
      <c r="I297" s="13" t="s">
        <v>598</v>
      </c>
      <c r="J297" s="13" t="s">
        <v>1854</v>
      </c>
      <c r="K297" s="13" t="s">
        <v>2982</v>
      </c>
    </row>
    <row r="298" spans="1:11" x14ac:dyDescent="0.2">
      <c r="A298" s="14" t="s">
        <v>1822</v>
      </c>
      <c r="B298" s="14">
        <v>1.3</v>
      </c>
      <c r="C298" s="14" t="s">
        <v>1669</v>
      </c>
      <c r="D298" s="14">
        <v>1</v>
      </c>
      <c r="E298" s="14">
        <v>106610521</v>
      </c>
      <c r="F298" s="14" t="s">
        <v>594</v>
      </c>
      <c r="G298" s="14" t="s">
        <v>596</v>
      </c>
      <c r="H298" s="14" t="s">
        <v>2103</v>
      </c>
      <c r="I298" s="14" t="s">
        <v>597</v>
      </c>
      <c r="J298" s="14" t="s">
        <v>1854</v>
      </c>
      <c r="K298" s="13" t="s">
        <v>2982</v>
      </c>
    </row>
    <row r="299" spans="1:11" x14ac:dyDescent="0.2">
      <c r="A299" s="14" t="s">
        <v>1822</v>
      </c>
      <c r="B299" s="14">
        <v>1.3</v>
      </c>
      <c r="C299" s="14" t="s">
        <v>1669</v>
      </c>
      <c r="D299" s="14">
        <v>1</v>
      </c>
      <c r="E299" s="14">
        <v>106610530</v>
      </c>
      <c r="F299" s="14" t="s">
        <v>593</v>
      </c>
      <c r="G299" s="14" t="s">
        <v>595</v>
      </c>
      <c r="H299" s="14" t="s">
        <v>2102</v>
      </c>
      <c r="I299" s="14" t="s">
        <v>597</v>
      </c>
      <c r="J299" s="14" t="s">
        <v>1854</v>
      </c>
      <c r="K299" s="13" t="s">
        <v>2982</v>
      </c>
    </row>
    <row r="300" spans="1:11" x14ac:dyDescent="0.2">
      <c r="A300" s="13" t="s">
        <v>1846</v>
      </c>
      <c r="B300" s="13">
        <v>1.2</v>
      </c>
      <c r="C300" s="13" t="s">
        <v>1669</v>
      </c>
      <c r="D300" s="13">
        <v>1</v>
      </c>
      <c r="E300" s="13">
        <v>106610521</v>
      </c>
      <c r="F300" s="13" t="s">
        <v>594</v>
      </c>
      <c r="G300" s="13" t="s">
        <v>596</v>
      </c>
      <c r="H300" s="13" t="s">
        <v>2103</v>
      </c>
      <c r="I300" s="13" t="s">
        <v>597</v>
      </c>
      <c r="J300" s="13" t="s">
        <v>1750</v>
      </c>
      <c r="K300" s="13" t="s">
        <v>2982</v>
      </c>
    </row>
    <row r="301" spans="1:11" x14ac:dyDescent="0.2">
      <c r="A301" s="14" t="s">
        <v>1823</v>
      </c>
      <c r="B301" s="14">
        <v>1.1000000000000001</v>
      </c>
      <c r="C301" s="14" t="s">
        <v>1669</v>
      </c>
      <c r="D301" s="14">
        <v>1</v>
      </c>
      <c r="E301" s="14">
        <v>106610521</v>
      </c>
      <c r="F301" s="14" t="s">
        <v>594</v>
      </c>
      <c r="G301" s="14" t="s">
        <v>596</v>
      </c>
      <c r="H301" s="14" t="s">
        <v>2103</v>
      </c>
      <c r="I301" s="14" t="s">
        <v>597</v>
      </c>
      <c r="J301" s="14" t="s">
        <v>1854</v>
      </c>
      <c r="K301" s="13" t="s">
        <v>2982</v>
      </c>
    </row>
    <row r="302" spans="1:11" x14ac:dyDescent="0.2">
      <c r="A302" s="14" t="s">
        <v>1823</v>
      </c>
      <c r="B302" s="14">
        <v>1.1000000000000001</v>
      </c>
      <c r="C302" s="14" t="s">
        <v>1669</v>
      </c>
      <c r="D302" s="14">
        <v>1</v>
      </c>
      <c r="E302" s="14">
        <v>106610530</v>
      </c>
      <c r="F302" s="14" t="s">
        <v>593</v>
      </c>
      <c r="G302" s="14" t="s">
        <v>595</v>
      </c>
      <c r="H302" s="14" t="s">
        <v>2102</v>
      </c>
      <c r="I302" s="14" t="s">
        <v>597</v>
      </c>
      <c r="J302" s="14" t="s">
        <v>1854</v>
      </c>
      <c r="K302" s="13" t="s">
        <v>2982</v>
      </c>
    </row>
    <row r="303" spans="1:11" x14ac:dyDescent="0.2">
      <c r="A303" s="11" t="s">
        <v>1811</v>
      </c>
      <c r="B303" s="68">
        <v>1.1000000000000001</v>
      </c>
      <c r="C303" s="13" t="s">
        <v>1755</v>
      </c>
      <c r="D303" s="12">
        <v>27</v>
      </c>
      <c r="E303" s="13">
        <v>109871625</v>
      </c>
      <c r="F303" s="13" t="s">
        <v>542</v>
      </c>
      <c r="G303" s="13" t="s">
        <v>1747</v>
      </c>
      <c r="H303" s="13" t="s">
        <v>1936</v>
      </c>
      <c r="I303" s="13" t="s">
        <v>598</v>
      </c>
      <c r="J303" s="13" t="s">
        <v>1854</v>
      </c>
      <c r="K303" s="13" t="s">
        <v>2982</v>
      </c>
    </row>
    <row r="304" spans="1:11" x14ac:dyDescent="0.2">
      <c r="A304" s="11" t="s">
        <v>1810</v>
      </c>
      <c r="B304" s="68">
        <v>1.1000000000000001</v>
      </c>
      <c r="C304" s="13" t="s">
        <v>1755</v>
      </c>
      <c r="D304" s="12">
        <v>27</v>
      </c>
      <c r="E304" s="13">
        <v>109871625</v>
      </c>
      <c r="F304" s="13" t="s">
        <v>542</v>
      </c>
      <c r="G304" s="13" t="s">
        <v>1744</v>
      </c>
      <c r="H304" s="13" t="s">
        <v>1936</v>
      </c>
      <c r="I304" s="13" t="s">
        <v>598</v>
      </c>
      <c r="J304" s="13" t="s">
        <v>1854</v>
      </c>
      <c r="K304" s="13" t="s">
        <v>2982</v>
      </c>
    </row>
    <row r="305" spans="1:11" x14ac:dyDescent="0.2">
      <c r="A305" s="13" t="s">
        <v>1850</v>
      </c>
      <c r="B305" s="13">
        <v>1</v>
      </c>
      <c r="C305" s="13" t="s">
        <v>1656</v>
      </c>
      <c r="D305" s="13">
        <v>1</v>
      </c>
      <c r="E305" s="13">
        <v>100196127</v>
      </c>
      <c r="F305" s="13" t="s">
        <v>843</v>
      </c>
      <c r="G305" s="13" t="s">
        <v>1507</v>
      </c>
      <c r="H305" s="13" t="s">
        <v>1017</v>
      </c>
      <c r="I305" s="13" t="s">
        <v>597</v>
      </c>
      <c r="J305" s="13" t="s">
        <v>1750</v>
      </c>
      <c r="K305" s="13" t="s">
        <v>2982</v>
      </c>
    </row>
    <row r="306" spans="1:11" x14ac:dyDescent="0.2">
      <c r="A306" s="13" t="s">
        <v>1850</v>
      </c>
      <c r="B306" s="13">
        <v>1</v>
      </c>
      <c r="C306" s="13" t="s">
        <v>1656</v>
      </c>
      <c r="D306" s="13">
        <v>1</v>
      </c>
      <c r="E306" s="13">
        <v>106571878</v>
      </c>
      <c r="F306" s="13" t="s">
        <v>842</v>
      </c>
      <c r="G306" s="13" t="s">
        <v>1505</v>
      </c>
      <c r="H306" s="13" t="s">
        <v>2471</v>
      </c>
      <c r="I306" s="13" t="s">
        <v>597</v>
      </c>
      <c r="J306" s="13" t="s">
        <v>1750</v>
      </c>
      <c r="K306" s="13" t="s">
        <v>2982</v>
      </c>
    </row>
    <row r="307" spans="1:11" x14ac:dyDescent="0.2">
      <c r="A307" s="13" t="s">
        <v>1850</v>
      </c>
      <c r="B307" s="13">
        <v>1</v>
      </c>
      <c r="C307" s="13" t="s">
        <v>1656</v>
      </c>
      <c r="D307" s="13">
        <v>1</v>
      </c>
      <c r="E307" s="13">
        <v>106571878</v>
      </c>
      <c r="F307" s="13" t="s">
        <v>842</v>
      </c>
      <c r="G307" s="13" t="s">
        <v>1506</v>
      </c>
      <c r="H307" s="13" t="s">
        <v>2471</v>
      </c>
      <c r="I307" s="13" t="s">
        <v>597</v>
      </c>
      <c r="J307" s="13" t="s">
        <v>1750</v>
      </c>
      <c r="K307" s="13" t="s">
        <v>2982</v>
      </c>
    </row>
    <row r="308" spans="1:11" x14ac:dyDescent="0.2">
      <c r="A308" s="13" t="s">
        <v>1849</v>
      </c>
      <c r="B308" s="13">
        <v>1</v>
      </c>
      <c r="C308" s="13" t="s">
        <v>1669</v>
      </c>
      <c r="D308" s="13">
        <v>1</v>
      </c>
      <c r="E308" s="13">
        <v>106610521</v>
      </c>
      <c r="F308" s="13" t="s">
        <v>594</v>
      </c>
      <c r="G308" s="13" t="s">
        <v>596</v>
      </c>
      <c r="H308" s="13" t="s">
        <v>2103</v>
      </c>
      <c r="I308" s="13" t="s">
        <v>597</v>
      </c>
      <c r="J308" s="13" t="s">
        <v>1750</v>
      </c>
      <c r="K308" s="13" t="s">
        <v>2982</v>
      </c>
    </row>
  </sheetData>
  <autoFilter ref="A1:K271" xr:uid="{00000000-0009-0000-0000-00000F000000}">
    <sortState ref="A2:K308">
      <sortCondition ref="K1:K308"/>
    </sortState>
  </autoFilter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7"/>
  <sheetViews>
    <sheetView zoomScale="90" zoomScaleNormal="90" workbookViewId="0">
      <selection activeCell="D12" sqref="D12"/>
    </sheetView>
  </sheetViews>
  <sheetFormatPr baseColWidth="10" defaultRowHeight="16" x14ac:dyDescent="0.2"/>
  <cols>
    <col min="1" max="1" width="17.6640625" style="7" bestFit="1" customWidth="1"/>
    <col min="2" max="2" width="8.5" style="7" bestFit="1" customWidth="1"/>
    <col min="3" max="3" width="20" style="7" bestFit="1" customWidth="1"/>
    <col min="4" max="4" width="25.83203125" style="7" bestFit="1" customWidth="1"/>
    <col min="5" max="5" width="15.83203125" style="7" bestFit="1" customWidth="1"/>
    <col min="6" max="6" width="17.5" style="7" bestFit="1" customWidth="1"/>
    <col min="7" max="7" width="18" style="7" bestFit="1" customWidth="1"/>
    <col min="8" max="8" width="66.6640625" style="7" bestFit="1" customWidth="1"/>
    <col min="9" max="16384" width="10.83203125" style="7"/>
  </cols>
  <sheetData>
    <row r="1" spans="1:8" x14ac:dyDescent="0.2">
      <c r="A1" s="9" t="s">
        <v>1838</v>
      </c>
      <c r="B1" s="9" t="s">
        <v>1639</v>
      </c>
      <c r="C1" s="9" t="s">
        <v>580</v>
      </c>
      <c r="D1" s="9" t="s">
        <v>1839</v>
      </c>
      <c r="E1" s="9" t="s">
        <v>2503</v>
      </c>
      <c r="F1" s="9" t="s">
        <v>1840</v>
      </c>
      <c r="G1" s="9" t="s">
        <v>437</v>
      </c>
      <c r="H1" s="9" t="s">
        <v>0</v>
      </c>
    </row>
    <row r="2" spans="1:8" x14ac:dyDescent="0.2">
      <c r="A2" s="7" t="s">
        <v>1766</v>
      </c>
      <c r="B2" s="7">
        <v>14.1</v>
      </c>
      <c r="C2" s="7" t="s">
        <v>1648</v>
      </c>
      <c r="D2" s="7">
        <v>14</v>
      </c>
      <c r="E2" s="7">
        <v>109904087</v>
      </c>
      <c r="F2" s="7" t="s">
        <v>776</v>
      </c>
      <c r="G2" s="7" t="s">
        <v>1342</v>
      </c>
      <c r="H2" s="7" t="s">
        <v>970</v>
      </c>
    </row>
    <row r="3" spans="1:8" x14ac:dyDescent="0.2">
      <c r="A3" s="7" t="s">
        <v>1766</v>
      </c>
      <c r="B3" s="7">
        <v>14.1</v>
      </c>
      <c r="C3" s="7" t="s">
        <v>1648</v>
      </c>
      <c r="D3" s="7">
        <v>14</v>
      </c>
      <c r="E3" s="7">
        <v>109904101</v>
      </c>
      <c r="F3" s="7" t="s">
        <v>784</v>
      </c>
      <c r="G3" s="7" t="s">
        <v>1359</v>
      </c>
      <c r="H3" s="7" t="s">
        <v>2105</v>
      </c>
    </row>
    <row r="4" spans="1:8" x14ac:dyDescent="0.2">
      <c r="A4" s="7" t="s">
        <v>1766</v>
      </c>
      <c r="B4" s="7">
        <v>14.1</v>
      </c>
      <c r="C4" s="7" t="s">
        <v>1648</v>
      </c>
      <c r="D4" s="7">
        <v>14</v>
      </c>
      <c r="E4" s="7">
        <v>109904551</v>
      </c>
      <c r="F4" s="7" t="s">
        <v>785</v>
      </c>
      <c r="G4" s="7" t="s">
        <v>1360</v>
      </c>
      <c r="H4" s="7" t="s">
        <v>2489</v>
      </c>
    </row>
    <row r="5" spans="1:8" x14ac:dyDescent="0.2">
      <c r="A5" s="7" t="s">
        <v>1766</v>
      </c>
      <c r="B5" s="7">
        <v>14.1</v>
      </c>
      <c r="C5" s="7" t="s">
        <v>1648</v>
      </c>
      <c r="D5" s="7">
        <v>14</v>
      </c>
      <c r="E5" s="7">
        <v>109904087</v>
      </c>
      <c r="F5" s="7" t="s">
        <v>776</v>
      </c>
      <c r="G5" s="7" t="s">
        <v>1343</v>
      </c>
      <c r="H5" s="7" t="s">
        <v>971</v>
      </c>
    </row>
    <row r="6" spans="1:8" x14ac:dyDescent="0.2">
      <c r="A6" s="7" t="s">
        <v>1766</v>
      </c>
      <c r="B6" s="7">
        <v>14.1</v>
      </c>
      <c r="C6" s="7" t="s">
        <v>1648</v>
      </c>
      <c r="D6" s="7">
        <v>14</v>
      </c>
      <c r="E6" s="7">
        <v>109904090</v>
      </c>
      <c r="F6" s="7" t="s">
        <v>778</v>
      </c>
      <c r="G6" s="7" t="s">
        <v>1345</v>
      </c>
      <c r="H6" s="7" t="s">
        <v>2109</v>
      </c>
    </row>
    <row r="7" spans="1:8" x14ac:dyDescent="0.2">
      <c r="A7" s="7" t="s">
        <v>1766</v>
      </c>
      <c r="B7" s="7">
        <v>14.1</v>
      </c>
      <c r="C7" s="7" t="s">
        <v>1648</v>
      </c>
      <c r="D7" s="7">
        <v>14</v>
      </c>
      <c r="E7" s="7">
        <v>109904095</v>
      </c>
      <c r="F7" s="7" t="s">
        <v>780</v>
      </c>
      <c r="G7" s="7" t="s">
        <v>1349</v>
      </c>
      <c r="H7" s="7" t="s">
        <v>972</v>
      </c>
    </row>
    <row r="8" spans="1:8" x14ac:dyDescent="0.2">
      <c r="A8" s="7" t="s">
        <v>1766</v>
      </c>
      <c r="B8" s="7">
        <v>14.1</v>
      </c>
      <c r="C8" s="7" t="s">
        <v>1648</v>
      </c>
      <c r="D8" s="7">
        <v>14</v>
      </c>
      <c r="E8" s="7">
        <v>109904095</v>
      </c>
      <c r="F8" s="7" t="s">
        <v>780</v>
      </c>
      <c r="G8" s="7" t="s">
        <v>1350</v>
      </c>
      <c r="H8" s="7" t="s">
        <v>973</v>
      </c>
    </row>
    <row r="9" spans="1:8" x14ac:dyDescent="0.2">
      <c r="A9" s="7" t="s">
        <v>1766</v>
      </c>
      <c r="B9" s="7">
        <v>14.1</v>
      </c>
      <c r="C9" s="7" t="s">
        <v>1648</v>
      </c>
      <c r="D9" s="7">
        <v>14</v>
      </c>
      <c r="E9" s="7">
        <v>109904095</v>
      </c>
      <c r="F9" s="7" t="s">
        <v>780</v>
      </c>
      <c r="G9" s="7" t="s">
        <v>1351</v>
      </c>
      <c r="H9" s="7" t="s">
        <v>974</v>
      </c>
    </row>
    <row r="10" spans="1:8" x14ac:dyDescent="0.2">
      <c r="A10" s="7" t="s">
        <v>1766</v>
      </c>
      <c r="B10" s="7">
        <v>14.1</v>
      </c>
      <c r="C10" s="7" t="s">
        <v>1648</v>
      </c>
      <c r="D10" s="7">
        <v>14</v>
      </c>
      <c r="E10" s="7">
        <v>109903198</v>
      </c>
      <c r="F10" s="7" t="s">
        <v>783</v>
      </c>
      <c r="G10" s="7" t="s">
        <v>1358</v>
      </c>
      <c r="H10" s="7" t="s">
        <v>2112</v>
      </c>
    </row>
    <row r="11" spans="1:8" x14ac:dyDescent="0.2">
      <c r="A11" s="7" t="s">
        <v>1766</v>
      </c>
      <c r="B11" s="7">
        <v>14.1</v>
      </c>
      <c r="C11" s="7" t="s">
        <v>1648</v>
      </c>
      <c r="D11" s="7">
        <v>14</v>
      </c>
      <c r="E11" s="7">
        <v>109904093</v>
      </c>
      <c r="F11" s="7" t="s">
        <v>779</v>
      </c>
      <c r="G11" s="7" t="s">
        <v>1346</v>
      </c>
      <c r="H11" s="7" t="s">
        <v>2108</v>
      </c>
    </row>
    <row r="12" spans="1:8" x14ac:dyDescent="0.2">
      <c r="A12" s="7" t="s">
        <v>1766</v>
      </c>
      <c r="B12" s="7">
        <v>14.1</v>
      </c>
      <c r="C12" s="7" t="s">
        <v>1648</v>
      </c>
      <c r="D12" s="7">
        <v>14</v>
      </c>
      <c r="E12" s="7">
        <v>109904093</v>
      </c>
      <c r="F12" s="7" t="s">
        <v>779</v>
      </c>
      <c r="G12" s="7" t="s">
        <v>1347</v>
      </c>
      <c r="H12" s="7" t="s">
        <v>2108</v>
      </c>
    </row>
    <row r="13" spans="1:8" x14ac:dyDescent="0.2">
      <c r="A13" s="7" t="s">
        <v>1766</v>
      </c>
      <c r="B13" s="7">
        <v>14.1</v>
      </c>
      <c r="C13" s="7" t="s">
        <v>1648</v>
      </c>
      <c r="D13" s="7">
        <v>14</v>
      </c>
      <c r="E13" s="7">
        <v>109904093</v>
      </c>
      <c r="F13" s="7" t="s">
        <v>779</v>
      </c>
      <c r="G13" s="7" t="s">
        <v>1348</v>
      </c>
      <c r="H13" s="7" t="s">
        <v>2108</v>
      </c>
    </row>
    <row r="14" spans="1:8" x14ac:dyDescent="0.2">
      <c r="A14" s="7" t="s">
        <v>1766</v>
      </c>
      <c r="B14" s="7">
        <v>14.1</v>
      </c>
      <c r="C14" s="7" t="s">
        <v>1648</v>
      </c>
      <c r="D14" s="7">
        <v>14</v>
      </c>
      <c r="E14" s="7">
        <v>109904100</v>
      </c>
      <c r="F14" s="7" t="s">
        <v>782</v>
      </c>
      <c r="G14" s="7" t="s">
        <v>1355</v>
      </c>
      <c r="H14" s="7" t="s">
        <v>975</v>
      </c>
    </row>
    <row r="15" spans="1:8" x14ac:dyDescent="0.2">
      <c r="A15" s="7" t="s">
        <v>1766</v>
      </c>
      <c r="B15" s="7">
        <v>14.1</v>
      </c>
      <c r="C15" s="7" t="s">
        <v>1648</v>
      </c>
      <c r="D15" s="7">
        <v>14</v>
      </c>
      <c r="E15" s="7">
        <v>109904100</v>
      </c>
      <c r="F15" s="7" t="s">
        <v>782</v>
      </c>
      <c r="G15" s="7" t="s">
        <v>1356</v>
      </c>
      <c r="H15" s="7" t="s">
        <v>976</v>
      </c>
    </row>
    <row r="16" spans="1:8" x14ac:dyDescent="0.2">
      <c r="A16" s="7" t="s">
        <v>1766</v>
      </c>
      <c r="B16" s="7">
        <v>14.1</v>
      </c>
      <c r="C16" s="7" t="s">
        <v>1648</v>
      </c>
      <c r="D16" s="7">
        <v>14</v>
      </c>
      <c r="E16" s="7">
        <v>109904100</v>
      </c>
      <c r="F16" s="7" t="s">
        <v>782</v>
      </c>
      <c r="G16" s="7" t="s">
        <v>1357</v>
      </c>
      <c r="H16" s="7" t="s">
        <v>977</v>
      </c>
    </row>
    <row r="17" spans="1:8" x14ac:dyDescent="0.2">
      <c r="A17" s="7" t="s">
        <v>1766</v>
      </c>
      <c r="B17" s="7">
        <v>14.1</v>
      </c>
      <c r="C17" s="7" t="s">
        <v>1648</v>
      </c>
      <c r="D17" s="7">
        <v>14</v>
      </c>
      <c r="E17" s="7">
        <v>109904545</v>
      </c>
      <c r="F17" s="7" t="s">
        <v>774</v>
      </c>
      <c r="G17" s="7" t="s">
        <v>1340</v>
      </c>
      <c r="H17" s="7" t="s">
        <v>2104</v>
      </c>
    </row>
    <row r="18" spans="1:8" x14ac:dyDescent="0.2">
      <c r="A18" s="7" t="s">
        <v>1766</v>
      </c>
      <c r="B18" s="7">
        <v>14.1</v>
      </c>
      <c r="C18" s="7" t="s">
        <v>1648</v>
      </c>
      <c r="D18" s="7">
        <v>14</v>
      </c>
      <c r="E18" s="7">
        <v>109903195</v>
      </c>
      <c r="F18" s="7" t="s">
        <v>777</v>
      </c>
      <c r="G18" s="7" t="s">
        <v>1344</v>
      </c>
      <c r="H18" s="7" t="s">
        <v>2113</v>
      </c>
    </row>
    <row r="19" spans="1:8" x14ac:dyDescent="0.2">
      <c r="A19" s="7" t="s">
        <v>1766</v>
      </c>
      <c r="B19" s="7">
        <v>14.1</v>
      </c>
      <c r="C19" s="7" t="s">
        <v>1648</v>
      </c>
      <c r="D19" s="7">
        <v>14</v>
      </c>
      <c r="E19" s="7">
        <v>109904086</v>
      </c>
      <c r="F19" s="7" t="s">
        <v>775</v>
      </c>
      <c r="G19" s="7" t="s">
        <v>1341</v>
      </c>
      <c r="H19" s="7" t="s">
        <v>2110</v>
      </c>
    </row>
    <row r="20" spans="1:8" x14ac:dyDescent="0.2">
      <c r="A20" s="7" t="s">
        <v>1766</v>
      </c>
      <c r="B20" s="7">
        <v>14.1</v>
      </c>
      <c r="C20" s="7" t="s">
        <v>1648</v>
      </c>
      <c r="D20" s="7">
        <v>14</v>
      </c>
      <c r="E20" s="7">
        <v>109904096</v>
      </c>
      <c r="F20" s="7" t="s">
        <v>781</v>
      </c>
      <c r="G20" s="7" t="s">
        <v>1352</v>
      </c>
      <c r="H20" s="7" t="s">
        <v>2106</v>
      </c>
    </row>
    <row r="21" spans="1:8" x14ac:dyDescent="0.2">
      <c r="A21" s="7" t="s">
        <v>1766</v>
      </c>
      <c r="B21" s="7">
        <v>14.1</v>
      </c>
      <c r="C21" s="7" t="s">
        <v>1648</v>
      </c>
      <c r="D21" s="7">
        <v>14</v>
      </c>
      <c r="E21" s="7">
        <v>109904096</v>
      </c>
      <c r="F21" s="7" t="s">
        <v>781</v>
      </c>
      <c r="G21" s="7" t="s">
        <v>1353</v>
      </c>
      <c r="H21" s="7" t="s">
        <v>2106</v>
      </c>
    </row>
    <row r="22" spans="1:8" x14ac:dyDescent="0.2">
      <c r="A22" s="7" t="s">
        <v>1766</v>
      </c>
      <c r="B22" s="7">
        <v>14.1</v>
      </c>
      <c r="C22" s="7" t="s">
        <v>1648</v>
      </c>
      <c r="D22" s="7">
        <v>14</v>
      </c>
      <c r="E22" s="7">
        <v>109904096</v>
      </c>
      <c r="F22" s="7" t="s">
        <v>781</v>
      </c>
      <c r="G22" s="7" t="s">
        <v>1354</v>
      </c>
      <c r="H22" s="7" t="s">
        <v>2107</v>
      </c>
    </row>
    <row r="23" spans="1:8" x14ac:dyDescent="0.2">
      <c r="A23" s="7" t="s">
        <v>1766</v>
      </c>
      <c r="B23" s="7">
        <v>14.1</v>
      </c>
      <c r="C23" s="7" t="s">
        <v>1648</v>
      </c>
      <c r="D23" s="7">
        <v>14</v>
      </c>
      <c r="E23" s="7">
        <v>109904081</v>
      </c>
      <c r="F23" s="7" t="s">
        <v>772</v>
      </c>
      <c r="G23" s="7" t="s">
        <v>1337</v>
      </c>
      <c r="H23" s="7" t="s">
        <v>2111</v>
      </c>
    </row>
    <row r="24" spans="1:8" x14ac:dyDescent="0.2">
      <c r="A24" s="7" t="s">
        <v>1766</v>
      </c>
      <c r="B24" s="7">
        <v>14.1</v>
      </c>
      <c r="C24" s="7" t="s">
        <v>1648</v>
      </c>
      <c r="D24" s="7">
        <v>14</v>
      </c>
      <c r="E24" s="7">
        <v>109904083</v>
      </c>
      <c r="F24" s="7" t="s">
        <v>773</v>
      </c>
      <c r="G24" s="7" t="s">
        <v>1338</v>
      </c>
      <c r="H24" s="7" t="s">
        <v>968</v>
      </c>
    </row>
    <row r="25" spans="1:8" x14ac:dyDescent="0.2">
      <c r="A25" s="7" t="s">
        <v>1766</v>
      </c>
      <c r="B25" s="7">
        <v>14.1</v>
      </c>
      <c r="C25" s="7" t="s">
        <v>1648</v>
      </c>
      <c r="D25" s="7">
        <v>14</v>
      </c>
      <c r="E25" s="7">
        <v>109904083</v>
      </c>
      <c r="F25" s="7" t="s">
        <v>773</v>
      </c>
      <c r="G25" s="7" t="s">
        <v>1339</v>
      </c>
      <c r="H25" s="7" t="s">
        <v>969</v>
      </c>
    </row>
    <row r="26" spans="1:8" x14ac:dyDescent="0.2">
      <c r="A26" s="7" t="s">
        <v>1767</v>
      </c>
      <c r="B26" s="7">
        <v>8.6</v>
      </c>
      <c r="C26" s="7" t="s">
        <v>1649</v>
      </c>
      <c r="D26" s="7">
        <v>11</v>
      </c>
      <c r="E26" s="7">
        <v>109899581</v>
      </c>
      <c r="F26" s="7" t="s">
        <v>789</v>
      </c>
      <c r="G26" s="7" t="s">
        <v>1365</v>
      </c>
      <c r="H26" s="7" t="s">
        <v>2150</v>
      </c>
    </row>
    <row r="27" spans="1:8" x14ac:dyDescent="0.2">
      <c r="A27" s="7" t="s">
        <v>1767</v>
      </c>
      <c r="B27" s="7">
        <v>8.6</v>
      </c>
      <c r="C27" s="7" t="s">
        <v>1649</v>
      </c>
      <c r="D27" s="7">
        <v>11</v>
      </c>
      <c r="E27" s="7">
        <v>109899578</v>
      </c>
      <c r="F27" s="7" t="s">
        <v>787</v>
      </c>
      <c r="G27" s="7" t="s">
        <v>1363</v>
      </c>
      <c r="H27" s="7" t="s">
        <v>2151</v>
      </c>
    </row>
    <row r="28" spans="1:8" x14ac:dyDescent="0.2">
      <c r="A28" s="7" t="s">
        <v>1767</v>
      </c>
      <c r="B28" s="7">
        <v>8.6</v>
      </c>
      <c r="C28" s="7" t="s">
        <v>1649</v>
      </c>
      <c r="D28" s="7">
        <v>11</v>
      </c>
      <c r="E28" s="7">
        <v>109899579</v>
      </c>
      <c r="F28" s="7" t="s">
        <v>788</v>
      </c>
      <c r="G28" s="7" t="s">
        <v>1364</v>
      </c>
      <c r="H28" s="7" t="s">
        <v>2434</v>
      </c>
    </row>
    <row r="29" spans="1:8" x14ac:dyDescent="0.2">
      <c r="A29" s="7" t="s">
        <v>1767</v>
      </c>
      <c r="B29" s="7">
        <v>8.6</v>
      </c>
      <c r="C29" s="7" t="s">
        <v>1649</v>
      </c>
      <c r="D29" s="7">
        <v>11</v>
      </c>
      <c r="E29" s="7">
        <v>109899577</v>
      </c>
      <c r="F29" s="7" t="s">
        <v>786</v>
      </c>
      <c r="G29" s="7" t="s">
        <v>1361</v>
      </c>
      <c r="H29" s="7" t="s">
        <v>2152</v>
      </c>
    </row>
    <row r="30" spans="1:8" x14ac:dyDescent="0.2">
      <c r="A30" s="7" t="s">
        <v>1767</v>
      </c>
      <c r="B30" s="7">
        <v>8.6</v>
      </c>
      <c r="C30" s="7" t="s">
        <v>1649</v>
      </c>
      <c r="D30" s="7">
        <v>11</v>
      </c>
      <c r="E30" s="7">
        <v>109899577</v>
      </c>
      <c r="F30" s="7" t="s">
        <v>786</v>
      </c>
      <c r="G30" s="7" t="s">
        <v>1362</v>
      </c>
      <c r="H30" s="7" t="s">
        <v>2153</v>
      </c>
    </row>
    <row r="31" spans="1:8" x14ac:dyDescent="0.2">
      <c r="A31" s="7" t="s">
        <v>1767</v>
      </c>
      <c r="B31" s="7">
        <v>8.6</v>
      </c>
      <c r="C31" s="7" t="s">
        <v>1649</v>
      </c>
      <c r="D31" s="7">
        <v>11</v>
      </c>
      <c r="E31" s="7">
        <v>109899582</v>
      </c>
      <c r="F31" s="7" t="s">
        <v>790</v>
      </c>
      <c r="G31" s="7" t="s">
        <v>1366</v>
      </c>
      <c r="H31" s="7" t="s">
        <v>2148</v>
      </c>
    </row>
    <row r="32" spans="1:8" x14ac:dyDescent="0.2">
      <c r="A32" s="7" t="s">
        <v>1767</v>
      </c>
      <c r="B32" s="7">
        <v>8.6</v>
      </c>
      <c r="C32" s="7" t="s">
        <v>1649</v>
      </c>
      <c r="D32" s="7">
        <v>11</v>
      </c>
      <c r="E32" s="7">
        <v>109899582</v>
      </c>
      <c r="F32" s="7" t="s">
        <v>790</v>
      </c>
      <c r="G32" s="7" t="s">
        <v>1367</v>
      </c>
      <c r="H32" s="7" t="s">
        <v>2149</v>
      </c>
    </row>
    <row r="33" spans="1:8" x14ac:dyDescent="0.2">
      <c r="A33" s="7" t="s">
        <v>1767</v>
      </c>
      <c r="B33" s="7">
        <v>8.6</v>
      </c>
      <c r="C33" s="7" t="s">
        <v>1649</v>
      </c>
      <c r="D33" s="7">
        <v>11</v>
      </c>
      <c r="E33" s="7">
        <v>109899589</v>
      </c>
      <c r="F33" s="7" t="s">
        <v>793</v>
      </c>
      <c r="G33" s="7" t="s">
        <v>1372</v>
      </c>
      <c r="H33" s="7" t="s">
        <v>2141</v>
      </c>
    </row>
    <row r="34" spans="1:8" x14ac:dyDescent="0.2">
      <c r="A34" s="7" t="s">
        <v>1767</v>
      </c>
      <c r="B34" s="7">
        <v>8.6</v>
      </c>
      <c r="C34" s="7" t="s">
        <v>1649</v>
      </c>
      <c r="D34" s="7">
        <v>11</v>
      </c>
      <c r="E34" s="7">
        <v>109899589</v>
      </c>
      <c r="F34" s="7" t="s">
        <v>793</v>
      </c>
      <c r="G34" s="7" t="s">
        <v>1373</v>
      </c>
      <c r="H34" s="7" t="s">
        <v>2142</v>
      </c>
    </row>
    <row r="35" spans="1:8" x14ac:dyDescent="0.2">
      <c r="A35" s="7" t="s">
        <v>1767</v>
      </c>
      <c r="B35" s="7">
        <v>8.6</v>
      </c>
      <c r="C35" s="7" t="s">
        <v>1649</v>
      </c>
      <c r="D35" s="7">
        <v>11</v>
      </c>
      <c r="E35" s="7">
        <v>109899589</v>
      </c>
      <c r="F35" s="7" t="s">
        <v>793</v>
      </c>
      <c r="G35" s="7" t="s">
        <v>1374</v>
      </c>
      <c r="H35" s="7" t="s">
        <v>2143</v>
      </c>
    </row>
    <row r="36" spans="1:8" x14ac:dyDescent="0.2">
      <c r="A36" s="7" t="s">
        <v>1767</v>
      </c>
      <c r="B36" s="7">
        <v>8.6</v>
      </c>
      <c r="C36" s="7" t="s">
        <v>1649</v>
      </c>
      <c r="D36" s="7">
        <v>11</v>
      </c>
      <c r="E36" s="7">
        <v>109899589</v>
      </c>
      <c r="F36" s="7" t="s">
        <v>793</v>
      </c>
      <c r="G36" s="7" t="s">
        <v>1375</v>
      </c>
      <c r="H36" s="7" t="s">
        <v>2144</v>
      </c>
    </row>
    <row r="37" spans="1:8" x14ac:dyDescent="0.2">
      <c r="A37" s="7" t="s">
        <v>1767</v>
      </c>
      <c r="B37" s="7">
        <v>8.6</v>
      </c>
      <c r="C37" s="7" t="s">
        <v>1649</v>
      </c>
      <c r="D37" s="7">
        <v>11</v>
      </c>
      <c r="E37" s="7">
        <v>109899593</v>
      </c>
      <c r="F37" s="7" t="s">
        <v>795</v>
      </c>
      <c r="G37" s="7" t="s">
        <v>1377</v>
      </c>
      <c r="H37" s="7" t="s">
        <v>2140</v>
      </c>
    </row>
    <row r="38" spans="1:8" x14ac:dyDescent="0.2">
      <c r="A38" s="7" t="s">
        <v>1767</v>
      </c>
      <c r="B38" s="7">
        <v>8.6</v>
      </c>
      <c r="C38" s="7" t="s">
        <v>1649</v>
      </c>
      <c r="D38" s="7">
        <v>11</v>
      </c>
      <c r="E38" s="7">
        <v>109899593</v>
      </c>
      <c r="F38" s="7" t="s">
        <v>795</v>
      </c>
      <c r="G38" s="7" t="s">
        <v>1378</v>
      </c>
      <c r="H38" s="7" t="s">
        <v>2140</v>
      </c>
    </row>
    <row r="39" spans="1:8" x14ac:dyDescent="0.2">
      <c r="A39" s="7" t="s">
        <v>1767</v>
      </c>
      <c r="B39" s="7">
        <v>8.6</v>
      </c>
      <c r="C39" s="7" t="s">
        <v>1649</v>
      </c>
      <c r="D39" s="7">
        <v>11</v>
      </c>
      <c r="E39" s="7">
        <v>109899593</v>
      </c>
      <c r="F39" s="7" t="s">
        <v>795</v>
      </c>
      <c r="G39" s="7" t="s">
        <v>1379</v>
      </c>
      <c r="H39" s="7" t="s">
        <v>2140</v>
      </c>
    </row>
    <row r="40" spans="1:8" x14ac:dyDescent="0.2">
      <c r="A40" s="7" t="s">
        <v>1767</v>
      </c>
      <c r="B40" s="7">
        <v>8.6</v>
      </c>
      <c r="C40" s="7" t="s">
        <v>1649</v>
      </c>
      <c r="D40" s="7">
        <v>11</v>
      </c>
      <c r="E40" s="7">
        <v>109899593</v>
      </c>
      <c r="F40" s="7" t="s">
        <v>795</v>
      </c>
      <c r="G40" s="7" t="s">
        <v>1380</v>
      </c>
      <c r="H40" s="7" t="s">
        <v>2140</v>
      </c>
    </row>
    <row r="41" spans="1:8" x14ac:dyDescent="0.2">
      <c r="A41" s="7" t="s">
        <v>1767</v>
      </c>
      <c r="B41" s="7">
        <v>8.6</v>
      </c>
      <c r="C41" s="7" t="s">
        <v>1649</v>
      </c>
      <c r="D41" s="7">
        <v>11</v>
      </c>
      <c r="E41" s="7">
        <v>109899585</v>
      </c>
      <c r="F41" s="7" t="s">
        <v>792</v>
      </c>
      <c r="G41" s="7" t="s">
        <v>1371</v>
      </c>
      <c r="H41" s="7" t="s">
        <v>978</v>
      </c>
    </row>
    <row r="42" spans="1:8" x14ac:dyDescent="0.2">
      <c r="A42" s="7" t="s">
        <v>1767</v>
      </c>
      <c r="B42" s="7">
        <v>8.6</v>
      </c>
      <c r="C42" s="7" t="s">
        <v>1649</v>
      </c>
      <c r="D42" s="7">
        <v>11</v>
      </c>
      <c r="E42" s="7">
        <v>109899590</v>
      </c>
      <c r="F42" s="7" t="s">
        <v>794</v>
      </c>
      <c r="G42" s="7" t="s">
        <v>1376</v>
      </c>
      <c r="H42" s="7" t="s">
        <v>979</v>
      </c>
    </row>
    <row r="43" spans="1:8" x14ac:dyDescent="0.2">
      <c r="A43" s="7" t="s">
        <v>1767</v>
      </c>
      <c r="B43" s="7">
        <v>8.6</v>
      </c>
      <c r="C43" s="7" t="s">
        <v>1649</v>
      </c>
      <c r="D43" s="7">
        <v>11</v>
      </c>
      <c r="E43" s="7">
        <v>109899583</v>
      </c>
      <c r="F43" s="7" t="s">
        <v>791</v>
      </c>
      <c r="G43" s="7" t="s">
        <v>1368</v>
      </c>
      <c r="H43" s="7" t="s">
        <v>2145</v>
      </c>
    </row>
    <row r="44" spans="1:8" x14ac:dyDescent="0.2">
      <c r="A44" s="7" t="s">
        <v>1767</v>
      </c>
      <c r="B44" s="7">
        <v>8.6</v>
      </c>
      <c r="C44" s="7" t="s">
        <v>1649</v>
      </c>
      <c r="D44" s="7">
        <v>11</v>
      </c>
      <c r="E44" s="7">
        <v>109899583</v>
      </c>
      <c r="F44" s="7" t="s">
        <v>791</v>
      </c>
      <c r="G44" s="7" t="s">
        <v>1369</v>
      </c>
      <c r="H44" s="7" t="s">
        <v>2146</v>
      </c>
    </row>
    <row r="45" spans="1:8" x14ac:dyDescent="0.2">
      <c r="A45" s="7" t="s">
        <v>1767</v>
      </c>
      <c r="B45" s="7">
        <v>8.6</v>
      </c>
      <c r="C45" s="7" t="s">
        <v>1649</v>
      </c>
      <c r="D45" s="7">
        <v>11</v>
      </c>
      <c r="E45" s="7">
        <v>109899583</v>
      </c>
      <c r="F45" s="7" t="s">
        <v>791</v>
      </c>
      <c r="G45" s="7" t="s">
        <v>1370</v>
      </c>
      <c r="H45" s="7" t="s">
        <v>2147</v>
      </c>
    </row>
    <row r="46" spans="1:8" x14ac:dyDescent="0.2">
      <c r="A46" s="7" t="s">
        <v>1767</v>
      </c>
      <c r="B46" s="7">
        <v>8.6</v>
      </c>
      <c r="C46" s="7" t="s">
        <v>1649</v>
      </c>
      <c r="D46" s="7">
        <v>11</v>
      </c>
      <c r="E46" s="7">
        <v>109899597</v>
      </c>
      <c r="F46" s="7" t="s">
        <v>796</v>
      </c>
      <c r="G46" s="7" t="s">
        <v>1381</v>
      </c>
      <c r="H46" s="7" t="s">
        <v>2139</v>
      </c>
    </row>
    <row r="47" spans="1:8" x14ac:dyDescent="0.2">
      <c r="A47" s="7" t="s">
        <v>1768</v>
      </c>
      <c r="B47" s="7">
        <v>6.9</v>
      </c>
      <c r="C47" s="7" t="s">
        <v>1650</v>
      </c>
      <c r="D47" s="7">
        <v>29</v>
      </c>
      <c r="E47" s="7">
        <v>109874052</v>
      </c>
      <c r="F47" s="7" t="s">
        <v>489</v>
      </c>
      <c r="G47" s="7" t="s">
        <v>1389</v>
      </c>
      <c r="H47" s="7" t="s">
        <v>1870</v>
      </c>
    </row>
    <row r="48" spans="1:8" x14ac:dyDescent="0.2">
      <c r="A48" s="7" t="s">
        <v>1768</v>
      </c>
      <c r="B48" s="7">
        <v>6.9</v>
      </c>
      <c r="C48" s="7" t="s">
        <v>1650</v>
      </c>
      <c r="D48" s="7">
        <v>29</v>
      </c>
      <c r="E48" s="7">
        <v>109874409</v>
      </c>
      <c r="F48" s="7" t="s">
        <v>488</v>
      </c>
      <c r="G48" s="7" t="s">
        <v>1388</v>
      </c>
      <c r="H48" s="7" t="s">
        <v>1872</v>
      </c>
    </row>
    <row r="49" spans="1:8" x14ac:dyDescent="0.2">
      <c r="A49" s="7" t="s">
        <v>1768</v>
      </c>
      <c r="B49" s="7">
        <v>6.9</v>
      </c>
      <c r="C49" s="7" t="s">
        <v>1650</v>
      </c>
      <c r="D49" s="7">
        <v>29</v>
      </c>
      <c r="E49" s="7">
        <v>109874406</v>
      </c>
      <c r="F49" s="7" t="s">
        <v>469</v>
      </c>
      <c r="G49" s="7" t="s">
        <v>1387</v>
      </c>
      <c r="H49" s="7" t="s">
        <v>1923</v>
      </c>
    </row>
    <row r="50" spans="1:8" x14ac:dyDescent="0.2">
      <c r="A50" s="7" t="s">
        <v>1768</v>
      </c>
      <c r="B50" s="7">
        <v>6.9</v>
      </c>
      <c r="C50" s="7" t="s">
        <v>1650</v>
      </c>
      <c r="D50" s="7">
        <v>29</v>
      </c>
      <c r="E50" s="7">
        <v>109873951</v>
      </c>
      <c r="F50" s="7" t="s">
        <v>491</v>
      </c>
      <c r="G50" s="7" t="s">
        <v>1394</v>
      </c>
      <c r="H50" s="7" t="s">
        <v>1868</v>
      </c>
    </row>
    <row r="51" spans="1:8" x14ac:dyDescent="0.2">
      <c r="A51" s="7" t="s">
        <v>1768</v>
      </c>
      <c r="B51" s="7">
        <v>6.9</v>
      </c>
      <c r="C51" s="7" t="s">
        <v>1650</v>
      </c>
      <c r="D51" s="7">
        <v>29</v>
      </c>
      <c r="E51" s="7">
        <v>109874169</v>
      </c>
      <c r="F51" s="7" t="s">
        <v>486</v>
      </c>
      <c r="G51" s="7" t="s">
        <v>1384</v>
      </c>
      <c r="H51" s="7" t="s">
        <v>544</v>
      </c>
    </row>
    <row r="52" spans="1:8" x14ac:dyDescent="0.2">
      <c r="A52" s="7" t="s">
        <v>1768</v>
      </c>
      <c r="B52" s="7">
        <v>6.9</v>
      </c>
      <c r="C52" s="7" t="s">
        <v>1650</v>
      </c>
      <c r="D52" s="7">
        <v>29</v>
      </c>
      <c r="E52" s="7">
        <v>109874028</v>
      </c>
      <c r="F52" s="7" t="s">
        <v>484</v>
      </c>
      <c r="G52" s="7" t="s">
        <v>1382</v>
      </c>
      <c r="H52" s="7" t="s">
        <v>1869</v>
      </c>
    </row>
    <row r="53" spans="1:8" x14ac:dyDescent="0.2">
      <c r="A53" s="7" t="s">
        <v>1768</v>
      </c>
      <c r="B53" s="7">
        <v>6.9</v>
      </c>
      <c r="C53" s="7" t="s">
        <v>1650</v>
      </c>
      <c r="D53" s="7">
        <v>29</v>
      </c>
      <c r="E53" s="7">
        <v>109873688</v>
      </c>
      <c r="F53" s="7" t="s">
        <v>490</v>
      </c>
      <c r="G53" s="7" t="s">
        <v>1391</v>
      </c>
      <c r="H53" s="7" t="s">
        <v>1867</v>
      </c>
    </row>
    <row r="54" spans="1:8" x14ac:dyDescent="0.2">
      <c r="A54" s="7" t="s">
        <v>1768</v>
      </c>
      <c r="B54" s="7">
        <v>6.9</v>
      </c>
      <c r="C54" s="7" t="s">
        <v>1650</v>
      </c>
      <c r="D54" s="7">
        <v>29</v>
      </c>
      <c r="E54" s="7">
        <v>109873688</v>
      </c>
      <c r="F54" s="7" t="s">
        <v>490</v>
      </c>
      <c r="G54" s="7" t="s">
        <v>1392</v>
      </c>
      <c r="H54" s="7" t="s">
        <v>1867</v>
      </c>
    </row>
    <row r="55" spans="1:8" x14ac:dyDescent="0.2">
      <c r="A55" s="7" t="s">
        <v>1768</v>
      </c>
      <c r="B55" s="7">
        <v>6.9</v>
      </c>
      <c r="C55" s="7" t="s">
        <v>1650</v>
      </c>
      <c r="D55" s="7">
        <v>29</v>
      </c>
      <c r="E55" s="7">
        <v>109873688</v>
      </c>
      <c r="F55" s="7" t="s">
        <v>490</v>
      </c>
      <c r="G55" s="7" t="s">
        <v>1393</v>
      </c>
      <c r="H55" s="7" t="s">
        <v>1867</v>
      </c>
    </row>
    <row r="56" spans="1:8" x14ac:dyDescent="0.2">
      <c r="A56" s="7" t="s">
        <v>1768</v>
      </c>
      <c r="B56" s="7">
        <v>6.9</v>
      </c>
      <c r="C56" s="7" t="s">
        <v>1650</v>
      </c>
      <c r="D56" s="7">
        <v>29</v>
      </c>
      <c r="E56" s="7">
        <v>109873609</v>
      </c>
      <c r="F56" s="7" t="s">
        <v>485</v>
      </c>
      <c r="G56" s="7" t="s">
        <v>1383</v>
      </c>
      <c r="H56" s="7" t="s">
        <v>1866</v>
      </c>
    </row>
    <row r="57" spans="1:8" x14ac:dyDescent="0.2">
      <c r="A57" s="7" t="s">
        <v>1768</v>
      </c>
      <c r="B57" s="7">
        <v>6.9</v>
      </c>
      <c r="C57" s="7" t="s">
        <v>1650</v>
      </c>
      <c r="D57" s="7">
        <v>29</v>
      </c>
      <c r="E57" s="7">
        <v>109874052</v>
      </c>
      <c r="F57" s="7" t="s">
        <v>489</v>
      </c>
      <c r="G57" s="7" t="s">
        <v>1390</v>
      </c>
      <c r="H57" s="7" t="s">
        <v>1871</v>
      </c>
    </row>
    <row r="58" spans="1:8" x14ac:dyDescent="0.2">
      <c r="A58" s="7" t="s">
        <v>1768</v>
      </c>
      <c r="B58" s="7">
        <v>6.9</v>
      </c>
      <c r="C58" s="7" t="s">
        <v>1650</v>
      </c>
      <c r="D58" s="7">
        <v>29</v>
      </c>
      <c r="E58" s="7">
        <v>109873509</v>
      </c>
      <c r="F58" s="7" t="s">
        <v>492</v>
      </c>
      <c r="G58" s="7" t="s">
        <v>1395</v>
      </c>
      <c r="H58" s="7" t="s">
        <v>547</v>
      </c>
    </row>
    <row r="59" spans="1:8" x14ac:dyDescent="0.2">
      <c r="A59" s="7" t="s">
        <v>1768</v>
      </c>
      <c r="B59" s="7">
        <v>6.9</v>
      </c>
      <c r="C59" s="7" t="s">
        <v>1650</v>
      </c>
      <c r="D59" s="7">
        <v>29</v>
      </c>
      <c r="E59" s="7">
        <v>109874079</v>
      </c>
      <c r="F59" s="7" t="s">
        <v>487</v>
      </c>
      <c r="G59" s="7" t="s">
        <v>1385</v>
      </c>
      <c r="H59" s="7" t="s">
        <v>545</v>
      </c>
    </row>
    <row r="60" spans="1:8" x14ac:dyDescent="0.2">
      <c r="A60" s="7" t="s">
        <v>1768</v>
      </c>
      <c r="B60" s="7">
        <v>6.9</v>
      </c>
      <c r="C60" s="7" t="s">
        <v>1650</v>
      </c>
      <c r="D60" s="7">
        <v>29</v>
      </c>
      <c r="E60" s="7">
        <v>109874079</v>
      </c>
      <c r="F60" s="7" t="s">
        <v>487</v>
      </c>
      <c r="G60" s="7" t="s">
        <v>1386</v>
      </c>
      <c r="H60" s="7" t="s">
        <v>546</v>
      </c>
    </row>
    <row r="61" spans="1:8" x14ac:dyDescent="0.2">
      <c r="A61" s="7" t="s">
        <v>1769</v>
      </c>
      <c r="B61" s="7">
        <v>1.7</v>
      </c>
      <c r="C61" s="7" t="s">
        <v>1649</v>
      </c>
      <c r="D61" s="7">
        <v>11</v>
      </c>
      <c r="E61" s="7">
        <v>109899496</v>
      </c>
      <c r="F61" s="7" t="s">
        <v>506</v>
      </c>
      <c r="G61" s="7" t="s">
        <v>1396</v>
      </c>
      <c r="H61" s="7" t="s">
        <v>1913</v>
      </c>
    </row>
    <row r="62" spans="1:8" x14ac:dyDescent="0.2">
      <c r="A62" s="7" t="s">
        <v>1770</v>
      </c>
      <c r="B62" s="7">
        <v>1.7</v>
      </c>
      <c r="C62" s="7" t="s">
        <v>1649</v>
      </c>
      <c r="D62" s="7">
        <v>11</v>
      </c>
      <c r="E62" s="7">
        <v>109899494</v>
      </c>
      <c r="F62" s="7" t="s">
        <v>505</v>
      </c>
      <c r="G62" s="7" t="s">
        <v>1417</v>
      </c>
      <c r="H62" s="7" t="s">
        <v>552</v>
      </c>
    </row>
    <row r="63" spans="1:8" x14ac:dyDescent="0.2">
      <c r="A63" s="7" t="s">
        <v>1770</v>
      </c>
      <c r="B63" s="7">
        <v>1.7</v>
      </c>
      <c r="C63" s="7" t="s">
        <v>1649</v>
      </c>
      <c r="D63" s="7">
        <v>11</v>
      </c>
      <c r="E63" s="7">
        <v>109899496</v>
      </c>
      <c r="F63" s="7" t="s">
        <v>506</v>
      </c>
      <c r="G63" s="7" t="s">
        <v>1396</v>
      </c>
      <c r="H63" s="7" t="s">
        <v>1913</v>
      </c>
    </row>
    <row r="64" spans="1:8" x14ac:dyDescent="0.2">
      <c r="A64" s="7" t="s">
        <v>1769</v>
      </c>
      <c r="B64" s="7">
        <v>1.7</v>
      </c>
      <c r="C64" s="7" t="s">
        <v>1649</v>
      </c>
      <c r="D64" s="7">
        <v>11</v>
      </c>
      <c r="E64" s="7">
        <v>109899500</v>
      </c>
      <c r="F64" s="7" t="s">
        <v>797</v>
      </c>
      <c r="G64" s="7" t="s">
        <v>1399</v>
      </c>
      <c r="H64" s="7" t="s">
        <v>980</v>
      </c>
    </row>
    <row r="65" spans="1:8" x14ac:dyDescent="0.2">
      <c r="A65" s="7" t="s">
        <v>1769</v>
      </c>
      <c r="B65" s="7">
        <v>1.7</v>
      </c>
      <c r="C65" s="7" t="s">
        <v>1649</v>
      </c>
      <c r="D65" s="7">
        <v>11</v>
      </c>
      <c r="E65" s="7">
        <v>109899500</v>
      </c>
      <c r="F65" s="7" t="s">
        <v>797</v>
      </c>
      <c r="G65" s="7" t="s">
        <v>1400</v>
      </c>
      <c r="H65" s="7" t="s">
        <v>981</v>
      </c>
    </row>
    <row r="66" spans="1:8" x14ac:dyDescent="0.2">
      <c r="A66" s="7" t="s">
        <v>1769</v>
      </c>
      <c r="B66" s="7">
        <v>1.7</v>
      </c>
      <c r="C66" s="7" t="s">
        <v>1649</v>
      </c>
      <c r="D66" s="7">
        <v>11</v>
      </c>
      <c r="E66" s="7">
        <v>109899500</v>
      </c>
      <c r="F66" s="7" t="s">
        <v>797</v>
      </c>
      <c r="G66" s="7" t="s">
        <v>1402</v>
      </c>
      <c r="H66" s="7" t="s">
        <v>983</v>
      </c>
    </row>
    <row r="67" spans="1:8" x14ac:dyDescent="0.2">
      <c r="A67" s="7" t="s">
        <v>1769</v>
      </c>
      <c r="B67" s="7">
        <v>1.7</v>
      </c>
      <c r="C67" s="7" t="s">
        <v>1649</v>
      </c>
      <c r="D67" s="7">
        <v>11</v>
      </c>
      <c r="E67" s="7">
        <v>109899500</v>
      </c>
      <c r="F67" s="7" t="s">
        <v>797</v>
      </c>
      <c r="G67" s="7" t="s">
        <v>1401</v>
      </c>
      <c r="H67" s="7" t="s">
        <v>982</v>
      </c>
    </row>
    <row r="68" spans="1:8" x14ac:dyDescent="0.2">
      <c r="A68" s="7" t="s">
        <v>1769</v>
      </c>
      <c r="B68" s="7">
        <v>1.7</v>
      </c>
      <c r="C68" s="7" t="s">
        <v>1649</v>
      </c>
      <c r="D68" s="7">
        <v>11</v>
      </c>
      <c r="E68" s="7">
        <v>109899504</v>
      </c>
      <c r="F68" s="7" t="s">
        <v>801</v>
      </c>
      <c r="G68" s="7" t="s">
        <v>1407</v>
      </c>
      <c r="H68" s="7" t="s">
        <v>2155</v>
      </c>
    </row>
    <row r="69" spans="1:8" x14ac:dyDescent="0.2">
      <c r="A69" s="7" t="s">
        <v>1770</v>
      </c>
      <c r="B69" s="7">
        <v>1.7</v>
      </c>
      <c r="C69" s="7" t="s">
        <v>1649</v>
      </c>
      <c r="D69" s="7">
        <v>11</v>
      </c>
      <c r="E69" s="7">
        <v>109899490</v>
      </c>
      <c r="F69" s="7" t="s">
        <v>499</v>
      </c>
      <c r="G69" s="7" t="s">
        <v>1410</v>
      </c>
      <c r="H69" s="7" t="s">
        <v>1912</v>
      </c>
    </row>
    <row r="70" spans="1:8" x14ac:dyDescent="0.2">
      <c r="A70" s="7" t="s">
        <v>1771</v>
      </c>
      <c r="B70" s="7">
        <v>1.7</v>
      </c>
      <c r="C70" s="7" t="s">
        <v>1651</v>
      </c>
      <c r="D70" s="7">
        <v>10</v>
      </c>
      <c r="E70" s="7">
        <v>109898004</v>
      </c>
      <c r="F70" s="7" t="s">
        <v>807</v>
      </c>
      <c r="G70" s="7" t="s">
        <v>1428</v>
      </c>
      <c r="H70" s="7" t="s">
        <v>2160</v>
      </c>
    </row>
    <row r="71" spans="1:8" x14ac:dyDescent="0.2">
      <c r="A71" s="7" t="s">
        <v>1771</v>
      </c>
      <c r="B71" s="7">
        <v>1.7</v>
      </c>
      <c r="C71" s="7" t="s">
        <v>1651</v>
      </c>
      <c r="D71" s="7">
        <v>10</v>
      </c>
      <c r="E71" s="7">
        <v>109897191</v>
      </c>
      <c r="F71" s="7" t="s">
        <v>809</v>
      </c>
      <c r="G71" s="7" t="s">
        <v>1431</v>
      </c>
      <c r="H71" s="7" t="s">
        <v>2163</v>
      </c>
    </row>
    <row r="72" spans="1:8" x14ac:dyDescent="0.2">
      <c r="A72" s="7" t="s">
        <v>1771</v>
      </c>
      <c r="B72" s="7">
        <v>1.7</v>
      </c>
      <c r="C72" s="7" t="s">
        <v>1651</v>
      </c>
      <c r="D72" s="7">
        <v>10</v>
      </c>
      <c r="E72" s="7">
        <v>109898008</v>
      </c>
      <c r="F72" s="7" t="s">
        <v>808</v>
      </c>
      <c r="G72" s="7" t="s">
        <v>1429</v>
      </c>
      <c r="H72" s="7" t="s">
        <v>2158</v>
      </c>
    </row>
    <row r="73" spans="1:8" x14ac:dyDescent="0.2">
      <c r="A73" s="7" t="s">
        <v>1771</v>
      </c>
      <c r="B73" s="7">
        <v>1.7</v>
      </c>
      <c r="C73" s="7" t="s">
        <v>1651</v>
      </c>
      <c r="D73" s="7">
        <v>10</v>
      </c>
      <c r="E73" s="7">
        <v>109898008</v>
      </c>
      <c r="F73" s="7" t="s">
        <v>808</v>
      </c>
      <c r="G73" s="7" t="s">
        <v>1430</v>
      </c>
      <c r="H73" s="7" t="s">
        <v>2159</v>
      </c>
    </row>
    <row r="74" spans="1:8" x14ac:dyDescent="0.2">
      <c r="A74" s="7" t="s">
        <v>1771</v>
      </c>
      <c r="B74" s="7">
        <v>1.7</v>
      </c>
      <c r="C74" s="7" t="s">
        <v>1651</v>
      </c>
      <c r="D74" s="7">
        <v>10</v>
      </c>
      <c r="E74" s="7">
        <v>109898003</v>
      </c>
      <c r="F74" s="7" t="s">
        <v>806</v>
      </c>
      <c r="G74" s="7" t="s">
        <v>1427</v>
      </c>
      <c r="H74" s="7" t="s">
        <v>987</v>
      </c>
    </row>
    <row r="75" spans="1:8" x14ac:dyDescent="0.2">
      <c r="A75" s="7" t="s">
        <v>1771</v>
      </c>
      <c r="B75" s="7">
        <v>1.7</v>
      </c>
      <c r="C75" s="7" t="s">
        <v>1651</v>
      </c>
      <c r="D75" s="7">
        <v>10</v>
      </c>
      <c r="E75" s="7">
        <v>109898012</v>
      </c>
      <c r="F75" s="7" t="s">
        <v>810</v>
      </c>
      <c r="G75" s="7" t="s">
        <v>1432</v>
      </c>
      <c r="H75" s="7" t="s">
        <v>2157</v>
      </c>
    </row>
    <row r="76" spans="1:8" x14ac:dyDescent="0.2">
      <c r="A76" s="7" t="s">
        <v>1771</v>
      </c>
      <c r="B76" s="7">
        <v>1.7</v>
      </c>
      <c r="C76" s="7" t="s">
        <v>1651</v>
      </c>
      <c r="D76" s="7">
        <v>10</v>
      </c>
      <c r="E76" s="7">
        <v>109898000</v>
      </c>
      <c r="F76" s="7" t="s">
        <v>803</v>
      </c>
      <c r="G76" s="7" t="s">
        <v>1423</v>
      </c>
      <c r="H76" s="7" t="s">
        <v>2161</v>
      </c>
    </row>
    <row r="77" spans="1:8" x14ac:dyDescent="0.2">
      <c r="A77" s="7" t="s">
        <v>1771</v>
      </c>
      <c r="B77" s="7">
        <v>1.7</v>
      </c>
      <c r="C77" s="7" t="s">
        <v>1651</v>
      </c>
      <c r="D77" s="7">
        <v>10</v>
      </c>
      <c r="E77" s="7">
        <v>109898000</v>
      </c>
      <c r="F77" s="7" t="s">
        <v>803</v>
      </c>
      <c r="G77" s="7" t="s">
        <v>1424</v>
      </c>
      <c r="H77" s="7" t="s">
        <v>2162</v>
      </c>
    </row>
    <row r="78" spans="1:8" x14ac:dyDescent="0.2">
      <c r="A78" s="7" t="s">
        <v>1770</v>
      </c>
      <c r="B78" s="7">
        <v>1.7</v>
      </c>
      <c r="C78" s="7" t="s">
        <v>1649</v>
      </c>
      <c r="D78" s="7">
        <v>11</v>
      </c>
      <c r="E78" s="7">
        <v>109899493</v>
      </c>
      <c r="F78" s="7" t="s">
        <v>474</v>
      </c>
      <c r="G78" s="7" t="s">
        <v>1412</v>
      </c>
      <c r="H78" s="7" t="s">
        <v>1856</v>
      </c>
    </row>
    <row r="79" spans="1:8" x14ac:dyDescent="0.2">
      <c r="A79" s="7" t="s">
        <v>1770</v>
      </c>
      <c r="B79" s="7">
        <v>1.7</v>
      </c>
      <c r="C79" s="7" t="s">
        <v>1649</v>
      </c>
      <c r="D79" s="7">
        <v>11</v>
      </c>
      <c r="E79" s="7">
        <v>109900192</v>
      </c>
      <c r="F79" s="7" t="s">
        <v>502</v>
      </c>
      <c r="G79" s="7" t="s">
        <v>1414</v>
      </c>
      <c r="H79" s="7" t="s">
        <v>1856</v>
      </c>
    </row>
    <row r="80" spans="1:8" x14ac:dyDescent="0.2">
      <c r="A80" s="7" t="s">
        <v>1770</v>
      </c>
      <c r="B80" s="7">
        <v>1.7</v>
      </c>
      <c r="C80" s="7" t="s">
        <v>1649</v>
      </c>
      <c r="D80" s="7">
        <v>11</v>
      </c>
      <c r="E80" s="7">
        <v>109899492</v>
      </c>
      <c r="F80" s="7" t="s">
        <v>501</v>
      </c>
      <c r="G80" s="7" t="s">
        <v>1413</v>
      </c>
      <c r="H80" s="7" t="s">
        <v>1856</v>
      </c>
    </row>
    <row r="81" spans="1:8" x14ac:dyDescent="0.2">
      <c r="A81" s="7" t="s">
        <v>1770</v>
      </c>
      <c r="B81" s="7">
        <v>1.7</v>
      </c>
      <c r="C81" s="7" t="s">
        <v>1649</v>
      </c>
      <c r="D81" s="7">
        <v>11</v>
      </c>
      <c r="E81" s="7">
        <v>109899044</v>
      </c>
      <c r="F81" s="7" t="s">
        <v>503</v>
      </c>
      <c r="G81" s="7" t="s">
        <v>1415</v>
      </c>
      <c r="H81" s="7" t="s">
        <v>1856</v>
      </c>
    </row>
    <row r="82" spans="1:8" x14ac:dyDescent="0.2">
      <c r="A82" s="7" t="s">
        <v>1769</v>
      </c>
      <c r="B82" s="7">
        <v>1.7</v>
      </c>
      <c r="C82" s="7" t="s">
        <v>1649</v>
      </c>
      <c r="D82" s="7">
        <v>11</v>
      </c>
      <c r="E82" s="7">
        <v>109900196</v>
      </c>
      <c r="F82" s="7" t="s">
        <v>507</v>
      </c>
      <c r="G82" s="7" t="s">
        <v>1397</v>
      </c>
      <c r="H82" s="7" t="s">
        <v>558</v>
      </c>
    </row>
    <row r="83" spans="1:8" x14ac:dyDescent="0.2">
      <c r="A83" s="7" t="s">
        <v>1770</v>
      </c>
      <c r="B83" s="7">
        <v>1.7</v>
      </c>
      <c r="C83" s="7" t="s">
        <v>1649</v>
      </c>
      <c r="D83" s="7">
        <v>11</v>
      </c>
      <c r="E83" s="7">
        <v>109900196</v>
      </c>
      <c r="F83" s="7" t="s">
        <v>507</v>
      </c>
      <c r="G83" s="7" t="s">
        <v>1397</v>
      </c>
      <c r="H83" s="7" t="s">
        <v>558</v>
      </c>
    </row>
    <row r="84" spans="1:8" x14ac:dyDescent="0.2">
      <c r="A84" s="7" t="s">
        <v>1771</v>
      </c>
      <c r="B84" s="7">
        <v>1.7</v>
      </c>
      <c r="C84" s="7" t="s">
        <v>1651</v>
      </c>
      <c r="D84" s="7">
        <v>10</v>
      </c>
      <c r="E84" s="7">
        <v>109897189</v>
      </c>
      <c r="F84" s="7" t="s">
        <v>804</v>
      </c>
      <c r="G84" s="7" t="s">
        <v>1425</v>
      </c>
      <c r="H84" s="7" t="s">
        <v>2165</v>
      </c>
    </row>
    <row r="85" spans="1:8" x14ac:dyDescent="0.2">
      <c r="A85" s="7" t="s">
        <v>1769</v>
      </c>
      <c r="B85" s="7">
        <v>1.7</v>
      </c>
      <c r="C85" s="7" t="s">
        <v>1649</v>
      </c>
      <c r="D85" s="7">
        <v>11</v>
      </c>
      <c r="E85" s="7">
        <v>109899497</v>
      </c>
      <c r="F85" s="7" t="s">
        <v>475</v>
      </c>
      <c r="G85" s="7" t="s">
        <v>1398</v>
      </c>
      <c r="H85" s="7" t="s">
        <v>1926</v>
      </c>
    </row>
    <row r="86" spans="1:8" x14ac:dyDescent="0.2">
      <c r="A86" s="7" t="s">
        <v>1770</v>
      </c>
      <c r="B86" s="7">
        <v>1.7</v>
      </c>
      <c r="C86" s="7" t="s">
        <v>1649</v>
      </c>
      <c r="D86" s="7">
        <v>11</v>
      </c>
      <c r="E86" s="7">
        <v>109899497</v>
      </c>
      <c r="F86" s="7" t="s">
        <v>475</v>
      </c>
      <c r="G86" s="7" t="s">
        <v>1398</v>
      </c>
      <c r="H86" s="7" t="s">
        <v>1926</v>
      </c>
    </row>
    <row r="87" spans="1:8" x14ac:dyDescent="0.2">
      <c r="A87" s="7" t="s">
        <v>1770</v>
      </c>
      <c r="B87" s="7">
        <v>1.7</v>
      </c>
      <c r="C87" s="7" t="s">
        <v>1649</v>
      </c>
      <c r="D87" s="7">
        <v>11</v>
      </c>
      <c r="E87" s="7">
        <v>109900191</v>
      </c>
      <c r="F87" s="7" t="s">
        <v>500</v>
      </c>
      <c r="G87" s="7" t="s">
        <v>1411</v>
      </c>
      <c r="H87" s="7" t="s">
        <v>550</v>
      </c>
    </row>
    <row r="88" spans="1:8" x14ac:dyDescent="0.2">
      <c r="A88" s="7" t="s">
        <v>1770</v>
      </c>
      <c r="B88" s="7">
        <v>1.7</v>
      </c>
      <c r="C88" s="7" t="s">
        <v>1649</v>
      </c>
      <c r="D88" s="7">
        <v>11</v>
      </c>
      <c r="E88" s="7">
        <v>109899488</v>
      </c>
      <c r="F88" s="7" t="s">
        <v>498</v>
      </c>
      <c r="G88" s="7" t="s">
        <v>1409</v>
      </c>
      <c r="H88" s="7" t="s">
        <v>549</v>
      </c>
    </row>
    <row r="89" spans="1:8" x14ac:dyDescent="0.2">
      <c r="A89" s="7" t="s">
        <v>1771</v>
      </c>
      <c r="B89" s="7">
        <v>1.7</v>
      </c>
      <c r="C89" s="7" t="s">
        <v>1651</v>
      </c>
      <c r="D89" s="7">
        <v>10</v>
      </c>
      <c r="E89" s="7">
        <v>109897190</v>
      </c>
      <c r="F89" s="7" t="s">
        <v>805</v>
      </c>
      <c r="G89" s="7" t="s">
        <v>1426</v>
      </c>
      <c r="H89" s="7" t="s">
        <v>2164</v>
      </c>
    </row>
    <row r="90" spans="1:8" x14ac:dyDescent="0.2">
      <c r="A90" s="7" t="s">
        <v>1769</v>
      </c>
      <c r="B90" s="7">
        <v>1.7</v>
      </c>
      <c r="C90" s="7" t="s">
        <v>1649</v>
      </c>
      <c r="D90" s="7">
        <v>11</v>
      </c>
      <c r="E90" s="7">
        <v>109899507</v>
      </c>
      <c r="F90" s="7" t="s">
        <v>802</v>
      </c>
      <c r="G90" s="7" t="s">
        <v>1408</v>
      </c>
      <c r="H90" s="7" t="s">
        <v>2154</v>
      </c>
    </row>
    <row r="91" spans="1:8" x14ac:dyDescent="0.2">
      <c r="A91" s="7" t="s">
        <v>1769</v>
      </c>
      <c r="B91" s="7">
        <v>1.7</v>
      </c>
      <c r="C91" s="7" t="s">
        <v>1649</v>
      </c>
      <c r="D91" s="7">
        <v>11</v>
      </c>
      <c r="E91" s="7">
        <v>109899503</v>
      </c>
      <c r="F91" s="7" t="s">
        <v>799</v>
      </c>
      <c r="G91" s="7" t="s">
        <v>1404</v>
      </c>
      <c r="H91" s="7" t="s">
        <v>2156</v>
      </c>
    </row>
    <row r="92" spans="1:8" x14ac:dyDescent="0.2">
      <c r="A92" s="7" t="s">
        <v>1769</v>
      </c>
      <c r="B92" s="7">
        <v>1.7</v>
      </c>
      <c r="C92" s="7" t="s">
        <v>1649</v>
      </c>
      <c r="D92" s="7">
        <v>11</v>
      </c>
      <c r="E92" s="7">
        <v>109899046</v>
      </c>
      <c r="F92" s="7" t="s">
        <v>798</v>
      </c>
      <c r="G92" s="7" t="s">
        <v>1403</v>
      </c>
      <c r="H92" s="7" t="s">
        <v>984</v>
      </c>
    </row>
    <row r="93" spans="1:8" x14ac:dyDescent="0.2">
      <c r="A93" s="7" t="s">
        <v>1769</v>
      </c>
      <c r="B93" s="7">
        <v>1.7</v>
      </c>
      <c r="C93" s="7" t="s">
        <v>1649</v>
      </c>
      <c r="D93" s="7">
        <v>11</v>
      </c>
      <c r="E93" s="7">
        <v>109899505</v>
      </c>
      <c r="F93" s="7" t="s">
        <v>800</v>
      </c>
      <c r="G93" s="7" t="s">
        <v>1405</v>
      </c>
      <c r="H93" s="7" t="s">
        <v>985</v>
      </c>
    </row>
    <row r="94" spans="1:8" x14ac:dyDescent="0.2">
      <c r="A94" s="7" t="s">
        <v>1769</v>
      </c>
      <c r="B94" s="7">
        <v>1.7</v>
      </c>
      <c r="C94" s="7" t="s">
        <v>1649</v>
      </c>
      <c r="D94" s="7">
        <v>11</v>
      </c>
      <c r="E94" s="7">
        <v>109899505</v>
      </c>
      <c r="F94" s="7" t="s">
        <v>800</v>
      </c>
      <c r="G94" s="7" t="s">
        <v>1406</v>
      </c>
      <c r="H94" s="7" t="s">
        <v>986</v>
      </c>
    </row>
    <row r="95" spans="1:8" x14ac:dyDescent="0.2">
      <c r="A95" s="7" t="s">
        <v>1770</v>
      </c>
      <c r="B95" s="7">
        <v>1.7</v>
      </c>
      <c r="C95" s="7" t="s">
        <v>1649</v>
      </c>
      <c r="D95" s="7">
        <v>11</v>
      </c>
      <c r="E95" s="7">
        <v>109899494</v>
      </c>
      <c r="F95" s="7" t="s">
        <v>505</v>
      </c>
      <c r="G95" s="7" t="s">
        <v>1418</v>
      </c>
      <c r="H95" s="7" t="s">
        <v>553</v>
      </c>
    </row>
    <row r="96" spans="1:8" x14ac:dyDescent="0.2">
      <c r="A96" s="7" t="s">
        <v>1770</v>
      </c>
      <c r="B96" s="7">
        <v>1.7</v>
      </c>
      <c r="C96" s="7" t="s">
        <v>1649</v>
      </c>
      <c r="D96" s="7">
        <v>11</v>
      </c>
      <c r="E96" s="7">
        <v>109899494</v>
      </c>
      <c r="F96" s="7" t="s">
        <v>505</v>
      </c>
      <c r="G96" s="7" t="s">
        <v>1419</v>
      </c>
      <c r="H96" s="7" t="s">
        <v>554</v>
      </c>
    </row>
    <row r="97" spans="1:8" x14ac:dyDescent="0.2">
      <c r="A97" s="7" t="s">
        <v>1770</v>
      </c>
      <c r="B97" s="7">
        <v>1.7</v>
      </c>
      <c r="C97" s="7" t="s">
        <v>1649</v>
      </c>
      <c r="D97" s="7">
        <v>11</v>
      </c>
      <c r="E97" s="7">
        <v>109899494</v>
      </c>
      <c r="F97" s="7" t="s">
        <v>505</v>
      </c>
      <c r="G97" s="7" t="s">
        <v>1420</v>
      </c>
      <c r="H97" s="7" t="s">
        <v>555</v>
      </c>
    </row>
    <row r="98" spans="1:8" x14ac:dyDescent="0.2">
      <c r="A98" s="7" t="s">
        <v>1770</v>
      </c>
      <c r="B98" s="7">
        <v>1.7</v>
      </c>
      <c r="C98" s="7" t="s">
        <v>1649</v>
      </c>
      <c r="D98" s="7">
        <v>11</v>
      </c>
      <c r="E98" s="7">
        <v>109899494</v>
      </c>
      <c r="F98" s="7" t="s">
        <v>505</v>
      </c>
      <c r="G98" s="7" t="s">
        <v>1421</v>
      </c>
      <c r="H98" s="7" t="s">
        <v>556</v>
      </c>
    </row>
    <row r="99" spans="1:8" x14ac:dyDescent="0.2">
      <c r="A99" s="7" t="s">
        <v>1770</v>
      </c>
      <c r="B99" s="7">
        <v>1.7</v>
      </c>
      <c r="C99" s="7" t="s">
        <v>1649</v>
      </c>
      <c r="D99" s="7">
        <v>11</v>
      </c>
      <c r="E99" s="7">
        <v>109899494</v>
      </c>
      <c r="F99" s="7" t="s">
        <v>505</v>
      </c>
      <c r="G99" s="7" t="s">
        <v>1422</v>
      </c>
      <c r="H99" s="7" t="s">
        <v>557</v>
      </c>
    </row>
    <row r="100" spans="1:8" x14ac:dyDescent="0.2">
      <c r="A100" s="7" t="s">
        <v>1770</v>
      </c>
      <c r="B100" s="7">
        <v>1.7</v>
      </c>
      <c r="C100" s="7" t="s">
        <v>1649</v>
      </c>
      <c r="D100" s="7">
        <v>11</v>
      </c>
      <c r="E100" s="7">
        <v>109899045</v>
      </c>
      <c r="F100" s="7" t="s">
        <v>504</v>
      </c>
      <c r="G100" s="7" t="s">
        <v>1416</v>
      </c>
      <c r="H100" s="7" t="s">
        <v>551</v>
      </c>
    </row>
    <row r="101" spans="1:8" x14ac:dyDescent="0.2">
      <c r="A101" s="7" t="s">
        <v>1772</v>
      </c>
      <c r="B101" s="7">
        <v>1.6</v>
      </c>
      <c r="C101" s="7" t="s">
        <v>1652</v>
      </c>
      <c r="D101" s="7">
        <v>4</v>
      </c>
      <c r="E101" s="7">
        <v>109889871</v>
      </c>
      <c r="F101" s="7" t="s">
        <v>819</v>
      </c>
      <c r="G101" s="7" t="s">
        <v>1443</v>
      </c>
      <c r="H101" s="7" t="s">
        <v>992</v>
      </c>
    </row>
    <row r="102" spans="1:8" x14ac:dyDescent="0.2">
      <c r="A102" s="7" t="s">
        <v>1772</v>
      </c>
      <c r="B102" s="7">
        <v>1.6</v>
      </c>
      <c r="C102" s="7" t="s">
        <v>1652</v>
      </c>
      <c r="D102" s="7">
        <v>4</v>
      </c>
      <c r="E102" s="7">
        <v>109889859</v>
      </c>
      <c r="F102" s="7" t="s">
        <v>814</v>
      </c>
      <c r="G102" s="7" t="s">
        <v>1436</v>
      </c>
      <c r="H102" s="7" t="s">
        <v>990</v>
      </c>
    </row>
    <row r="103" spans="1:8" x14ac:dyDescent="0.2">
      <c r="A103" s="7" t="s">
        <v>1772</v>
      </c>
      <c r="B103" s="7">
        <v>1.6</v>
      </c>
      <c r="C103" s="7" t="s">
        <v>1652</v>
      </c>
      <c r="D103" s="7">
        <v>4</v>
      </c>
      <c r="E103" s="7">
        <v>109888768</v>
      </c>
      <c r="F103" s="7" t="s">
        <v>811</v>
      </c>
      <c r="G103" s="7" t="s">
        <v>1433</v>
      </c>
      <c r="H103" s="7" t="s">
        <v>2171</v>
      </c>
    </row>
    <row r="104" spans="1:8" x14ac:dyDescent="0.2">
      <c r="A104" s="7" t="s">
        <v>1772</v>
      </c>
      <c r="B104" s="7">
        <v>1.6</v>
      </c>
      <c r="C104" s="7" t="s">
        <v>1652</v>
      </c>
      <c r="D104" s="7">
        <v>4</v>
      </c>
      <c r="E104" s="7">
        <v>109889858</v>
      </c>
      <c r="F104" s="7" t="s">
        <v>813</v>
      </c>
      <c r="G104" s="7" t="s">
        <v>1435</v>
      </c>
      <c r="H104" s="7" t="s">
        <v>989</v>
      </c>
    </row>
    <row r="105" spans="1:8" x14ac:dyDescent="0.2">
      <c r="A105" s="7" t="s">
        <v>1772</v>
      </c>
      <c r="B105" s="7">
        <v>1.6</v>
      </c>
      <c r="C105" s="7" t="s">
        <v>1652</v>
      </c>
      <c r="D105" s="7">
        <v>4</v>
      </c>
      <c r="E105" s="7">
        <v>109889864</v>
      </c>
      <c r="F105" s="7" t="s">
        <v>817</v>
      </c>
      <c r="G105" s="7" t="s">
        <v>1440</v>
      </c>
      <c r="H105" s="7" t="s">
        <v>991</v>
      </c>
    </row>
    <row r="106" spans="1:8" x14ac:dyDescent="0.2">
      <c r="A106" s="7" t="s">
        <v>1772</v>
      </c>
      <c r="B106" s="7">
        <v>1.6</v>
      </c>
      <c r="C106" s="7" t="s">
        <v>1652</v>
      </c>
      <c r="D106" s="7">
        <v>4</v>
      </c>
      <c r="E106" s="7">
        <v>109889855</v>
      </c>
      <c r="F106" s="7" t="s">
        <v>812</v>
      </c>
      <c r="G106" s="7" t="s">
        <v>1434</v>
      </c>
      <c r="H106" s="7" t="s">
        <v>988</v>
      </c>
    </row>
    <row r="107" spans="1:8" x14ac:dyDescent="0.2">
      <c r="A107" s="7" t="s">
        <v>1773</v>
      </c>
      <c r="B107" s="7">
        <v>1.6</v>
      </c>
      <c r="C107" s="7" t="s">
        <v>1648</v>
      </c>
      <c r="D107" s="7">
        <v>14</v>
      </c>
      <c r="E107" s="7">
        <v>109903297</v>
      </c>
      <c r="F107" s="7" t="s">
        <v>820</v>
      </c>
      <c r="G107" s="7" t="s">
        <v>1445</v>
      </c>
      <c r="H107" s="7" t="s">
        <v>2433</v>
      </c>
    </row>
    <row r="108" spans="1:8" x14ac:dyDescent="0.2">
      <c r="A108" s="7" t="s">
        <v>1772</v>
      </c>
      <c r="B108" s="7">
        <v>1.6</v>
      </c>
      <c r="C108" s="7" t="s">
        <v>1652</v>
      </c>
      <c r="D108" s="7">
        <v>4</v>
      </c>
      <c r="E108" s="7">
        <v>109889866</v>
      </c>
      <c r="F108" s="7" t="s">
        <v>818</v>
      </c>
      <c r="G108" s="7" t="s">
        <v>1441</v>
      </c>
      <c r="H108" s="7" t="s">
        <v>2166</v>
      </c>
    </row>
    <row r="109" spans="1:8" x14ac:dyDescent="0.2">
      <c r="A109" s="7" t="s">
        <v>1772</v>
      </c>
      <c r="B109" s="7">
        <v>1.6</v>
      </c>
      <c r="C109" s="7" t="s">
        <v>1652</v>
      </c>
      <c r="D109" s="7">
        <v>4</v>
      </c>
      <c r="E109" s="7">
        <v>109889866</v>
      </c>
      <c r="F109" s="7" t="s">
        <v>818</v>
      </c>
      <c r="G109" s="7" t="s">
        <v>1442</v>
      </c>
      <c r="H109" s="7" t="s">
        <v>2167</v>
      </c>
    </row>
    <row r="110" spans="1:8" x14ac:dyDescent="0.2">
      <c r="A110" s="7" t="s">
        <v>1772</v>
      </c>
      <c r="B110" s="7">
        <v>1.6</v>
      </c>
      <c r="C110" s="7" t="s">
        <v>1652</v>
      </c>
      <c r="D110" s="7">
        <v>4</v>
      </c>
      <c r="E110" s="7">
        <v>109889862</v>
      </c>
      <c r="F110" s="7" t="s">
        <v>816</v>
      </c>
      <c r="G110" s="7" t="s">
        <v>1439</v>
      </c>
      <c r="H110" s="7" t="s">
        <v>2169</v>
      </c>
    </row>
    <row r="111" spans="1:8" x14ac:dyDescent="0.2">
      <c r="A111" s="7" t="s">
        <v>1772</v>
      </c>
      <c r="B111" s="7">
        <v>1.6</v>
      </c>
      <c r="C111" s="7" t="s">
        <v>1652</v>
      </c>
      <c r="D111" s="7">
        <v>4</v>
      </c>
      <c r="E111" s="7">
        <v>109889862</v>
      </c>
      <c r="F111" s="7" t="s">
        <v>816</v>
      </c>
      <c r="G111" s="7" t="s">
        <v>1438</v>
      </c>
      <c r="H111" s="7" t="s">
        <v>2168</v>
      </c>
    </row>
    <row r="112" spans="1:8" x14ac:dyDescent="0.2">
      <c r="A112" s="7" t="s">
        <v>1773</v>
      </c>
      <c r="B112" s="7">
        <v>1.6</v>
      </c>
      <c r="C112" s="7" t="s">
        <v>1648</v>
      </c>
      <c r="D112" s="7">
        <v>14</v>
      </c>
      <c r="E112" s="7">
        <v>109904642</v>
      </c>
      <c r="F112" s="7" t="s">
        <v>822</v>
      </c>
      <c r="G112" s="7" t="s">
        <v>1447</v>
      </c>
      <c r="H112" s="7" t="s">
        <v>2435</v>
      </c>
    </row>
    <row r="113" spans="1:8" x14ac:dyDescent="0.2">
      <c r="A113" s="7" t="s">
        <v>1772</v>
      </c>
      <c r="B113" s="7">
        <v>1.6</v>
      </c>
      <c r="C113" s="7" t="s">
        <v>1652</v>
      </c>
      <c r="D113" s="7">
        <v>4</v>
      </c>
      <c r="E113" s="7">
        <v>109889871</v>
      </c>
      <c r="F113" s="7" t="s">
        <v>819</v>
      </c>
      <c r="G113" s="7" t="s">
        <v>1444</v>
      </c>
      <c r="H113" s="7" t="s">
        <v>992</v>
      </c>
    </row>
    <row r="114" spans="1:8" x14ac:dyDescent="0.2">
      <c r="A114" s="7" t="s">
        <v>1772</v>
      </c>
      <c r="B114" s="7">
        <v>1.6</v>
      </c>
      <c r="C114" s="7" t="s">
        <v>1652</v>
      </c>
      <c r="D114" s="7">
        <v>4</v>
      </c>
      <c r="E114" s="7">
        <v>109888959</v>
      </c>
      <c r="F114" s="7" t="s">
        <v>815</v>
      </c>
      <c r="G114" s="7" t="s">
        <v>1437</v>
      </c>
      <c r="H114" s="7" t="s">
        <v>2170</v>
      </c>
    </row>
    <row r="115" spans="1:8" x14ac:dyDescent="0.2">
      <c r="A115" s="7" t="s">
        <v>1773</v>
      </c>
      <c r="B115" s="7">
        <v>1.6</v>
      </c>
      <c r="C115" s="7" t="s">
        <v>1648</v>
      </c>
      <c r="D115" s="7">
        <v>14</v>
      </c>
      <c r="E115" s="7">
        <v>109904371</v>
      </c>
      <c r="F115" s="7" t="s">
        <v>821</v>
      </c>
      <c r="G115" s="7" t="s">
        <v>1446</v>
      </c>
      <c r="H115" s="7" t="s">
        <v>2138</v>
      </c>
    </row>
    <row r="116" spans="1:8" x14ac:dyDescent="0.2">
      <c r="A116" s="7" t="s">
        <v>1773</v>
      </c>
      <c r="B116" s="7">
        <v>1.2</v>
      </c>
      <c r="C116" s="7" t="s">
        <v>1653</v>
      </c>
      <c r="D116" s="7">
        <v>17</v>
      </c>
      <c r="E116" s="7">
        <v>109907703</v>
      </c>
      <c r="F116" s="7" t="s">
        <v>830</v>
      </c>
      <c r="G116" s="7" t="s">
        <v>1459</v>
      </c>
      <c r="H116" s="7" t="s">
        <v>2130</v>
      </c>
    </row>
    <row r="117" spans="1:8" x14ac:dyDescent="0.2">
      <c r="A117" s="7" t="s">
        <v>1773</v>
      </c>
      <c r="B117" s="7">
        <v>1.2</v>
      </c>
      <c r="C117" s="7" t="s">
        <v>1653</v>
      </c>
      <c r="D117" s="7">
        <v>17</v>
      </c>
      <c r="E117" s="7">
        <v>109907703</v>
      </c>
      <c r="F117" s="7" t="s">
        <v>830</v>
      </c>
      <c r="G117" s="7" t="s">
        <v>1460</v>
      </c>
      <c r="H117" s="7" t="s">
        <v>2130</v>
      </c>
    </row>
    <row r="118" spans="1:8" x14ac:dyDescent="0.2">
      <c r="A118" s="7" t="s">
        <v>1773</v>
      </c>
      <c r="B118" s="7">
        <v>1.2</v>
      </c>
      <c r="C118" s="7" t="s">
        <v>1653</v>
      </c>
      <c r="D118" s="7">
        <v>17</v>
      </c>
      <c r="E118" s="7">
        <v>109907709</v>
      </c>
      <c r="F118" s="7" t="s">
        <v>833</v>
      </c>
      <c r="G118" s="7" t="s">
        <v>1477</v>
      </c>
      <c r="H118" s="7" t="s">
        <v>993</v>
      </c>
    </row>
    <row r="119" spans="1:8" x14ac:dyDescent="0.2">
      <c r="A119" s="7" t="s">
        <v>1773</v>
      </c>
      <c r="B119" s="7">
        <v>1.2</v>
      </c>
      <c r="C119" s="7" t="s">
        <v>1653</v>
      </c>
      <c r="D119" s="7">
        <v>17</v>
      </c>
      <c r="E119" s="7">
        <v>109908563</v>
      </c>
      <c r="F119" s="7" t="s">
        <v>823</v>
      </c>
      <c r="G119" s="7" t="s">
        <v>1448</v>
      </c>
      <c r="H119" s="7" t="s">
        <v>2115</v>
      </c>
    </row>
    <row r="120" spans="1:8" x14ac:dyDescent="0.2">
      <c r="A120" s="7" t="s">
        <v>1773</v>
      </c>
      <c r="B120" s="7">
        <v>1.2</v>
      </c>
      <c r="C120" s="7" t="s">
        <v>1653</v>
      </c>
      <c r="D120" s="7">
        <v>17</v>
      </c>
      <c r="E120" s="7">
        <v>109907696</v>
      </c>
      <c r="F120" s="7" t="s">
        <v>826</v>
      </c>
      <c r="G120" s="7" t="s">
        <v>1453</v>
      </c>
      <c r="H120" s="7" t="s">
        <v>2133</v>
      </c>
    </row>
    <row r="121" spans="1:8" x14ac:dyDescent="0.2">
      <c r="A121" s="7" t="s">
        <v>1773</v>
      </c>
      <c r="B121" s="7">
        <v>1.2</v>
      </c>
      <c r="C121" s="7" t="s">
        <v>1653</v>
      </c>
      <c r="D121" s="7">
        <v>17</v>
      </c>
      <c r="E121" s="7">
        <v>109907696</v>
      </c>
      <c r="F121" s="7" t="s">
        <v>826</v>
      </c>
      <c r="G121" s="7" t="s">
        <v>1454</v>
      </c>
      <c r="H121" s="7" t="s">
        <v>2133</v>
      </c>
    </row>
    <row r="122" spans="1:8" x14ac:dyDescent="0.2">
      <c r="A122" s="7" t="s">
        <v>1773</v>
      </c>
      <c r="B122" s="7">
        <v>1.2</v>
      </c>
      <c r="C122" s="7" t="s">
        <v>1653</v>
      </c>
      <c r="D122" s="7">
        <v>17</v>
      </c>
      <c r="E122" s="7">
        <v>109906951</v>
      </c>
      <c r="F122" s="7" t="s">
        <v>828</v>
      </c>
      <c r="G122" s="7" t="s">
        <v>1456</v>
      </c>
      <c r="H122" s="7" t="s">
        <v>2137</v>
      </c>
    </row>
    <row r="123" spans="1:8" x14ac:dyDescent="0.2">
      <c r="A123" s="7" t="s">
        <v>1773</v>
      </c>
      <c r="B123" s="7">
        <v>1.2</v>
      </c>
      <c r="C123" s="7" t="s">
        <v>1653</v>
      </c>
      <c r="D123" s="7">
        <v>17</v>
      </c>
      <c r="E123" s="7">
        <v>109907692</v>
      </c>
      <c r="F123" s="7" t="s">
        <v>824</v>
      </c>
      <c r="G123" s="7" t="s">
        <v>1449</v>
      </c>
      <c r="H123" s="7" t="s">
        <v>2134</v>
      </c>
    </row>
    <row r="124" spans="1:8" x14ac:dyDescent="0.2">
      <c r="A124" s="7" t="s">
        <v>1773</v>
      </c>
      <c r="B124" s="7">
        <v>1.2</v>
      </c>
      <c r="C124" s="7" t="s">
        <v>1653</v>
      </c>
      <c r="D124" s="7">
        <v>17</v>
      </c>
      <c r="E124" s="7">
        <v>109907692</v>
      </c>
      <c r="F124" s="7" t="s">
        <v>824</v>
      </c>
      <c r="G124" s="7" t="s">
        <v>1450</v>
      </c>
      <c r="H124" s="7" t="s">
        <v>2135</v>
      </c>
    </row>
    <row r="125" spans="1:8" x14ac:dyDescent="0.2">
      <c r="A125" s="7" t="s">
        <v>1773</v>
      </c>
      <c r="B125" s="7">
        <v>1.2</v>
      </c>
      <c r="C125" s="7" t="s">
        <v>1653</v>
      </c>
      <c r="D125" s="7">
        <v>17</v>
      </c>
      <c r="E125" s="7">
        <v>109907692</v>
      </c>
      <c r="F125" s="7" t="s">
        <v>824</v>
      </c>
      <c r="G125" s="7" t="s">
        <v>1451</v>
      </c>
      <c r="H125" s="7" t="s">
        <v>2135</v>
      </c>
    </row>
    <row r="126" spans="1:8" x14ac:dyDescent="0.2">
      <c r="A126" s="7" t="s">
        <v>1773</v>
      </c>
      <c r="B126" s="7">
        <v>1.2</v>
      </c>
      <c r="C126" s="7" t="s">
        <v>1653</v>
      </c>
      <c r="D126" s="7">
        <v>17</v>
      </c>
      <c r="E126" s="7">
        <v>109907699</v>
      </c>
      <c r="F126" s="7" t="s">
        <v>827</v>
      </c>
      <c r="G126" s="7" t="s">
        <v>1455</v>
      </c>
      <c r="H126" s="7" t="s">
        <v>2132</v>
      </c>
    </row>
    <row r="127" spans="1:8" x14ac:dyDescent="0.2">
      <c r="A127" s="7" t="s">
        <v>1773</v>
      </c>
      <c r="B127" s="7">
        <v>1.2</v>
      </c>
      <c r="C127" s="7" t="s">
        <v>1653</v>
      </c>
      <c r="D127" s="7">
        <v>17</v>
      </c>
      <c r="E127" s="7">
        <v>109907702</v>
      </c>
      <c r="F127" s="7" t="s">
        <v>829</v>
      </c>
      <c r="G127" s="7" t="s">
        <v>1457</v>
      </c>
      <c r="H127" s="7" t="s">
        <v>2131</v>
      </c>
    </row>
    <row r="128" spans="1:8" x14ac:dyDescent="0.2">
      <c r="A128" s="7" t="s">
        <v>1773</v>
      </c>
      <c r="B128" s="7">
        <v>1.2</v>
      </c>
      <c r="C128" s="7" t="s">
        <v>1653</v>
      </c>
      <c r="D128" s="7">
        <v>17</v>
      </c>
      <c r="E128" s="7">
        <v>109907702</v>
      </c>
      <c r="F128" s="7" t="s">
        <v>829</v>
      </c>
      <c r="G128" s="7" t="s">
        <v>1458</v>
      </c>
      <c r="H128" s="7" t="s">
        <v>2131</v>
      </c>
    </row>
    <row r="129" spans="1:8" x14ac:dyDescent="0.2">
      <c r="A129" s="7" t="s">
        <v>1773</v>
      </c>
      <c r="B129" s="7">
        <v>1.2</v>
      </c>
      <c r="C129" s="7" t="s">
        <v>1653</v>
      </c>
      <c r="D129" s="7">
        <v>17</v>
      </c>
      <c r="E129" s="7">
        <v>109908640</v>
      </c>
      <c r="F129" s="7" t="s">
        <v>825</v>
      </c>
      <c r="G129" s="7" t="s">
        <v>1452</v>
      </c>
      <c r="H129" s="7" t="s">
        <v>2114</v>
      </c>
    </row>
    <row r="130" spans="1:8" x14ac:dyDescent="0.2">
      <c r="A130" s="7" t="s">
        <v>1773</v>
      </c>
      <c r="B130" s="7">
        <v>1.2</v>
      </c>
      <c r="C130" s="7" t="s">
        <v>1653</v>
      </c>
      <c r="D130" s="7">
        <v>17</v>
      </c>
      <c r="E130" s="7">
        <v>109907120</v>
      </c>
      <c r="F130" s="7" t="s">
        <v>831</v>
      </c>
      <c r="G130" s="7" t="s">
        <v>1461</v>
      </c>
      <c r="H130" s="7" t="s">
        <v>2136</v>
      </c>
    </row>
    <row r="131" spans="1:8" x14ac:dyDescent="0.2">
      <c r="A131" s="7" t="s">
        <v>1773</v>
      </c>
      <c r="B131" s="7">
        <v>1.2</v>
      </c>
      <c r="C131" s="7" t="s">
        <v>1653</v>
      </c>
      <c r="D131" s="7">
        <v>17</v>
      </c>
      <c r="E131" s="7">
        <v>109907707</v>
      </c>
      <c r="F131" s="7" t="s">
        <v>832</v>
      </c>
      <c r="G131" s="7" t="s">
        <v>1462</v>
      </c>
      <c r="H131" s="7" t="s">
        <v>2116</v>
      </c>
    </row>
    <row r="132" spans="1:8" x14ac:dyDescent="0.2">
      <c r="A132" s="7" t="s">
        <v>1773</v>
      </c>
      <c r="B132" s="7">
        <v>1.2</v>
      </c>
      <c r="C132" s="7" t="s">
        <v>1653</v>
      </c>
      <c r="D132" s="7">
        <v>17</v>
      </c>
      <c r="E132" s="7">
        <v>109907707</v>
      </c>
      <c r="F132" s="7" t="s">
        <v>832</v>
      </c>
      <c r="G132" s="7" t="s">
        <v>1463</v>
      </c>
      <c r="H132" s="7" t="s">
        <v>2116</v>
      </c>
    </row>
    <row r="133" spans="1:8" x14ac:dyDescent="0.2">
      <c r="A133" s="7" t="s">
        <v>1773</v>
      </c>
      <c r="B133" s="7">
        <v>1.2</v>
      </c>
      <c r="C133" s="7" t="s">
        <v>1653</v>
      </c>
      <c r="D133" s="7">
        <v>17</v>
      </c>
      <c r="E133" s="7">
        <v>109907707</v>
      </c>
      <c r="F133" s="7" t="s">
        <v>832</v>
      </c>
      <c r="G133" s="7" t="s">
        <v>1474</v>
      </c>
      <c r="H133" s="7" t="s">
        <v>2127</v>
      </c>
    </row>
    <row r="134" spans="1:8" x14ac:dyDescent="0.2">
      <c r="A134" s="7" t="s">
        <v>1773</v>
      </c>
      <c r="B134" s="7">
        <v>1.2</v>
      </c>
      <c r="C134" s="7" t="s">
        <v>1653</v>
      </c>
      <c r="D134" s="7">
        <v>17</v>
      </c>
      <c r="E134" s="7">
        <v>109907707</v>
      </c>
      <c r="F134" s="7" t="s">
        <v>832</v>
      </c>
      <c r="G134" s="7" t="s">
        <v>1475</v>
      </c>
      <c r="H134" s="7" t="s">
        <v>2128</v>
      </c>
    </row>
    <row r="135" spans="1:8" x14ac:dyDescent="0.2">
      <c r="A135" s="7" t="s">
        <v>1773</v>
      </c>
      <c r="B135" s="7">
        <v>1.2</v>
      </c>
      <c r="C135" s="7" t="s">
        <v>1653</v>
      </c>
      <c r="D135" s="7">
        <v>17</v>
      </c>
      <c r="E135" s="7">
        <v>109907707</v>
      </c>
      <c r="F135" s="7" t="s">
        <v>832</v>
      </c>
      <c r="G135" s="7" t="s">
        <v>1476</v>
      </c>
      <c r="H135" s="7" t="s">
        <v>2129</v>
      </c>
    </row>
    <row r="136" spans="1:8" x14ac:dyDescent="0.2">
      <c r="A136" s="7" t="s">
        <v>1773</v>
      </c>
      <c r="B136" s="7">
        <v>1.2</v>
      </c>
      <c r="C136" s="7" t="s">
        <v>1653</v>
      </c>
      <c r="D136" s="7">
        <v>17</v>
      </c>
      <c r="E136" s="7">
        <v>109907707</v>
      </c>
      <c r="F136" s="7" t="s">
        <v>832</v>
      </c>
      <c r="G136" s="7" t="s">
        <v>1471</v>
      </c>
      <c r="H136" s="7" t="s">
        <v>2124</v>
      </c>
    </row>
    <row r="137" spans="1:8" x14ac:dyDescent="0.2">
      <c r="A137" s="7" t="s">
        <v>1773</v>
      </c>
      <c r="B137" s="7">
        <v>1.2</v>
      </c>
      <c r="C137" s="7" t="s">
        <v>1653</v>
      </c>
      <c r="D137" s="7">
        <v>17</v>
      </c>
      <c r="E137" s="7">
        <v>109907707</v>
      </c>
      <c r="F137" s="7" t="s">
        <v>832</v>
      </c>
      <c r="G137" s="7" t="s">
        <v>1473</v>
      </c>
      <c r="H137" s="7" t="s">
        <v>2126</v>
      </c>
    </row>
    <row r="138" spans="1:8" x14ac:dyDescent="0.2">
      <c r="A138" s="7" t="s">
        <v>1773</v>
      </c>
      <c r="B138" s="7">
        <v>1.2</v>
      </c>
      <c r="C138" s="7" t="s">
        <v>1653</v>
      </c>
      <c r="D138" s="7">
        <v>17</v>
      </c>
      <c r="E138" s="7">
        <v>109907707</v>
      </c>
      <c r="F138" s="7" t="s">
        <v>832</v>
      </c>
      <c r="G138" s="7" t="s">
        <v>1464</v>
      </c>
      <c r="H138" s="7" t="s">
        <v>2117</v>
      </c>
    </row>
    <row r="139" spans="1:8" x14ac:dyDescent="0.2">
      <c r="A139" s="7" t="s">
        <v>1773</v>
      </c>
      <c r="B139" s="7">
        <v>1.2</v>
      </c>
      <c r="C139" s="7" t="s">
        <v>1653</v>
      </c>
      <c r="D139" s="7">
        <v>17</v>
      </c>
      <c r="E139" s="7">
        <v>109907707</v>
      </c>
      <c r="F139" s="7" t="s">
        <v>832</v>
      </c>
      <c r="G139" s="7" t="s">
        <v>1467</v>
      </c>
      <c r="H139" s="7" t="s">
        <v>2120</v>
      </c>
    </row>
    <row r="140" spans="1:8" x14ac:dyDescent="0.2">
      <c r="A140" s="7" t="s">
        <v>1773</v>
      </c>
      <c r="B140" s="7">
        <v>1.2</v>
      </c>
      <c r="C140" s="7" t="s">
        <v>1653</v>
      </c>
      <c r="D140" s="7">
        <v>17</v>
      </c>
      <c r="E140" s="7">
        <v>109907707</v>
      </c>
      <c r="F140" s="7" t="s">
        <v>832</v>
      </c>
      <c r="G140" s="7" t="s">
        <v>1470</v>
      </c>
      <c r="H140" s="7" t="s">
        <v>2123</v>
      </c>
    </row>
    <row r="141" spans="1:8" x14ac:dyDescent="0.2">
      <c r="A141" s="7" t="s">
        <v>1773</v>
      </c>
      <c r="B141" s="7">
        <v>1.2</v>
      </c>
      <c r="C141" s="7" t="s">
        <v>1653</v>
      </c>
      <c r="D141" s="7">
        <v>17</v>
      </c>
      <c r="E141" s="7">
        <v>109907707</v>
      </c>
      <c r="F141" s="7" t="s">
        <v>832</v>
      </c>
      <c r="G141" s="7" t="s">
        <v>1469</v>
      </c>
      <c r="H141" s="7" t="s">
        <v>2122</v>
      </c>
    </row>
    <row r="142" spans="1:8" x14ac:dyDescent="0.2">
      <c r="A142" s="7" t="s">
        <v>1773</v>
      </c>
      <c r="B142" s="7">
        <v>1.2</v>
      </c>
      <c r="C142" s="7" t="s">
        <v>1653</v>
      </c>
      <c r="D142" s="7">
        <v>17</v>
      </c>
      <c r="E142" s="7">
        <v>109907707</v>
      </c>
      <c r="F142" s="7" t="s">
        <v>832</v>
      </c>
      <c r="G142" s="7" t="s">
        <v>1472</v>
      </c>
      <c r="H142" s="7" t="s">
        <v>2125</v>
      </c>
    </row>
    <row r="143" spans="1:8" x14ac:dyDescent="0.2">
      <c r="A143" s="7" t="s">
        <v>1773</v>
      </c>
      <c r="B143" s="7">
        <v>1.2</v>
      </c>
      <c r="C143" s="7" t="s">
        <v>1653</v>
      </c>
      <c r="D143" s="7">
        <v>17</v>
      </c>
      <c r="E143" s="7">
        <v>109907707</v>
      </c>
      <c r="F143" s="7" t="s">
        <v>832</v>
      </c>
      <c r="G143" s="7" t="s">
        <v>1465</v>
      </c>
      <c r="H143" s="7" t="s">
        <v>2118</v>
      </c>
    </row>
    <row r="144" spans="1:8" x14ac:dyDescent="0.2">
      <c r="A144" s="7" t="s">
        <v>1773</v>
      </c>
      <c r="B144" s="7">
        <v>1.2</v>
      </c>
      <c r="C144" s="7" t="s">
        <v>1653</v>
      </c>
      <c r="D144" s="7">
        <v>17</v>
      </c>
      <c r="E144" s="7">
        <v>109907707</v>
      </c>
      <c r="F144" s="7" t="s">
        <v>832</v>
      </c>
      <c r="G144" s="7" t="s">
        <v>1466</v>
      </c>
      <c r="H144" s="7" t="s">
        <v>2119</v>
      </c>
    </row>
    <row r="145" spans="1:8" x14ac:dyDescent="0.2">
      <c r="A145" s="7" t="s">
        <v>1773</v>
      </c>
      <c r="B145" s="7">
        <v>1.2</v>
      </c>
      <c r="C145" s="7" t="s">
        <v>1653</v>
      </c>
      <c r="D145" s="7">
        <v>17</v>
      </c>
      <c r="E145" s="7">
        <v>109907707</v>
      </c>
      <c r="F145" s="7" t="s">
        <v>832</v>
      </c>
      <c r="G145" s="7" t="s">
        <v>1468</v>
      </c>
      <c r="H145" s="7" t="s">
        <v>2121</v>
      </c>
    </row>
    <row r="146" spans="1:8" x14ac:dyDescent="0.2">
      <c r="A146" s="7" t="s">
        <v>1774</v>
      </c>
      <c r="B146" s="7">
        <v>1.1000000000000001</v>
      </c>
      <c r="C146" s="7" t="s">
        <v>1654</v>
      </c>
      <c r="D146" s="7">
        <v>12</v>
      </c>
      <c r="E146" s="7">
        <v>109901298</v>
      </c>
      <c r="F146" s="7" t="s">
        <v>834</v>
      </c>
      <c r="G146" s="7" t="s">
        <v>1478</v>
      </c>
      <c r="H146" s="7" t="s">
        <v>2432</v>
      </c>
    </row>
    <row r="147" spans="1:8" x14ac:dyDescent="0.2">
      <c r="A147" s="7" t="s">
        <v>1774</v>
      </c>
      <c r="B147" s="7">
        <v>1.1000000000000001</v>
      </c>
      <c r="C147" s="7" t="s">
        <v>1654</v>
      </c>
      <c r="D147" s="7">
        <v>12</v>
      </c>
      <c r="E147" s="7">
        <v>109901302</v>
      </c>
      <c r="F147" s="7" t="s">
        <v>835</v>
      </c>
      <c r="G147" s="7" t="s">
        <v>1479</v>
      </c>
      <c r="H147" s="7" t="s">
        <v>994</v>
      </c>
    </row>
  </sheetData>
  <autoFilter ref="A1:H1" xr:uid="{00000000-0009-0000-0000-000001000000}">
    <sortState ref="A2:H147">
      <sortCondition descending="1" ref="B1:B14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83"/>
  <sheetViews>
    <sheetView topLeftCell="A15" zoomScale="90" zoomScaleNormal="90" workbookViewId="0">
      <selection activeCell="G21" sqref="G21"/>
    </sheetView>
  </sheetViews>
  <sheetFormatPr baseColWidth="10" defaultRowHeight="16" x14ac:dyDescent="0.2"/>
  <cols>
    <col min="1" max="1" width="15.1640625" style="7" bestFit="1" customWidth="1"/>
    <col min="2" max="2" width="7.6640625" style="7" bestFit="1" customWidth="1"/>
    <col min="3" max="3" width="19.33203125" style="7" bestFit="1" customWidth="1"/>
    <col min="4" max="4" width="25.1640625" style="7" bestFit="1" customWidth="1"/>
    <col min="5" max="5" width="15" style="7" bestFit="1" customWidth="1"/>
    <col min="6" max="6" width="16.33203125" style="7" bestFit="1" customWidth="1"/>
    <col min="7" max="7" width="17.5" style="7" bestFit="1" customWidth="1"/>
    <col min="8" max="8" width="71.5" style="7" bestFit="1" customWidth="1"/>
    <col min="9" max="16384" width="10.83203125" style="7"/>
  </cols>
  <sheetData>
    <row r="1" spans="1:8" x14ac:dyDescent="0.2">
      <c r="A1" s="9" t="s">
        <v>1838</v>
      </c>
      <c r="B1" s="9" t="s">
        <v>1639</v>
      </c>
      <c r="C1" s="9" t="s">
        <v>580</v>
      </c>
      <c r="D1" s="9" t="s">
        <v>1839</v>
      </c>
      <c r="E1" s="9" t="s">
        <v>2503</v>
      </c>
      <c r="F1" s="9" t="s">
        <v>1840</v>
      </c>
      <c r="G1" s="9" t="s">
        <v>437</v>
      </c>
      <c r="H1" s="9" t="s">
        <v>0</v>
      </c>
    </row>
    <row r="2" spans="1:8" x14ac:dyDescent="0.2">
      <c r="A2" s="7" t="s">
        <v>1812</v>
      </c>
      <c r="B2" s="7">
        <v>9.4</v>
      </c>
      <c r="C2" s="7" t="s">
        <v>581</v>
      </c>
      <c r="D2" s="7">
        <v>26</v>
      </c>
      <c r="E2" s="7">
        <v>110506743</v>
      </c>
      <c r="F2" s="7" t="s">
        <v>3</v>
      </c>
      <c r="G2" s="7" t="s">
        <v>208</v>
      </c>
      <c r="H2" s="7" t="s">
        <v>1985</v>
      </c>
    </row>
    <row r="3" spans="1:8" x14ac:dyDescent="0.2">
      <c r="A3" s="7" t="s">
        <v>1777</v>
      </c>
      <c r="B3" s="7">
        <v>8.1999999999999993</v>
      </c>
      <c r="C3" s="7" t="s">
        <v>582</v>
      </c>
      <c r="D3" s="7">
        <v>25</v>
      </c>
      <c r="E3" s="7">
        <v>110504399</v>
      </c>
      <c r="F3" s="7" t="s">
        <v>5</v>
      </c>
      <c r="G3" s="7" t="s">
        <v>438</v>
      </c>
      <c r="H3" s="7" t="s">
        <v>1994</v>
      </c>
    </row>
    <row r="4" spans="1:8" x14ac:dyDescent="0.2">
      <c r="A4" s="7" t="s">
        <v>1777</v>
      </c>
      <c r="B4" s="7">
        <v>8.1999999999999993</v>
      </c>
      <c r="C4" s="7" t="s">
        <v>582</v>
      </c>
      <c r="D4" s="7">
        <v>25</v>
      </c>
      <c r="E4" s="7">
        <v>110504759</v>
      </c>
      <c r="F4" s="7" t="s">
        <v>4</v>
      </c>
      <c r="G4" s="7" t="s">
        <v>209</v>
      </c>
      <c r="H4" s="7" t="s">
        <v>1993</v>
      </c>
    </row>
    <row r="5" spans="1:8" x14ac:dyDescent="0.2">
      <c r="A5" s="7" t="s">
        <v>1777</v>
      </c>
      <c r="B5" s="7">
        <v>8.1999999999999993</v>
      </c>
      <c r="C5" s="7" t="s">
        <v>582</v>
      </c>
      <c r="D5" s="7">
        <v>25</v>
      </c>
      <c r="E5" s="7">
        <v>110504759</v>
      </c>
      <c r="F5" s="7" t="s">
        <v>4</v>
      </c>
      <c r="G5" s="7" t="s">
        <v>210</v>
      </c>
      <c r="H5" s="7" t="s">
        <v>1992</v>
      </c>
    </row>
    <row r="6" spans="1:8" x14ac:dyDescent="0.2">
      <c r="A6" s="7" t="s">
        <v>1777</v>
      </c>
      <c r="B6" s="7">
        <v>8.1999999999999993</v>
      </c>
      <c r="C6" s="7" t="s">
        <v>582</v>
      </c>
      <c r="D6" s="7">
        <v>25</v>
      </c>
      <c r="E6" s="7">
        <v>110504759</v>
      </c>
      <c r="F6" s="7" t="s">
        <v>4</v>
      </c>
      <c r="G6" s="7" t="s">
        <v>211</v>
      </c>
      <c r="H6" s="7" t="s">
        <v>1991</v>
      </c>
    </row>
    <row r="7" spans="1:8" x14ac:dyDescent="0.2">
      <c r="A7" s="7" t="s">
        <v>1777</v>
      </c>
      <c r="B7" s="7">
        <v>8.1999999999999993</v>
      </c>
      <c r="C7" s="7" t="s">
        <v>582</v>
      </c>
      <c r="D7" s="7">
        <v>25</v>
      </c>
      <c r="E7" s="7">
        <v>110504759</v>
      </c>
      <c r="F7" s="7" t="s">
        <v>4</v>
      </c>
      <c r="G7" s="7" t="s">
        <v>212</v>
      </c>
      <c r="H7" s="7" t="s">
        <v>1990</v>
      </c>
    </row>
    <row r="8" spans="1:8" x14ac:dyDescent="0.2">
      <c r="A8" s="7" t="s">
        <v>1777</v>
      </c>
      <c r="B8" s="7">
        <v>8.1999999999999993</v>
      </c>
      <c r="C8" s="7" t="s">
        <v>582</v>
      </c>
      <c r="D8" s="7">
        <v>25</v>
      </c>
      <c r="E8" s="7">
        <v>110504763</v>
      </c>
      <c r="F8" s="7" t="s">
        <v>6</v>
      </c>
      <c r="G8" s="7" t="s">
        <v>213</v>
      </c>
      <c r="H8" s="7" t="s">
        <v>1989</v>
      </c>
    </row>
    <row r="9" spans="1:8" x14ac:dyDescent="0.2">
      <c r="A9" s="7" t="s">
        <v>1777</v>
      </c>
      <c r="B9" s="7">
        <v>8.1999999999999993</v>
      </c>
      <c r="C9" s="7" t="s">
        <v>582</v>
      </c>
      <c r="D9" s="7">
        <v>25</v>
      </c>
      <c r="E9" s="7">
        <v>110504763</v>
      </c>
      <c r="F9" s="7" t="s">
        <v>6</v>
      </c>
      <c r="G9" s="7" t="s">
        <v>214</v>
      </c>
      <c r="H9" s="7" t="s">
        <v>1988</v>
      </c>
    </row>
    <row r="10" spans="1:8" x14ac:dyDescent="0.2">
      <c r="A10" s="7" t="s">
        <v>1777</v>
      </c>
      <c r="B10" s="7">
        <v>8.1999999999999993</v>
      </c>
      <c r="C10" s="7" t="s">
        <v>582</v>
      </c>
      <c r="D10" s="7">
        <v>25</v>
      </c>
      <c r="E10" s="7">
        <v>110504763</v>
      </c>
      <c r="F10" s="7" t="s">
        <v>6</v>
      </c>
      <c r="G10" s="7" t="s">
        <v>215</v>
      </c>
      <c r="H10" s="7" t="s">
        <v>1987</v>
      </c>
    </row>
    <row r="11" spans="1:8" x14ac:dyDescent="0.2">
      <c r="A11" s="7" t="s">
        <v>1777</v>
      </c>
      <c r="B11" s="7">
        <v>8.1999999999999993</v>
      </c>
      <c r="C11" s="7" t="s">
        <v>582</v>
      </c>
      <c r="D11" s="7">
        <v>25</v>
      </c>
      <c r="E11" s="7">
        <v>110504763</v>
      </c>
      <c r="F11" s="7" t="s">
        <v>6</v>
      </c>
      <c r="G11" s="7" t="s">
        <v>216</v>
      </c>
      <c r="H11" s="7" t="s">
        <v>1987</v>
      </c>
    </row>
    <row r="12" spans="1:8" x14ac:dyDescent="0.2">
      <c r="A12" s="7" t="s">
        <v>1777</v>
      </c>
      <c r="B12" s="7">
        <v>8.1999999999999993</v>
      </c>
      <c r="C12" s="7" t="s">
        <v>582</v>
      </c>
      <c r="D12" s="7">
        <v>25</v>
      </c>
      <c r="E12" s="7">
        <v>110504765</v>
      </c>
      <c r="F12" s="7" t="s">
        <v>7</v>
      </c>
      <c r="G12" s="7" t="s">
        <v>217</v>
      </c>
      <c r="H12" s="7" t="s">
        <v>1986</v>
      </c>
    </row>
    <row r="13" spans="1:8" x14ac:dyDescent="0.2">
      <c r="A13" s="7" t="s">
        <v>1786</v>
      </c>
      <c r="B13" s="7">
        <v>6.4</v>
      </c>
      <c r="C13" s="7" t="s">
        <v>583</v>
      </c>
      <c r="D13" s="7">
        <v>23</v>
      </c>
      <c r="E13" s="7">
        <v>110502859</v>
      </c>
      <c r="F13" s="7" t="s">
        <v>19</v>
      </c>
      <c r="G13" s="7" t="s">
        <v>235</v>
      </c>
      <c r="H13" s="7" t="s">
        <v>2020</v>
      </c>
    </row>
    <row r="14" spans="1:8" x14ac:dyDescent="0.2">
      <c r="A14" s="7" t="s">
        <v>1786</v>
      </c>
      <c r="B14" s="7">
        <v>6.4</v>
      </c>
      <c r="C14" s="7" t="s">
        <v>583</v>
      </c>
      <c r="D14" s="7">
        <v>23</v>
      </c>
      <c r="E14" s="7">
        <v>110502829</v>
      </c>
      <c r="F14" s="7" t="s">
        <v>8</v>
      </c>
      <c r="G14" s="7" t="s">
        <v>218</v>
      </c>
      <c r="H14" s="7" t="s">
        <v>146</v>
      </c>
    </row>
    <row r="15" spans="1:8" x14ac:dyDescent="0.2">
      <c r="A15" s="7" t="s">
        <v>1786</v>
      </c>
      <c r="B15" s="7">
        <v>6.4</v>
      </c>
      <c r="C15" s="7" t="s">
        <v>583</v>
      </c>
      <c r="D15" s="7">
        <v>23</v>
      </c>
      <c r="E15" s="7">
        <v>110502829</v>
      </c>
      <c r="F15" s="7" t="s">
        <v>8</v>
      </c>
      <c r="G15" s="7" t="s">
        <v>219</v>
      </c>
      <c r="H15" s="7" t="s">
        <v>147</v>
      </c>
    </row>
    <row r="16" spans="1:8" x14ac:dyDescent="0.2">
      <c r="A16" s="7" t="s">
        <v>1786</v>
      </c>
      <c r="B16" s="7">
        <v>6.4</v>
      </c>
      <c r="C16" s="7" t="s">
        <v>583</v>
      </c>
      <c r="D16" s="7">
        <v>23</v>
      </c>
      <c r="E16" s="7">
        <v>110502829</v>
      </c>
      <c r="F16" s="7" t="s">
        <v>8</v>
      </c>
      <c r="G16" s="7" t="s">
        <v>220</v>
      </c>
      <c r="H16" s="7" t="s">
        <v>147</v>
      </c>
    </row>
    <row r="17" spans="1:8" x14ac:dyDescent="0.2">
      <c r="A17" s="7" t="s">
        <v>1786</v>
      </c>
      <c r="B17" s="7">
        <v>6.4</v>
      </c>
      <c r="C17" s="7" t="s">
        <v>583</v>
      </c>
      <c r="D17" s="7">
        <v>23</v>
      </c>
      <c r="E17" s="7">
        <v>110502829</v>
      </c>
      <c r="F17" s="7" t="s">
        <v>8</v>
      </c>
      <c r="G17" s="7" t="s">
        <v>221</v>
      </c>
      <c r="H17" s="7" t="s">
        <v>147</v>
      </c>
    </row>
    <row r="18" spans="1:8" x14ac:dyDescent="0.2">
      <c r="A18" s="7" t="s">
        <v>1786</v>
      </c>
      <c r="B18" s="7">
        <v>6.4</v>
      </c>
      <c r="C18" s="7" t="s">
        <v>583</v>
      </c>
      <c r="D18" s="7">
        <v>23</v>
      </c>
      <c r="E18" s="7">
        <v>110502829</v>
      </c>
      <c r="F18" s="7" t="s">
        <v>8</v>
      </c>
      <c r="G18" s="7" t="s">
        <v>222</v>
      </c>
      <c r="H18" s="7" t="s">
        <v>147</v>
      </c>
    </row>
    <row r="19" spans="1:8" x14ac:dyDescent="0.2">
      <c r="A19" s="7" t="s">
        <v>1786</v>
      </c>
      <c r="B19" s="7">
        <v>6.4</v>
      </c>
      <c r="C19" s="7" t="s">
        <v>583</v>
      </c>
      <c r="D19" s="7">
        <v>23</v>
      </c>
      <c r="E19" s="7">
        <v>110502829</v>
      </c>
      <c r="F19" s="7" t="s">
        <v>8</v>
      </c>
      <c r="G19" s="7" t="s">
        <v>223</v>
      </c>
      <c r="H19" s="7" t="s">
        <v>147</v>
      </c>
    </row>
    <row r="20" spans="1:8" x14ac:dyDescent="0.2">
      <c r="A20" s="7" t="s">
        <v>1786</v>
      </c>
      <c r="B20" s="7">
        <v>6.4</v>
      </c>
      <c r="C20" s="7" t="s">
        <v>583</v>
      </c>
      <c r="D20" s="7">
        <v>23</v>
      </c>
      <c r="E20" s="7">
        <v>110502832</v>
      </c>
      <c r="F20" s="7" t="s">
        <v>9</v>
      </c>
      <c r="G20" s="7" t="s">
        <v>224</v>
      </c>
      <c r="H20" s="7" t="s">
        <v>148</v>
      </c>
    </row>
    <row r="21" spans="1:8" x14ac:dyDescent="0.2">
      <c r="A21" s="7" t="s">
        <v>1786</v>
      </c>
      <c r="B21" s="7">
        <v>6.4</v>
      </c>
      <c r="C21" s="7" t="s">
        <v>583</v>
      </c>
      <c r="D21" s="7">
        <v>23</v>
      </c>
      <c r="E21" s="7">
        <v>110502841</v>
      </c>
      <c r="F21" s="7" t="s">
        <v>10</v>
      </c>
      <c r="G21" s="7" t="s">
        <v>225</v>
      </c>
      <c r="H21" s="7" t="s">
        <v>2025</v>
      </c>
    </row>
    <row r="22" spans="1:8" x14ac:dyDescent="0.2">
      <c r="A22" s="7" t="s">
        <v>1786</v>
      </c>
      <c r="B22" s="7">
        <v>6.4</v>
      </c>
      <c r="C22" s="7" t="s">
        <v>583</v>
      </c>
      <c r="D22" s="7">
        <v>23</v>
      </c>
      <c r="E22" s="7">
        <v>110502845</v>
      </c>
      <c r="F22" s="7" t="s">
        <v>11</v>
      </c>
      <c r="G22" s="7" t="s">
        <v>226</v>
      </c>
      <c r="H22" s="7" t="s">
        <v>2025</v>
      </c>
    </row>
    <row r="23" spans="1:8" x14ac:dyDescent="0.2">
      <c r="A23" s="7" t="s">
        <v>1786</v>
      </c>
      <c r="B23" s="7">
        <v>6.4</v>
      </c>
      <c r="C23" s="7" t="s">
        <v>583</v>
      </c>
      <c r="D23" s="7">
        <v>23</v>
      </c>
      <c r="E23" s="7">
        <v>110502848</v>
      </c>
      <c r="F23" s="7" t="s">
        <v>12</v>
      </c>
      <c r="G23" s="7" t="s">
        <v>439</v>
      </c>
      <c r="H23" s="7" t="s">
        <v>2016</v>
      </c>
    </row>
    <row r="24" spans="1:8" x14ac:dyDescent="0.2">
      <c r="A24" s="7" t="s">
        <v>1786</v>
      </c>
      <c r="B24" s="7">
        <v>6.4</v>
      </c>
      <c r="C24" s="7" t="s">
        <v>583</v>
      </c>
      <c r="D24" s="7">
        <v>23</v>
      </c>
      <c r="E24" s="7">
        <v>110502850</v>
      </c>
      <c r="F24" s="7" t="s">
        <v>14</v>
      </c>
      <c r="G24" s="7" t="s">
        <v>228</v>
      </c>
      <c r="H24" s="7" t="s">
        <v>2024</v>
      </c>
    </row>
    <row r="25" spans="1:8" x14ac:dyDescent="0.2">
      <c r="A25" s="7" t="s">
        <v>1786</v>
      </c>
      <c r="B25" s="7">
        <v>6.4</v>
      </c>
      <c r="C25" s="7" t="s">
        <v>583</v>
      </c>
      <c r="D25" s="7">
        <v>23</v>
      </c>
      <c r="E25" s="7">
        <v>110502853</v>
      </c>
      <c r="F25" s="7" t="s">
        <v>16</v>
      </c>
      <c r="G25" s="7" t="s">
        <v>230</v>
      </c>
      <c r="H25" s="7" t="s">
        <v>2023</v>
      </c>
    </row>
    <row r="26" spans="1:8" x14ac:dyDescent="0.2">
      <c r="A26" s="7" t="s">
        <v>1786</v>
      </c>
      <c r="B26" s="7">
        <v>6.4</v>
      </c>
      <c r="C26" s="7" t="s">
        <v>583</v>
      </c>
      <c r="D26" s="7">
        <v>23</v>
      </c>
      <c r="E26" s="7">
        <v>110502853</v>
      </c>
      <c r="F26" s="7" t="s">
        <v>16</v>
      </c>
      <c r="G26" s="7" t="s">
        <v>231</v>
      </c>
      <c r="H26" s="7" t="s">
        <v>2022</v>
      </c>
    </row>
    <row r="27" spans="1:8" x14ac:dyDescent="0.2">
      <c r="A27" s="7" t="s">
        <v>1786</v>
      </c>
      <c r="B27" s="7">
        <v>6.4</v>
      </c>
      <c r="C27" s="7" t="s">
        <v>583</v>
      </c>
      <c r="D27" s="7">
        <v>23</v>
      </c>
      <c r="E27" s="7">
        <v>110502857</v>
      </c>
      <c r="F27" s="7" t="s">
        <v>18</v>
      </c>
      <c r="G27" s="7" t="s">
        <v>233</v>
      </c>
      <c r="H27" s="7" t="s">
        <v>2021</v>
      </c>
    </row>
    <row r="28" spans="1:8" x14ac:dyDescent="0.2">
      <c r="A28" s="7" t="s">
        <v>1786</v>
      </c>
      <c r="B28" s="7">
        <v>6.4</v>
      </c>
      <c r="C28" s="7" t="s">
        <v>583</v>
      </c>
      <c r="D28" s="7">
        <v>23</v>
      </c>
      <c r="E28" s="7">
        <v>110502857</v>
      </c>
      <c r="F28" s="7" t="s">
        <v>18</v>
      </c>
      <c r="G28" s="7" t="s">
        <v>234</v>
      </c>
      <c r="H28" s="7" t="s">
        <v>2021</v>
      </c>
    </row>
    <row r="29" spans="1:8" x14ac:dyDescent="0.2">
      <c r="A29" s="7" t="s">
        <v>1786</v>
      </c>
      <c r="B29" s="7">
        <v>6.4</v>
      </c>
      <c r="C29" s="7" t="s">
        <v>583</v>
      </c>
      <c r="D29" s="7">
        <v>23</v>
      </c>
      <c r="E29" s="7">
        <v>110502860</v>
      </c>
      <c r="F29" s="7" t="s">
        <v>21</v>
      </c>
      <c r="G29" s="7" t="s">
        <v>238</v>
      </c>
      <c r="H29" s="7" t="s">
        <v>2019</v>
      </c>
    </row>
    <row r="30" spans="1:8" x14ac:dyDescent="0.2">
      <c r="A30" s="7" t="s">
        <v>1786</v>
      </c>
      <c r="B30" s="7">
        <v>6.4</v>
      </c>
      <c r="C30" s="7" t="s">
        <v>583</v>
      </c>
      <c r="D30" s="7">
        <v>23</v>
      </c>
      <c r="E30" s="7">
        <v>110502861</v>
      </c>
      <c r="F30" s="7" t="s">
        <v>20</v>
      </c>
      <c r="G30" s="7" t="s">
        <v>236</v>
      </c>
      <c r="H30" s="7" t="s">
        <v>2018</v>
      </c>
    </row>
    <row r="31" spans="1:8" x14ac:dyDescent="0.2">
      <c r="A31" s="7" t="s">
        <v>1786</v>
      </c>
      <c r="B31" s="7">
        <v>6.4</v>
      </c>
      <c r="C31" s="7" t="s">
        <v>583</v>
      </c>
      <c r="D31" s="7">
        <v>23</v>
      </c>
      <c r="E31" s="7">
        <v>110502861</v>
      </c>
      <c r="F31" s="7" t="s">
        <v>20</v>
      </c>
      <c r="G31" s="7" t="s">
        <v>237</v>
      </c>
      <c r="H31" s="7" t="s">
        <v>2017</v>
      </c>
    </row>
    <row r="32" spans="1:8" x14ac:dyDescent="0.2">
      <c r="A32" s="7" t="s">
        <v>1786</v>
      </c>
      <c r="B32" s="7">
        <v>6.4</v>
      </c>
      <c r="C32" s="7" t="s">
        <v>583</v>
      </c>
      <c r="D32" s="7">
        <v>23</v>
      </c>
      <c r="E32" s="7">
        <v>110503123</v>
      </c>
      <c r="F32" s="7" t="s">
        <v>13</v>
      </c>
      <c r="G32" s="7" t="s">
        <v>227</v>
      </c>
      <c r="H32" s="7" t="s">
        <v>2016</v>
      </c>
    </row>
    <row r="33" spans="1:8" x14ac:dyDescent="0.2">
      <c r="A33" s="7" t="s">
        <v>1786</v>
      </c>
      <c r="B33" s="7">
        <v>6.4</v>
      </c>
      <c r="C33" s="7" t="s">
        <v>583</v>
      </c>
      <c r="D33" s="7">
        <v>23</v>
      </c>
      <c r="E33" s="7">
        <v>110503124</v>
      </c>
      <c r="F33" s="7" t="s">
        <v>15</v>
      </c>
      <c r="G33" s="7" t="s">
        <v>229</v>
      </c>
      <c r="H33" s="7" t="s">
        <v>2015</v>
      </c>
    </row>
    <row r="34" spans="1:8" x14ac:dyDescent="0.2">
      <c r="A34" s="7" t="s">
        <v>1786</v>
      </c>
      <c r="B34" s="7">
        <v>6.4</v>
      </c>
      <c r="C34" s="7" t="s">
        <v>583</v>
      </c>
      <c r="D34" s="7">
        <v>23</v>
      </c>
      <c r="E34" s="7">
        <v>110503126</v>
      </c>
      <c r="F34" s="7" t="s">
        <v>17</v>
      </c>
      <c r="G34" s="7" t="s">
        <v>232</v>
      </c>
      <c r="H34" s="7" t="s">
        <v>2014</v>
      </c>
    </row>
    <row r="35" spans="1:8" x14ac:dyDescent="0.2">
      <c r="A35" s="7" t="s">
        <v>1813</v>
      </c>
      <c r="B35" s="7">
        <v>5.4</v>
      </c>
      <c r="C35" s="7" t="s">
        <v>584</v>
      </c>
      <c r="D35" s="7">
        <v>14</v>
      </c>
      <c r="E35" s="7">
        <v>110489211</v>
      </c>
      <c r="F35" s="7" t="s">
        <v>22</v>
      </c>
      <c r="G35" s="7" t="s">
        <v>239</v>
      </c>
      <c r="H35" s="7" t="s">
        <v>2085</v>
      </c>
    </row>
    <row r="36" spans="1:8" x14ac:dyDescent="0.2">
      <c r="A36" s="7" t="s">
        <v>1813</v>
      </c>
      <c r="B36" s="7">
        <v>5.4</v>
      </c>
      <c r="C36" s="7" t="s">
        <v>584</v>
      </c>
      <c r="D36" s="7">
        <v>14</v>
      </c>
      <c r="E36" s="7">
        <v>110489213</v>
      </c>
      <c r="F36" s="7" t="s">
        <v>23</v>
      </c>
      <c r="G36" s="7" t="s">
        <v>240</v>
      </c>
      <c r="H36" s="7" t="s">
        <v>2084</v>
      </c>
    </row>
    <row r="37" spans="1:8" ht="17" customHeight="1" x14ac:dyDescent="0.2">
      <c r="A37" s="7" t="s">
        <v>1813</v>
      </c>
      <c r="B37" s="7">
        <v>5.4</v>
      </c>
      <c r="C37" s="7" t="s">
        <v>584</v>
      </c>
      <c r="D37" s="7">
        <v>14</v>
      </c>
      <c r="E37" s="7">
        <v>110489216</v>
      </c>
      <c r="F37" s="7" t="s">
        <v>24</v>
      </c>
      <c r="G37" s="7" t="s">
        <v>441</v>
      </c>
      <c r="H37" s="7" t="s">
        <v>2083</v>
      </c>
    </row>
    <row r="38" spans="1:8" x14ac:dyDescent="0.2">
      <c r="A38" s="7" t="s">
        <v>1813</v>
      </c>
      <c r="B38" s="7">
        <v>5.4</v>
      </c>
      <c r="C38" s="7" t="s">
        <v>584</v>
      </c>
      <c r="D38" s="7">
        <v>14</v>
      </c>
      <c r="E38" s="7">
        <v>110489216</v>
      </c>
      <c r="F38" s="7" t="s">
        <v>24</v>
      </c>
      <c r="G38" s="7" t="s">
        <v>442</v>
      </c>
      <c r="H38" s="7" t="s">
        <v>2083</v>
      </c>
    </row>
    <row r="39" spans="1:8" x14ac:dyDescent="0.2">
      <c r="A39" s="7" t="s">
        <v>1813</v>
      </c>
      <c r="B39" s="7">
        <v>5.4</v>
      </c>
      <c r="C39" s="7" t="s">
        <v>584</v>
      </c>
      <c r="D39" s="7">
        <v>14</v>
      </c>
      <c r="E39" s="7">
        <v>110489216</v>
      </c>
      <c r="F39" s="7" t="s">
        <v>24</v>
      </c>
      <c r="G39" s="7" t="s">
        <v>443</v>
      </c>
      <c r="H39" s="7" t="s">
        <v>2083</v>
      </c>
    </row>
    <row r="40" spans="1:8" x14ac:dyDescent="0.2">
      <c r="A40" s="7" t="s">
        <v>1813</v>
      </c>
      <c r="B40" s="7">
        <v>5.4</v>
      </c>
      <c r="C40" s="7" t="s">
        <v>584</v>
      </c>
      <c r="D40" s="7">
        <v>14</v>
      </c>
      <c r="E40" s="7">
        <v>110489216</v>
      </c>
      <c r="F40" s="7" t="s">
        <v>24</v>
      </c>
      <c r="G40" s="7" t="s">
        <v>444</v>
      </c>
      <c r="H40" s="7" t="s">
        <v>2083</v>
      </c>
    </row>
    <row r="41" spans="1:8" x14ac:dyDescent="0.2">
      <c r="A41" s="7" t="s">
        <v>1813</v>
      </c>
      <c r="B41" s="7">
        <v>5.4</v>
      </c>
      <c r="C41" s="7" t="s">
        <v>584</v>
      </c>
      <c r="D41" s="7">
        <v>14</v>
      </c>
      <c r="E41" s="7">
        <v>110489218</v>
      </c>
      <c r="F41" s="7" t="s">
        <v>25</v>
      </c>
      <c r="G41" s="7" t="s">
        <v>241</v>
      </c>
      <c r="H41" s="7" t="s">
        <v>2082</v>
      </c>
    </row>
    <row r="42" spans="1:8" x14ac:dyDescent="0.2">
      <c r="A42" s="7" t="s">
        <v>1813</v>
      </c>
      <c r="B42" s="7">
        <v>5.4</v>
      </c>
      <c r="C42" s="7" t="s">
        <v>584</v>
      </c>
      <c r="D42" s="7">
        <v>14</v>
      </c>
      <c r="E42" s="7">
        <v>110489219</v>
      </c>
      <c r="F42" s="7" t="s">
        <v>26</v>
      </c>
      <c r="G42" s="7" t="s">
        <v>242</v>
      </c>
      <c r="H42" s="7" t="s">
        <v>2081</v>
      </c>
    </row>
    <row r="43" spans="1:8" x14ac:dyDescent="0.2">
      <c r="A43" s="7" t="s">
        <v>1813</v>
      </c>
      <c r="B43" s="7">
        <v>5.4</v>
      </c>
      <c r="C43" s="7" t="s">
        <v>584</v>
      </c>
      <c r="D43" s="7">
        <v>14</v>
      </c>
      <c r="E43" s="7">
        <v>110489219</v>
      </c>
      <c r="F43" s="7" t="s">
        <v>26</v>
      </c>
      <c r="G43" s="7" t="s">
        <v>243</v>
      </c>
      <c r="H43" s="7" t="s">
        <v>2080</v>
      </c>
    </row>
    <row r="44" spans="1:8" x14ac:dyDescent="0.2">
      <c r="A44" s="7" t="s">
        <v>1813</v>
      </c>
      <c r="B44" s="7">
        <v>5.4</v>
      </c>
      <c r="C44" s="7" t="s">
        <v>584</v>
      </c>
      <c r="D44" s="7">
        <v>14</v>
      </c>
      <c r="E44" s="7">
        <v>110489222</v>
      </c>
      <c r="F44" s="7" t="s">
        <v>27</v>
      </c>
      <c r="G44" s="7" t="s">
        <v>445</v>
      </c>
      <c r="H44" s="7" t="s">
        <v>149</v>
      </c>
    </row>
    <row r="45" spans="1:8" x14ac:dyDescent="0.2">
      <c r="A45" s="7" t="s">
        <v>1814</v>
      </c>
      <c r="B45" s="7">
        <v>5.2</v>
      </c>
      <c r="C45" s="7" t="s">
        <v>583</v>
      </c>
      <c r="D45" s="7">
        <v>23</v>
      </c>
      <c r="E45" s="7">
        <v>110502829</v>
      </c>
      <c r="F45" s="7" t="s">
        <v>8</v>
      </c>
      <c r="G45" s="7" t="s">
        <v>218</v>
      </c>
      <c r="H45" s="7" t="s">
        <v>146</v>
      </c>
    </row>
    <row r="46" spans="1:8" x14ac:dyDescent="0.2">
      <c r="A46" s="7" t="s">
        <v>1814</v>
      </c>
      <c r="B46" s="7">
        <v>5.2</v>
      </c>
      <c r="C46" s="7" t="s">
        <v>583</v>
      </c>
      <c r="D46" s="7">
        <v>23</v>
      </c>
      <c r="E46" s="7">
        <v>110502829</v>
      </c>
      <c r="F46" s="7" t="s">
        <v>8</v>
      </c>
      <c r="G46" s="7" t="s">
        <v>219</v>
      </c>
      <c r="H46" s="7" t="s">
        <v>147</v>
      </c>
    </row>
    <row r="47" spans="1:8" x14ac:dyDescent="0.2">
      <c r="A47" s="7" t="s">
        <v>1814</v>
      </c>
      <c r="B47" s="7">
        <v>5.2</v>
      </c>
      <c r="C47" s="7" t="s">
        <v>583</v>
      </c>
      <c r="D47" s="7">
        <v>23</v>
      </c>
      <c r="E47" s="7">
        <v>110502829</v>
      </c>
      <c r="F47" s="7" t="s">
        <v>8</v>
      </c>
      <c r="G47" s="7" t="s">
        <v>220</v>
      </c>
      <c r="H47" s="7" t="s">
        <v>147</v>
      </c>
    </row>
    <row r="48" spans="1:8" x14ac:dyDescent="0.2">
      <c r="A48" s="7" t="s">
        <v>1814</v>
      </c>
      <c r="B48" s="7">
        <v>5.2</v>
      </c>
      <c r="C48" s="7" t="s">
        <v>583</v>
      </c>
      <c r="D48" s="7">
        <v>23</v>
      </c>
      <c r="E48" s="7">
        <v>110502829</v>
      </c>
      <c r="F48" s="7" t="s">
        <v>8</v>
      </c>
      <c r="G48" s="7" t="s">
        <v>221</v>
      </c>
      <c r="H48" s="7" t="s">
        <v>147</v>
      </c>
    </row>
    <row r="49" spans="1:8" x14ac:dyDescent="0.2">
      <c r="A49" s="7" t="s">
        <v>1814</v>
      </c>
      <c r="B49" s="7">
        <v>5.2</v>
      </c>
      <c r="C49" s="7" t="s">
        <v>583</v>
      </c>
      <c r="D49" s="7">
        <v>23</v>
      </c>
      <c r="E49" s="7">
        <v>110502829</v>
      </c>
      <c r="F49" s="7" t="s">
        <v>8</v>
      </c>
      <c r="G49" s="7" t="s">
        <v>222</v>
      </c>
      <c r="H49" s="7" t="s">
        <v>147</v>
      </c>
    </row>
    <row r="50" spans="1:8" x14ac:dyDescent="0.2">
      <c r="A50" s="7" t="s">
        <v>1814</v>
      </c>
      <c r="B50" s="7">
        <v>5.2</v>
      </c>
      <c r="C50" s="7" t="s">
        <v>583</v>
      </c>
      <c r="D50" s="7">
        <v>23</v>
      </c>
      <c r="E50" s="7">
        <v>110502829</v>
      </c>
      <c r="F50" s="7" t="s">
        <v>8</v>
      </c>
      <c r="G50" s="7" t="s">
        <v>223</v>
      </c>
      <c r="H50" s="7" t="s">
        <v>147</v>
      </c>
    </row>
    <row r="51" spans="1:8" x14ac:dyDescent="0.2">
      <c r="A51" s="7" t="s">
        <v>1814</v>
      </c>
      <c r="B51" s="7">
        <v>5.2</v>
      </c>
      <c r="C51" s="7" t="s">
        <v>583</v>
      </c>
      <c r="D51" s="7">
        <v>23</v>
      </c>
      <c r="E51" s="7">
        <v>110502832</v>
      </c>
      <c r="F51" s="7" t="s">
        <v>9</v>
      </c>
      <c r="G51" s="7" t="s">
        <v>224</v>
      </c>
      <c r="H51" s="7" t="s">
        <v>148</v>
      </c>
    </row>
    <row r="52" spans="1:8" x14ac:dyDescent="0.2">
      <c r="A52" s="7" t="s">
        <v>1814</v>
      </c>
      <c r="B52" s="7">
        <v>5.2</v>
      </c>
      <c r="C52" s="7" t="s">
        <v>583</v>
      </c>
      <c r="D52" s="7">
        <v>23</v>
      </c>
      <c r="E52" s="7">
        <v>110502841</v>
      </c>
      <c r="F52" s="7" t="s">
        <v>10</v>
      </c>
      <c r="G52" s="7" t="s">
        <v>225</v>
      </c>
      <c r="H52" s="7" t="s">
        <v>2025</v>
      </c>
    </row>
    <row r="53" spans="1:8" x14ac:dyDescent="0.2">
      <c r="A53" s="7" t="s">
        <v>1814</v>
      </c>
      <c r="B53" s="7">
        <v>5.2</v>
      </c>
      <c r="C53" s="7" t="s">
        <v>583</v>
      </c>
      <c r="D53" s="7">
        <v>23</v>
      </c>
      <c r="E53" s="7">
        <v>110502845</v>
      </c>
      <c r="F53" s="7" t="s">
        <v>11</v>
      </c>
      <c r="G53" s="7" t="s">
        <v>226</v>
      </c>
      <c r="H53" s="7" t="s">
        <v>2025</v>
      </c>
    </row>
    <row r="54" spans="1:8" x14ac:dyDescent="0.2">
      <c r="A54" s="7" t="s">
        <v>1814</v>
      </c>
      <c r="B54" s="7">
        <v>5.2</v>
      </c>
      <c r="C54" s="7" t="s">
        <v>583</v>
      </c>
      <c r="D54" s="7">
        <v>23</v>
      </c>
      <c r="E54" s="7">
        <v>110502848</v>
      </c>
      <c r="F54" s="7" t="s">
        <v>12</v>
      </c>
      <c r="G54" s="7" t="s">
        <v>439</v>
      </c>
      <c r="H54" s="7" t="s">
        <v>2016</v>
      </c>
    </row>
    <row r="55" spans="1:8" x14ac:dyDescent="0.2">
      <c r="A55" s="7" t="s">
        <v>1814</v>
      </c>
      <c r="B55" s="7">
        <v>5.2</v>
      </c>
      <c r="C55" s="7" t="s">
        <v>583</v>
      </c>
      <c r="D55" s="7">
        <v>23</v>
      </c>
      <c r="E55" s="7">
        <v>110502850</v>
      </c>
      <c r="F55" s="7" t="s">
        <v>14</v>
      </c>
      <c r="G55" s="7" t="s">
        <v>228</v>
      </c>
      <c r="H55" s="7" t="s">
        <v>2024</v>
      </c>
    </row>
    <row r="56" spans="1:8" x14ac:dyDescent="0.2">
      <c r="A56" s="7" t="s">
        <v>1814</v>
      </c>
      <c r="B56" s="7">
        <v>5.2</v>
      </c>
      <c r="C56" s="7" t="s">
        <v>583</v>
      </c>
      <c r="D56" s="7">
        <v>23</v>
      </c>
      <c r="E56" s="7">
        <v>110502853</v>
      </c>
      <c r="F56" s="7" t="s">
        <v>16</v>
      </c>
      <c r="G56" s="7" t="s">
        <v>230</v>
      </c>
      <c r="H56" s="7" t="s">
        <v>2023</v>
      </c>
    </row>
    <row r="57" spans="1:8" x14ac:dyDescent="0.2">
      <c r="A57" s="7" t="s">
        <v>1814</v>
      </c>
      <c r="B57" s="7">
        <v>5.2</v>
      </c>
      <c r="C57" s="7" t="s">
        <v>583</v>
      </c>
      <c r="D57" s="7">
        <v>23</v>
      </c>
      <c r="E57" s="7">
        <v>110502853</v>
      </c>
      <c r="F57" s="7" t="s">
        <v>16</v>
      </c>
      <c r="G57" s="7" t="s">
        <v>231</v>
      </c>
      <c r="H57" s="7" t="s">
        <v>2022</v>
      </c>
    </row>
    <row r="58" spans="1:8" x14ac:dyDescent="0.2">
      <c r="A58" s="7" t="s">
        <v>1814</v>
      </c>
      <c r="B58" s="7">
        <v>5.2</v>
      </c>
      <c r="C58" s="7" t="s">
        <v>583</v>
      </c>
      <c r="D58" s="7">
        <v>23</v>
      </c>
      <c r="E58" s="7">
        <v>110502857</v>
      </c>
      <c r="F58" s="7" t="s">
        <v>18</v>
      </c>
      <c r="G58" s="7" t="s">
        <v>233</v>
      </c>
      <c r="H58" s="7" t="s">
        <v>2021</v>
      </c>
    </row>
    <row r="59" spans="1:8" x14ac:dyDescent="0.2">
      <c r="A59" s="7" t="s">
        <v>1814</v>
      </c>
      <c r="B59" s="7">
        <v>5.2</v>
      </c>
      <c r="C59" s="7" t="s">
        <v>583</v>
      </c>
      <c r="D59" s="7">
        <v>23</v>
      </c>
      <c r="E59" s="7">
        <v>110502857</v>
      </c>
      <c r="F59" s="7" t="s">
        <v>18</v>
      </c>
      <c r="G59" s="7" t="s">
        <v>234</v>
      </c>
      <c r="H59" s="7" t="s">
        <v>2021</v>
      </c>
    </row>
    <row r="60" spans="1:8" x14ac:dyDescent="0.2">
      <c r="A60" s="7" t="s">
        <v>1814</v>
      </c>
      <c r="B60" s="7">
        <v>5.2</v>
      </c>
      <c r="C60" s="7" t="s">
        <v>583</v>
      </c>
      <c r="D60" s="7">
        <v>23</v>
      </c>
      <c r="E60" s="7">
        <v>110502859</v>
      </c>
      <c r="F60" s="7" t="s">
        <v>19</v>
      </c>
      <c r="G60" s="7" t="s">
        <v>235</v>
      </c>
      <c r="H60" s="7" t="s">
        <v>2020</v>
      </c>
    </row>
    <row r="61" spans="1:8" x14ac:dyDescent="0.2">
      <c r="A61" s="7" t="s">
        <v>1814</v>
      </c>
      <c r="B61" s="7">
        <v>5.2</v>
      </c>
      <c r="C61" s="7" t="s">
        <v>583</v>
      </c>
      <c r="D61" s="7">
        <v>23</v>
      </c>
      <c r="E61" s="7">
        <v>110502860</v>
      </c>
      <c r="F61" s="7" t="s">
        <v>21</v>
      </c>
      <c r="G61" s="7" t="s">
        <v>238</v>
      </c>
      <c r="H61" s="7" t="s">
        <v>2019</v>
      </c>
    </row>
    <row r="62" spans="1:8" x14ac:dyDescent="0.2">
      <c r="A62" s="7" t="s">
        <v>1814</v>
      </c>
      <c r="B62" s="7">
        <v>5.2</v>
      </c>
      <c r="C62" s="7" t="s">
        <v>583</v>
      </c>
      <c r="D62" s="7">
        <v>23</v>
      </c>
      <c r="E62" s="7">
        <v>110502861</v>
      </c>
      <c r="F62" s="7" t="s">
        <v>20</v>
      </c>
      <c r="G62" s="7" t="s">
        <v>236</v>
      </c>
      <c r="H62" s="7" t="s">
        <v>2018</v>
      </c>
    </row>
    <row r="63" spans="1:8" x14ac:dyDescent="0.2">
      <c r="A63" s="7" t="s">
        <v>1814</v>
      </c>
      <c r="B63" s="7">
        <v>5.2</v>
      </c>
      <c r="C63" s="7" t="s">
        <v>583</v>
      </c>
      <c r="D63" s="7">
        <v>23</v>
      </c>
      <c r="E63" s="7">
        <v>110502861</v>
      </c>
      <c r="F63" s="7" t="s">
        <v>20</v>
      </c>
      <c r="G63" s="7" t="s">
        <v>237</v>
      </c>
      <c r="H63" s="7" t="s">
        <v>2017</v>
      </c>
    </row>
    <row r="64" spans="1:8" x14ac:dyDescent="0.2">
      <c r="A64" s="7" t="s">
        <v>1814</v>
      </c>
      <c r="B64" s="7">
        <v>5.2</v>
      </c>
      <c r="C64" s="7" t="s">
        <v>583</v>
      </c>
      <c r="D64" s="7">
        <v>23</v>
      </c>
      <c r="E64" s="7">
        <v>110503123</v>
      </c>
      <c r="F64" s="7" t="s">
        <v>13</v>
      </c>
      <c r="G64" s="7" t="s">
        <v>227</v>
      </c>
      <c r="H64" s="7" t="s">
        <v>2016</v>
      </c>
    </row>
    <row r="65" spans="1:8" x14ac:dyDescent="0.2">
      <c r="A65" s="7" t="s">
        <v>1814</v>
      </c>
      <c r="B65" s="7">
        <v>5.2</v>
      </c>
      <c r="C65" s="7" t="s">
        <v>583</v>
      </c>
      <c r="D65" s="7">
        <v>23</v>
      </c>
      <c r="E65" s="7">
        <v>110503124</v>
      </c>
      <c r="F65" s="7" t="s">
        <v>15</v>
      </c>
      <c r="G65" s="7" t="s">
        <v>229</v>
      </c>
      <c r="H65" s="7" t="s">
        <v>2015</v>
      </c>
    </row>
    <row r="66" spans="1:8" x14ac:dyDescent="0.2">
      <c r="A66" s="7" t="s">
        <v>1814</v>
      </c>
      <c r="B66" s="7">
        <v>5.2</v>
      </c>
      <c r="C66" s="7" t="s">
        <v>583</v>
      </c>
      <c r="D66" s="7">
        <v>23</v>
      </c>
      <c r="E66" s="7">
        <v>110503126</v>
      </c>
      <c r="F66" s="7" t="s">
        <v>17</v>
      </c>
      <c r="G66" s="7" t="s">
        <v>232</v>
      </c>
      <c r="H66" s="7" t="s">
        <v>2014</v>
      </c>
    </row>
    <row r="67" spans="1:8" x14ac:dyDescent="0.2">
      <c r="A67" s="7" t="s">
        <v>1815</v>
      </c>
      <c r="B67" s="7">
        <v>4.2</v>
      </c>
      <c r="C67" s="7" t="s">
        <v>585</v>
      </c>
      <c r="D67" s="7">
        <v>16</v>
      </c>
      <c r="E67" s="7">
        <v>110491769</v>
      </c>
      <c r="F67" s="7" t="s">
        <v>36</v>
      </c>
      <c r="G67" s="7" t="s">
        <v>446</v>
      </c>
      <c r="H67" s="7" t="s">
        <v>156</v>
      </c>
    </row>
    <row r="68" spans="1:8" x14ac:dyDescent="0.2">
      <c r="A68" s="7" t="s">
        <v>1815</v>
      </c>
      <c r="B68" s="7">
        <v>4.2</v>
      </c>
      <c r="C68" s="7" t="s">
        <v>585</v>
      </c>
      <c r="D68" s="7">
        <v>16</v>
      </c>
      <c r="E68" s="7">
        <v>110491760</v>
      </c>
      <c r="F68" s="7" t="s">
        <v>31</v>
      </c>
      <c r="G68" s="7" t="s">
        <v>249</v>
      </c>
      <c r="H68" s="7" t="s">
        <v>151</v>
      </c>
    </row>
    <row r="69" spans="1:8" x14ac:dyDescent="0.2">
      <c r="A69" s="7" t="s">
        <v>1815</v>
      </c>
      <c r="B69" s="7">
        <v>4.2</v>
      </c>
      <c r="C69" s="7" t="s">
        <v>585</v>
      </c>
      <c r="D69" s="7">
        <v>16</v>
      </c>
      <c r="E69" s="7">
        <v>110491760</v>
      </c>
      <c r="F69" s="7" t="s">
        <v>31</v>
      </c>
      <c r="G69" s="7" t="s">
        <v>251</v>
      </c>
      <c r="H69" s="7" t="s">
        <v>153</v>
      </c>
    </row>
    <row r="70" spans="1:8" x14ac:dyDescent="0.2">
      <c r="A70" s="7" t="s">
        <v>1815</v>
      </c>
      <c r="B70" s="7">
        <v>4.2</v>
      </c>
      <c r="C70" s="7" t="s">
        <v>585</v>
      </c>
      <c r="D70" s="7">
        <v>16</v>
      </c>
      <c r="E70" s="7">
        <v>110491760</v>
      </c>
      <c r="F70" s="7" t="s">
        <v>31</v>
      </c>
      <c r="G70" s="7" t="s">
        <v>250</v>
      </c>
      <c r="H70" s="7" t="s">
        <v>152</v>
      </c>
    </row>
    <row r="71" spans="1:8" x14ac:dyDescent="0.2">
      <c r="A71" s="7" t="s">
        <v>1815</v>
      </c>
      <c r="B71" s="7">
        <v>4.2</v>
      </c>
      <c r="C71" s="7" t="s">
        <v>585</v>
      </c>
      <c r="D71" s="7">
        <v>16</v>
      </c>
      <c r="E71" s="7">
        <v>110491760</v>
      </c>
      <c r="F71" s="7" t="s">
        <v>31</v>
      </c>
      <c r="G71" s="7" t="s">
        <v>252</v>
      </c>
      <c r="H71" s="7" t="s">
        <v>154</v>
      </c>
    </row>
    <row r="72" spans="1:8" x14ac:dyDescent="0.2">
      <c r="A72" s="7" t="s">
        <v>1815</v>
      </c>
      <c r="B72" s="7">
        <v>4.2</v>
      </c>
      <c r="C72" s="7" t="s">
        <v>585</v>
      </c>
      <c r="D72" s="7">
        <v>16</v>
      </c>
      <c r="E72" s="7">
        <v>110491760</v>
      </c>
      <c r="F72" s="7" t="s">
        <v>31</v>
      </c>
      <c r="G72" s="7" t="s">
        <v>253</v>
      </c>
      <c r="H72" s="7" t="s">
        <v>154</v>
      </c>
    </row>
    <row r="73" spans="1:8" x14ac:dyDescent="0.2">
      <c r="A73" s="7" t="s">
        <v>1815</v>
      </c>
      <c r="B73" s="7">
        <v>4.2</v>
      </c>
      <c r="C73" s="7" t="s">
        <v>585</v>
      </c>
      <c r="D73" s="7">
        <v>16</v>
      </c>
      <c r="E73" s="7">
        <v>110491761</v>
      </c>
      <c r="F73" s="7" t="s">
        <v>30</v>
      </c>
      <c r="G73" s="7" t="s">
        <v>246</v>
      </c>
      <c r="H73" s="7" t="s">
        <v>2073</v>
      </c>
    </row>
    <row r="74" spans="1:8" x14ac:dyDescent="0.2">
      <c r="A74" s="7" t="s">
        <v>1815</v>
      </c>
      <c r="B74" s="7">
        <v>4.2</v>
      </c>
      <c r="C74" s="7" t="s">
        <v>585</v>
      </c>
      <c r="D74" s="7">
        <v>16</v>
      </c>
      <c r="E74" s="7">
        <v>110491761</v>
      </c>
      <c r="F74" s="7" t="s">
        <v>30</v>
      </c>
      <c r="G74" s="7" t="s">
        <v>247</v>
      </c>
      <c r="H74" s="7" t="s">
        <v>2072</v>
      </c>
    </row>
    <row r="75" spans="1:8" x14ac:dyDescent="0.2">
      <c r="A75" s="7" t="s">
        <v>1815</v>
      </c>
      <c r="B75" s="7">
        <v>4.2</v>
      </c>
      <c r="C75" s="7" t="s">
        <v>585</v>
      </c>
      <c r="D75" s="7">
        <v>16</v>
      </c>
      <c r="E75" s="7">
        <v>110491761</v>
      </c>
      <c r="F75" s="7" t="s">
        <v>30</v>
      </c>
      <c r="G75" s="7" t="s">
        <v>248</v>
      </c>
      <c r="H75" s="7" t="s">
        <v>2072</v>
      </c>
    </row>
    <row r="76" spans="1:8" x14ac:dyDescent="0.2">
      <c r="A76" s="7" t="s">
        <v>1815</v>
      </c>
      <c r="B76" s="7">
        <v>4.2</v>
      </c>
      <c r="C76" s="7" t="s">
        <v>585</v>
      </c>
      <c r="D76" s="7">
        <v>16</v>
      </c>
      <c r="E76" s="7">
        <v>110491764</v>
      </c>
      <c r="F76" s="7" t="s">
        <v>32</v>
      </c>
      <c r="G76" s="7" t="s">
        <v>254</v>
      </c>
      <c r="H76" s="7" t="s">
        <v>155</v>
      </c>
    </row>
    <row r="77" spans="1:8" x14ac:dyDescent="0.2">
      <c r="A77" s="7" t="s">
        <v>1815</v>
      </c>
      <c r="B77" s="7">
        <v>4.2</v>
      </c>
      <c r="C77" s="7" t="s">
        <v>585</v>
      </c>
      <c r="D77" s="7">
        <v>16</v>
      </c>
      <c r="E77" s="7">
        <v>110491765</v>
      </c>
      <c r="F77" s="7" t="s">
        <v>33</v>
      </c>
      <c r="G77" s="7" t="s">
        <v>255</v>
      </c>
      <c r="H77" s="7" t="s">
        <v>2071</v>
      </c>
    </row>
    <row r="78" spans="1:8" x14ac:dyDescent="0.2">
      <c r="A78" s="7" t="s">
        <v>1815</v>
      </c>
      <c r="B78" s="7">
        <v>4.2</v>
      </c>
      <c r="C78" s="7" t="s">
        <v>585</v>
      </c>
      <c r="D78" s="7">
        <v>16</v>
      </c>
      <c r="E78" s="7">
        <v>110491765</v>
      </c>
      <c r="F78" s="7" t="s">
        <v>33</v>
      </c>
      <c r="G78" s="7" t="s">
        <v>256</v>
      </c>
      <c r="H78" s="7" t="s">
        <v>2071</v>
      </c>
    </row>
    <row r="79" spans="1:8" x14ac:dyDescent="0.2">
      <c r="A79" s="7" t="s">
        <v>1815</v>
      </c>
      <c r="B79" s="7">
        <v>4.2</v>
      </c>
      <c r="C79" s="7" t="s">
        <v>585</v>
      </c>
      <c r="D79" s="7">
        <v>16</v>
      </c>
      <c r="E79" s="7">
        <v>110491765</v>
      </c>
      <c r="F79" s="7" t="s">
        <v>33</v>
      </c>
      <c r="G79" s="7" t="s">
        <v>257</v>
      </c>
      <c r="H79" s="7" t="s">
        <v>2071</v>
      </c>
    </row>
    <row r="80" spans="1:8" x14ac:dyDescent="0.2">
      <c r="A80" s="7" t="s">
        <v>1815</v>
      </c>
      <c r="B80" s="7">
        <v>4.2</v>
      </c>
      <c r="C80" s="7" t="s">
        <v>585</v>
      </c>
      <c r="D80" s="7">
        <v>16</v>
      </c>
      <c r="E80" s="7">
        <v>110491765</v>
      </c>
      <c r="F80" s="7" t="s">
        <v>33</v>
      </c>
      <c r="G80" s="7" t="s">
        <v>266</v>
      </c>
      <c r="H80" s="7" t="s">
        <v>2070</v>
      </c>
    </row>
    <row r="81" spans="1:8" x14ac:dyDescent="0.2">
      <c r="A81" s="7" t="s">
        <v>1815</v>
      </c>
      <c r="B81" s="7">
        <v>4.2</v>
      </c>
      <c r="C81" s="7" t="s">
        <v>585</v>
      </c>
      <c r="D81" s="7">
        <v>16</v>
      </c>
      <c r="E81" s="7">
        <v>110491765</v>
      </c>
      <c r="F81" s="7" t="s">
        <v>33</v>
      </c>
      <c r="G81" s="7" t="s">
        <v>260</v>
      </c>
      <c r="H81" s="7" t="s">
        <v>2069</v>
      </c>
    </row>
    <row r="82" spans="1:8" x14ac:dyDescent="0.2">
      <c r="A82" s="7" t="s">
        <v>1815</v>
      </c>
      <c r="B82" s="7">
        <v>4.2</v>
      </c>
      <c r="C82" s="7" t="s">
        <v>585</v>
      </c>
      <c r="D82" s="7">
        <v>16</v>
      </c>
      <c r="E82" s="7">
        <v>110491765</v>
      </c>
      <c r="F82" s="7" t="s">
        <v>33</v>
      </c>
      <c r="G82" s="7" t="s">
        <v>263</v>
      </c>
      <c r="H82" s="7" t="s">
        <v>2068</v>
      </c>
    </row>
    <row r="83" spans="1:8" x14ac:dyDescent="0.2">
      <c r="A83" s="7" t="s">
        <v>1815</v>
      </c>
      <c r="B83" s="7">
        <v>4.2</v>
      </c>
      <c r="C83" s="7" t="s">
        <v>585</v>
      </c>
      <c r="D83" s="7">
        <v>16</v>
      </c>
      <c r="E83" s="7">
        <v>110491765</v>
      </c>
      <c r="F83" s="7" t="s">
        <v>33</v>
      </c>
      <c r="G83" s="7" t="s">
        <v>272</v>
      </c>
      <c r="H83" s="7" t="s">
        <v>2067</v>
      </c>
    </row>
    <row r="84" spans="1:8" x14ac:dyDescent="0.2">
      <c r="A84" s="7" t="s">
        <v>1815</v>
      </c>
      <c r="B84" s="7">
        <v>4.2</v>
      </c>
      <c r="C84" s="7" t="s">
        <v>585</v>
      </c>
      <c r="D84" s="7">
        <v>16</v>
      </c>
      <c r="E84" s="7">
        <v>110491765</v>
      </c>
      <c r="F84" s="7" t="s">
        <v>33</v>
      </c>
      <c r="G84" s="7" t="s">
        <v>275</v>
      </c>
      <c r="H84" s="7" t="s">
        <v>2066</v>
      </c>
    </row>
    <row r="85" spans="1:8" x14ac:dyDescent="0.2">
      <c r="A85" s="7" t="s">
        <v>1815</v>
      </c>
      <c r="B85" s="7">
        <v>4.2</v>
      </c>
      <c r="C85" s="7" t="s">
        <v>585</v>
      </c>
      <c r="D85" s="7">
        <v>16</v>
      </c>
      <c r="E85" s="7">
        <v>110491765</v>
      </c>
      <c r="F85" s="7" t="s">
        <v>33</v>
      </c>
      <c r="G85" s="7" t="s">
        <v>264</v>
      </c>
      <c r="H85" s="7" t="s">
        <v>2065</v>
      </c>
    </row>
    <row r="86" spans="1:8" x14ac:dyDescent="0.2">
      <c r="A86" s="7" t="s">
        <v>1815</v>
      </c>
      <c r="B86" s="7">
        <v>4.2</v>
      </c>
      <c r="C86" s="7" t="s">
        <v>585</v>
      </c>
      <c r="D86" s="7">
        <v>16</v>
      </c>
      <c r="E86" s="7">
        <v>110491765</v>
      </c>
      <c r="F86" s="7" t="s">
        <v>33</v>
      </c>
      <c r="G86" s="7" t="s">
        <v>262</v>
      </c>
      <c r="H86" s="7" t="s">
        <v>2064</v>
      </c>
    </row>
    <row r="87" spans="1:8" x14ac:dyDescent="0.2">
      <c r="A87" s="7" t="s">
        <v>1815</v>
      </c>
      <c r="B87" s="7">
        <v>4.2</v>
      </c>
      <c r="C87" s="7" t="s">
        <v>585</v>
      </c>
      <c r="D87" s="7">
        <v>16</v>
      </c>
      <c r="E87" s="7">
        <v>110491765</v>
      </c>
      <c r="F87" s="7" t="s">
        <v>33</v>
      </c>
      <c r="G87" s="7" t="s">
        <v>276</v>
      </c>
      <c r="H87" s="7" t="s">
        <v>2063</v>
      </c>
    </row>
    <row r="88" spans="1:8" x14ac:dyDescent="0.2">
      <c r="A88" s="7" t="s">
        <v>1815</v>
      </c>
      <c r="B88" s="7">
        <v>4.2</v>
      </c>
      <c r="C88" s="7" t="s">
        <v>585</v>
      </c>
      <c r="D88" s="7">
        <v>16</v>
      </c>
      <c r="E88" s="7">
        <v>110491765</v>
      </c>
      <c r="F88" s="7" t="s">
        <v>33</v>
      </c>
      <c r="G88" s="7" t="s">
        <v>265</v>
      </c>
      <c r="H88" s="7" t="s">
        <v>2062</v>
      </c>
    </row>
    <row r="89" spans="1:8" x14ac:dyDescent="0.2">
      <c r="A89" s="7" t="s">
        <v>1815</v>
      </c>
      <c r="B89" s="7">
        <v>4.2</v>
      </c>
      <c r="C89" s="7" t="s">
        <v>585</v>
      </c>
      <c r="D89" s="7">
        <v>16</v>
      </c>
      <c r="E89" s="7">
        <v>110491765</v>
      </c>
      <c r="F89" s="7" t="s">
        <v>33</v>
      </c>
      <c r="G89" s="7" t="s">
        <v>267</v>
      </c>
      <c r="H89" s="7" t="s">
        <v>2061</v>
      </c>
    </row>
    <row r="90" spans="1:8" x14ac:dyDescent="0.2">
      <c r="A90" s="7" t="s">
        <v>1815</v>
      </c>
      <c r="B90" s="7">
        <v>4.2</v>
      </c>
      <c r="C90" s="7" t="s">
        <v>585</v>
      </c>
      <c r="D90" s="7">
        <v>16</v>
      </c>
      <c r="E90" s="7">
        <v>110491765</v>
      </c>
      <c r="F90" s="7" t="s">
        <v>33</v>
      </c>
      <c r="G90" s="7" t="s">
        <v>258</v>
      </c>
      <c r="H90" s="7" t="s">
        <v>2060</v>
      </c>
    </row>
    <row r="91" spans="1:8" x14ac:dyDescent="0.2">
      <c r="A91" s="7" t="s">
        <v>1815</v>
      </c>
      <c r="B91" s="7">
        <v>4.2</v>
      </c>
      <c r="C91" s="7" t="s">
        <v>585</v>
      </c>
      <c r="D91" s="7">
        <v>16</v>
      </c>
      <c r="E91" s="7">
        <v>110491765</v>
      </c>
      <c r="F91" s="7" t="s">
        <v>33</v>
      </c>
      <c r="G91" s="7" t="s">
        <v>259</v>
      </c>
      <c r="H91" s="7" t="s">
        <v>2060</v>
      </c>
    </row>
    <row r="92" spans="1:8" x14ac:dyDescent="0.2">
      <c r="A92" s="7" t="s">
        <v>1815</v>
      </c>
      <c r="B92" s="7">
        <v>4.2</v>
      </c>
      <c r="C92" s="7" t="s">
        <v>585</v>
      </c>
      <c r="D92" s="7">
        <v>16</v>
      </c>
      <c r="E92" s="7">
        <v>110491765</v>
      </c>
      <c r="F92" s="7" t="s">
        <v>33</v>
      </c>
      <c r="G92" s="7" t="s">
        <v>261</v>
      </c>
      <c r="H92" s="7" t="s">
        <v>2059</v>
      </c>
    </row>
    <row r="93" spans="1:8" x14ac:dyDescent="0.2">
      <c r="A93" s="7" t="s">
        <v>1815</v>
      </c>
      <c r="B93" s="7">
        <v>4.2</v>
      </c>
      <c r="C93" s="7" t="s">
        <v>585</v>
      </c>
      <c r="D93" s="7">
        <v>16</v>
      </c>
      <c r="E93" s="7">
        <v>110491765</v>
      </c>
      <c r="F93" s="7" t="s">
        <v>33</v>
      </c>
      <c r="G93" s="7" t="s">
        <v>277</v>
      </c>
      <c r="H93" s="7" t="s">
        <v>2058</v>
      </c>
    </row>
    <row r="94" spans="1:8" x14ac:dyDescent="0.2">
      <c r="A94" s="7" t="s">
        <v>1815</v>
      </c>
      <c r="B94" s="7">
        <v>4.2</v>
      </c>
      <c r="C94" s="7" t="s">
        <v>585</v>
      </c>
      <c r="D94" s="7">
        <v>16</v>
      </c>
      <c r="E94" s="7">
        <v>110491765</v>
      </c>
      <c r="F94" s="7" t="s">
        <v>33</v>
      </c>
      <c r="G94" s="7" t="s">
        <v>268</v>
      </c>
      <c r="H94" s="7" t="s">
        <v>2057</v>
      </c>
    </row>
    <row r="95" spans="1:8" x14ac:dyDescent="0.2">
      <c r="A95" s="7" t="s">
        <v>1815</v>
      </c>
      <c r="B95" s="7">
        <v>4.2</v>
      </c>
      <c r="C95" s="7" t="s">
        <v>585</v>
      </c>
      <c r="D95" s="7">
        <v>16</v>
      </c>
      <c r="E95" s="7">
        <v>110491765</v>
      </c>
      <c r="F95" s="7" t="s">
        <v>33</v>
      </c>
      <c r="G95" s="7" t="s">
        <v>269</v>
      </c>
      <c r="H95" s="7" t="s">
        <v>2056</v>
      </c>
    </row>
    <row r="96" spans="1:8" x14ac:dyDescent="0.2">
      <c r="A96" s="7" t="s">
        <v>1815</v>
      </c>
      <c r="B96" s="7">
        <v>4.2</v>
      </c>
      <c r="C96" s="7" t="s">
        <v>585</v>
      </c>
      <c r="D96" s="7">
        <v>16</v>
      </c>
      <c r="E96" s="7">
        <v>110491765</v>
      </c>
      <c r="F96" s="7" t="s">
        <v>33</v>
      </c>
      <c r="G96" s="7" t="s">
        <v>270</v>
      </c>
      <c r="H96" s="7" t="s">
        <v>2055</v>
      </c>
    </row>
    <row r="97" spans="1:8" x14ac:dyDescent="0.2">
      <c r="A97" s="7" t="s">
        <v>1815</v>
      </c>
      <c r="B97" s="7">
        <v>4.2</v>
      </c>
      <c r="C97" s="7" t="s">
        <v>585</v>
      </c>
      <c r="D97" s="7">
        <v>16</v>
      </c>
      <c r="E97" s="7">
        <v>110491765</v>
      </c>
      <c r="F97" s="7" t="s">
        <v>33</v>
      </c>
      <c r="G97" s="7" t="s">
        <v>273</v>
      </c>
      <c r="H97" s="7" t="s">
        <v>2054</v>
      </c>
    </row>
    <row r="98" spans="1:8" x14ac:dyDescent="0.2">
      <c r="A98" s="7" t="s">
        <v>1815</v>
      </c>
      <c r="B98" s="7">
        <v>4.2</v>
      </c>
      <c r="C98" s="7" t="s">
        <v>585</v>
      </c>
      <c r="D98" s="7">
        <v>16</v>
      </c>
      <c r="E98" s="7">
        <v>110491765</v>
      </c>
      <c r="F98" s="7" t="s">
        <v>33</v>
      </c>
      <c r="G98" s="7" t="s">
        <v>271</v>
      </c>
      <c r="H98" s="7" t="s">
        <v>2053</v>
      </c>
    </row>
    <row r="99" spans="1:8" x14ac:dyDescent="0.2">
      <c r="A99" s="7" t="s">
        <v>1815</v>
      </c>
      <c r="B99" s="7">
        <v>4.2</v>
      </c>
      <c r="C99" s="7" t="s">
        <v>585</v>
      </c>
      <c r="D99" s="7">
        <v>16</v>
      </c>
      <c r="E99" s="7">
        <v>110491765</v>
      </c>
      <c r="F99" s="7" t="s">
        <v>33</v>
      </c>
      <c r="G99" s="7" t="s">
        <v>274</v>
      </c>
      <c r="H99" s="7" t="s">
        <v>2052</v>
      </c>
    </row>
    <row r="100" spans="1:8" x14ac:dyDescent="0.2">
      <c r="A100" s="7" t="s">
        <v>1815</v>
      </c>
      <c r="B100" s="7">
        <v>4.2</v>
      </c>
      <c r="C100" s="7" t="s">
        <v>585</v>
      </c>
      <c r="D100" s="7">
        <v>16</v>
      </c>
      <c r="E100" s="7">
        <v>110491768</v>
      </c>
      <c r="F100" s="7" t="s">
        <v>35</v>
      </c>
      <c r="G100" s="7" t="s">
        <v>279</v>
      </c>
      <c r="H100" s="7" t="s">
        <v>2051</v>
      </c>
    </row>
    <row r="101" spans="1:8" x14ac:dyDescent="0.2">
      <c r="A101" s="7" t="s">
        <v>1815</v>
      </c>
      <c r="B101" s="7">
        <v>4.2</v>
      </c>
      <c r="C101" s="7" t="s">
        <v>585</v>
      </c>
      <c r="D101" s="7">
        <v>16</v>
      </c>
      <c r="E101" s="7">
        <v>110491768</v>
      </c>
      <c r="F101" s="7" t="s">
        <v>35</v>
      </c>
      <c r="G101" s="7" t="s">
        <v>280</v>
      </c>
      <c r="H101" s="7" t="s">
        <v>2051</v>
      </c>
    </row>
    <row r="102" spans="1:8" x14ac:dyDescent="0.2">
      <c r="A102" s="7" t="s">
        <v>1815</v>
      </c>
      <c r="B102" s="7">
        <v>4.2</v>
      </c>
      <c r="C102" s="7" t="s">
        <v>585</v>
      </c>
      <c r="D102" s="7">
        <v>16</v>
      </c>
      <c r="E102" s="7">
        <v>110491774</v>
      </c>
      <c r="F102" s="7" t="s">
        <v>37</v>
      </c>
      <c r="G102" s="7" t="s">
        <v>281</v>
      </c>
      <c r="H102" s="7" t="s">
        <v>157</v>
      </c>
    </row>
    <row r="103" spans="1:8" x14ac:dyDescent="0.2">
      <c r="A103" s="7" t="s">
        <v>1815</v>
      </c>
      <c r="B103" s="7">
        <v>4.2</v>
      </c>
      <c r="C103" s="7" t="s">
        <v>585</v>
      </c>
      <c r="D103" s="7">
        <v>16</v>
      </c>
      <c r="E103" s="7">
        <v>110492861</v>
      </c>
      <c r="F103" s="7" t="s">
        <v>28</v>
      </c>
      <c r="G103" s="7" t="s">
        <v>244</v>
      </c>
      <c r="H103" s="7" t="s">
        <v>150</v>
      </c>
    </row>
    <row r="104" spans="1:8" x14ac:dyDescent="0.2">
      <c r="A104" s="7" t="s">
        <v>1815</v>
      </c>
      <c r="B104" s="7">
        <v>4.2</v>
      </c>
      <c r="C104" s="7" t="s">
        <v>585</v>
      </c>
      <c r="D104" s="7">
        <v>16</v>
      </c>
      <c r="E104" s="7">
        <v>110492862</v>
      </c>
      <c r="F104" s="7" t="s">
        <v>29</v>
      </c>
      <c r="G104" s="7" t="s">
        <v>245</v>
      </c>
      <c r="H104" s="7" t="s">
        <v>2050</v>
      </c>
    </row>
    <row r="105" spans="1:8" x14ac:dyDescent="0.2">
      <c r="A105" s="7" t="s">
        <v>1815</v>
      </c>
      <c r="B105" s="7">
        <v>4.2</v>
      </c>
      <c r="C105" s="7" t="s">
        <v>585</v>
      </c>
      <c r="D105" s="7">
        <v>16</v>
      </c>
      <c r="E105" s="7">
        <v>110492863</v>
      </c>
      <c r="F105" s="7" t="s">
        <v>34</v>
      </c>
      <c r="G105" s="7" t="s">
        <v>278</v>
      </c>
      <c r="H105" s="7" t="s">
        <v>2049</v>
      </c>
    </row>
    <row r="106" spans="1:8" x14ac:dyDescent="0.2">
      <c r="A106" s="7" t="s">
        <v>1815</v>
      </c>
      <c r="B106" s="7">
        <v>3.6</v>
      </c>
      <c r="C106" s="7" t="s">
        <v>586</v>
      </c>
      <c r="D106" s="7">
        <v>4</v>
      </c>
      <c r="E106" s="7">
        <v>110522263</v>
      </c>
      <c r="F106" s="7" t="s">
        <v>39</v>
      </c>
      <c r="G106" s="7" t="s">
        <v>291</v>
      </c>
      <c r="H106" s="7" t="s">
        <v>1958</v>
      </c>
    </row>
    <row r="107" spans="1:8" x14ac:dyDescent="0.2">
      <c r="A107" s="7" t="s">
        <v>1815</v>
      </c>
      <c r="B107" s="7">
        <v>3.6</v>
      </c>
      <c r="C107" s="7" t="s">
        <v>586</v>
      </c>
      <c r="D107" s="7">
        <v>4</v>
      </c>
      <c r="E107" s="7">
        <v>100136016</v>
      </c>
      <c r="F107" s="7" t="s">
        <v>41</v>
      </c>
      <c r="G107" s="7" t="s">
        <v>295</v>
      </c>
      <c r="H107" s="7" t="s">
        <v>165</v>
      </c>
    </row>
    <row r="108" spans="1:8" x14ac:dyDescent="0.2">
      <c r="A108" s="7" t="s">
        <v>1815</v>
      </c>
      <c r="B108" s="7">
        <v>3.6</v>
      </c>
      <c r="C108" s="7" t="s">
        <v>586</v>
      </c>
      <c r="D108" s="7">
        <v>4</v>
      </c>
      <c r="E108" s="7">
        <v>100301787</v>
      </c>
      <c r="F108" s="7" t="s">
        <v>43</v>
      </c>
      <c r="G108" s="7" t="s">
        <v>456</v>
      </c>
      <c r="H108" s="7" t="s">
        <v>167</v>
      </c>
    </row>
    <row r="109" spans="1:8" x14ac:dyDescent="0.2">
      <c r="A109" s="7" t="s">
        <v>1815</v>
      </c>
      <c r="B109" s="7">
        <v>3.6</v>
      </c>
      <c r="C109" s="7" t="s">
        <v>586</v>
      </c>
      <c r="D109" s="7">
        <v>4</v>
      </c>
      <c r="E109" s="7">
        <v>110521055</v>
      </c>
      <c r="F109" s="7" t="s">
        <v>47</v>
      </c>
      <c r="G109" s="7" t="s">
        <v>302</v>
      </c>
      <c r="H109" s="7" t="s">
        <v>170</v>
      </c>
    </row>
    <row r="110" spans="1:8" x14ac:dyDescent="0.2">
      <c r="A110" s="7" t="s">
        <v>1815</v>
      </c>
      <c r="B110" s="7">
        <v>3.6</v>
      </c>
      <c r="C110" s="7" t="s">
        <v>586</v>
      </c>
      <c r="D110" s="7">
        <v>4</v>
      </c>
      <c r="E110" s="7">
        <v>110522260</v>
      </c>
      <c r="F110" s="7" t="s">
        <v>38</v>
      </c>
      <c r="G110" s="7" t="s">
        <v>440</v>
      </c>
      <c r="H110" s="7" t="s">
        <v>162</v>
      </c>
    </row>
    <row r="111" spans="1:8" x14ac:dyDescent="0.2">
      <c r="A111" s="7" t="s">
        <v>1815</v>
      </c>
      <c r="B111" s="7">
        <v>3.6</v>
      </c>
      <c r="C111" s="7" t="s">
        <v>586</v>
      </c>
      <c r="D111" s="7">
        <v>4</v>
      </c>
      <c r="E111" s="7">
        <v>110522261</v>
      </c>
      <c r="F111" s="7" t="s">
        <v>1</v>
      </c>
      <c r="G111" s="7" t="s">
        <v>282</v>
      </c>
      <c r="H111" s="7" t="s">
        <v>158</v>
      </c>
    </row>
    <row r="112" spans="1:8" x14ac:dyDescent="0.2">
      <c r="A112" s="7" t="s">
        <v>1815</v>
      </c>
      <c r="B112" s="7">
        <v>3.6</v>
      </c>
      <c r="C112" s="7" t="s">
        <v>586</v>
      </c>
      <c r="D112" s="7">
        <v>4</v>
      </c>
      <c r="E112" s="7">
        <v>110522261</v>
      </c>
      <c r="F112" s="7" t="s">
        <v>1</v>
      </c>
      <c r="G112" s="7" t="s">
        <v>283</v>
      </c>
      <c r="H112" s="7" t="s">
        <v>158</v>
      </c>
    </row>
    <row r="113" spans="1:8" x14ac:dyDescent="0.2">
      <c r="A113" s="7" t="s">
        <v>1815</v>
      </c>
      <c r="B113" s="7">
        <v>3.6</v>
      </c>
      <c r="C113" s="7" t="s">
        <v>586</v>
      </c>
      <c r="D113" s="7">
        <v>4</v>
      </c>
      <c r="E113" s="7">
        <v>110522261</v>
      </c>
      <c r="F113" s="7" t="s">
        <v>1</v>
      </c>
      <c r="G113" s="7" t="s">
        <v>284</v>
      </c>
      <c r="H113" s="7" t="s">
        <v>158</v>
      </c>
    </row>
    <row r="114" spans="1:8" x14ac:dyDescent="0.2">
      <c r="A114" s="7" t="s">
        <v>1815</v>
      </c>
      <c r="B114" s="7">
        <v>3.6</v>
      </c>
      <c r="C114" s="7" t="s">
        <v>586</v>
      </c>
      <c r="D114" s="7">
        <v>4</v>
      </c>
      <c r="E114" s="7">
        <v>110522261</v>
      </c>
      <c r="F114" s="7" t="s">
        <v>1</v>
      </c>
      <c r="G114" s="7" t="s">
        <v>285</v>
      </c>
      <c r="H114" s="7" t="s">
        <v>158</v>
      </c>
    </row>
    <row r="115" spans="1:8" x14ac:dyDescent="0.2">
      <c r="A115" s="7" t="s">
        <v>1815</v>
      </c>
      <c r="B115" s="7">
        <v>3.6</v>
      </c>
      <c r="C115" s="7" t="s">
        <v>586</v>
      </c>
      <c r="D115" s="7">
        <v>4</v>
      </c>
      <c r="E115" s="7">
        <v>110522261</v>
      </c>
      <c r="F115" s="7" t="s">
        <v>1</v>
      </c>
      <c r="G115" s="7" t="s">
        <v>288</v>
      </c>
      <c r="H115" s="7" t="s">
        <v>161</v>
      </c>
    </row>
    <row r="116" spans="1:8" x14ac:dyDescent="0.2">
      <c r="A116" s="7" t="s">
        <v>1815</v>
      </c>
      <c r="B116" s="7">
        <v>3.6</v>
      </c>
      <c r="C116" s="7" t="s">
        <v>586</v>
      </c>
      <c r="D116" s="7">
        <v>4</v>
      </c>
      <c r="E116" s="7">
        <v>110522261</v>
      </c>
      <c r="F116" s="7" t="s">
        <v>1</v>
      </c>
      <c r="G116" s="7" t="s">
        <v>286</v>
      </c>
      <c r="H116" s="7" t="s">
        <v>159</v>
      </c>
    </row>
    <row r="117" spans="1:8" x14ac:dyDescent="0.2">
      <c r="A117" s="7" t="s">
        <v>1815</v>
      </c>
      <c r="B117" s="7">
        <v>3.6</v>
      </c>
      <c r="C117" s="7" t="s">
        <v>586</v>
      </c>
      <c r="D117" s="7">
        <v>4</v>
      </c>
      <c r="E117" s="7">
        <v>110522261</v>
      </c>
      <c r="F117" s="7" t="s">
        <v>1</v>
      </c>
      <c r="G117" s="7" t="s">
        <v>287</v>
      </c>
      <c r="H117" s="7" t="s">
        <v>160</v>
      </c>
    </row>
    <row r="118" spans="1:8" x14ac:dyDescent="0.2">
      <c r="A118" s="7" t="s">
        <v>1815</v>
      </c>
      <c r="B118" s="7">
        <v>3.6</v>
      </c>
      <c r="C118" s="7" t="s">
        <v>586</v>
      </c>
      <c r="D118" s="7">
        <v>4</v>
      </c>
      <c r="E118" s="7">
        <v>110522261</v>
      </c>
      <c r="F118" s="7" t="s">
        <v>1</v>
      </c>
      <c r="G118" s="7" t="s">
        <v>289</v>
      </c>
      <c r="H118" s="7" t="s">
        <v>1959</v>
      </c>
    </row>
    <row r="119" spans="1:8" x14ac:dyDescent="0.2">
      <c r="A119" s="7" t="s">
        <v>1815</v>
      </c>
      <c r="B119" s="7">
        <v>3.6</v>
      </c>
      <c r="C119" s="7" t="s">
        <v>586</v>
      </c>
      <c r="D119" s="7">
        <v>4</v>
      </c>
      <c r="E119" s="7">
        <v>110522263</v>
      </c>
      <c r="F119" s="7" t="s">
        <v>39</v>
      </c>
      <c r="G119" s="7" t="s">
        <v>290</v>
      </c>
      <c r="H119" s="7" t="s">
        <v>1957</v>
      </c>
    </row>
    <row r="120" spans="1:8" x14ac:dyDescent="0.2">
      <c r="A120" s="7" t="s">
        <v>1815</v>
      </c>
      <c r="B120" s="7">
        <v>3.6</v>
      </c>
      <c r="C120" s="7" t="s">
        <v>586</v>
      </c>
      <c r="D120" s="7">
        <v>4</v>
      </c>
      <c r="E120" s="7">
        <v>110522264</v>
      </c>
      <c r="F120" s="7" t="s">
        <v>40</v>
      </c>
      <c r="G120" s="7" t="s">
        <v>292</v>
      </c>
      <c r="H120" s="7" t="s">
        <v>163</v>
      </c>
    </row>
    <row r="121" spans="1:8" x14ac:dyDescent="0.2">
      <c r="A121" s="7" t="s">
        <v>1815</v>
      </c>
      <c r="B121" s="7">
        <v>3.6</v>
      </c>
      <c r="C121" s="7" t="s">
        <v>586</v>
      </c>
      <c r="D121" s="7">
        <v>4</v>
      </c>
      <c r="E121" s="7">
        <v>110522264</v>
      </c>
      <c r="F121" s="7" t="s">
        <v>40</v>
      </c>
      <c r="G121" s="7" t="s">
        <v>293</v>
      </c>
      <c r="H121" s="7" t="s">
        <v>163</v>
      </c>
    </row>
    <row r="122" spans="1:8" x14ac:dyDescent="0.2">
      <c r="A122" s="7" t="s">
        <v>1815</v>
      </c>
      <c r="B122" s="7">
        <v>3.6</v>
      </c>
      <c r="C122" s="7" t="s">
        <v>586</v>
      </c>
      <c r="D122" s="7">
        <v>4</v>
      </c>
      <c r="E122" s="7">
        <v>110522264</v>
      </c>
      <c r="F122" s="7" t="s">
        <v>40</v>
      </c>
      <c r="G122" s="7" t="s">
        <v>294</v>
      </c>
      <c r="H122" s="7" t="s">
        <v>164</v>
      </c>
    </row>
    <row r="123" spans="1:8" x14ac:dyDescent="0.2">
      <c r="A123" s="7" t="s">
        <v>1815</v>
      </c>
      <c r="B123" s="7">
        <v>3.6</v>
      </c>
      <c r="C123" s="7" t="s">
        <v>586</v>
      </c>
      <c r="D123" s="7">
        <v>4</v>
      </c>
      <c r="E123" s="7">
        <v>110522268</v>
      </c>
      <c r="F123" s="7" t="s">
        <v>42</v>
      </c>
      <c r="G123" s="7" t="s">
        <v>296</v>
      </c>
      <c r="H123" s="7" t="s">
        <v>166</v>
      </c>
    </row>
    <row r="124" spans="1:8" x14ac:dyDescent="0.2">
      <c r="A124" s="7" t="s">
        <v>1815</v>
      </c>
      <c r="B124" s="7">
        <v>3.6</v>
      </c>
      <c r="C124" s="7" t="s">
        <v>586</v>
      </c>
      <c r="D124" s="7">
        <v>4</v>
      </c>
      <c r="E124" s="7">
        <v>110522272</v>
      </c>
      <c r="F124" s="7" t="s">
        <v>44</v>
      </c>
      <c r="G124" s="7" t="s">
        <v>297</v>
      </c>
      <c r="H124" s="7" t="s">
        <v>168</v>
      </c>
    </row>
    <row r="125" spans="1:8" x14ac:dyDescent="0.2">
      <c r="A125" s="7" t="s">
        <v>1815</v>
      </c>
      <c r="B125" s="7">
        <v>3.6</v>
      </c>
      <c r="C125" s="7" t="s">
        <v>586</v>
      </c>
      <c r="D125" s="7">
        <v>4</v>
      </c>
      <c r="E125" s="7">
        <v>110522276</v>
      </c>
      <c r="F125" s="7" t="s">
        <v>45</v>
      </c>
      <c r="G125" s="7" t="s">
        <v>298</v>
      </c>
      <c r="H125" s="7" t="s">
        <v>169</v>
      </c>
    </row>
    <row r="126" spans="1:8" x14ac:dyDescent="0.2">
      <c r="A126" s="7" t="s">
        <v>1815</v>
      </c>
      <c r="B126" s="7">
        <v>3.6</v>
      </c>
      <c r="C126" s="7" t="s">
        <v>586</v>
      </c>
      <c r="D126" s="7">
        <v>4</v>
      </c>
      <c r="E126" s="7">
        <v>110522277</v>
      </c>
      <c r="F126" s="7" t="s">
        <v>46</v>
      </c>
      <c r="G126" s="7" t="s">
        <v>299</v>
      </c>
      <c r="H126" s="7" t="s">
        <v>1956</v>
      </c>
    </row>
    <row r="127" spans="1:8" x14ac:dyDescent="0.2">
      <c r="A127" s="7" t="s">
        <v>1815</v>
      </c>
      <c r="B127" s="7">
        <v>3.6</v>
      </c>
      <c r="C127" s="7" t="s">
        <v>586</v>
      </c>
      <c r="D127" s="7">
        <v>4</v>
      </c>
      <c r="E127" s="7">
        <v>110522277</v>
      </c>
      <c r="F127" s="7" t="s">
        <v>46</v>
      </c>
      <c r="G127" s="7" t="s">
        <v>300</v>
      </c>
      <c r="H127" s="7" t="s">
        <v>1956</v>
      </c>
    </row>
    <row r="128" spans="1:8" x14ac:dyDescent="0.2">
      <c r="A128" s="7" t="s">
        <v>1815</v>
      </c>
      <c r="B128" s="7">
        <v>3.6</v>
      </c>
      <c r="C128" s="7" t="s">
        <v>586</v>
      </c>
      <c r="D128" s="7">
        <v>4</v>
      </c>
      <c r="E128" s="7">
        <v>110522277</v>
      </c>
      <c r="F128" s="7" t="s">
        <v>46</v>
      </c>
      <c r="G128" s="7" t="s">
        <v>301</v>
      </c>
      <c r="H128" s="7" t="s">
        <v>1956</v>
      </c>
    </row>
    <row r="129" spans="1:8" x14ac:dyDescent="0.2">
      <c r="A129" s="7" t="s">
        <v>1815</v>
      </c>
      <c r="B129" s="7">
        <v>3.6</v>
      </c>
      <c r="C129" s="7" t="s">
        <v>586</v>
      </c>
      <c r="D129" s="7">
        <v>4</v>
      </c>
      <c r="E129" s="7">
        <v>110522282</v>
      </c>
      <c r="F129" s="7" t="s">
        <v>48</v>
      </c>
      <c r="G129" s="7" t="s">
        <v>303</v>
      </c>
      <c r="H129" s="7" t="s">
        <v>1955</v>
      </c>
    </row>
    <row r="130" spans="1:8" x14ac:dyDescent="0.2">
      <c r="A130" s="7" t="s">
        <v>1815</v>
      </c>
      <c r="B130" s="7">
        <v>3.6</v>
      </c>
      <c r="C130" s="7" t="s">
        <v>586</v>
      </c>
      <c r="D130" s="7">
        <v>4</v>
      </c>
      <c r="E130" s="7">
        <v>110522282</v>
      </c>
      <c r="F130" s="7" t="s">
        <v>48</v>
      </c>
      <c r="G130" s="7" t="s">
        <v>304</v>
      </c>
      <c r="H130" s="7" t="s">
        <v>1955</v>
      </c>
    </row>
    <row r="131" spans="1:8" x14ac:dyDescent="0.2">
      <c r="A131" s="7" t="s">
        <v>1815</v>
      </c>
      <c r="B131" s="7">
        <v>3.6</v>
      </c>
      <c r="C131" s="7" t="s">
        <v>586</v>
      </c>
      <c r="D131" s="7">
        <v>4</v>
      </c>
      <c r="E131" s="7">
        <v>110522283</v>
      </c>
      <c r="F131" s="7" t="s">
        <v>49</v>
      </c>
      <c r="G131" s="7" t="s">
        <v>305</v>
      </c>
      <c r="H131" s="7" t="s">
        <v>1954</v>
      </c>
    </row>
    <row r="132" spans="1:8" x14ac:dyDescent="0.2">
      <c r="A132" s="7" t="s">
        <v>1816</v>
      </c>
      <c r="B132" s="7">
        <v>3.3</v>
      </c>
      <c r="C132" s="7" t="s">
        <v>586</v>
      </c>
      <c r="D132" s="7">
        <v>4</v>
      </c>
      <c r="E132" s="7">
        <v>110521070</v>
      </c>
      <c r="F132" s="7" t="s">
        <v>51</v>
      </c>
      <c r="G132" s="7" t="s">
        <v>464</v>
      </c>
      <c r="H132" s="7" t="s">
        <v>171</v>
      </c>
    </row>
    <row r="133" spans="1:8" x14ac:dyDescent="0.2">
      <c r="A133" s="7" t="s">
        <v>1816</v>
      </c>
      <c r="B133" s="7">
        <v>3.3</v>
      </c>
      <c r="C133" s="7" t="s">
        <v>586</v>
      </c>
      <c r="D133" s="7">
        <v>4</v>
      </c>
      <c r="E133" s="7">
        <v>110522430</v>
      </c>
      <c r="F133" s="7" t="s">
        <v>50</v>
      </c>
      <c r="G133" s="7" t="s">
        <v>306</v>
      </c>
      <c r="H133" s="7" t="s">
        <v>1953</v>
      </c>
    </row>
    <row r="134" spans="1:8" x14ac:dyDescent="0.2">
      <c r="A134" s="7" t="s">
        <v>1816</v>
      </c>
      <c r="B134" s="7">
        <v>3.3</v>
      </c>
      <c r="C134" s="7" t="s">
        <v>586</v>
      </c>
      <c r="D134" s="7">
        <v>4</v>
      </c>
      <c r="E134" s="7">
        <v>110522432</v>
      </c>
      <c r="F134" s="7" t="s">
        <v>52</v>
      </c>
      <c r="G134" s="7" t="s">
        <v>455</v>
      </c>
      <c r="H134" s="7" t="s">
        <v>172</v>
      </c>
    </row>
    <row r="135" spans="1:8" x14ac:dyDescent="0.2">
      <c r="A135" s="7" t="s">
        <v>1816</v>
      </c>
      <c r="B135" s="7">
        <v>3.3</v>
      </c>
      <c r="C135" s="7" t="s">
        <v>586</v>
      </c>
      <c r="D135" s="7">
        <v>4</v>
      </c>
      <c r="E135" s="7">
        <v>110522433</v>
      </c>
      <c r="F135" s="7" t="s">
        <v>53</v>
      </c>
      <c r="G135" s="7" t="s">
        <v>307</v>
      </c>
      <c r="H135" s="7" t="s">
        <v>1952</v>
      </c>
    </row>
    <row r="136" spans="1:8" x14ac:dyDescent="0.2">
      <c r="A136" s="7" t="s">
        <v>1816</v>
      </c>
      <c r="B136" s="7">
        <v>3.3</v>
      </c>
      <c r="C136" s="7" t="s">
        <v>586</v>
      </c>
      <c r="D136" s="7">
        <v>4</v>
      </c>
      <c r="E136" s="7">
        <v>110522435</v>
      </c>
      <c r="F136" s="7" t="s">
        <v>54</v>
      </c>
      <c r="G136" s="7" t="s">
        <v>308</v>
      </c>
      <c r="H136" s="7" t="s">
        <v>173</v>
      </c>
    </row>
    <row r="137" spans="1:8" x14ac:dyDescent="0.2">
      <c r="A137" s="7" t="s">
        <v>1816</v>
      </c>
      <c r="B137" s="7">
        <v>3.3</v>
      </c>
      <c r="C137" s="7" t="s">
        <v>586</v>
      </c>
      <c r="D137" s="7">
        <v>4</v>
      </c>
      <c r="E137" s="7">
        <v>110522440</v>
      </c>
      <c r="F137" s="7" t="s">
        <v>55</v>
      </c>
      <c r="G137" s="7" t="s">
        <v>309</v>
      </c>
      <c r="H137" s="7" t="s">
        <v>1951</v>
      </c>
    </row>
    <row r="138" spans="1:8" x14ac:dyDescent="0.2">
      <c r="A138" s="7" t="s">
        <v>1775</v>
      </c>
      <c r="B138" s="7">
        <v>3.2</v>
      </c>
      <c r="C138" s="7" t="s">
        <v>587</v>
      </c>
      <c r="D138" s="7">
        <v>28</v>
      </c>
      <c r="E138" s="7">
        <v>110508733</v>
      </c>
      <c r="F138" s="7" t="s">
        <v>61</v>
      </c>
      <c r="G138" s="7" t="s">
        <v>319</v>
      </c>
      <c r="H138" s="7" t="s">
        <v>1966</v>
      </c>
    </row>
    <row r="139" spans="1:8" x14ac:dyDescent="0.2">
      <c r="A139" s="7" t="s">
        <v>1775</v>
      </c>
      <c r="B139" s="7">
        <v>3.2</v>
      </c>
      <c r="C139" s="7" t="s">
        <v>587</v>
      </c>
      <c r="D139" s="7">
        <v>28</v>
      </c>
      <c r="E139" s="7">
        <v>110508183</v>
      </c>
      <c r="F139" s="7" t="s">
        <v>60</v>
      </c>
      <c r="G139" s="7" t="s">
        <v>318</v>
      </c>
      <c r="H139" s="7" t="s">
        <v>1984</v>
      </c>
    </row>
    <row r="140" spans="1:8" x14ac:dyDescent="0.2">
      <c r="A140" s="7" t="s">
        <v>1775</v>
      </c>
      <c r="B140" s="7">
        <v>3.2</v>
      </c>
      <c r="C140" s="7" t="s">
        <v>587</v>
      </c>
      <c r="D140" s="7">
        <v>28</v>
      </c>
      <c r="E140" s="7">
        <v>110508723</v>
      </c>
      <c r="F140" s="7" t="s">
        <v>56</v>
      </c>
      <c r="G140" s="7" t="s">
        <v>311</v>
      </c>
      <c r="H140" s="7" t="s">
        <v>1975</v>
      </c>
    </row>
    <row r="141" spans="1:8" x14ac:dyDescent="0.2">
      <c r="A141" s="7" t="s">
        <v>1775</v>
      </c>
      <c r="B141" s="7">
        <v>3.2</v>
      </c>
      <c r="C141" s="7" t="s">
        <v>587</v>
      </c>
      <c r="D141" s="7">
        <v>28</v>
      </c>
      <c r="E141" s="7">
        <v>110508723</v>
      </c>
      <c r="F141" s="7" t="s">
        <v>56</v>
      </c>
      <c r="G141" s="7" t="s">
        <v>312</v>
      </c>
      <c r="H141" s="7" t="s">
        <v>1974</v>
      </c>
    </row>
    <row r="142" spans="1:8" x14ac:dyDescent="0.2">
      <c r="A142" s="7" t="s">
        <v>1775</v>
      </c>
      <c r="B142" s="7">
        <v>3.2</v>
      </c>
      <c r="C142" s="7" t="s">
        <v>587</v>
      </c>
      <c r="D142" s="7">
        <v>28</v>
      </c>
      <c r="E142" s="7">
        <v>110508723</v>
      </c>
      <c r="F142" s="7" t="s">
        <v>56</v>
      </c>
      <c r="G142" s="7" t="s">
        <v>313</v>
      </c>
      <c r="H142" s="7" t="s">
        <v>1973</v>
      </c>
    </row>
    <row r="143" spans="1:8" x14ac:dyDescent="0.2">
      <c r="A143" s="7" t="s">
        <v>1775</v>
      </c>
      <c r="B143" s="7">
        <v>3.2</v>
      </c>
      <c r="C143" s="7" t="s">
        <v>587</v>
      </c>
      <c r="D143" s="7">
        <v>28</v>
      </c>
      <c r="E143" s="7">
        <v>110508723</v>
      </c>
      <c r="F143" s="7" t="s">
        <v>56</v>
      </c>
      <c r="G143" s="7" t="s">
        <v>310</v>
      </c>
      <c r="H143" s="7" t="s">
        <v>1972</v>
      </c>
    </row>
    <row r="144" spans="1:8" x14ac:dyDescent="0.2">
      <c r="A144" s="7" t="s">
        <v>1775</v>
      </c>
      <c r="B144" s="7">
        <v>3.2</v>
      </c>
      <c r="C144" s="7" t="s">
        <v>587</v>
      </c>
      <c r="D144" s="7">
        <v>28</v>
      </c>
      <c r="E144" s="7">
        <v>110508723</v>
      </c>
      <c r="F144" s="7" t="s">
        <v>56</v>
      </c>
      <c r="G144" s="7" t="s">
        <v>314</v>
      </c>
      <c r="H144" s="7" t="s">
        <v>1971</v>
      </c>
    </row>
    <row r="145" spans="1:8" x14ac:dyDescent="0.2">
      <c r="A145" s="7" t="s">
        <v>1775</v>
      </c>
      <c r="B145" s="7">
        <v>3.2</v>
      </c>
      <c r="C145" s="7" t="s">
        <v>587</v>
      </c>
      <c r="D145" s="7">
        <v>28</v>
      </c>
      <c r="E145" s="7">
        <v>110508725</v>
      </c>
      <c r="F145" s="7" t="s">
        <v>57</v>
      </c>
      <c r="G145" s="7" t="s">
        <v>315</v>
      </c>
      <c r="H145" s="7" t="s">
        <v>1970</v>
      </c>
    </row>
    <row r="146" spans="1:8" x14ac:dyDescent="0.2">
      <c r="A146" s="7" t="s">
        <v>1775</v>
      </c>
      <c r="B146" s="7">
        <v>3.2</v>
      </c>
      <c r="C146" s="7" t="s">
        <v>587</v>
      </c>
      <c r="D146" s="7">
        <v>28</v>
      </c>
      <c r="E146" s="7">
        <v>110508725</v>
      </c>
      <c r="F146" s="7" t="s">
        <v>57</v>
      </c>
      <c r="G146" s="7" t="s">
        <v>316</v>
      </c>
      <c r="H146" s="7" t="s">
        <v>1969</v>
      </c>
    </row>
    <row r="147" spans="1:8" x14ac:dyDescent="0.2">
      <c r="A147" s="7" t="s">
        <v>1775</v>
      </c>
      <c r="B147" s="7">
        <v>3.2</v>
      </c>
      <c r="C147" s="7" t="s">
        <v>587</v>
      </c>
      <c r="D147" s="7">
        <v>28</v>
      </c>
      <c r="E147" s="7">
        <v>110508726</v>
      </c>
      <c r="F147" s="7" t="s">
        <v>58</v>
      </c>
      <c r="G147" s="7" t="s">
        <v>454</v>
      </c>
      <c r="H147" s="7" t="s">
        <v>1968</v>
      </c>
    </row>
    <row r="148" spans="1:8" x14ac:dyDescent="0.2">
      <c r="A148" s="7" t="s">
        <v>1775</v>
      </c>
      <c r="B148" s="7">
        <v>3.2</v>
      </c>
      <c r="C148" s="7" t="s">
        <v>587</v>
      </c>
      <c r="D148" s="7">
        <v>28</v>
      </c>
      <c r="E148" s="7">
        <v>110508728</v>
      </c>
      <c r="F148" s="7" t="s">
        <v>59</v>
      </c>
      <c r="G148" s="7" t="s">
        <v>317</v>
      </c>
      <c r="H148" s="7" t="s">
        <v>1967</v>
      </c>
    </row>
    <row r="149" spans="1:8" x14ac:dyDescent="0.2">
      <c r="A149" s="7" t="s">
        <v>1775</v>
      </c>
      <c r="B149" s="7">
        <v>3.2</v>
      </c>
      <c r="C149" s="7" t="s">
        <v>587</v>
      </c>
      <c r="D149" s="7">
        <v>28</v>
      </c>
      <c r="E149" s="7">
        <v>110508733</v>
      </c>
      <c r="F149" s="7" t="s">
        <v>61</v>
      </c>
      <c r="G149" s="7" t="s">
        <v>323</v>
      </c>
      <c r="H149" s="7" t="s">
        <v>1965</v>
      </c>
    </row>
    <row r="150" spans="1:8" x14ac:dyDescent="0.2">
      <c r="A150" s="7" t="s">
        <v>1775</v>
      </c>
      <c r="B150" s="7">
        <v>3.2</v>
      </c>
      <c r="C150" s="7" t="s">
        <v>587</v>
      </c>
      <c r="D150" s="7">
        <v>28</v>
      </c>
      <c r="E150" s="7">
        <v>110508733</v>
      </c>
      <c r="F150" s="7" t="s">
        <v>61</v>
      </c>
      <c r="G150" s="7" t="s">
        <v>320</v>
      </c>
      <c r="H150" s="7" t="s">
        <v>1964</v>
      </c>
    </row>
    <row r="151" spans="1:8" x14ac:dyDescent="0.2">
      <c r="A151" s="7" t="s">
        <v>1775</v>
      </c>
      <c r="B151" s="7">
        <v>3.2</v>
      </c>
      <c r="C151" s="7" t="s">
        <v>587</v>
      </c>
      <c r="D151" s="7">
        <v>28</v>
      </c>
      <c r="E151" s="7">
        <v>110508733</v>
      </c>
      <c r="F151" s="7" t="s">
        <v>61</v>
      </c>
      <c r="G151" s="7" t="s">
        <v>321</v>
      </c>
      <c r="H151" s="7" t="s">
        <v>1963</v>
      </c>
    </row>
    <row r="152" spans="1:8" x14ac:dyDescent="0.2">
      <c r="A152" s="7" t="s">
        <v>1775</v>
      </c>
      <c r="B152" s="7">
        <v>3.2</v>
      </c>
      <c r="C152" s="7" t="s">
        <v>587</v>
      </c>
      <c r="D152" s="7">
        <v>28</v>
      </c>
      <c r="E152" s="7">
        <v>110508733</v>
      </c>
      <c r="F152" s="7" t="s">
        <v>61</v>
      </c>
      <c r="G152" s="7" t="s">
        <v>324</v>
      </c>
      <c r="H152" s="7" t="s">
        <v>1962</v>
      </c>
    </row>
    <row r="153" spans="1:8" x14ac:dyDescent="0.2">
      <c r="A153" s="7" t="s">
        <v>1775</v>
      </c>
      <c r="B153" s="7">
        <v>3.2</v>
      </c>
      <c r="C153" s="7" t="s">
        <v>587</v>
      </c>
      <c r="D153" s="7">
        <v>28</v>
      </c>
      <c r="E153" s="7">
        <v>110508733</v>
      </c>
      <c r="F153" s="7" t="s">
        <v>61</v>
      </c>
      <c r="G153" s="7" t="s">
        <v>322</v>
      </c>
      <c r="H153" s="7" t="s">
        <v>1961</v>
      </c>
    </row>
    <row r="154" spans="1:8" x14ac:dyDescent="0.2">
      <c r="A154" s="7" t="s">
        <v>1775</v>
      </c>
      <c r="B154" s="7">
        <v>3.2</v>
      </c>
      <c r="C154" s="7" t="s">
        <v>587</v>
      </c>
      <c r="D154" s="7">
        <v>28</v>
      </c>
      <c r="E154" s="7">
        <v>110508733</v>
      </c>
      <c r="F154" s="7" t="s">
        <v>61</v>
      </c>
      <c r="G154" s="7" t="s">
        <v>325</v>
      </c>
      <c r="H154" s="7" t="s">
        <v>1960</v>
      </c>
    </row>
    <row r="155" spans="1:8" x14ac:dyDescent="0.2">
      <c r="A155" s="7" t="s">
        <v>1775</v>
      </c>
      <c r="B155" s="7">
        <v>3.2</v>
      </c>
      <c r="C155" s="7" t="s">
        <v>587</v>
      </c>
      <c r="D155" s="7">
        <v>28</v>
      </c>
      <c r="E155" s="7">
        <v>110508739</v>
      </c>
      <c r="F155" s="7" t="s">
        <v>62</v>
      </c>
      <c r="G155" s="7" t="s">
        <v>326</v>
      </c>
      <c r="H155" s="7" t="s">
        <v>174</v>
      </c>
    </row>
    <row r="156" spans="1:8" x14ac:dyDescent="0.2">
      <c r="A156" s="7" t="s">
        <v>1775</v>
      </c>
      <c r="B156" s="7">
        <v>3.2</v>
      </c>
      <c r="C156" s="7" t="s">
        <v>587</v>
      </c>
      <c r="D156" s="7">
        <v>28</v>
      </c>
      <c r="E156" s="7">
        <v>110508739</v>
      </c>
      <c r="F156" s="7" t="s">
        <v>62</v>
      </c>
      <c r="G156" s="7" t="s">
        <v>327</v>
      </c>
      <c r="H156" s="7" t="s">
        <v>175</v>
      </c>
    </row>
    <row r="157" spans="1:8" x14ac:dyDescent="0.2">
      <c r="A157" s="7" t="s">
        <v>1775</v>
      </c>
      <c r="B157" s="7">
        <v>3.2</v>
      </c>
      <c r="C157" s="7" t="s">
        <v>587</v>
      </c>
      <c r="D157" s="7">
        <v>28</v>
      </c>
      <c r="E157" s="7">
        <v>110508739</v>
      </c>
      <c r="F157" s="7" t="s">
        <v>62</v>
      </c>
      <c r="G157" s="7" t="s">
        <v>328</v>
      </c>
      <c r="H157" s="7" t="s">
        <v>176</v>
      </c>
    </row>
    <row r="158" spans="1:8" x14ac:dyDescent="0.2">
      <c r="A158" s="7" t="s">
        <v>1785</v>
      </c>
      <c r="B158" s="7">
        <v>2.1</v>
      </c>
      <c r="C158" s="7" t="s">
        <v>588</v>
      </c>
      <c r="D158" s="7">
        <v>10</v>
      </c>
      <c r="E158" s="7">
        <v>110533146</v>
      </c>
      <c r="F158" s="7" t="s">
        <v>72</v>
      </c>
      <c r="G158" s="7" t="s">
        <v>463</v>
      </c>
      <c r="H158" s="7" t="s">
        <v>1950</v>
      </c>
    </row>
    <row r="159" spans="1:8" x14ac:dyDescent="0.2">
      <c r="A159" s="7" t="s">
        <v>1785</v>
      </c>
      <c r="B159" s="7">
        <v>2.1</v>
      </c>
      <c r="C159" s="7" t="s">
        <v>588</v>
      </c>
      <c r="D159" s="7">
        <v>10</v>
      </c>
      <c r="E159" s="7">
        <v>110534290</v>
      </c>
      <c r="F159" s="7" t="s">
        <v>63</v>
      </c>
      <c r="G159" s="7" t="s">
        <v>329</v>
      </c>
      <c r="H159" s="7" t="s">
        <v>177</v>
      </c>
    </row>
    <row r="160" spans="1:8" x14ac:dyDescent="0.2">
      <c r="A160" s="7" t="s">
        <v>1785</v>
      </c>
      <c r="B160" s="7">
        <v>2.1</v>
      </c>
      <c r="C160" s="7" t="s">
        <v>588</v>
      </c>
      <c r="D160" s="7">
        <v>10</v>
      </c>
      <c r="E160" s="7">
        <v>110534293</v>
      </c>
      <c r="F160" s="7" t="s">
        <v>64</v>
      </c>
      <c r="G160" s="7" t="s">
        <v>331</v>
      </c>
      <c r="H160" s="7" t="s">
        <v>179</v>
      </c>
    </row>
    <row r="161" spans="1:8" x14ac:dyDescent="0.2">
      <c r="A161" s="7" t="s">
        <v>1785</v>
      </c>
      <c r="B161" s="7">
        <v>2.1</v>
      </c>
      <c r="C161" s="7" t="s">
        <v>588</v>
      </c>
      <c r="D161" s="7">
        <v>10</v>
      </c>
      <c r="E161" s="7">
        <v>110534293</v>
      </c>
      <c r="F161" s="7" t="s">
        <v>64</v>
      </c>
      <c r="G161" s="7" t="s">
        <v>330</v>
      </c>
      <c r="H161" s="7" t="s">
        <v>178</v>
      </c>
    </row>
    <row r="162" spans="1:8" x14ac:dyDescent="0.2">
      <c r="A162" s="7" t="s">
        <v>1785</v>
      </c>
      <c r="B162" s="7">
        <v>2.1</v>
      </c>
      <c r="C162" s="7" t="s">
        <v>588</v>
      </c>
      <c r="D162" s="7">
        <v>10</v>
      </c>
      <c r="E162" s="7">
        <v>110534295</v>
      </c>
      <c r="F162" s="7" t="s">
        <v>65</v>
      </c>
      <c r="G162" s="7" t="s">
        <v>332</v>
      </c>
      <c r="H162" s="7" t="s">
        <v>1949</v>
      </c>
    </row>
    <row r="163" spans="1:8" x14ac:dyDescent="0.2">
      <c r="A163" s="7" t="s">
        <v>1785</v>
      </c>
      <c r="B163" s="7">
        <v>2.1</v>
      </c>
      <c r="C163" s="7" t="s">
        <v>588</v>
      </c>
      <c r="D163" s="7">
        <v>10</v>
      </c>
      <c r="E163" s="7">
        <v>110534296</v>
      </c>
      <c r="F163" s="7" t="s">
        <v>66</v>
      </c>
      <c r="G163" s="7" t="s">
        <v>333</v>
      </c>
      <c r="H163" s="7" t="s">
        <v>180</v>
      </c>
    </row>
    <row r="164" spans="1:8" x14ac:dyDescent="0.2">
      <c r="A164" s="7" t="s">
        <v>1785</v>
      </c>
      <c r="B164" s="7">
        <v>2.1</v>
      </c>
      <c r="C164" s="7" t="s">
        <v>588</v>
      </c>
      <c r="D164" s="7">
        <v>10</v>
      </c>
      <c r="E164" s="7">
        <v>110534299</v>
      </c>
      <c r="F164" s="7" t="s">
        <v>67</v>
      </c>
      <c r="G164" s="7" t="s">
        <v>334</v>
      </c>
      <c r="H164" s="7" t="s">
        <v>181</v>
      </c>
    </row>
    <row r="165" spans="1:8" x14ac:dyDescent="0.2">
      <c r="A165" s="7" t="s">
        <v>1785</v>
      </c>
      <c r="B165" s="7">
        <v>2.1</v>
      </c>
      <c r="C165" s="7" t="s">
        <v>588</v>
      </c>
      <c r="D165" s="7">
        <v>10</v>
      </c>
      <c r="E165" s="7">
        <v>110534306</v>
      </c>
      <c r="F165" s="7" t="s">
        <v>68</v>
      </c>
      <c r="G165" s="7" t="s">
        <v>335</v>
      </c>
      <c r="H165" s="7" t="s">
        <v>1948</v>
      </c>
    </row>
    <row r="166" spans="1:8" x14ac:dyDescent="0.2">
      <c r="A166" s="7" t="s">
        <v>1785</v>
      </c>
      <c r="B166" s="7">
        <v>2.1</v>
      </c>
      <c r="C166" s="7" t="s">
        <v>588</v>
      </c>
      <c r="D166" s="7">
        <v>10</v>
      </c>
      <c r="E166" s="7">
        <v>110534310</v>
      </c>
      <c r="F166" s="7" t="s">
        <v>69</v>
      </c>
      <c r="G166" s="7" t="s">
        <v>336</v>
      </c>
      <c r="H166" s="7" t="s">
        <v>1947</v>
      </c>
    </row>
    <row r="167" spans="1:8" x14ac:dyDescent="0.2">
      <c r="A167" s="7" t="s">
        <v>1785</v>
      </c>
      <c r="B167" s="7">
        <v>2.1</v>
      </c>
      <c r="C167" s="7" t="s">
        <v>588</v>
      </c>
      <c r="D167" s="7">
        <v>10</v>
      </c>
      <c r="E167" s="7">
        <v>110534310</v>
      </c>
      <c r="F167" s="7" t="s">
        <v>69</v>
      </c>
      <c r="G167" s="7" t="s">
        <v>337</v>
      </c>
      <c r="H167" s="7" t="s">
        <v>1946</v>
      </c>
    </row>
    <row r="168" spans="1:8" x14ac:dyDescent="0.2">
      <c r="A168" s="7" t="s">
        <v>1785</v>
      </c>
      <c r="B168" s="7">
        <v>2.1</v>
      </c>
      <c r="C168" s="7" t="s">
        <v>588</v>
      </c>
      <c r="D168" s="7">
        <v>10</v>
      </c>
      <c r="E168" s="7">
        <v>110534311</v>
      </c>
      <c r="F168" s="7" t="s">
        <v>70</v>
      </c>
      <c r="G168" s="7" t="s">
        <v>338</v>
      </c>
      <c r="H168" s="7" t="s">
        <v>1945</v>
      </c>
    </row>
    <row r="169" spans="1:8" x14ac:dyDescent="0.2">
      <c r="A169" s="7" t="s">
        <v>1785</v>
      </c>
      <c r="B169" s="7">
        <v>2.1</v>
      </c>
      <c r="C169" s="7" t="s">
        <v>588</v>
      </c>
      <c r="D169" s="7">
        <v>10</v>
      </c>
      <c r="E169" s="7">
        <v>110534313</v>
      </c>
      <c r="F169" s="7" t="s">
        <v>71</v>
      </c>
      <c r="G169" s="7" t="s">
        <v>339</v>
      </c>
      <c r="H169" s="7" t="s">
        <v>1944</v>
      </c>
    </row>
    <row r="170" spans="1:8" x14ac:dyDescent="0.2">
      <c r="A170" s="7" t="s">
        <v>1785</v>
      </c>
      <c r="B170" s="7">
        <v>2.1</v>
      </c>
      <c r="C170" s="7" t="s">
        <v>588</v>
      </c>
      <c r="D170" s="7">
        <v>10</v>
      </c>
      <c r="E170" s="7">
        <v>110534313</v>
      </c>
      <c r="F170" s="7" t="s">
        <v>71</v>
      </c>
      <c r="G170" s="7" t="s">
        <v>340</v>
      </c>
      <c r="H170" s="7" t="s">
        <v>1943</v>
      </c>
    </row>
    <row r="171" spans="1:8" x14ac:dyDescent="0.2">
      <c r="A171" s="7" t="s">
        <v>1785</v>
      </c>
      <c r="B171" s="7">
        <v>2.1</v>
      </c>
      <c r="C171" s="7" t="s">
        <v>588</v>
      </c>
      <c r="D171" s="7">
        <v>10</v>
      </c>
      <c r="E171" s="7">
        <v>110534313</v>
      </c>
      <c r="F171" s="7" t="s">
        <v>71</v>
      </c>
      <c r="G171" s="7" t="s">
        <v>341</v>
      </c>
      <c r="H171" s="7" t="s">
        <v>1942</v>
      </c>
    </row>
    <row r="172" spans="1:8" x14ac:dyDescent="0.2">
      <c r="A172" s="7" t="s">
        <v>1785</v>
      </c>
      <c r="B172" s="7">
        <v>2.1</v>
      </c>
      <c r="C172" s="7" t="s">
        <v>588</v>
      </c>
      <c r="D172" s="7">
        <v>10</v>
      </c>
      <c r="E172" s="7">
        <v>110534313</v>
      </c>
      <c r="F172" s="7" t="s">
        <v>71</v>
      </c>
      <c r="G172" s="7" t="s">
        <v>342</v>
      </c>
      <c r="H172" s="7" t="s">
        <v>1941</v>
      </c>
    </row>
    <row r="173" spans="1:8" x14ac:dyDescent="0.2">
      <c r="A173" s="7" t="s">
        <v>1785</v>
      </c>
      <c r="B173" s="7">
        <v>2.1</v>
      </c>
      <c r="C173" s="7" t="s">
        <v>588</v>
      </c>
      <c r="D173" s="7">
        <v>10</v>
      </c>
      <c r="E173" s="7">
        <v>110534315</v>
      </c>
      <c r="F173" s="7" t="s">
        <v>73</v>
      </c>
      <c r="G173" s="7" t="s">
        <v>458</v>
      </c>
      <c r="H173" s="7" t="s">
        <v>182</v>
      </c>
    </row>
    <row r="174" spans="1:8" x14ac:dyDescent="0.2">
      <c r="A174" s="7" t="s">
        <v>1785</v>
      </c>
      <c r="B174" s="7">
        <v>2.1</v>
      </c>
      <c r="C174" s="7" t="s">
        <v>588</v>
      </c>
      <c r="D174" s="7">
        <v>10</v>
      </c>
      <c r="E174" s="7">
        <v>110534315</v>
      </c>
      <c r="F174" s="7" t="s">
        <v>73</v>
      </c>
      <c r="G174" s="7" t="s">
        <v>459</v>
      </c>
      <c r="H174" s="7" t="s">
        <v>182</v>
      </c>
    </row>
    <row r="175" spans="1:8" x14ac:dyDescent="0.2">
      <c r="A175" s="7" t="s">
        <v>1785</v>
      </c>
      <c r="B175" s="7">
        <v>2.1</v>
      </c>
      <c r="C175" s="7" t="s">
        <v>588</v>
      </c>
      <c r="D175" s="7">
        <v>10</v>
      </c>
      <c r="E175" s="7">
        <v>110534315</v>
      </c>
      <c r="F175" s="7" t="s">
        <v>73</v>
      </c>
      <c r="G175" s="7" t="s">
        <v>460</v>
      </c>
      <c r="H175" s="7" t="s">
        <v>182</v>
      </c>
    </row>
    <row r="176" spans="1:8" x14ac:dyDescent="0.2">
      <c r="A176" s="7" t="s">
        <v>1785</v>
      </c>
      <c r="B176" s="7">
        <v>2.1</v>
      </c>
      <c r="C176" s="7" t="s">
        <v>588</v>
      </c>
      <c r="D176" s="7">
        <v>10</v>
      </c>
      <c r="E176" s="7">
        <v>110534315</v>
      </c>
      <c r="F176" s="7" t="s">
        <v>73</v>
      </c>
      <c r="G176" s="7" t="s">
        <v>461</v>
      </c>
      <c r="H176" s="7" t="s">
        <v>182</v>
      </c>
    </row>
    <row r="177" spans="1:8" x14ac:dyDescent="0.2">
      <c r="A177" s="7" t="s">
        <v>1817</v>
      </c>
      <c r="B177" s="7">
        <v>1.7</v>
      </c>
      <c r="C177" s="7" t="s">
        <v>584</v>
      </c>
      <c r="D177" s="7">
        <v>14</v>
      </c>
      <c r="E177" s="7">
        <v>110488596</v>
      </c>
      <c r="F177" s="7" t="s">
        <v>74</v>
      </c>
      <c r="G177" s="7" t="s">
        <v>343</v>
      </c>
      <c r="H177" s="7" t="s">
        <v>183</v>
      </c>
    </row>
    <row r="178" spans="1:8" x14ac:dyDescent="0.2">
      <c r="A178" s="7" t="s">
        <v>1817</v>
      </c>
      <c r="B178" s="7">
        <v>1.7</v>
      </c>
      <c r="C178" s="7" t="s">
        <v>584</v>
      </c>
      <c r="D178" s="7">
        <v>14</v>
      </c>
      <c r="E178" s="7">
        <v>110488596</v>
      </c>
      <c r="F178" s="7" t="s">
        <v>74</v>
      </c>
      <c r="G178" s="7" t="s">
        <v>344</v>
      </c>
      <c r="H178" s="7" t="s">
        <v>184</v>
      </c>
    </row>
    <row r="179" spans="1:8" x14ac:dyDescent="0.2">
      <c r="A179" s="7" t="s">
        <v>1817</v>
      </c>
      <c r="B179" s="7">
        <v>1.7</v>
      </c>
      <c r="C179" s="7" t="s">
        <v>584</v>
      </c>
      <c r="D179" s="7">
        <v>14</v>
      </c>
      <c r="E179" s="7">
        <v>110488605</v>
      </c>
      <c r="F179" s="7" t="s">
        <v>75</v>
      </c>
      <c r="G179" s="7" t="s">
        <v>345</v>
      </c>
      <c r="H179" s="7" t="s">
        <v>2095</v>
      </c>
    </row>
    <row r="180" spans="1:8" x14ac:dyDescent="0.2">
      <c r="A180" s="7" t="s">
        <v>1789</v>
      </c>
      <c r="B180" s="7">
        <v>1.6</v>
      </c>
      <c r="C180" s="7" t="s">
        <v>589</v>
      </c>
      <c r="D180" s="7">
        <v>24</v>
      </c>
      <c r="E180" s="7">
        <v>100301767</v>
      </c>
      <c r="F180" s="7" t="s">
        <v>79</v>
      </c>
      <c r="G180" s="7" t="s">
        <v>447</v>
      </c>
      <c r="H180" s="7" t="s">
        <v>186</v>
      </c>
    </row>
    <row r="181" spans="1:8" x14ac:dyDescent="0.2">
      <c r="A181" s="7" t="s">
        <v>1789</v>
      </c>
      <c r="B181" s="7">
        <v>1.6</v>
      </c>
      <c r="C181" s="7" t="s">
        <v>589</v>
      </c>
      <c r="D181" s="7">
        <v>24</v>
      </c>
      <c r="E181" s="7">
        <v>101268946</v>
      </c>
      <c r="F181" s="7" t="s">
        <v>76</v>
      </c>
      <c r="G181" s="7" t="s">
        <v>448</v>
      </c>
      <c r="H181" s="7" t="s">
        <v>185</v>
      </c>
    </row>
    <row r="182" spans="1:8" x14ac:dyDescent="0.2">
      <c r="A182" s="7" t="s">
        <v>1818</v>
      </c>
      <c r="B182" s="7">
        <v>1.6</v>
      </c>
      <c r="C182" s="7" t="s">
        <v>590</v>
      </c>
      <c r="D182" s="7">
        <v>15</v>
      </c>
      <c r="E182" s="7">
        <v>110490480</v>
      </c>
      <c r="F182" s="7" t="s">
        <v>80</v>
      </c>
      <c r="G182" s="7" t="s">
        <v>467</v>
      </c>
      <c r="H182" s="7" t="s">
        <v>187</v>
      </c>
    </row>
    <row r="183" spans="1:8" x14ac:dyDescent="0.2">
      <c r="A183" s="7" t="s">
        <v>1818</v>
      </c>
      <c r="B183" s="7">
        <v>1.6</v>
      </c>
      <c r="C183" s="7" t="s">
        <v>590</v>
      </c>
      <c r="D183" s="7">
        <v>15</v>
      </c>
      <c r="E183" s="7">
        <v>110490485</v>
      </c>
      <c r="F183" s="7" t="s">
        <v>81</v>
      </c>
      <c r="G183" s="7" t="s">
        <v>348</v>
      </c>
      <c r="H183" s="7" t="s">
        <v>2079</v>
      </c>
    </row>
    <row r="184" spans="1:8" x14ac:dyDescent="0.2">
      <c r="A184" s="7" t="s">
        <v>1818</v>
      </c>
      <c r="B184" s="7">
        <v>1.6</v>
      </c>
      <c r="C184" s="7" t="s">
        <v>590</v>
      </c>
      <c r="D184" s="7">
        <v>15</v>
      </c>
      <c r="E184" s="7">
        <v>110490485</v>
      </c>
      <c r="F184" s="7" t="s">
        <v>81</v>
      </c>
      <c r="G184" s="7" t="s">
        <v>349</v>
      </c>
      <c r="H184" s="7" t="s">
        <v>2078</v>
      </c>
    </row>
    <row r="185" spans="1:8" x14ac:dyDescent="0.2">
      <c r="A185" s="7" t="s">
        <v>1818</v>
      </c>
      <c r="B185" s="7">
        <v>1.6</v>
      </c>
      <c r="C185" s="7" t="s">
        <v>590</v>
      </c>
      <c r="D185" s="7">
        <v>15</v>
      </c>
      <c r="E185" s="7">
        <v>110490488</v>
      </c>
      <c r="F185" s="7" t="s">
        <v>82</v>
      </c>
      <c r="G185" s="7" t="s">
        <v>350</v>
      </c>
      <c r="H185" s="7" t="s">
        <v>2077</v>
      </c>
    </row>
    <row r="186" spans="1:8" x14ac:dyDescent="0.2">
      <c r="A186" s="7" t="s">
        <v>1818</v>
      </c>
      <c r="B186" s="7">
        <v>1.6</v>
      </c>
      <c r="C186" s="7" t="s">
        <v>590</v>
      </c>
      <c r="D186" s="7">
        <v>15</v>
      </c>
      <c r="E186" s="7">
        <v>110490491</v>
      </c>
      <c r="F186" s="7" t="s">
        <v>83</v>
      </c>
      <c r="G186" s="7" t="s">
        <v>351</v>
      </c>
      <c r="H186" s="7" t="s">
        <v>2076</v>
      </c>
    </row>
    <row r="187" spans="1:8" x14ac:dyDescent="0.2">
      <c r="A187" s="7" t="s">
        <v>1818</v>
      </c>
      <c r="B187" s="7">
        <v>1.6</v>
      </c>
      <c r="C187" s="7" t="s">
        <v>590</v>
      </c>
      <c r="D187" s="7">
        <v>15</v>
      </c>
      <c r="E187" s="7">
        <v>110490492</v>
      </c>
      <c r="F187" s="7" t="s">
        <v>84</v>
      </c>
      <c r="G187" s="7" t="s">
        <v>352</v>
      </c>
      <c r="H187" s="7" t="s">
        <v>2075</v>
      </c>
    </row>
    <row r="188" spans="1:8" x14ac:dyDescent="0.2">
      <c r="A188" s="7" t="s">
        <v>1818</v>
      </c>
      <c r="B188" s="7">
        <v>1.6</v>
      </c>
      <c r="C188" s="7" t="s">
        <v>590</v>
      </c>
      <c r="D188" s="7">
        <v>15</v>
      </c>
      <c r="E188" s="7">
        <v>110490492</v>
      </c>
      <c r="F188" s="7" t="s">
        <v>84</v>
      </c>
      <c r="G188" s="7" t="s">
        <v>353</v>
      </c>
      <c r="H188" s="7" t="s">
        <v>2074</v>
      </c>
    </row>
    <row r="189" spans="1:8" x14ac:dyDescent="0.2">
      <c r="A189" s="7" t="s">
        <v>1818</v>
      </c>
      <c r="B189" s="7">
        <v>1.6</v>
      </c>
      <c r="C189" s="7" t="s">
        <v>590</v>
      </c>
      <c r="D189" s="7">
        <v>15</v>
      </c>
      <c r="E189" s="7">
        <v>110490492</v>
      </c>
      <c r="F189" s="7" t="s">
        <v>84</v>
      </c>
      <c r="G189" s="7" t="s">
        <v>354</v>
      </c>
      <c r="H189" s="7" t="s">
        <v>2074</v>
      </c>
    </row>
    <row r="190" spans="1:8" x14ac:dyDescent="0.2">
      <c r="A190" s="7" t="s">
        <v>1818</v>
      </c>
      <c r="B190" s="7">
        <v>1.6</v>
      </c>
      <c r="C190" s="7" t="s">
        <v>590</v>
      </c>
      <c r="D190" s="7">
        <v>15</v>
      </c>
      <c r="E190" s="7">
        <v>110490492</v>
      </c>
      <c r="F190" s="7" t="s">
        <v>84</v>
      </c>
      <c r="G190" s="7" t="s">
        <v>355</v>
      </c>
      <c r="H190" s="7" t="s">
        <v>2074</v>
      </c>
    </row>
    <row r="191" spans="1:8" x14ac:dyDescent="0.2">
      <c r="A191" s="7" t="s">
        <v>1818</v>
      </c>
      <c r="B191" s="7">
        <v>1.6</v>
      </c>
      <c r="C191" s="7" t="s">
        <v>590</v>
      </c>
      <c r="D191" s="7">
        <v>15</v>
      </c>
      <c r="E191" s="7">
        <v>110490775</v>
      </c>
      <c r="F191" s="7" t="s">
        <v>85</v>
      </c>
      <c r="G191" s="7" t="s">
        <v>468</v>
      </c>
      <c r="H191" s="7" t="s">
        <v>188</v>
      </c>
    </row>
    <row r="192" spans="1:8" x14ac:dyDescent="0.2">
      <c r="A192" s="7" t="s">
        <v>1778</v>
      </c>
      <c r="B192" s="7">
        <v>1.6</v>
      </c>
      <c r="C192" s="7" t="s">
        <v>591</v>
      </c>
      <c r="D192" s="7">
        <v>18</v>
      </c>
      <c r="E192" s="7">
        <v>110495637</v>
      </c>
      <c r="F192" s="7" t="s">
        <v>87</v>
      </c>
      <c r="G192" s="7" t="s">
        <v>356</v>
      </c>
      <c r="H192" s="7" t="s">
        <v>2048</v>
      </c>
    </row>
    <row r="193" spans="1:8" x14ac:dyDescent="0.2">
      <c r="A193" s="7" t="s">
        <v>1778</v>
      </c>
      <c r="B193" s="7">
        <v>1.6</v>
      </c>
      <c r="C193" s="7" t="s">
        <v>591</v>
      </c>
      <c r="D193" s="7">
        <v>18</v>
      </c>
      <c r="E193" s="7">
        <v>110495639</v>
      </c>
      <c r="F193" s="7" t="s">
        <v>88</v>
      </c>
      <c r="G193" s="7" t="s">
        <v>357</v>
      </c>
      <c r="H193" s="7" t="s">
        <v>2047</v>
      </c>
    </row>
    <row r="194" spans="1:8" x14ac:dyDescent="0.2">
      <c r="A194" s="7" t="s">
        <v>1778</v>
      </c>
      <c r="B194" s="7">
        <v>1.6</v>
      </c>
      <c r="C194" s="7" t="s">
        <v>591</v>
      </c>
      <c r="D194" s="7">
        <v>18</v>
      </c>
      <c r="E194" s="7">
        <v>110495640</v>
      </c>
      <c r="F194" s="7" t="s">
        <v>89</v>
      </c>
      <c r="G194" s="7" t="s">
        <v>358</v>
      </c>
      <c r="H194" s="7" t="s">
        <v>2046</v>
      </c>
    </row>
    <row r="195" spans="1:8" x14ac:dyDescent="0.2">
      <c r="A195" s="7" t="s">
        <v>1778</v>
      </c>
      <c r="B195" s="7">
        <v>1.6</v>
      </c>
      <c r="C195" s="7" t="s">
        <v>591</v>
      </c>
      <c r="D195" s="7">
        <v>18</v>
      </c>
      <c r="E195" s="7">
        <v>110495642</v>
      </c>
      <c r="F195" s="7" t="s">
        <v>90</v>
      </c>
      <c r="G195" s="7" t="s">
        <v>451</v>
      </c>
      <c r="H195" s="7" t="s">
        <v>2045</v>
      </c>
    </row>
    <row r="196" spans="1:8" x14ac:dyDescent="0.2">
      <c r="A196" s="7" t="s">
        <v>1778</v>
      </c>
      <c r="B196" s="7">
        <v>1.6</v>
      </c>
      <c r="C196" s="7" t="s">
        <v>591</v>
      </c>
      <c r="D196" s="7">
        <v>18</v>
      </c>
      <c r="E196" s="7">
        <v>110495643</v>
      </c>
      <c r="F196" s="7" t="s">
        <v>91</v>
      </c>
      <c r="G196" s="7" t="s">
        <v>359</v>
      </c>
      <c r="H196" s="7" t="s">
        <v>2044</v>
      </c>
    </row>
    <row r="197" spans="1:8" x14ac:dyDescent="0.2">
      <c r="A197" s="7" t="s">
        <v>1778</v>
      </c>
      <c r="B197" s="7">
        <v>1.6</v>
      </c>
      <c r="C197" s="7" t="s">
        <v>591</v>
      </c>
      <c r="D197" s="7">
        <v>18</v>
      </c>
      <c r="E197" s="7">
        <v>110495644</v>
      </c>
      <c r="F197" s="7" t="s">
        <v>93</v>
      </c>
      <c r="G197" s="7" t="s">
        <v>361</v>
      </c>
      <c r="H197" s="7" t="s">
        <v>2044</v>
      </c>
    </row>
    <row r="198" spans="1:8" x14ac:dyDescent="0.2">
      <c r="A198" s="7" t="s">
        <v>1778</v>
      </c>
      <c r="B198" s="7">
        <v>1.6</v>
      </c>
      <c r="C198" s="7" t="s">
        <v>591</v>
      </c>
      <c r="D198" s="7">
        <v>18</v>
      </c>
      <c r="E198" s="7">
        <v>110495645</v>
      </c>
      <c r="F198" s="7" t="s">
        <v>92</v>
      </c>
      <c r="G198" s="7" t="s">
        <v>360</v>
      </c>
      <c r="H198" s="7" t="s">
        <v>2043</v>
      </c>
    </row>
    <row r="199" spans="1:8" x14ac:dyDescent="0.2">
      <c r="A199" s="7" t="s">
        <v>1778</v>
      </c>
      <c r="B199" s="7">
        <v>1.6</v>
      </c>
      <c r="C199" s="7" t="s">
        <v>591</v>
      </c>
      <c r="D199" s="7">
        <v>18</v>
      </c>
      <c r="E199" s="7">
        <v>110495646</v>
      </c>
      <c r="F199" s="7" t="s">
        <v>94</v>
      </c>
      <c r="G199" s="7" t="s">
        <v>362</v>
      </c>
      <c r="H199" s="7" t="s">
        <v>2042</v>
      </c>
    </row>
    <row r="200" spans="1:8" x14ac:dyDescent="0.2">
      <c r="A200" s="7" t="s">
        <v>1778</v>
      </c>
      <c r="B200" s="7">
        <v>1.6</v>
      </c>
      <c r="C200" s="7" t="s">
        <v>591</v>
      </c>
      <c r="D200" s="7">
        <v>18</v>
      </c>
      <c r="E200" s="7">
        <v>110495648</v>
      </c>
      <c r="F200" s="7" t="s">
        <v>95</v>
      </c>
      <c r="G200" s="7" t="s">
        <v>363</v>
      </c>
      <c r="H200" s="7" t="s">
        <v>2041</v>
      </c>
    </row>
    <row r="201" spans="1:8" x14ac:dyDescent="0.2">
      <c r="A201" s="7" t="s">
        <v>1778</v>
      </c>
      <c r="B201" s="7">
        <v>1.6</v>
      </c>
      <c r="C201" s="7" t="s">
        <v>591</v>
      </c>
      <c r="D201" s="7">
        <v>18</v>
      </c>
      <c r="E201" s="7">
        <v>110495648</v>
      </c>
      <c r="F201" s="7" t="s">
        <v>95</v>
      </c>
      <c r="G201" s="7" t="s">
        <v>364</v>
      </c>
      <c r="H201" s="7" t="s">
        <v>2040</v>
      </c>
    </row>
    <row r="202" spans="1:8" x14ac:dyDescent="0.2">
      <c r="A202" s="7" t="s">
        <v>1778</v>
      </c>
      <c r="B202" s="7">
        <v>1.6</v>
      </c>
      <c r="C202" s="7" t="s">
        <v>591</v>
      </c>
      <c r="D202" s="7">
        <v>18</v>
      </c>
      <c r="E202" s="7">
        <v>110495649</v>
      </c>
      <c r="F202" s="7" t="s">
        <v>96</v>
      </c>
      <c r="G202" s="7" t="s">
        <v>369</v>
      </c>
      <c r="H202" s="7" t="s">
        <v>2039</v>
      </c>
    </row>
    <row r="203" spans="1:8" x14ac:dyDescent="0.2">
      <c r="A203" s="7" t="s">
        <v>1778</v>
      </c>
      <c r="B203" s="7">
        <v>1.6</v>
      </c>
      <c r="C203" s="7" t="s">
        <v>591</v>
      </c>
      <c r="D203" s="7">
        <v>18</v>
      </c>
      <c r="E203" s="7">
        <v>110495650</v>
      </c>
      <c r="F203" s="7" t="s">
        <v>2</v>
      </c>
      <c r="G203" s="7" t="s">
        <v>365</v>
      </c>
      <c r="H203" s="7" t="s">
        <v>189</v>
      </c>
    </row>
    <row r="204" spans="1:8" x14ac:dyDescent="0.2">
      <c r="A204" s="7" t="s">
        <v>1778</v>
      </c>
      <c r="B204" s="7">
        <v>1.6</v>
      </c>
      <c r="C204" s="7" t="s">
        <v>591</v>
      </c>
      <c r="D204" s="7">
        <v>18</v>
      </c>
      <c r="E204" s="7">
        <v>110495650</v>
      </c>
      <c r="F204" s="7" t="s">
        <v>2</v>
      </c>
      <c r="G204" s="7" t="s">
        <v>366</v>
      </c>
      <c r="H204" s="7" t="s">
        <v>190</v>
      </c>
    </row>
    <row r="205" spans="1:8" x14ac:dyDescent="0.2">
      <c r="A205" s="7" t="s">
        <v>1778</v>
      </c>
      <c r="B205" s="7">
        <v>1.6</v>
      </c>
      <c r="C205" s="7" t="s">
        <v>591</v>
      </c>
      <c r="D205" s="7">
        <v>18</v>
      </c>
      <c r="E205" s="7">
        <v>110495650</v>
      </c>
      <c r="F205" s="7" t="s">
        <v>2</v>
      </c>
      <c r="G205" s="7" t="s">
        <v>367</v>
      </c>
      <c r="H205" s="7" t="s">
        <v>191</v>
      </c>
    </row>
    <row r="206" spans="1:8" x14ac:dyDescent="0.2">
      <c r="A206" s="7" t="s">
        <v>1778</v>
      </c>
      <c r="B206" s="7">
        <v>1.6</v>
      </c>
      <c r="C206" s="7" t="s">
        <v>591</v>
      </c>
      <c r="D206" s="7">
        <v>18</v>
      </c>
      <c r="E206" s="7">
        <v>110495650</v>
      </c>
      <c r="F206" s="7" t="s">
        <v>2</v>
      </c>
      <c r="G206" s="7" t="s">
        <v>368</v>
      </c>
      <c r="H206" s="7" t="s">
        <v>192</v>
      </c>
    </row>
    <row r="207" spans="1:8" x14ac:dyDescent="0.2">
      <c r="A207" s="7" t="s">
        <v>1778</v>
      </c>
      <c r="B207" s="7">
        <v>1.6</v>
      </c>
      <c r="C207" s="7" t="s">
        <v>591</v>
      </c>
      <c r="D207" s="7">
        <v>18</v>
      </c>
      <c r="E207" s="7">
        <v>110495654</v>
      </c>
      <c r="F207" s="7" t="s">
        <v>97</v>
      </c>
      <c r="G207" s="7" t="s">
        <v>370</v>
      </c>
      <c r="H207" s="7" t="s">
        <v>193</v>
      </c>
    </row>
    <row r="208" spans="1:8" x14ac:dyDescent="0.2">
      <c r="A208" s="7" t="s">
        <v>1778</v>
      </c>
      <c r="B208" s="7">
        <v>1.6</v>
      </c>
      <c r="C208" s="7" t="s">
        <v>591</v>
      </c>
      <c r="D208" s="7">
        <v>18</v>
      </c>
      <c r="E208" s="7">
        <v>110495657</v>
      </c>
      <c r="F208" s="7" t="s">
        <v>100</v>
      </c>
      <c r="G208" s="7" t="s">
        <v>371</v>
      </c>
      <c r="H208" s="7" t="s">
        <v>194</v>
      </c>
    </row>
    <row r="209" spans="1:8" x14ac:dyDescent="0.2">
      <c r="A209" s="7" t="s">
        <v>1778</v>
      </c>
      <c r="B209" s="7">
        <v>1.6</v>
      </c>
      <c r="C209" s="7" t="s">
        <v>591</v>
      </c>
      <c r="D209" s="7">
        <v>18</v>
      </c>
      <c r="E209" s="7">
        <v>110495658</v>
      </c>
      <c r="F209" s="7" t="s">
        <v>99</v>
      </c>
      <c r="G209" s="7" t="s">
        <v>462</v>
      </c>
      <c r="H209" s="7" t="s">
        <v>194</v>
      </c>
    </row>
    <row r="210" spans="1:8" x14ac:dyDescent="0.2">
      <c r="A210" s="7" t="s">
        <v>1778</v>
      </c>
      <c r="B210" s="7">
        <v>1.6</v>
      </c>
      <c r="C210" s="7" t="s">
        <v>591</v>
      </c>
      <c r="D210" s="7">
        <v>18</v>
      </c>
      <c r="E210" s="7">
        <v>110495660</v>
      </c>
      <c r="F210" s="7" t="s">
        <v>98</v>
      </c>
      <c r="G210" s="7" t="s">
        <v>457</v>
      </c>
      <c r="H210" s="7" t="s">
        <v>194</v>
      </c>
    </row>
    <row r="211" spans="1:8" x14ac:dyDescent="0.2">
      <c r="A211" s="7" t="s">
        <v>1778</v>
      </c>
      <c r="B211" s="7">
        <v>1.6</v>
      </c>
      <c r="C211" s="7" t="s">
        <v>591</v>
      </c>
      <c r="D211" s="7">
        <v>18</v>
      </c>
      <c r="E211" s="7">
        <v>110495667</v>
      </c>
      <c r="F211" s="7" t="s">
        <v>101</v>
      </c>
      <c r="G211" s="7" t="s">
        <v>452</v>
      </c>
      <c r="H211" s="7" t="s">
        <v>2038</v>
      </c>
    </row>
    <row r="212" spans="1:8" x14ac:dyDescent="0.2">
      <c r="A212" s="7" t="s">
        <v>1778</v>
      </c>
      <c r="B212" s="7">
        <v>1.6</v>
      </c>
      <c r="C212" s="7" t="s">
        <v>591</v>
      </c>
      <c r="D212" s="7">
        <v>18</v>
      </c>
      <c r="E212" s="7">
        <v>110495668</v>
      </c>
      <c r="F212" s="7" t="s">
        <v>103</v>
      </c>
      <c r="G212" s="7" t="s">
        <v>373</v>
      </c>
      <c r="H212" s="7" t="s">
        <v>2037</v>
      </c>
    </row>
    <row r="213" spans="1:8" x14ac:dyDescent="0.2">
      <c r="A213" s="7" t="s">
        <v>1778</v>
      </c>
      <c r="B213" s="7">
        <v>1.6</v>
      </c>
      <c r="C213" s="7" t="s">
        <v>591</v>
      </c>
      <c r="D213" s="7">
        <v>18</v>
      </c>
      <c r="E213" s="7">
        <v>110495670</v>
      </c>
      <c r="F213" s="7" t="s">
        <v>104</v>
      </c>
      <c r="G213" s="7" t="s">
        <v>374</v>
      </c>
      <c r="H213" s="7" t="s">
        <v>2036</v>
      </c>
    </row>
    <row r="214" spans="1:8" x14ac:dyDescent="0.2">
      <c r="A214" s="7" t="s">
        <v>1778</v>
      </c>
      <c r="B214" s="7">
        <v>1.6</v>
      </c>
      <c r="C214" s="7" t="s">
        <v>591</v>
      </c>
      <c r="D214" s="7">
        <v>18</v>
      </c>
      <c r="E214" s="7">
        <v>110495670</v>
      </c>
      <c r="F214" s="7" t="s">
        <v>104</v>
      </c>
      <c r="G214" s="7" t="s">
        <v>375</v>
      </c>
      <c r="H214" s="7" t="s">
        <v>2036</v>
      </c>
    </row>
    <row r="215" spans="1:8" x14ac:dyDescent="0.2">
      <c r="A215" s="7" t="s">
        <v>1778</v>
      </c>
      <c r="B215" s="7">
        <v>1.6</v>
      </c>
      <c r="C215" s="7" t="s">
        <v>591</v>
      </c>
      <c r="D215" s="7">
        <v>18</v>
      </c>
      <c r="E215" s="7">
        <v>110495670</v>
      </c>
      <c r="F215" s="7" t="s">
        <v>104</v>
      </c>
      <c r="G215" s="7" t="s">
        <v>376</v>
      </c>
      <c r="H215" s="7" t="s">
        <v>2035</v>
      </c>
    </row>
    <row r="216" spans="1:8" x14ac:dyDescent="0.2">
      <c r="A216" s="7" t="s">
        <v>1778</v>
      </c>
      <c r="B216" s="7">
        <v>1.6</v>
      </c>
      <c r="C216" s="7" t="s">
        <v>591</v>
      </c>
      <c r="D216" s="7">
        <v>18</v>
      </c>
      <c r="E216" s="7">
        <v>110495670</v>
      </c>
      <c r="F216" s="7" t="s">
        <v>104</v>
      </c>
      <c r="G216" s="7" t="s">
        <v>377</v>
      </c>
      <c r="H216" s="7" t="s">
        <v>2034</v>
      </c>
    </row>
    <row r="217" spans="1:8" x14ac:dyDescent="0.2">
      <c r="A217" s="7" t="s">
        <v>1778</v>
      </c>
      <c r="B217" s="7">
        <v>1.6</v>
      </c>
      <c r="C217" s="7" t="s">
        <v>591</v>
      </c>
      <c r="D217" s="7">
        <v>18</v>
      </c>
      <c r="E217" s="7">
        <v>110495672</v>
      </c>
      <c r="F217" s="7" t="s">
        <v>105</v>
      </c>
      <c r="G217" s="7" t="s">
        <v>378</v>
      </c>
      <c r="H217" s="7" t="s">
        <v>2033</v>
      </c>
    </row>
    <row r="218" spans="1:8" x14ac:dyDescent="0.2">
      <c r="A218" s="7" t="s">
        <v>1778</v>
      </c>
      <c r="B218" s="7">
        <v>1.6</v>
      </c>
      <c r="C218" s="7" t="s">
        <v>591</v>
      </c>
      <c r="D218" s="7">
        <v>18</v>
      </c>
      <c r="E218" s="7">
        <v>110495672</v>
      </c>
      <c r="F218" s="7" t="s">
        <v>105</v>
      </c>
      <c r="G218" s="7" t="s">
        <v>379</v>
      </c>
      <c r="H218" s="7" t="s">
        <v>2032</v>
      </c>
    </row>
    <row r="219" spans="1:8" x14ac:dyDescent="0.2">
      <c r="A219" s="7" t="s">
        <v>1778</v>
      </c>
      <c r="B219" s="7">
        <v>1.6</v>
      </c>
      <c r="C219" s="7" t="s">
        <v>591</v>
      </c>
      <c r="D219" s="7">
        <v>18</v>
      </c>
      <c r="E219" s="7">
        <v>110495672</v>
      </c>
      <c r="F219" s="7" t="s">
        <v>105</v>
      </c>
      <c r="G219" s="7" t="s">
        <v>380</v>
      </c>
      <c r="H219" s="7" t="s">
        <v>2031</v>
      </c>
    </row>
    <row r="220" spans="1:8" x14ac:dyDescent="0.2">
      <c r="A220" s="7" t="s">
        <v>1778</v>
      </c>
      <c r="B220" s="7">
        <v>1.6</v>
      </c>
      <c r="C220" s="7" t="s">
        <v>591</v>
      </c>
      <c r="D220" s="7">
        <v>18</v>
      </c>
      <c r="E220" s="7">
        <v>110495673</v>
      </c>
      <c r="F220" s="7" t="s">
        <v>106</v>
      </c>
      <c r="G220" s="7" t="s">
        <v>466</v>
      </c>
      <c r="H220" s="7" t="s">
        <v>2441</v>
      </c>
    </row>
    <row r="221" spans="1:8" x14ac:dyDescent="0.2">
      <c r="A221" s="7" t="s">
        <v>1778</v>
      </c>
      <c r="B221" s="7">
        <v>1.6</v>
      </c>
      <c r="C221" s="7" t="s">
        <v>591</v>
      </c>
      <c r="D221" s="7">
        <v>18</v>
      </c>
      <c r="E221" s="7">
        <v>110495674</v>
      </c>
      <c r="F221" s="7" t="s">
        <v>107</v>
      </c>
      <c r="G221" s="7" t="s">
        <v>381</v>
      </c>
      <c r="H221" s="7" t="s">
        <v>2030</v>
      </c>
    </row>
    <row r="222" spans="1:8" x14ac:dyDescent="0.2">
      <c r="A222" s="7" t="s">
        <v>1778</v>
      </c>
      <c r="B222" s="7">
        <v>1.6</v>
      </c>
      <c r="C222" s="7" t="s">
        <v>591</v>
      </c>
      <c r="D222" s="7">
        <v>18</v>
      </c>
      <c r="E222" s="7">
        <v>110495674</v>
      </c>
      <c r="F222" s="7" t="s">
        <v>107</v>
      </c>
      <c r="G222" s="7" t="s">
        <v>382</v>
      </c>
      <c r="H222" s="7" t="s">
        <v>2029</v>
      </c>
    </row>
    <row r="223" spans="1:8" x14ac:dyDescent="0.2">
      <c r="A223" s="7" t="s">
        <v>1778</v>
      </c>
      <c r="B223" s="7">
        <v>1.6</v>
      </c>
      <c r="C223" s="7" t="s">
        <v>591</v>
      </c>
      <c r="D223" s="7">
        <v>18</v>
      </c>
      <c r="E223" s="7">
        <v>110495675</v>
      </c>
      <c r="F223" s="7" t="s">
        <v>108</v>
      </c>
      <c r="G223" s="7" t="s">
        <v>383</v>
      </c>
      <c r="H223" s="7" t="s">
        <v>195</v>
      </c>
    </row>
    <row r="224" spans="1:8" x14ac:dyDescent="0.2">
      <c r="A224" s="7" t="s">
        <v>1778</v>
      </c>
      <c r="B224" s="7">
        <v>1.6</v>
      </c>
      <c r="C224" s="7" t="s">
        <v>591</v>
      </c>
      <c r="D224" s="7">
        <v>18</v>
      </c>
      <c r="E224" s="7">
        <v>110495675</v>
      </c>
      <c r="F224" s="7" t="s">
        <v>108</v>
      </c>
      <c r="G224" s="7" t="s">
        <v>384</v>
      </c>
      <c r="H224" s="7" t="s">
        <v>196</v>
      </c>
    </row>
    <row r="225" spans="1:8" x14ac:dyDescent="0.2">
      <c r="A225" s="7" t="s">
        <v>1778</v>
      </c>
      <c r="B225" s="7">
        <v>1.6</v>
      </c>
      <c r="C225" s="7" t="s">
        <v>591</v>
      </c>
      <c r="D225" s="7">
        <v>18</v>
      </c>
      <c r="E225" s="7">
        <v>110495675</v>
      </c>
      <c r="F225" s="7" t="s">
        <v>108</v>
      </c>
      <c r="G225" s="7" t="s">
        <v>385</v>
      </c>
      <c r="H225" s="7" t="s">
        <v>197</v>
      </c>
    </row>
    <row r="226" spans="1:8" x14ac:dyDescent="0.2">
      <c r="A226" s="7" t="s">
        <v>1778</v>
      </c>
      <c r="B226" s="7">
        <v>1.6</v>
      </c>
      <c r="C226" s="7" t="s">
        <v>591</v>
      </c>
      <c r="D226" s="7">
        <v>18</v>
      </c>
      <c r="E226" s="7">
        <v>110495676</v>
      </c>
      <c r="F226" s="7" t="s">
        <v>109</v>
      </c>
      <c r="G226" s="7" t="s">
        <v>386</v>
      </c>
      <c r="H226" s="7" t="s">
        <v>2028</v>
      </c>
    </row>
    <row r="227" spans="1:8" x14ac:dyDescent="0.2">
      <c r="A227" s="7" t="s">
        <v>1778</v>
      </c>
      <c r="B227" s="7">
        <v>1.6</v>
      </c>
      <c r="C227" s="7" t="s">
        <v>591</v>
      </c>
      <c r="D227" s="7">
        <v>18</v>
      </c>
      <c r="E227" s="7">
        <v>110497058</v>
      </c>
      <c r="F227" s="7" t="s">
        <v>86</v>
      </c>
      <c r="G227" s="7" t="s">
        <v>453</v>
      </c>
      <c r="H227" s="7" t="s">
        <v>2027</v>
      </c>
    </row>
    <row r="228" spans="1:8" x14ac:dyDescent="0.2">
      <c r="A228" s="7" t="s">
        <v>1778</v>
      </c>
      <c r="B228" s="7">
        <v>1.6</v>
      </c>
      <c r="C228" s="7" t="s">
        <v>591</v>
      </c>
      <c r="D228" s="7">
        <v>18</v>
      </c>
      <c r="E228" s="7">
        <v>110497062</v>
      </c>
      <c r="F228" s="7" t="s">
        <v>102</v>
      </c>
      <c r="G228" s="7" t="s">
        <v>372</v>
      </c>
      <c r="H228" s="7" t="s">
        <v>2026</v>
      </c>
    </row>
    <row r="229" spans="1:8" x14ac:dyDescent="0.2">
      <c r="A229" s="7" t="s">
        <v>1789</v>
      </c>
      <c r="B229" s="7">
        <v>1.6</v>
      </c>
      <c r="C229" s="7" t="s">
        <v>589</v>
      </c>
      <c r="D229" s="7">
        <v>24</v>
      </c>
      <c r="E229" s="7">
        <v>110503305</v>
      </c>
      <c r="F229" s="7" t="s">
        <v>77</v>
      </c>
      <c r="G229" s="7" t="s">
        <v>346</v>
      </c>
      <c r="H229" s="7" t="s">
        <v>2013</v>
      </c>
    </row>
    <row r="230" spans="1:8" x14ac:dyDescent="0.2">
      <c r="A230" s="7" t="s">
        <v>1789</v>
      </c>
      <c r="B230" s="7">
        <v>1.6</v>
      </c>
      <c r="C230" s="7" t="s">
        <v>589</v>
      </c>
      <c r="D230" s="7">
        <v>24</v>
      </c>
      <c r="E230" s="7">
        <v>110503576</v>
      </c>
      <c r="F230" s="7" t="s">
        <v>78</v>
      </c>
      <c r="G230" s="7" t="s">
        <v>347</v>
      </c>
      <c r="H230" s="7" t="s">
        <v>2011</v>
      </c>
    </row>
    <row r="231" spans="1:8" x14ac:dyDescent="0.2">
      <c r="A231" s="7" t="s">
        <v>1779</v>
      </c>
      <c r="B231" s="7">
        <v>1.3</v>
      </c>
      <c r="C231" s="7" t="s">
        <v>587</v>
      </c>
      <c r="D231" s="7">
        <v>28</v>
      </c>
      <c r="E231" s="7">
        <v>110508700</v>
      </c>
      <c r="F231" s="7" t="s">
        <v>110</v>
      </c>
      <c r="G231" s="7" t="s">
        <v>387</v>
      </c>
      <c r="H231" s="7" t="s">
        <v>1983</v>
      </c>
    </row>
    <row r="232" spans="1:8" x14ac:dyDescent="0.2">
      <c r="A232" s="7" t="s">
        <v>1779</v>
      </c>
      <c r="B232" s="7">
        <v>1.3</v>
      </c>
      <c r="C232" s="7" t="s">
        <v>587</v>
      </c>
      <c r="D232" s="7">
        <v>28</v>
      </c>
      <c r="E232" s="7">
        <v>110508704</v>
      </c>
      <c r="F232" s="7" t="s">
        <v>111</v>
      </c>
      <c r="G232" s="7" t="s">
        <v>388</v>
      </c>
      <c r="H232" s="7" t="s">
        <v>1982</v>
      </c>
    </row>
    <row r="233" spans="1:8" x14ac:dyDescent="0.2">
      <c r="A233" s="7" t="s">
        <v>1779</v>
      </c>
      <c r="B233" s="7">
        <v>1.3</v>
      </c>
      <c r="C233" s="7" t="s">
        <v>587</v>
      </c>
      <c r="D233" s="7">
        <v>28</v>
      </c>
      <c r="E233" s="7">
        <v>110508709</v>
      </c>
      <c r="F233" s="7" t="s">
        <v>112</v>
      </c>
      <c r="G233" s="7" t="s">
        <v>389</v>
      </c>
      <c r="H233" s="7" t="s">
        <v>1981</v>
      </c>
    </row>
    <row r="234" spans="1:8" x14ac:dyDescent="0.2">
      <c r="A234" s="7" t="s">
        <v>1779</v>
      </c>
      <c r="B234" s="7">
        <v>1.3</v>
      </c>
      <c r="C234" s="7" t="s">
        <v>587</v>
      </c>
      <c r="D234" s="7">
        <v>28</v>
      </c>
      <c r="E234" s="7">
        <v>110508709</v>
      </c>
      <c r="F234" s="7" t="s">
        <v>112</v>
      </c>
      <c r="G234" s="7" t="s">
        <v>390</v>
      </c>
      <c r="H234" s="7" t="s">
        <v>1980</v>
      </c>
    </row>
    <row r="235" spans="1:8" x14ac:dyDescent="0.2">
      <c r="A235" s="7" t="s">
        <v>1779</v>
      </c>
      <c r="B235" s="7">
        <v>1.3</v>
      </c>
      <c r="C235" s="7" t="s">
        <v>587</v>
      </c>
      <c r="D235" s="7">
        <v>28</v>
      </c>
      <c r="E235" s="7">
        <v>110508709</v>
      </c>
      <c r="F235" s="7" t="s">
        <v>112</v>
      </c>
      <c r="G235" s="7" t="s">
        <v>391</v>
      </c>
      <c r="H235" s="7" t="s">
        <v>1979</v>
      </c>
    </row>
    <row r="236" spans="1:8" x14ac:dyDescent="0.2">
      <c r="A236" s="7" t="s">
        <v>1779</v>
      </c>
      <c r="B236" s="7">
        <v>1.3</v>
      </c>
      <c r="C236" s="7" t="s">
        <v>587</v>
      </c>
      <c r="D236" s="7">
        <v>28</v>
      </c>
      <c r="E236" s="7">
        <v>110508709</v>
      </c>
      <c r="F236" s="7" t="s">
        <v>112</v>
      </c>
      <c r="G236" s="7" t="s">
        <v>392</v>
      </c>
      <c r="H236" s="7" t="s">
        <v>1978</v>
      </c>
    </row>
    <row r="237" spans="1:8" x14ac:dyDescent="0.2">
      <c r="A237" s="7" t="s">
        <v>1779</v>
      </c>
      <c r="B237" s="7">
        <v>1.3</v>
      </c>
      <c r="C237" s="7" t="s">
        <v>587</v>
      </c>
      <c r="D237" s="7">
        <v>28</v>
      </c>
      <c r="E237" s="7">
        <v>110508710</v>
      </c>
      <c r="F237" s="7" t="s">
        <v>113</v>
      </c>
      <c r="G237" s="7" t="s">
        <v>393</v>
      </c>
      <c r="H237" s="7" t="s">
        <v>198</v>
      </c>
    </row>
    <row r="238" spans="1:8" x14ac:dyDescent="0.2">
      <c r="A238" s="7" t="s">
        <v>1779</v>
      </c>
      <c r="B238" s="7">
        <v>1.3</v>
      </c>
      <c r="C238" s="7" t="s">
        <v>587</v>
      </c>
      <c r="D238" s="7">
        <v>28</v>
      </c>
      <c r="E238" s="7">
        <v>110508712</v>
      </c>
      <c r="F238" s="7" t="s">
        <v>114</v>
      </c>
      <c r="G238" s="7" t="s">
        <v>394</v>
      </c>
      <c r="H238" s="7" t="s">
        <v>199</v>
      </c>
    </row>
    <row r="239" spans="1:8" x14ac:dyDescent="0.2">
      <c r="A239" s="7" t="s">
        <v>1779</v>
      </c>
      <c r="B239" s="7">
        <v>1.3</v>
      </c>
      <c r="C239" s="7" t="s">
        <v>587</v>
      </c>
      <c r="D239" s="7">
        <v>28</v>
      </c>
      <c r="E239" s="7">
        <v>110508712</v>
      </c>
      <c r="F239" s="7" t="s">
        <v>114</v>
      </c>
      <c r="G239" s="7" t="s">
        <v>396</v>
      </c>
      <c r="H239" s="7" t="s">
        <v>201</v>
      </c>
    </row>
    <row r="240" spans="1:8" x14ac:dyDescent="0.2">
      <c r="A240" s="7" t="s">
        <v>1779</v>
      </c>
      <c r="B240" s="7">
        <v>1.3</v>
      </c>
      <c r="C240" s="7" t="s">
        <v>587</v>
      </c>
      <c r="D240" s="7">
        <v>28</v>
      </c>
      <c r="E240" s="7">
        <v>110508712</v>
      </c>
      <c r="F240" s="7" t="s">
        <v>114</v>
      </c>
      <c r="G240" s="7" t="s">
        <v>395</v>
      </c>
      <c r="H240" s="7" t="s">
        <v>200</v>
      </c>
    </row>
    <row r="241" spans="1:8" x14ac:dyDescent="0.2">
      <c r="A241" s="7" t="s">
        <v>1779</v>
      </c>
      <c r="B241" s="7">
        <v>1.3</v>
      </c>
      <c r="C241" s="7" t="s">
        <v>587</v>
      </c>
      <c r="D241" s="7">
        <v>28</v>
      </c>
      <c r="E241" s="7">
        <v>110508715</v>
      </c>
      <c r="F241" s="7" t="s">
        <v>115</v>
      </c>
      <c r="G241" s="7" t="s">
        <v>397</v>
      </c>
      <c r="H241" s="7" t="s">
        <v>1977</v>
      </c>
    </row>
    <row r="242" spans="1:8" x14ac:dyDescent="0.2">
      <c r="A242" s="7" t="s">
        <v>1779</v>
      </c>
      <c r="B242" s="7">
        <v>1.3</v>
      </c>
      <c r="C242" s="7" t="s">
        <v>587</v>
      </c>
      <c r="D242" s="7">
        <v>28</v>
      </c>
      <c r="E242" s="7">
        <v>110508716</v>
      </c>
      <c r="F242" s="7" t="s">
        <v>116</v>
      </c>
      <c r="G242" s="7" t="s">
        <v>398</v>
      </c>
      <c r="H242" s="7" t="s">
        <v>1976</v>
      </c>
    </row>
    <row r="243" spans="1:8" x14ac:dyDescent="0.2">
      <c r="A243" s="7" t="s">
        <v>1820</v>
      </c>
      <c r="B243" s="7">
        <v>1.2</v>
      </c>
      <c r="C243" s="7" t="s">
        <v>592</v>
      </c>
      <c r="D243" s="7">
        <v>2</v>
      </c>
      <c r="E243" s="7">
        <v>110488952</v>
      </c>
      <c r="F243" s="7" t="s">
        <v>144</v>
      </c>
      <c r="G243" s="7" t="s">
        <v>435</v>
      </c>
      <c r="H243" s="7" t="s">
        <v>207</v>
      </c>
    </row>
    <row r="244" spans="1:8" x14ac:dyDescent="0.2">
      <c r="A244" s="7" t="s">
        <v>1820</v>
      </c>
      <c r="B244" s="7">
        <v>1.2</v>
      </c>
      <c r="C244" s="7" t="s">
        <v>592</v>
      </c>
      <c r="D244" s="7">
        <v>2</v>
      </c>
      <c r="E244" s="7">
        <v>100499584</v>
      </c>
      <c r="F244" s="7" t="s">
        <v>141</v>
      </c>
      <c r="G244" s="7" t="s">
        <v>449</v>
      </c>
      <c r="H244" s="7" t="s">
        <v>206</v>
      </c>
    </row>
    <row r="245" spans="1:8" x14ac:dyDescent="0.2">
      <c r="A245" s="7" t="s">
        <v>1820</v>
      </c>
      <c r="B245" s="7">
        <v>1.2</v>
      </c>
      <c r="C245" s="7" t="s">
        <v>592</v>
      </c>
      <c r="D245" s="7">
        <v>2</v>
      </c>
      <c r="E245" s="7">
        <v>110488849</v>
      </c>
      <c r="F245" s="7" t="s">
        <v>134</v>
      </c>
      <c r="G245" s="7" t="s">
        <v>426</v>
      </c>
      <c r="H245" s="7" t="s">
        <v>2094</v>
      </c>
    </row>
    <row r="246" spans="1:8" x14ac:dyDescent="0.2">
      <c r="A246" s="7" t="s">
        <v>1820</v>
      </c>
      <c r="B246" s="7">
        <v>1.2</v>
      </c>
      <c r="C246" s="7" t="s">
        <v>592</v>
      </c>
      <c r="D246" s="7">
        <v>2</v>
      </c>
      <c r="E246" s="7">
        <v>110488854</v>
      </c>
      <c r="F246" s="7" t="s">
        <v>133</v>
      </c>
      <c r="G246" s="7" t="s">
        <v>425</v>
      </c>
      <c r="H246" s="7" t="s">
        <v>2093</v>
      </c>
    </row>
    <row r="247" spans="1:8" x14ac:dyDescent="0.2">
      <c r="A247" s="7" t="s">
        <v>1820</v>
      </c>
      <c r="B247" s="7">
        <v>1.2</v>
      </c>
      <c r="C247" s="7" t="s">
        <v>592</v>
      </c>
      <c r="D247" s="7">
        <v>2</v>
      </c>
      <c r="E247" s="7">
        <v>110488866</v>
      </c>
      <c r="F247" s="7" t="s">
        <v>135</v>
      </c>
      <c r="G247" s="7" t="s">
        <v>450</v>
      </c>
      <c r="H247" s="7" t="s">
        <v>2092</v>
      </c>
    </row>
    <row r="248" spans="1:8" x14ac:dyDescent="0.2">
      <c r="A248" s="7" t="s">
        <v>1820</v>
      </c>
      <c r="B248" s="7">
        <v>1.2</v>
      </c>
      <c r="C248" s="7" t="s">
        <v>592</v>
      </c>
      <c r="D248" s="7">
        <v>2</v>
      </c>
      <c r="E248" s="7">
        <v>110488885</v>
      </c>
      <c r="F248" s="7" t="s">
        <v>136</v>
      </c>
      <c r="G248" s="7" t="s">
        <v>427</v>
      </c>
      <c r="H248" s="7" t="s">
        <v>205</v>
      </c>
    </row>
    <row r="249" spans="1:8" x14ac:dyDescent="0.2">
      <c r="A249" s="7" t="s">
        <v>1820</v>
      </c>
      <c r="B249" s="7">
        <v>1.2</v>
      </c>
      <c r="C249" s="7" t="s">
        <v>592</v>
      </c>
      <c r="D249" s="7">
        <v>2</v>
      </c>
      <c r="E249" s="7">
        <v>110488894</v>
      </c>
      <c r="F249" s="7" t="s">
        <v>138</v>
      </c>
      <c r="G249" s="7" t="s">
        <v>428</v>
      </c>
      <c r="H249" s="7" t="s">
        <v>2091</v>
      </c>
    </row>
    <row r="250" spans="1:8" x14ac:dyDescent="0.2">
      <c r="A250" s="7" t="s">
        <v>1820</v>
      </c>
      <c r="B250" s="7">
        <v>1.2</v>
      </c>
      <c r="C250" s="7" t="s">
        <v>592</v>
      </c>
      <c r="D250" s="7">
        <v>2</v>
      </c>
      <c r="E250" s="7">
        <v>110488899</v>
      </c>
      <c r="F250" s="7" t="s">
        <v>139</v>
      </c>
      <c r="G250" s="7" t="s">
        <v>429</v>
      </c>
      <c r="H250" s="7" t="s">
        <v>2090</v>
      </c>
    </row>
    <row r="251" spans="1:8" x14ac:dyDescent="0.2">
      <c r="A251" s="7" t="s">
        <v>1820</v>
      </c>
      <c r="B251" s="7">
        <v>1.2</v>
      </c>
      <c r="C251" s="7" t="s">
        <v>592</v>
      </c>
      <c r="D251" s="7">
        <v>2</v>
      </c>
      <c r="E251" s="7">
        <v>110488914</v>
      </c>
      <c r="F251" s="7" t="s">
        <v>140</v>
      </c>
      <c r="G251" s="7" t="s">
        <v>430</v>
      </c>
      <c r="H251" s="7" t="s">
        <v>2089</v>
      </c>
    </row>
    <row r="252" spans="1:8" x14ac:dyDescent="0.2">
      <c r="A252" s="7" t="s">
        <v>1820</v>
      </c>
      <c r="B252" s="7">
        <v>1.2</v>
      </c>
      <c r="C252" s="7" t="s">
        <v>592</v>
      </c>
      <c r="D252" s="7">
        <v>2</v>
      </c>
      <c r="E252" s="7">
        <v>110488922</v>
      </c>
      <c r="F252" s="7" t="s">
        <v>142</v>
      </c>
      <c r="G252" s="7" t="s">
        <v>431</v>
      </c>
      <c r="H252" s="7" t="s">
        <v>2088</v>
      </c>
    </row>
    <row r="253" spans="1:8" x14ac:dyDescent="0.2">
      <c r="A253" s="7" t="s">
        <v>1820</v>
      </c>
      <c r="B253" s="7">
        <v>1.2</v>
      </c>
      <c r="C253" s="7" t="s">
        <v>592</v>
      </c>
      <c r="D253" s="7">
        <v>2</v>
      </c>
      <c r="E253" s="7">
        <v>110488922</v>
      </c>
      <c r="F253" s="7" t="s">
        <v>142</v>
      </c>
      <c r="G253" s="7" t="s">
        <v>432</v>
      </c>
      <c r="H253" s="7" t="s">
        <v>2088</v>
      </c>
    </row>
    <row r="254" spans="1:8" x14ac:dyDescent="0.2">
      <c r="A254" s="7" t="s">
        <v>1820</v>
      </c>
      <c r="B254" s="7">
        <v>1.2</v>
      </c>
      <c r="C254" s="7" t="s">
        <v>592</v>
      </c>
      <c r="D254" s="7">
        <v>2</v>
      </c>
      <c r="E254" s="7">
        <v>110488922</v>
      </c>
      <c r="F254" s="7" t="s">
        <v>142</v>
      </c>
      <c r="G254" s="7" t="s">
        <v>433</v>
      </c>
      <c r="H254" s="7" t="s">
        <v>2088</v>
      </c>
    </row>
    <row r="255" spans="1:8" x14ac:dyDescent="0.2">
      <c r="A255" s="7" t="s">
        <v>1820</v>
      </c>
      <c r="B255" s="7">
        <v>1.2</v>
      </c>
      <c r="C255" s="7" t="s">
        <v>592</v>
      </c>
      <c r="D255" s="7">
        <v>2</v>
      </c>
      <c r="E255" s="7">
        <v>110488936</v>
      </c>
      <c r="F255" s="7" t="s">
        <v>143</v>
      </c>
      <c r="G255" s="7" t="s">
        <v>434</v>
      </c>
      <c r="H255" s="7" t="s">
        <v>2087</v>
      </c>
    </row>
    <row r="256" spans="1:8" x14ac:dyDescent="0.2">
      <c r="A256" s="7" t="s">
        <v>1820</v>
      </c>
      <c r="B256" s="7">
        <v>1.2</v>
      </c>
      <c r="C256" s="7" t="s">
        <v>592</v>
      </c>
      <c r="D256" s="7">
        <v>2</v>
      </c>
      <c r="E256" s="7">
        <v>110488961</v>
      </c>
      <c r="F256" s="7" t="s">
        <v>145</v>
      </c>
      <c r="G256" s="7" t="s">
        <v>436</v>
      </c>
      <c r="H256" s="7" t="s">
        <v>2086</v>
      </c>
    </row>
    <row r="257" spans="1:8" x14ac:dyDescent="0.2">
      <c r="A257" s="7" t="s">
        <v>1819</v>
      </c>
      <c r="B257" s="7">
        <v>1.2</v>
      </c>
      <c r="C257" s="7" t="s">
        <v>589</v>
      </c>
      <c r="D257" s="7">
        <v>24</v>
      </c>
      <c r="E257" s="7">
        <v>110503308</v>
      </c>
      <c r="F257" s="7" t="s">
        <v>125</v>
      </c>
      <c r="G257" s="7" t="s">
        <v>410</v>
      </c>
      <c r="H257" s="7" t="s">
        <v>2012</v>
      </c>
    </row>
    <row r="258" spans="1:8" x14ac:dyDescent="0.2">
      <c r="A258" s="7" t="s">
        <v>1819</v>
      </c>
      <c r="B258" s="7">
        <v>1.2</v>
      </c>
      <c r="C258" s="7" t="s">
        <v>589</v>
      </c>
      <c r="D258" s="7">
        <v>24</v>
      </c>
      <c r="E258" s="7">
        <v>110503583</v>
      </c>
      <c r="F258" s="7" t="s">
        <v>117</v>
      </c>
      <c r="G258" s="7" t="s">
        <v>399</v>
      </c>
      <c r="H258" s="7" t="s">
        <v>2010</v>
      </c>
    </row>
    <row r="259" spans="1:8" x14ac:dyDescent="0.2">
      <c r="A259" s="7" t="s">
        <v>1819</v>
      </c>
      <c r="B259" s="7">
        <v>1.2</v>
      </c>
      <c r="C259" s="7" t="s">
        <v>589</v>
      </c>
      <c r="D259" s="7">
        <v>24</v>
      </c>
      <c r="E259" s="7">
        <v>110503587</v>
      </c>
      <c r="F259" s="7" t="s">
        <v>118</v>
      </c>
      <c r="G259" s="7" t="s">
        <v>400</v>
      </c>
      <c r="H259" s="7" t="s">
        <v>2009</v>
      </c>
    </row>
    <row r="260" spans="1:8" x14ac:dyDescent="0.2">
      <c r="A260" s="7" t="s">
        <v>1819</v>
      </c>
      <c r="B260" s="7">
        <v>1.2</v>
      </c>
      <c r="C260" s="7" t="s">
        <v>589</v>
      </c>
      <c r="D260" s="7">
        <v>24</v>
      </c>
      <c r="E260" s="7">
        <v>110503587</v>
      </c>
      <c r="F260" s="7" t="s">
        <v>118</v>
      </c>
      <c r="G260" s="7" t="s">
        <v>401</v>
      </c>
      <c r="H260" s="7" t="s">
        <v>2008</v>
      </c>
    </row>
    <row r="261" spans="1:8" x14ac:dyDescent="0.2">
      <c r="A261" s="7" t="s">
        <v>1819</v>
      </c>
      <c r="B261" s="7">
        <v>1.2</v>
      </c>
      <c r="C261" s="7" t="s">
        <v>589</v>
      </c>
      <c r="D261" s="7">
        <v>24</v>
      </c>
      <c r="E261" s="7">
        <v>110503588</v>
      </c>
      <c r="F261" s="7" t="s">
        <v>119</v>
      </c>
      <c r="G261" s="7" t="s">
        <v>402</v>
      </c>
      <c r="H261" s="7" t="s">
        <v>2007</v>
      </c>
    </row>
    <row r="262" spans="1:8" x14ac:dyDescent="0.2">
      <c r="A262" s="7" t="s">
        <v>1819</v>
      </c>
      <c r="B262" s="7">
        <v>1.2</v>
      </c>
      <c r="C262" s="7" t="s">
        <v>589</v>
      </c>
      <c r="D262" s="7">
        <v>24</v>
      </c>
      <c r="E262" s="7">
        <v>110503591</v>
      </c>
      <c r="F262" s="7" t="s">
        <v>120</v>
      </c>
      <c r="G262" s="7" t="s">
        <v>403</v>
      </c>
      <c r="H262" s="7" t="s">
        <v>2006</v>
      </c>
    </row>
    <row r="263" spans="1:8" x14ac:dyDescent="0.2">
      <c r="A263" s="7" t="s">
        <v>1819</v>
      </c>
      <c r="B263" s="7">
        <v>1.2</v>
      </c>
      <c r="C263" s="7" t="s">
        <v>589</v>
      </c>
      <c r="D263" s="7">
        <v>24</v>
      </c>
      <c r="E263" s="7">
        <v>110503592</v>
      </c>
      <c r="F263" s="7" t="s">
        <v>121</v>
      </c>
      <c r="G263" s="7" t="s">
        <v>404</v>
      </c>
      <c r="H263" s="7" t="s">
        <v>2005</v>
      </c>
    </row>
    <row r="264" spans="1:8" x14ac:dyDescent="0.2">
      <c r="A264" s="7" t="s">
        <v>1819</v>
      </c>
      <c r="B264" s="7">
        <v>1.2</v>
      </c>
      <c r="C264" s="7" t="s">
        <v>589</v>
      </c>
      <c r="D264" s="7">
        <v>24</v>
      </c>
      <c r="E264" s="7">
        <v>110503600</v>
      </c>
      <c r="F264" s="7" t="s">
        <v>122</v>
      </c>
      <c r="G264" s="7" t="s">
        <v>405</v>
      </c>
      <c r="H264" s="7" t="s">
        <v>2004</v>
      </c>
    </row>
    <row r="265" spans="1:8" x14ac:dyDescent="0.2">
      <c r="A265" s="7" t="s">
        <v>1819</v>
      </c>
      <c r="B265" s="7">
        <v>1.2</v>
      </c>
      <c r="C265" s="7" t="s">
        <v>589</v>
      </c>
      <c r="D265" s="7">
        <v>24</v>
      </c>
      <c r="E265" s="7">
        <v>110503606</v>
      </c>
      <c r="F265" s="7" t="s">
        <v>123</v>
      </c>
      <c r="G265" s="7" t="s">
        <v>406</v>
      </c>
      <c r="H265" s="7" t="s">
        <v>2003</v>
      </c>
    </row>
    <row r="266" spans="1:8" x14ac:dyDescent="0.2">
      <c r="A266" s="7" t="s">
        <v>1819</v>
      </c>
      <c r="B266" s="7">
        <v>1.2</v>
      </c>
      <c r="C266" s="7" t="s">
        <v>589</v>
      </c>
      <c r="D266" s="7">
        <v>24</v>
      </c>
      <c r="E266" s="7">
        <v>110503606</v>
      </c>
      <c r="F266" s="7" t="s">
        <v>123</v>
      </c>
      <c r="G266" s="7" t="s">
        <v>407</v>
      </c>
      <c r="H266" s="7" t="s">
        <v>2003</v>
      </c>
    </row>
    <row r="267" spans="1:8" x14ac:dyDescent="0.2">
      <c r="A267" s="7" t="s">
        <v>1819</v>
      </c>
      <c r="B267" s="7">
        <v>1.2</v>
      </c>
      <c r="C267" s="7" t="s">
        <v>589</v>
      </c>
      <c r="D267" s="7">
        <v>24</v>
      </c>
      <c r="E267" s="7">
        <v>110503608</v>
      </c>
      <c r="F267" s="7" t="s">
        <v>124</v>
      </c>
      <c r="G267" s="7" t="s">
        <v>408</v>
      </c>
      <c r="H267" s="7" t="s">
        <v>2002</v>
      </c>
    </row>
    <row r="268" spans="1:8" x14ac:dyDescent="0.2">
      <c r="A268" s="7" t="s">
        <v>1819</v>
      </c>
      <c r="B268" s="7">
        <v>1.2</v>
      </c>
      <c r="C268" s="7" t="s">
        <v>589</v>
      </c>
      <c r="D268" s="7">
        <v>24</v>
      </c>
      <c r="E268" s="7">
        <v>110503608</v>
      </c>
      <c r="F268" s="7" t="s">
        <v>124</v>
      </c>
      <c r="G268" s="7" t="s">
        <v>409</v>
      </c>
      <c r="H268" s="7" t="s">
        <v>2001</v>
      </c>
    </row>
    <row r="269" spans="1:8" x14ac:dyDescent="0.2">
      <c r="A269" s="7" t="s">
        <v>1819</v>
      </c>
      <c r="B269" s="7">
        <v>1.2</v>
      </c>
      <c r="C269" s="7" t="s">
        <v>589</v>
      </c>
      <c r="D269" s="7">
        <v>24</v>
      </c>
      <c r="E269" s="7">
        <v>110503611</v>
      </c>
      <c r="F269" s="7" t="s">
        <v>126</v>
      </c>
      <c r="G269" s="7" t="s">
        <v>411</v>
      </c>
      <c r="H269" s="7" t="s">
        <v>2000</v>
      </c>
    </row>
    <row r="270" spans="1:8" x14ac:dyDescent="0.2">
      <c r="A270" s="7" t="s">
        <v>1819</v>
      </c>
      <c r="B270" s="7">
        <v>1.2</v>
      </c>
      <c r="C270" s="7" t="s">
        <v>589</v>
      </c>
      <c r="D270" s="7">
        <v>24</v>
      </c>
      <c r="E270" s="7">
        <v>110503611</v>
      </c>
      <c r="F270" s="7" t="s">
        <v>126</v>
      </c>
      <c r="G270" s="7" t="s">
        <v>412</v>
      </c>
      <c r="H270" s="7" t="s">
        <v>2000</v>
      </c>
    </row>
    <row r="271" spans="1:8" x14ac:dyDescent="0.2">
      <c r="A271" s="7" t="s">
        <v>1819</v>
      </c>
      <c r="B271" s="7">
        <v>1.2</v>
      </c>
      <c r="C271" s="7" t="s">
        <v>589</v>
      </c>
      <c r="D271" s="7">
        <v>24</v>
      </c>
      <c r="E271" s="7">
        <v>110503612</v>
      </c>
      <c r="F271" s="7" t="s">
        <v>127</v>
      </c>
      <c r="G271" s="7" t="s">
        <v>413</v>
      </c>
      <c r="H271" s="7" t="s">
        <v>1999</v>
      </c>
    </row>
    <row r="272" spans="1:8" x14ac:dyDescent="0.2">
      <c r="A272" s="7" t="s">
        <v>1819</v>
      </c>
      <c r="B272" s="7">
        <v>1.2</v>
      </c>
      <c r="C272" s="7" t="s">
        <v>589</v>
      </c>
      <c r="D272" s="7">
        <v>24</v>
      </c>
      <c r="E272" s="7">
        <v>110503612</v>
      </c>
      <c r="F272" s="7" t="s">
        <v>127</v>
      </c>
      <c r="G272" s="7" t="s">
        <v>414</v>
      </c>
      <c r="H272" s="7" t="s">
        <v>1998</v>
      </c>
    </row>
    <row r="273" spans="1:8" x14ac:dyDescent="0.2">
      <c r="A273" s="7" t="s">
        <v>1819</v>
      </c>
      <c r="B273" s="7">
        <v>1.2</v>
      </c>
      <c r="C273" s="7" t="s">
        <v>589</v>
      </c>
      <c r="D273" s="7">
        <v>24</v>
      </c>
      <c r="E273" s="7">
        <v>110503613</v>
      </c>
      <c r="F273" s="7" t="s">
        <v>129</v>
      </c>
      <c r="G273" s="7" t="s">
        <v>419</v>
      </c>
      <c r="H273" s="7" t="s">
        <v>202</v>
      </c>
    </row>
    <row r="274" spans="1:8" x14ac:dyDescent="0.2">
      <c r="A274" s="7" t="s">
        <v>1819</v>
      </c>
      <c r="B274" s="7">
        <v>1.2</v>
      </c>
      <c r="C274" s="7" t="s">
        <v>589</v>
      </c>
      <c r="D274" s="7">
        <v>24</v>
      </c>
      <c r="E274" s="7">
        <v>110503613</v>
      </c>
      <c r="F274" s="7" t="s">
        <v>129</v>
      </c>
      <c r="G274" s="7" t="s">
        <v>420</v>
      </c>
      <c r="H274" s="7" t="s">
        <v>202</v>
      </c>
    </row>
    <row r="275" spans="1:8" x14ac:dyDescent="0.2">
      <c r="A275" s="7" t="s">
        <v>1819</v>
      </c>
      <c r="B275" s="7">
        <v>1.2</v>
      </c>
      <c r="C275" s="7" t="s">
        <v>589</v>
      </c>
      <c r="D275" s="7">
        <v>24</v>
      </c>
      <c r="E275" s="7">
        <v>110503614</v>
      </c>
      <c r="F275" s="7" t="s">
        <v>128</v>
      </c>
      <c r="G275" s="7" t="s">
        <v>415</v>
      </c>
      <c r="H275" s="7" t="s">
        <v>1997</v>
      </c>
    </row>
    <row r="276" spans="1:8" x14ac:dyDescent="0.2">
      <c r="A276" s="7" t="s">
        <v>1819</v>
      </c>
      <c r="B276" s="7">
        <v>1.2</v>
      </c>
      <c r="C276" s="7" t="s">
        <v>589</v>
      </c>
      <c r="D276" s="7">
        <v>24</v>
      </c>
      <c r="E276" s="7">
        <v>110503614</v>
      </c>
      <c r="F276" s="7" t="s">
        <v>128</v>
      </c>
      <c r="G276" s="7" t="s">
        <v>416</v>
      </c>
      <c r="H276" s="7" t="s">
        <v>1997</v>
      </c>
    </row>
    <row r="277" spans="1:8" x14ac:dyDescent="0.2">
      <c r="A277" s="7" t="s">
        <v>1819</v>
      </c>
      <c r="B277" s="7">
        <v>1.2</v>
      </c>
      <c r="C277" s="7" t="s">
        <v>589</v>
      </c>
      <c r="D277" s="7">
        <v>24</v>
      </c>
      <c r="E277" s="7">
        <v>110503614</v>
      </c>
      <c r="F277" s="7" t="s">
        <v>128</v>
      </c>
      <c r="G277" s="7" t="s">
        <v>417</v>
      </c>
      <c r="H277" s="7" t="s">
        <v>1997</v>
      </c>
    </row>
    <row r="278" spans="1:8" x14ac:dyDescent="0.2">
      <c r="A278" s="7" t="s">
        <v>1819</v>
      </c>
      <c r="B278" s="7">
        <v>1.2</v>
      </c>
      <c r="C278" s="7" t="s">
        <v>589</v>
      </c>
      <c r="D278" s="7">
        <v>24</v>
      </c>
      <c r="E278" s="7">
        <v>110503614</v>
      </c>
      <c r="F278" s="7" t="s">
        <v>128</v>
      </c>
      <c r="G278" s="7" t="s">
        <v>418</v>
      </c>
      <c r="H278" s="7" t="s">
        <v>1997</v>
      </c>
    </row>
    <row r="279" spans="1:8" x14ac:dyDescent="0.2">
      <c r="A279" s="7" t="s">
        <v>1819</v>
      </c>
      <c r="B279" s="7">
        <v>1.2</v>
      </c>
      <c r="C279" s="7" t="s">
        <v>589</v>
      </c>
      <c r="D279" s="7">
        <v>24</v>
      </c>
      <c r="E279" s="7">
        <v>110503615</v>
      </c>
      <c r="F279" s="7" t="s">
        <v>130</v>
      </c>
      <c r="G279" s="7" t="s">
        <v>421</v>
      </c>
      <c r="H279" s="7" t="s">
        <v>1996</v>
      </c>
    </row>
    <row r="280" spans="1:8" x14ac:dyDescent="0.2">
      <c r="A280" s="7" t="s">
        <v>1819</v>
      </c>
      <c r="B280" s="7">
        <v>1.2</v>
      </c>
      <c r="C280" s="7" t="s">
        <v>589</v>
      </c>
      <c r="D280" s="7">
        <v>24</v>
      </c>
      <c r="E280" s="7">
        <v>110503617</v>
      </c>
      <c r="F280" s="7" t="s">
        <v>131</v>
      </c>
      <c r="G280" s="7" t="s">
        <v>422</v>
      </c>
      <c r="H280" s="7" t="s">
        <v>203</v>
      </c>
    </row>
    <row r="281" spans="1:8" x14ac:dyDescent="0.2">
      <c r="A281" s="7" t="s">
        <v>1819</v>
      </c>
      <c r="B281" s="7">
        <v>1.2</v>
      </c>
      <c r="C281" s="7" t="s">
        <v>589</v>
      </c>
      <c r="D281" s="7">
        <v>24</v>
      </c>
      <c r="E281" s="7">
        <v>110503617</v>
      </c>
      <c r="F281" s="7" t="s">
        <v>131</v>
      </c>
      <c r="G281" s="7" t="s">
        <v>423</v>
      </c>
      <c r="H281" s="7" t="s">
        <v>204</v>
      </c>
    </row>
    <row r="282" spans="1:8" x14ac:dyDescent="0.2">
      <c r="A282" s="7" t="s">
        <v>1819</v>
      </c>
      <c r="B282" s="7">
        <v>1.2</v>
      </c>
      <c r="C282" s="7" t="s">
        <v>589</v>
      </c>
      <c r="D282" s="7">
        <v>24</v>
      </c>
      <c r="E282" s="7">
        <v>110503618</v>
      </c>
      <c r="F282" s="7" t="s">
        <v>132</v>
      </c>
      <c r="G282" s="7" t="s">
        <v>424</v>
      </c>
      <c r="H282" s="7" t="s">
        <v>1995</v>
      </c>
    </row>
    <row r="283" spans="1:8" x14ac:dyDescent="0.2">
      <c r="A283" s="7" t="s">
        <v>1820</v>
      </c>
      <c r="B283" s="7">
        <v>1.2</v>
      </c>
      <c r="C283" s="7" t="s">
        <v>592</v>
      </c>
      <c r="D283" s="7">
        <v>2</v>
      </c>
      <c r="E283" s="7">
        <v>110534928</v>
      </c>
      <c r="F283" s="7" t="s">
        <v>137</v>
      </c>
      <c r="G283" s="7" t="s">
        <v>465</v>
      </c>
      <c r="H283" s="7" t="s">
        <v>2442</v>
      </c>
    </row>
  </sheetData>
  <autoFilter ref="A1:H1" xr:uid="{00000000-0009-0000-0000-000002000000}">
    <sortState ref="A2:H283">
      <sortCondition descending="1" ref="B1:B283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86"/>
  <sheetViews>
    <sheetView zoomScale="90" zoomScaleNormal="90" workbookViewId="0">
      <selection activeCell="H24" sqref="H24"/>
    </sheetView>
  </sheetViews>
  <sheetFormatPr baseColWidth="10" defaultRowHeight="16" x14ac:dyDescent="0.2"/>
  <cols>
    <col min="1" max="1" width="15.1640625" style="3" bestFit="1" customWidth="1"/>
    <col min="2" max="2" width="6.83203125" style="3" bestFit="1" customWidth="1"/>
    <col min="3" max="3" width="16.83203125" style="3" bestFit="1" customWidth="1"/>
    <col min="4" max="4" width="21.83203125" style="3" bestFit="1" customWidth="1"/>
    <col min="5" max="5" width="13.5" style="3" bestFit="1" customWidth="1"/>
    <col min="6" max="6" width="14.6640625" style="3" bestFit="1" customWidth="1"/>
    <col min="7" max="7" width="15" style="3" bestFit="1" customWidth="1"/>
    <col min="8" max="8" width="68.6640625" style="3" bestFit="1" customWidth="1"/>
    <col min="9" max="16384" width="10.83203125" style="3"/>
  </cols>
  <sheetData>
    <row r="1" spans="1:8" x14ac:dyDescent="0.2">
      <c r="A1" s="9" t="s">
        <v>1838</v>
      </c>
      <c r="B1" s="9" t="s">
        <v>1639</v>
      </c>
      <c r="C1" s="9" t="s">
        <v>580</v>
      </c>
      <c r="D1" s="9" t="s">
        <v>1839</v>
      </c>
      <c r="E1" s="9" t="s">
        <v>2503</v>
      </c>
      <c r="F1" s="9" t="s">
        <v>1840</v>
      </c>
      <c r="G1" s="9" t="s">
        <v>437</v>
      </c>
      <c r="H1" s="9" t="s">
        <v>0</v>
      </c>
    </row>
    <row r="2" spans="1:8" x14ac:dyDescent="0.2">
      <c r="A2" s="3" t="s">
        <v>1775</v>
      </c>
      <c r="B2" s="3">
        <v>12.6</v>
      </c>
      <c r="C2" s="3" t="s">
        <v>587</v>
      </c>
      <c r="D2" s="3">
        <v>28</v>
      </c>
      <c r="E2" s="3">
        <v>110508733</v>
      </c>
      <c r="F2" s="3" t="s">
        <v>61</v>
      </c>
      <c r="G2" s="3" t="s">
        <v>319</v>
      </c>
      <c r="H2" s="3" t="s">
        <v>1966</v>
      </c>
    </row>
    <row r="3" spans="1:8" x14ac:dyDescent="0.2">
      <c r="A3" s="3" t="s">
        <v>1775</v>
      </c>
      <c r="B3" s="3">
        <v>12.6</v>
      </c>
      <c r="C3" s="3" t="s">
        <v>587</v>
      </c>
      <c r="D3" s="3">
        <v>28</v>
      </c>
      <c r="E3" s="3">
        <v>110508723</v>
      </c>
      <c r="F3" s="3" t="s">
        <v>56</v>
      </c>
      <c r="G3" s="3" t="s">
        <v>311</v>
      </c>
      <c r="H3" s="3" t="s">
        <v>1975</v>
      </c>
    </row>
    <row r="4" spans="1:8" x14ac:dyDescent="0.2">
      <c r="A4" s="3" t="s">
        <v>1775</v>
      </c>
      <c r="B4" s="3">
        <v>12.6</v>
      </c>
      <c r="C4" s="3" t="s">
        <v>587</v>
      </c>
      <c r="D4" s="3">
        <v>28</v>
      </c>
      <c r="E4" s="3">
        <v>110508723</v>
      </c>
      <c r="F4" s="3" t="s">
        <v>56</v>
      </c>
      <c r="G4" s="3" t="s">
        <v>312</v>
      </c>
      <c r="H4" s="3" t="s">
        <v>1974</v>
      </c>
    </row>
    <row r="5" spans="1:8" x14ac:dyDescent="0.2">
      <c r="A5" s="3" t="s">
        <v>1775</v>
      </c>
      <c r="B5" s="3">
        <v>12.6</v>
      </c>
      <c r="C5" s="3" t="s">
        <v>587</v>
      </c>
      <c r="D5" s="3">
        <v>28</v>
      </c>
      <c r="E5" s="3">
        <v>110508723</v>
      </c>
      <c r="F5" s="3" t="s">
        <v>56</v>
      </c>
      <c r="G5" s="3" t="s">
        <v>313</v>
      </c>
      <c r="H5" s="3" t="s">
        <v>1973</v>
      </c>
    </row>
    <row r="6" spans="1:8" x14ac:dyDescent="0.2">
      <c r="A6" s="3" t="s">
        <v>1775</v>
      </c>
      <c r="B6" s="3">
        <v>12.6</v>
      </c>
      <c r="C6" s="3" t="s">
        <v>587</v>
      </c>
      <c r="D6" s="3">
        <v>28</v>
      </c>
      <c r="E6" s="3">
        <v>110508723</v>
      </c>
      <c r="F6" s="3" t="s">
        <v>56</v>
      </c>
      <c r="G6" s="3" t="s">
        <v>310</v>
      </c>
      <c r="H6" s="3" t="s">
        <v>1972</v>
      </c>
    </row>
    <row r="7" spans="1:8" x14ac:dyDescent="0.2">
      <c r="A7" s="3" t="s">
        <v>1775</v>
      </c>
      <c r="B7" s="3">
        <v>12.6</v>
      </c>
      <c r="C7" s="3" t="s">
        <v>587</v>
      </c>
      <c r="D7" s="3">
        <v>28</v>
      </c>
      <c r="E7" s="3">
        <v>110508723</v>
      </c>
      <c r="F7" s="3" t="s">
        <v>56</v>
      </c>
      <c r="G7" s="3" t="s">
        <v>314</v>
      </c>
      <c r="H7" s="3" t="s">
        <v>1971</v>
      </c>
    </row>
    <row r="8" spans="1:8" x14ac:dyDescent="0.2">
      <c r="A8" s="3" t="s">
        <v>1775</v>
      </c>
      <c r="B8" s="3">
        <v>12.6</v>
      </c>
      <c r="C8" s="3" t="s">
        <v>587</v>
      </c>
      <c r="D8" s="3">
        <v>28</v>
      </c>
      <c r="E8" s="3">
        <v>110508183</v>
      </c>
      <c r="F8" s="3" t="s">
        <v>60</v>
      </c>
      <c r="G8" s="3" t="s">
        <v>318</v>
      </c>
      <c r="H8" s="3" t="s">
        <v>1984</v>
      </c>
    </row>
    <row r="9" spans="1:8" x14ac:dyDescent="0.2">
      <c r="A9" s="3" t="s">
        <v>1775</v>
      </c>
      <c r="B9" s="3">
        <v>12.6</v>
      </c>
      <c r="C9" s="3" t="s">
        <v>587</v>
      </c>
      <c r="D9" s="3">
        <v>28</v>
      </c>
      <c r="E9" s="3">
        <v>110508733</v>
      </c>
      <c r="F9" s="3" t="s">
        <v>61</v>
      </c>
      <c r="G9" s="3" t="s">
        <v>323</v>
      </c>
      <c r="H9" s="3" t="s">
        <v>1965</v>
      </c>
    </row>
    <row r="10" spans="1:8" x14ac:dyDescent="0.2">
      <c r="A10" s="3" t="s">
        <v>1775</v>
      </c>
      <c r="B10" s="3">
        <v>12.6</v>
      </c>
      <c r="C10" s="3" t="s">
        <v>587</v>
      </c>
      <c r="D10" s="3">
        <v>28</v>
      </c>
      <c r="E10" s="3">
        <v>110508733</v>
      </c>
      <c r="F10" s="3" t="s">
        <v>61</v>
      </c>
      <c r="G10" s="3" t="s">
        <v>320</v>
      </c>
      <c r="H10" s="3" t="s">
        <v>1964</v>
      </c>
    </row>
    <row r="11" spans="1:8" x14ac:dyDescent="0.2">
      <c r="A11" s="3" t="s">
        <v>1775</v>
      </c>
      <c r="B11" s="3">
        <v>12.6</v>
      </c>
      <c r="C11" s="3" t="s">
        <v>587</v>
      </c>
      <c r="D11" s="3">
        <v>28</v>
      </c>
      <c r="E11" s="3">
        <v>110508733</v>
      </c>
      <c r="F11" s="3" t="s">
        <v>61</v>
      </c>
      <c r="G11" s="3" t="s">
        <v>321</v>
      </c>
      <c r="H11" s="3" t="s">
        <v>1963</v>
      </c>
    </row>
    <row r="12" spans="1:8" x14ac:dyDescent="0.2">
      <c r="A12" s="3" t="s">
        <v>1775</v>
      </c>
      <c r="B12" s="3">
        <v>12.6</v>
      </c>
      <c r="C12" s="3" t="s">
        <v>587</v>
      </c>
      <c r="D12" s="3">
        <v>28</v>
      </c>
      <c r="E12" s="3">
        <v>110508733</v>
      </c>
      <c r="F12" s="3" t="s">
        <v>61</v>
      </c>
      <c r="G12" s="3" t="s">
        <v>324</v>
      </c>
      <c r="H12" s="3" t="s">
        <v>1962</v>
      </c>
    </row>
    <row r="13" spans="1:8" x14ac:dyDescent="0.2">
      <c r="A13" s="3" t="s">
        <v>1775</v>
      </c>
      <c r="B13" s="3">
        <v>12.6</v>
      </c>
      <c r="C13" s="3" t="s">
        <v>587</v>
      </c>
      <c r="D13" s="3">
        <v>28</v>
      </c>
      <c r="E13" s="3">
        <v>110508733</v>
      </c>
      <c r="F13" s="3" t="s">
        <v>61</v>
      </c>
      <c r="G13" s="3" t="s">
        <v>322</v>
      </c>
      <c r="H13" s="3" t="s">
        <v>1961</v>
      </c>
    </row>
    <row r="14" spans="1:8" x14ac:dyDescent="0.2">
      <c r="A14" s="3" t="s">
        <v>1775</v>
      </c>
      <c r="B14" s="3">
        <v>12.6</v>
      </c>
      <c r="C14" s="3" t="s">
        <v>587</v>
      </c>
      <c r="D14" s="3">
        <v>28</v>
      </c>
      <c r="E14" s="3">
        <v>110508733</v>
      </c>
      <c r="F14" s="3" t="s">
        <v>61</v>
      </c>
      <c r="G14" s="3" t="s">
        <v>325</v>
      </c>
      <c r="H14" s="3" t="s">
        <v>1960</v>
      </c>
    </row>
    <row r="15" spans="1:8" x14ac:dyDescent="0.2">
      <c r="A15" s="3" t="s">
        <v>1775</v>
      </c>
      <c r="B15" s="3">
        <v>12.6</v>
      </c>
      <c r="C15" s="3" t="s">
        <v>587</v>
      </c>
      <c r="D15" s="3">
        <v>28</v>
      </c>
      <c r="E15" s="3">
        <v>110508725</v>
      </c>
      <c r="F15" s="3" t="s">
        <v>57</v>
      </c>
      <c r="G15" s="3" t="s">
        <v>315</v>
      </c>
      <c r="H15" s="3" t="s">
        <v>1970</v>
      </c>
    </row>
    <row r="16" spans="1:8" x14ac:dyDescent="0.2">
      <c r="A16" s="3" t="s">
        <v>1775</v>
      </c>
      <c r="B16" s="3">
        <v>12.6</v>
      </c>
      <c r="C16" s="3" t="s">
        <v>587</v>
      </c>
      <c r="D16" s="3">
        <v>28</v>
      </c>
      <c r="E16" s="3">
        <v>110508725</v>
      </c>
      <c r="F16" s="3" t="s">
        <v>57</v>
      </c>
      <c r="G16" s="3" t="s">
        <v>316</v>
      </c>
      <c r="H16" s="3" t="s">
        <v>1969</v>
      </c>
    </row>
    <row r="17" spans="1:8" x14ac:dyDescent="0.2">
      <c r="A17" s="3" t="s">
        <v>1775</v>
      </c>
      <c r="B17" s="3">
        <v>12.6</v>
      </c>
      <c r="C17" s="3" t="s">
        <v>587</v>
      </c>
      <c r="D17" s="3">
        <v>28</v>
      </c>
      <c r="E17" s="3">
        <v>110508726</v>
      </c>
      <c r="F17" s="3" t="s">
        <v>58</v>
      </c>
      <c r="G17" s="3" t="s">
        <v>454</v>
      </c>
      <c r="H17" s="3" t="s">
        <v>1968</v>
      </c>
    </row>
    <row r="18" spans="1:8" x14ac:dyDescent="0.2">
      <c r="A18" s="3" t="s">
        <v>1775</v>
      </c>
      <c r="B18" s="3">
        <v>12.6</v>
      </c>
      <c r="C18" s="3" t="s">
        <v>587</v>
      </c>
      <c r="D18" s="3">
        <v>28</v>
      </c>
      <c r="E18" s="3">
        <v>110508739</v>
      </c>
      <c r="F18" s="3" t="s">
        <v>62</v>
      </c>
      <c r="G18" s="3" t="s">
        <v>326</v>
      </c>
      <c r="H18" s="3" t="s">
        <v>174</v>
      </c>
    </row>
    <row r="19" spans="1:8" x14ac:dyDescent="0.2">
      <c r="A19" s="3" t="s">
        <v>1775</v>
      </c>
      <c r="B19" s="3">
        <v>12.6</v>
      </c>
      <c r="C19" s="3" t="s">
        <v>587</v>
      </c>
      <c r="D19" s="3">
        <v>28</v>
      </c>
      <c r="E19" s="3">
        <v>110508739</v>
      </c>
      <c r="F19" s="3" t="s">
        <v>62</v>
      </c>
      <c r="G19" s="3" t="s">
        <v>327</v>
      </c>
      <c r="H19" s="3" t="s">
        <v>175</v>
      </c>
    </row>
    <row r="20" spans="1:8" x14ac:dyDescent="0.2">
      <c r="A20" s="3" t="s">
        <v>1775</v>
      </c>
      <c r="B20" s="3">
        <v>12.6</v>
      </c>
      <c r="C20" s="3" t="s">
        <v>587</v>
      </c>
      <c r="D20" s="3">
        <v>28</v>
      </c>
      <c r="E20" s="3">
        <v>110508739</v>
      </c>
      <c r="F20" s="3" t="s">
        <v>62</v>
      </c>
      <c r="G20" s="3" t="s">
        <v>328</v>
      </c>
      <c r="H20" s="3" t="s">
        <v>176</v>
      </c>
    </row>
    <row r="21" spans="1:8" x14ac:dyDescent="0.2">
      <c r="A21" s="3" t="s">
        <v>1775</v>
      </c>
      <c r="B21" s="3">
        <v>12.6</v>
      </c>
      <c r="C21" s="3" t="s">
        <v>587</v>
      </c>
      <c r="D21" s="3">
        <v>28</v>
      </c>
      <c r="E21" s="3">
        <v>110508728</v>
      </c>
      <c r="F21" s="3" t="s">
        <v>59</v>
      </c>
      <c r="G21" s="3" t="s">
        <v>317</v>
      </c>
      <c r="H21" s="3" t="s">
        <v>1967</v>
      </c>
    </row>
    <row r="22" spans="1:8" x14ac:dyDescent="0.2">
      <c r="A22" s="3" t="s">
        <v>1776</v>
      </c>
      <c r="B22" s="3">
        <v>8.9</v>
      </c>
      <c r="C22" s="3" t="s">
        <v>1640</v>
      </c>
      <c r="D22" s="3">
        <v>7</v>
      </c>
      <c r="E22" s="3">
        <v>110528142</v>
      </c>
      <c r="F22" s="3" t="s">
        <v>620</v>
      </c>
      <c r="G22" s="3" t="s">
        <v>1071</v>
      </c>
      <c r="H22" s="3" t="s">
        <v>2208</v>
      </c>
    </row>
    <row r="23" spans="1:8" x14ac:dyDescent="0.2">
      <c r="A23" s="3" t="s">
        <v>1776</v>
      </c>
      <c r="B23" s="3">
        <v>8.9</v>
      </c>
      <c r="C23" s="3" t="s">
        <v>1640</v>
      </c>
      <c r="D23" s="3">
        <v>7</v>
      </c>
      <c r="E23" s="3">
        <v>110528137</v>
      </c>
      <c r="F23" s="3" t="s">
        <v>619</v>
      </c>
      <c r="G23" s="3" t="s">
        <v>1070</v>
      </c>
      <c r="H23" s="3" t="s">
        <v>911</v>
      </c>
    </row>
    <row r="24" spans="1:8" x14ac:dyDescent="0.2">
      <c r="A24" s="3" t="s">
        <v>1776</v>
      </c>
      <c r="B24" s="3">
        <v>8.9</v>
      </c>
      <c r="C24" s="3" t="s">
        <v>1640</v>
      </c>
      <c r="D24" s="3">
        <v>7</v>
      </c>
      <c r="E24" s="3">
        <v>110528117</v>
      </c>
      <c r="F24" s="3" t="s">
        <v>607</v>
      </c>
      <c r="G24" s="3" t="s">
        <v>1054</v>
      </c>
      <c r="H24" s="3" t="s">
        <v>2218</v>
      </c>
    </row>
    <row r="25" spans="1:8" x14ac:dyDescent="0.2">
      <c r="A25" s="3" t="s">
        <v>1776</v>
      </c>
      <c r="B25" s="3">
        <v>8.9</v>
      </c>
      <c r="C25" s="3" t="s">
        <v>1640</v>
      </c>
      <c r="D25" s="3">
        <v>7</v>
      </c>
      <c r="E25" s="3">
        <v>110528117</v>
      </c>
      <c r="F25" s="3" t="s">
        <v>607</v>
      </c>
      <c r="G25" s="3" t="s">
        <v>1055</v>
      </c>
      <c r="H25" s="3" t="s">
        <v>2219</v>
      </c>
    </row>
    <row r="26" spans="1:8" x14ac:dyDescent="0.2">
      <c r="A26" s="3" t="s">
        <v>1776</v>
      </c>
      <c r="B26" s="3">
        <v>8.9</v>
      </c>
      <c r="C26" s="3" t="s">
        <v>1640</v>
      </c>
      <c r="D26" s="3">
        <v>7</v>
      </c>
      <c r="E26" s="3">
        <v>110528984</v>
      </c>
      <c r="F26" s="3" t="s">
        <v>606</v>
      </c>
      <c r="G26" s="3" t="s">
        <v>1053</v>
      </c>
      <c r="H26" s="3" t="s">
        <v>2207</v>
      </c>
    </row>
    <row r="27" spans="1:8" x14ac:dyDescent="0.2">
      <c r="A27" s="3" t="s">
        <v>1776</v>
      </c>
      <c r="B27" s="3">
        <v>8.9</v>
      </c>
      <c r="C27" s="3" t="s">
        <v>1640</v>
      </c>
      <c r="D27" s="3">
        <v>7</v>
      </c>
      <c r="E27" s="3">
        <v>110528114</v>
      </c>
      <c r="F27" s="3" t="s">
        <v>605</v>
      </c>
      <c r="G27" s="3" t="s">
        <v>1052</v>
      </c>
      <c r="H27" s="3" t="s">
        <v>2220</v>
      </c>
    </row>
    <row r="28" spans="1:8" x14ac:dyDescent="0.2">
      <c r="A28" s="3" t="s">
        <v>1776</v>
      </c>
      <c r="B28" s="3">
        <v>8.9</v>
      </c>
      <c r="C28" s="3" t="s">
        <v>1640</v>
      </c>
      <c r="D28" s="3">
        <v>7</v>
      </c>
      <c r="E28" s="3">
        <v>110528114</v>
      </c>
      <c r="F28" s="3" t="s">
        <v>605</v>
      </c>
      <c r="G28" s="3" t="s">
        <v>1051</v>
      </c>
      <c r="H28" s="3" t="s">
        <v>2220</v>
      </c>
    </row>
    <row r="29" spans="1:8" x14ac:dyDescent="0.2">
      <c r="A29" s="3" t="s">
        <v>1776</v>
      </c>
      <c r="B29" s="3">
        <v>8.9</v>
      </c>
      <c r="C29" s="3" t="s">
        <v>1640</v>
      </c>
      <c r="D29" s="3">
        <v>7</v>
      </c>
      <c r="E29" s="3">
        <v>110528114</v>
      </c>
      <c r="F29" s="3" t="s">
        <v>605</v>
      </c>
      <c r="G29" s="3" t="s">
        <v>1050</v>
      </c>
      <c r="H29" s="3" t="s">
        <v>2220</v>
      </c>
    </row>
    <row r="30" spans="1:8" x14ac:dyDescent="0.2">
      <c r="A30" s="3" t="s">
        <v>1776</v>
      </c>
      <c r="B30" s="3">
        <v>8.9</v>
      </c>
      <c r="C30" s="3" t="s">
        <v>1640</v>
      </c>
      <c r="D30" s="3">
        <v>7</v>
      </c>
      <c r="E30" s="3">
        <v>110528131</v>
      </c>
      <c r="F30" s="3" t="s">
        <v>613</v>
      </c>
      <c r="G30" s="3" t="s">
        <v>1063</v>
      </c>
      <c r="H30" s="3" t="s">
        <v>909</v>
      </c>
    </row>
    <row r="31" spans="1:8" x14ac:dyDescent="0.2">
      <c r="A31" s="3" t="s">
        <v>1776</v>
      </c>
      <c r="B31" s="3">
        <v>8.9</v>
      </c>
      <c r="C31" s="3" t="s">
        <v>1640</v>
      </c>
      <c r="D31" s="3">
        <v>7</v>
      </c>
      <c r="E31" s="3">
        <v>110528123</v>
      </c>
      <c r="F31" s="3" t="s">
        <v>609</v>
      </c>
      <c r="G31" s="3" t="s">
        <v>1059</v>
      </c>
      <c r="H31" s="3" t="s">
        <v>907</v>
      </c>
    </row>
    <row r="32" spans="1:8" x14ac:dyDescent="0.2">
      <c r="A32" s="3" t="s">
        <v>1776</v>
      </c>
      <c r="B32" s="3">
        <v>8.9</v>
      </c>
      <c r="C32" s="3" t="s">
        <v>1640</v>
      </c>
      <c r="D32" s="3">
        <v>7</v>
      </c>
      <c r="E32" s="3">
        <v>110528133</v>
      </c>
      <c r="F32" s="3" t="s">
        <v>614</v>
      </c>
      <c r="G32" s="3" t="s">
        <v>1064</v>
      </c>
      <c r="H32" s="3" t="s">
        <v>2211</v>
      </c>
    </row>
    <row r="33" spans="1:8" x14ac:dyDescent="0.2">
      <c r="A33" s="3" t="s">
        <v>1776</v>
      </c>
      <c r="B33" s="3">
        <v>8.9</v>
      </c>
      <c r="C33" s="3" t="s">
        <v>1640</v>
      </c>
      <c r="D33" s="3">
        <v>7</v>
      </c>
      <c r="E33" s="3">
        <v>110528133</v>
      </c>
      <c r="F33" s="3" t="s">
        <v>614</v>
      </c>
      <c r="G33" s="3" t="s">
        <v>1065</v>
      </c>
      <c r="H33" s="3" t="s">
        <v>2212</v>
      </c>
    </row>
    <row r="34" spans="1:8" x14ac:dyDescent="0.2">
      <c r="A34" s="3" t="s">
        <v>1776</v>
      </c>
      <c r="B34" s="3">
        <v>8.9</v>
      </c>
      <c r="C34" s="3" t="s">
        <v>1640</v>
      </c>
      <c r="D34" s="3">
        <v>7</v>
      </c>
      <c r="E34" s="3">
        <v>110528110</v>
      </c>
      <c r="F34" s="3" t="s">
        <v>604</v>
      </c>
      <c r="G34" s="3" t="s">
        <v>1049</v>
      </c>
      <c r="H34" s="3" t="s">
        <v>906</v>
      </c>
    </row>
    <row r="35" spans="1:8" x14ac:dyDescent="0.2">
      <c r="A35" s="3" t="s">
        <v>1776</v>
      </c>
      <c r="B35" s="3">
        <v>8.9</v>
      </c>
      <c r="C35" s="3" t="s">
        <v>1640</v>
      </c>
      <c r="D35" s="3">
        <v>7</v>
      </c>
      <c r="E35" s="3">
        <v>110528136</v>
      </c>
      <c r="F35" s="3" t="s">
        <v>618</v>
      </c>
      <c r="G35" s="3" t="s">
        <v>1069</v>
      </c>
      <c r="H35" s="3" t="s">
        <v>2209</v>
      </c>
    </row>
    <row r="36" spans="1:8" x14ac:dyDescent="0.2">
      <c r="A36" s="3" t="s">
        <v>1776</v>
      </c>
      <c r="B36" s="3">
        <v>8.9</v>
      </c>
      <c r="C36" s="3" t="s">
        <v>1640</v>
      </c>
      <c r="D36" s="3">
        <v>7</v>
      </c>
      <c r="E36" s="3">
        <v>110528108</v>
      </c>
      <c r="F36" s="3" t="s">
        <v>602</v>
      </c>
      <c r="G36" s="3" t="s">
        <v>1047</v>
      </c>
      <c r="H36" s="3" t="s">
        <v>2222</v>
      </c>
    </row>
    <row r="37" spans="1:8" x14ac:dyDescent="0.2">
      <c r="A37" s="3" t="s">
        <v>1776</v>
      </c>
      <c r="B37" s="3">
        <v>8.9</v>
      </c>
      <c r="C37" s="3" t="s">
        <v>1640</v>
      </c>
      <c r="D37" s="3">
        <v>7</v>
      </c>
      <c r="E37" s="3">
        <v>110528107</v>
      </c>
      <c r="F37" s="3" t="s">
        <v>601</v>
      </c>
      <c r="G37" s="3" t="s">
        <v>1046</v>
      </c>
      <c r="H37" s="3" t="s">
        <v>905</v>
      </c>
    </row>
    <row r="38" spans="1:8" x14ac:dyDescent="0.2">
      <c r="A38" s="3" t="s">
        <v>1776</v>
      </c>
      <c r="B38" s="3">
        <v>8.9</v>
      </c>
      <c r="C38" s="3" t="s">
        <v>1640</v>
      </c>
      <c r="D38" s="3">
        <v>7</v>
      </c>
      <c r="E38" s="3">
        <v>110528127</v>
      </c>
      <c r="F38" s="3" t="s">
        <v>612</v>
      </c>
      <c r="G38" s="3" t="s">
        <v>1062</v>
      </c>
      <c r="H38" s="3" t="s">
        <v>2213</v>
      </c>
    </row>
    <row r="39" spans="1:8" x14ac:dyDescent="0.2">
      <c r="A39" s="3" t="s">
        <v>1776</v>
      </c>
      <c r="B39" s="3">
        <v>8.9</v>
      </c>
      <c r="C39" s="3" t="s">
        <v>1640</v>
      </c>
      <c r="D39" s="3">
        <v>7</v>
      </c>
      <c r="E39" s="3">
        <v>110528134</v>
      </c>
      <c r="F39" s="3" t="s">
        <v>615</v>
      </c>
      <c r="G39" s="3" t="s">
        <v>1066</v>
      </c>
      <c r="H39" s="3" t="s">
        <v>2210</v>
      </c>
    </row>
    <row r="40" spans="1:8" x14ac:dyDescent="0.2">
      <c r="A40" s="3" t="s">
        <v>1776</v>
      </c>
      <c r="B40" s="3">
        <v>8.9</v>
      </c>
      <c r="C40" s="3" t="s">
        <v>1640</v>
      </c>
      <c r="D40" s="3">
        <v>7</v>
      </c>
      <c r="E40" s="3">
        <v>110528135</v>
      </c>
      <c r="F40" s="3" t="s">
        <v>616</v>
      </c>
      <c r="G40" s="3" t="s">
        <v>1067</v>
      </c>
      <c r="H40" s="3" t="s">
        <v>910</v>
      </c>
    </row>
    <row r="41" spans="1:8" x14ac:dyDescent="0.2">
      <c r="A41" s="3" t="s">
        <v>1776</v>
      </c>
      <c r="B41" s="3">
        <v>8.9</v>
      </c>
      <c r="C41" s="3" t="s">
        <v>1640</v>
      </c>
      <c r="D41" s="3">
        <v>7</v>
      </c>
      <c r="E41" s="3">
        <v>110528126</v>
      </c>
      <c r="F41" s="3" t="s">
        <v>611</v>
      </c>
      <c r="G41" s="3" t="s">
        <v>1061</v>
      </c>
      <c r="H41" s="3" t="s">
        <v>2214</v>
      </c>
    </row>
    <row r="42" spans="1:8" x14ac:dyDescent="0.2">
      <c r="A42" s="3" t="s">
        <v>1776</v>
      </c>
      <c r="B42" s="3">
        <v>8.9</v>
      </c>
      <c r="C42" s="3" t="s">
        <v>1640</v>
      </c>
      <c r="D42" s="3">
        <v>7</v>
      </c>
      <c r="E42" s="3">
        <v>110528987</v>
      </c>
      <c r="F42" s="3" t="s">
        <v>617</v>
      </c>
      <c r="G42" s="3" t="s">
        <v>1068</v>
      </c>
      <c r="H42" s="3" t="s">
        <v>2206</v>
      </c>
    </row>
    <row r="43" spans="1:8" x14ac:dyDescent="0.2">
      <c r="A43" s="3" t="s">
        <v>1776</v>
      </c>
      <c r="B43" s="3">
        <v>8.9</v>
      </c>
      <c r="C43" s="3" t="s">
        <v>1640</v>
      </c>
      <c r="D43" s="3">
        <v>7</v>
      </c>
      <c r="E43" s="3">
        <v>110528105</v>
      </c>
      <c r="F43" s="3" t="s">
        <v>600</v>
      </c>
      <c r="G43" s="3" t="s">
        <v>1045</v>
      </c>
      <c r="H43" s="3" t="s">
        <v>2223</v>
      </c>
    </row>
    <row r="44" spans="1:8" x14ac:dyDescent="0.2">
      <c r="A44" s="3" t="s">
        <v>1776</v>
      </c>
      <c r="B44" s="3">
        <v>8.9</v>
      </c>
      <c r="C44" s="3" t="s">
        <v>1640</v>
      </c>
      <c r="D44" s="3">
        <v>7</v>
      </c>
      <c r="E44" s="3">
        <v>110527132</v>
      </c>
      <c r="F44" s="3" t="s">
        <v>610</v>
      </c>
      <c r="G44" s="3" t="s">
        <v>1060</v>
      </c>
      <c r="H44" s="3" t="s">
        <v>908</v>
      </c>
    </row>
    <row r="45" spans="1:8" x14ac:dyDescent="0.2">
      <c r="A45" s="3" t="s">
        <v>1776</v>
      </c>
      <c r="B45" s="3">
        <v>8.9</v>
      </c>
      <c r="C45" s="3" t="s">
        <v>1640</v>
      </c>
      <c r="D45" s="3">
        <v>7</v>
      </c>
      <c r="E45" s="3">
        <v>110528109</v>
      </c>
      <c r="F45" s="3" t="s">
        <v>603</v>
      </c>
      <c r="G45" s="3" t="s">
        <v>1048</v>
      </c>
      <c r="H45" s="3" t="s">
        <v>2221</v>
      </c>
    </row>
    <row r="46" spans="1:8" x14ac:dyDescent="0.2">
      <c r="A46" s="3" t="s">
        <v>1776</v>
      </c>
      <c r="B46" s="3">
        <v>8.9</v>
      </c>
      <c r="C46" s="3" t="s">
        <v>1640</v>
      </c>
      <c r="D46" s="3">
        <v>7</v>
      </c>
      <c r="E46" s="3">
        <v>110528122</v>
      </c>
      <c r="F46" s="3" t="s">
        <v>608</v>
      </c>
      <c r="G46" s="3" t="s">
        <v>1056</v>
      </c>
      <c r="H46" s="3" t="s">
        <v>2215</v>
      </c>
    </row>
    <row r="47" spans="1:8" x14ac:dyDescent="0.2">
      <c r="A47" s="3" t="s">
        <v>1776</v>
      </c>
      <c r="B47" s="3">
        <v>8.9</v>
      </c>
      <c r="C47" s="3" t="s">
        <v>1640</v>
      </c>
      <c r="D47" s="3">
        <v>7</v>
      </c>
      <c r="E47" s="3">
        <v>110528122</v>
      </c>
      <c r="F47" s="3" t="s">
        <v>608</v>
      </c>
      <c r="G47" s="3" t="s">
        <v>1057</v>
      </c>
      <c r="H47" s="3" t="s">
        <v>2216</v>
      </c>
    </row>
    <row r="48" spans="1:8" x14ac:dyDescent="0.2">
      <c r="A48" s="3" t="s">
        <v>1776</v>
      </c>
      <c r="B48" s="3">
        <v>8.9</v>
      </c>
      <c r="C48" s="3" t="s">
        <v>1640</v>
      </c>
      <c r="D48" s="3">
        <v>7</v>
      </c>
      <c r="E48" s="3">
        <v>110528122</v>
      </c>
      <c r="F48" s="3" t="s">
        <v>608</v>
      </c>
      <c r="G48" s="3" t="s">
        <v>1058</v>
      </c>
      <c r="H48" s="3" t="s">
        <v>2217</v>
      </c>
    </row>
    <row r="49" spans="1:8" x14ac:dyDescent="0.2">
      <c r="A49" s="3" t="s">
        <v>1777</v>
      </c>
      <c r="B49" s="3">
        <v>7.1</v>
      </c>
      <c r="C49" s="3" t="s">
        <v>582</v>
      </c>
      <c r="D49" s="3">
        <v>25</v>
      </c>
      <c r="E49" s="3">
        <v>110504399</v>
      </c>
      <c r="F49" s="3" t="s">
        <v>5</v>
      </c>
      <c r="G49" s="3" t="s">
        <v>438</v>
      </c>
      <c r="H49" s="3" t="s">
        <v>1994</v>
      </c>
    </row>
    <row r="50" spans="1:8" x14ac:dyDescent="0.2">
      <c r="A50" s="3" t="s">
        <v>1777</v>
      </c>
      <c r="B50" s="3">
        <v>7.1</v>
      </c>
      <c r="C50" s="3" t="s">
        <v>582</v>
      </c>
      <c r="D50" s="3">
        <v>25</v>
      </c>
      <c r="E50" s="3">
        <v>110504765</v>
      </c>
      <c r="F50" s="3" t="s">
        <v>7</v>
      </c>
      <c r="G50" s="3" t="s">
        <v>217</v>
      </c>
      <c r="H50" s="3" t="s">
        <v>1986</v>
      </c>
    </row>
    <row r="51" spans="1:8" x14ac:dyDescent="0.2">
      <c r="A51" s="3" t="s">
        <v>1777</v>
      </c>
      <c r="B51" s="3">
        <v>7.1</v>
      </c>
      <c r="C51" s="3" t="s">
        <v>582</v>
      </c>
      <c r="D51" s="3">
        <v>25</v>
      </c>
      <c r="E51" s="3">
        <v>110504759</v>
      </c>
      <c r="F51" s="3" t="s">
        <v>4</v>
      </c>
      <c r="G51" s="3" t="s">
        <v>209</v>
      </c>
      <c r="H51" s="3" t="s">
        <v>1993</v>
      </c>
    </row>
    <row r="52" spans="1:8" x14ac:dyDescent="0.2">
      <c r="A52" s="3" t="s">
        <v>1777</v>
      </c>
      <c r="B52" s="3">
        <v>7.1</v>
      </c>
      <c r="C52" s="3" t="s">
        <v>582</v>
      </c>
      <c r="D52" s="3">
        <v>25</v>
      </c>
      <c r="E52" s="3">
        <v>110504759</v>
      </c>
      <c r="F52" s="3" t="s">
        <v>4</v>
      </c>
      <c r="G52" s="3" t="s">
        <v>210</v>
      </c>
      <c r="H52" s="3" t="s">
        <v>1992</v>
      </c>
    </row>
    <row r="53" spans="1:8" x14ac:dyDescent="0.2">
      <c r="A53" s="3" t="s">
        <v>1777</v>
      </c>
      <c r="B53" s="3">
        <v>7.1</v>
      </c>
      <c r="C53" s="3" t="s">
        <v>582</v>
      </c>
      <c r="D53" s="3">
        <v>25</v>
      </c>
      <c r="E53" s="3">
        <v>110504759</v>
      </c>
      <c r="F53" s="3" t="s">
        <v>4</v>
      </c>
      <c r="G53" s="3" t="s">
        <v>211</v>
      </c>
      <c r="H53" s="3" t="s">
        <v>1991</v>
      </c>
    </row>
    <row r="54" spans="1:8" x14ac:dyDescent="0.2">
      <c r="A54" s="3" t="s">
        <v>1777</v>
      </c>
      <c r="B54" s="3">
        <v>7.1</v>
      </c>
      <c r="C54" s="3" t="s">
        <v>582</v>
      </c>
      <c r="D54" s="3">
        <v>25</v>
      </c>
      <c r="E54" s="3">
        <v>110504759</v>
      </c>
      <c r="F54" s="3" t="s">
        <v>4</v>
      </c>
      <c r="G54" s="3" t="s">
        <v>212</v>
      </c>
      <c r="H54" s="3" t="s">
        <v>1990</v>
      </c>
    </row>
    <row r="55" spans="1:8" x14ac:dyDescent="0.2">
      <c r="A55" s="3" t="s">
        <v>1777</v>
      </c>
      <c r="B55" s="3">
        <v>7.1</v>
      </c>
      <c r="C55" s="3" t="s">
        <v>582</v>
      </c>
      <c r="D55" s="3">
        <v>25</v>
      </c>
      <c r="E55" s="3">
        <v>110504763</v>
      </c>
      <c r="F55" s="3" t="s">
        <v>6</v>
      </c>
      <c r="G55" s="3" t="s">
        <v>213</v>
      </c>
      <c r="H55" s="3" t="s">
        <v>1989</v>
      </c>
    </row>
    <row r="56" spans="1:8" x14ac:dyDescent="0.2">
      <c r="A56" s="3" t="s">
        <v>1777</v>
      </c>
      <c r="B56" s="3">
        <v>7.1</v>
      </c>
      <c r="C56" s="3" t="s">
        <v>582</v>
      </c>
      <c r="D56" s="3">
        <v>25</v>
      </c>
      <c r="E56" s="3">
        <v>110504763</v>
      </c>
      <c r="F56" s="3" t="s">
        <v>6</v>
      </c>
      <c r="G56" s="3" t="s">
        <v>214</v>
      </c>
      <c r="H56" s="3" t="s">
        <v>1988</v>
      </c>
    </row>
    <row r="57" spans="1:8" x14ac:dyDescent="0.2">
      <c r="A57" s="3" t="s">
        <v>1777</v>
      </c>
      <c r="B57" s="3">
        <v>7.1</v>
      </c>
      <c r="C57" s="3" t="s">
        <v>582</v>
      </c>
      <c r="D57" s="3">
        <v>25</v>
      </c>
      <c r="E57" s="3">
        <v>110504763</v>
      </c>
      <c r="F57" s="3" t="s">
        <v>6</v>
      </c>
      <c r="G57" s="3" t="s">
        <v>216</v>
      </c>
      <c r="H57" s="3" t="s">
        <v>1987</v>
      </c>
    </row>
    <row r="58" spans="1:8" x14ac:dyDescent="0.2">
      <c r="A58" s="3" t="s">
        <v>1777</v>
      </c>
      <c r="B58" s="3">
        <v>7.1</v>
      </c>
      <c r="C58" s="3" t="s">
        <v>582</v>
      </c>
      <c r="D58" s="3">
        <v>25</v>
      </c>
      <c r="E58" s="3">
        <v>110504763</v>
      </c>
      <c r="F58" s="3" t="s">
        <v>6</v>
      </c>
      <c r="G58" s="3" t="s">
        <v>215</v>
      </c>
      <c r="H58" s="3" t="s">
        <v>1987</v>
      </c>
    </row>
    <row r="59" spans="1:8" x14ac:dyDescent="0.2">
      <c r="A59" s="3" t="s">
        <v>1779</v>
      </c>
      <c r="B59" s="3">
        <v>6.2</v>
      </c>
      <c r="C59" s="3" t="s">
        <v>587</v>
      </c>
      <c r="D59" s="3">
        <v>28</v>
      </c>
      <c r="E59" s="3">
        <v>110508704</v>
      </c>
      <c r="F59" s="3" t="s">
        <v>111</v>
      </c>
      <c r="G59" s="3" t="s">
        <v>388</v>
      </c>
      <c r="H59" s="3" t="s">
        <v>1982</v>
      </c>
    </row>
    <row r="60" spans="1:8" x14ac:dyDescent="0.2">
      <c r="A60" s="3" t="s">
        <v>1779</v>
      </c>
      <c r="B60" s="3">
        <v>6.2</v>
      </c>
      <c r="C60" s="3" t="s">
        <v>587</v>
      </c>
      <c r="D60" s="3">
        <v>28</v>
      </c>
      <c r="E60" s="3">
        <v>110508700</v>
      </c>
      <c r="F60" s="3" t="s">
        <v>110</v>
      </c>
      <c r="G60" s="3" t="s">
        <v>387</v>
      </c>
      <c r="H60" s="3" t="s">
        <v>1983</v>
      </c>
    </row>
    <row r="61" spans="1:8" x14ac:dyDescent="0.2">
      <c r="A61" s="3" t="s">
        <v>1778</v>
      </c>
      <c r="B61" s="3">
        <v>6.2</v>
      </c>
      <c r="C61" s="3" t="s">
        <v>591</v>
      </c>
      <c r="D61" s="3">
        <v>18</v>
      </c>
      <c r="E61" s="3">
        <v>110497058</v>
      </c>
      <c r="F61" s="3" t="s">
        <v>86</v>
      </c>
      <c r="G61" s="3" t="s">
        <v>453</v>
      </c>
      <c r="H61" s="3" t="s">
        <v>2027</v>
      </c>
    </row>
    <row r="62" spans="1:8" x14ac:dyDescent="0.2">
      <c r="A62" s="3" t="s">
        <v>1778</v>
      </c>
      <c r="B62" s="3">
        <v>6.2</v>
      </c>
      <c r="C62" s="3" t="s">
        <v>591</v>
      </c>
      <c r="D62" s="3">
        <v>18</v>
      </c>
      <c r="E62" s="3">
        <v>110495676</v>
      </c>
      <c r="F62" s="3" t="s">
        <v>109</v>
      </c>
      <c r="G62" s="3" t="s">
        <v>386</v>
      </c>
      <c r="H62" s="3" t="s">
        <v>2028</v>
      </c>
    </row>
    <row r="63" spans="1:8" x14ac:dyDescent="0.2">
      <c r="A63" s="3" t="s">
        <v>1778</v>
      </c>
      <c r="B63" s="3">
        <v>6.2</v>
      </c>
      <c r="C63" s="3" t="s">
        <v>591</v>
      </c>
      <c r="D63" s="3">
        <v>18</v>
      </c>
      <c r="E63" s="3">
        <v>110495670</v>
      </c>
      <c r="F63" s="3" t="s">
        <v>104</v>
      </c>
      <c r="G63" s="3" t="s">
        <v>375</v>
      </c>
      <c r="H63" s="3" t="s">
        <v>2036</v>
      </c>
    </row>
    <row r="64" spans="1:8" x14ac:dyDescent="0.2">
      <c r="A64" s="3" t="s">
        <v>1778</v>
      </c>
      <c r="B64" s="3">
        <v>6.2</v>
      </c>
      <c r="C64" s="3" t="s">
        <v>591</v>
      </c>
      <c r="D64" s="3">
        <v>18</v>
      </c>
      <c r="E64" s="3">
        <v>110495670</v>
      </c>
      <c r="F64" s="3" t="s">
        <v>104</v>
      </c>
      <c r="G64" s="3" t="s">
        <v>374</v>
      </c>
      <c r="H64" s="3" t="s">
        <v>2036</v>
      </c>
    </row>
    <row r="65" spans="1:8" x14ac:dyDescent="0.2">
      <c r="A65" s="3" t="s">
        <v>1778</v>
      </c>
      <c r="B65" s="3">
        <v>6.2</v>
      </c>
      <c r="C65" s="3" t="s">
        <v>591</v>
      </c>
      <c r="D65" s="3">
        <v>18</v>
      </c>
      <c r="E65" s="3">
        <v>110495670</v>
      </c>
      <c r="F65" s="3" t="s">
        <v>104</v>
      </c>
      <c r="G65" s="3" t="s">
        <v>376</v>
      </c>
      <c r="H65" s="3" t="s">
        <v>2035</v>
      </c>
    </row>
    <row r="66" spans="1:8" x14ac:dyDescent="0.2">
      <c r="A66" s="3" t="s">
        <v>1778</v>
      </c>
      <c r="B66" s="3">
        <v>6.2</v>
      </c>
      <c r="C66" s="3" t="s">
        <v>591</v>
      </c>
      <c r="D66" s="3">
        <v>18</v>
      </c>
      <c r="E66" s="3">
        <v>110495670</v>
      </c>
      <c r="F66" s="3" t="s">
        <v>104</v>
      </c>
      <c r="G66" s="3" t="s">
        <v>377</v>
      </c>
      <c r="H66" s="3" t="s">
        <v>2034</v>
      </c>
    </row>
    <row r="67" spans="1:8" x14ac:dyDescent="0.2">
      <c r="A67" s="3" t="s">
        <v>1779</v>
      </c>
      <c r="B67" s="3">
        <v>6.2</v>
      </c>
      <c r="C67" s="3" t="s">
        <v>587</v>
      </c>
      <c r="D67" s="3">
        <v>28</v>
      </c>
      <c r="E67" s="3">
        <v>110508709</v>
      </c>
      <c r="F67" s="3" t="s">
        <v>112</v>
      </c>
      <c r="G67" s="3" t="s">
        <v>389</v>
      </c>
      <c r="H67" s="3" t="s">
        <v>1981</v>
      </c>
    </row>
    <row r="68" spans="1:8" x14ac:dyDescent="0.2">
      <c r="A68" s="3" t="s">
        <v>1779</v>
      </c>
      <c r="B68" s="3">
        <v>6.2</v>
      </c>
      <c r="C68" s="3" t="s">
        <v>587</v>
      </c>
      <c r="D68" s="3">
        <v>28</v>
      </c>
      <c r="E68" s="3">
        <v>110508709</v>
      </c>
      <c r="F68" s="3" t="s">
        <v>112</v>
      </c>
      <c r="G68" s="3" t="s">
        <v>390</v>
      </c>
      <c r="H68" s="3" t="s">
        <v>1980</v>
      </c>
    </row>
    <row r="69" spans="1:8" x14ac:dyDescent="0.2">
      <c r="A69" s="3" t="s">
        <v>1779</v>
      </c>
      <c r="B69" s="3">
        <v>6.2</v>
      </c>
      <c r="C69" s="3" t="s">
        <v>587</v>
      </c>
      <c r="D69" s="3">
        <v>28</v>
      </c>
      <c r="E69" s="3">
        <v>110508709</v>
      </c>
      <c r="F69" s="3" t="s">
        <v>112</v>
      </c>
      <c r="G69" s="3" t="s">
        <v>391</v>
      </c>
      <c r="H69" s="3" t="s">
        <v>1979</v>
      </c>
    </row>
    <row r="70" spans="1:8" x14ac:dyDescent="0.2">
      <c r="A70" s="3" t="s">
        <v>1779</v>
      </c>
      <c r="B70" s="3">
        <v>6.2</v>
      </c>
      <c r="C70" s="3" t="s">
        <v>587</v>
      </c>
      <c r="D70" s="3">
        <v>28</v>
      </c>
      <c r="E70" s="3">
        <v>110508709</v>
      </c>
      <c r="F70" s="3" t="s">
        <v>112</v>
      </c>
      <c r="G70" s="3" t="s">
        <v>392</v>
      </c>
      <c r="H70" s="3" t="s">
        <v>1978</v>
      </c>
    </row>
    <row r="71" spans="1:8" x14ac:dyDescent="0.2">
      <c r="A71" s="3" t="s">
        <v>1778</v>
      </c>
      <c r="B71" s="3">
        <v>6.2</v>
      </c>
      <c r="C71" s="3" t="s">
        <v>591</v>
      </c>
      <c r="D71" s="3">
        <v>18</v>
      </c>
      <c r="E71" s="3">
        <v>110495637</v>
      </c>
      <c r="F71" s="3" t="s">
        <v>87</v>
      </c>
      <c r="G71" s="3" t="s">
        <v>356</v>
      </c>
      <c r="H71" s="3" t="s">
        <v>2048</v>
      </c>
    </row>
    <row r="72" spans="1:8" x14ac:dyDescent="0.2">
      <c r="A72" s="3" t="s">
        <v>1778</v>
      </c>
      <c r="B72" s="3">
        <v>6.2</v>
      </c>
      <c r="C72" s="3" t="s">
        <v>591</v>
      </c>
      <c r="D72" s="3">
        <v>18</v>
      </c>
      <c r="E72" s="3">
        <v>110495640</v>
      </c>
      <c r="F72" s="3" t="s">
        <v>89</v>
      </c>
      <c r="G72" s="3" t="s">
        <v>358</v>
      </c>
      <c r="H72" s="3" t="s">
        <v>2046</v>
      </c>
    </row>
    <row r="73" spans="1:8" x14ac:dyDescent="0.2">
      <c r="A73" s="3" t="s">
        <v>1778</v>
      </c>
      <c r="B73" s="3">
        <v>6.2</v>
      </c>
      <c r="C73" s="3" t="s">
        <v>591</v>
      </c>
      <c r="D73" s="3">
        <v>18</v>
      </c>
      <c r="E73" s="3">
        <v>110495639</v>
      </c>
      <c r="F73" s="3" t="s">
        <v>88</v>
      </c>
      <c r="G73" s="3" t="s">
        <v>357</v>
      </c>
      <c r="H73" s="3" t="s">
        <v>2047</v>
      </c>
    </row>
    <row r="74" spans="1:8" x14ac:dyDescent="0.2">
      <c r="A74" s="3" t="s">
        <v>1778</v>
      </c>
      <c r="B74" s="3">
        <v>6.2</v>
      </c>
      <c r="C74" s="3" t="s">
        <v>591</v>
      </c>
      <c r="D74" s="3">
        <v>18</v>
      </c>
      <c r="E74" s="3">
        <v>110495672</v>
      </c>
      <c r="F74" s="3" t="s">
        <v>105</v>
      </c>
      <c r="G74" s="3" t="s">
        <v>378</v>
      </c>
      <c r="H74" s="3" t="s">
        <v>2033</v>
      </c>
    </row>
    <row r="75" spans="1:8" x14ac:dyDescent="0.2">
      <c r="A75" s="3" t="s">
        <v>1778</v>
      </c>
      <c r="B75" s="3">
        <v>6.2</v>
      </c>
      <c r="C75" s="3" t="s">
        <v>591</v>
      </c>
      <c r="D75" s="3">
        <v>18</v>
      </c>
      <c r="E75" s="3">
        <v>110495672</v>
      </c>
      <c r="F75" s="3" t="s">
        <v>105</v>
      </c>
      <c r="G75" s="3" t="s">
        <v>379</v>
      </c>
      <c r="H75" s="3" t="s">
        <v>2032</v>
      </c>
    </row>
    <row r="76" spans="1:8" x14ac:dyDescent="0.2">
      <c r="A76" s="3" t="s">
        <v>1778</v>
      </c>
      <c r="B76" s="3">
        <v>6.2</v>
      </c>
      <c r="C76" s="3" t="s">
        <v>591</v>
      </c>
      <c r="D76" s="3">
        <v>18</v>
      </c>
      <c r="E76" s="3">
        <v>110495672</v>
      </c>
      <c r="F76" s="3" t="s">
        <v>105</v>
      </c>
      <c r="G76" s="3" t="s">
        <v>380</v>
      </c>
      <c r="H76" s="3" t="s">
        <v>2031</v>
      </c>
    </row>
    <row r="77" spans="1:8" x14ac:dyDescent="0.2">
      <c r="A77" s="3" t="s">
        <v>1778</v>
      </c>
      <c r="B77" s="3">
        <v>6.2</v>
      </c>
      <c r="C77" s="3" t="s">
        <v>591</v>
      </c>
      <c r="D77" s="3">
        <v>18</v>
      </c>
      <c r="E77" s="3">
        <v>110495674</v>
      </c>
      <c r="F77" s="3" t="s">
        <v>107</v>
      </c>
      <c r="G77" s="3" t="s">
        <v>381</v>
      </c>
      <c r="H77" s="3" t="s">
        <v>2030</v>
      </c>
    </row>
    <row r="78" spans="1:8" x14ac:dyDescent="0.2">
      <c r="A78" s="3" t="s">
        <v>1778</v>
      </c>
      <c r="B78" s="3">
        <v>6.2</v>
      </c>
      <c r="C78" s="3" t="s">
        <v>591</v>
      </c>
      <c r="D78" s="3">
        <v>18</v>
      </c>
      <c r="E78" s="3">
        <v>110495674</v>
      </c>
      <c r="F78" s="3" t="s">
        <v>107</v>
      </c>
      <c r="G78" s="3" t="s">
        <v>382</v>
      </c>
      <c r="H78" s="3" t="s">
        <v>2029</v>
      </c>
    </row>
    <row r="79" spans="1:8" x14ac:dyDescent="0.2">
      <c r="A79" s="3" t="s">
        <v>1778</v>
      </c>
      <c r="B79" s="3">
        <v>6.2</v>
      </c>
      <c r="C79" s="3" t="s">
        <v>591</v>
      </c>
      <c r="D79" s="3">
        <v>18</v>
      </c>
      <c r="E79" s="3">
        <v>110495673</v>
      </c>
      <c r="F79" s="3" t="s">
        <v>106</v>
      </c>
      <c r="G79" s="3" t="s">
        <v>466</v>
      </c>
      <c r="H79" s="3" t="s">
        <v>2441</v>
      </c>
    </row>
    <row r="80" spans="1:8" x14ac:dyDescent="0.2">
      <c r="A80" s="3" t="s">
        <v>1778</v>
      </c>
      <c r="B80" s="3">
        <v>6.2</v>
      </c>
      <c r="C80" s="3" t="s">
        <v>591</v>
      </c>
      <c r="D80" s="3">
        <v>18</v>
      </c>
      <c r="E80" s="3">
        <v>110495642</v>
      </c>
      <c r="F80" s="3" t="s">
        <v>90</v>
      </c>
      <c r="G80" s="3" t="s">
        <v>451</v>
      </c>
      <c r="H80" s="3" t="s">
        <v>2045</v>
      </c>
    </row>
    <row r="81" spans="1:8" x14ac:dyDescent="0.2">
      <c r="A81" s="3" t="s">
        <v>1778</v>
      </c>
      <c r="B81" s="3">
        <v>6.2</v>
      </c>
      <c r="C81" s="3" t="s">
        <v>591</v>
      </c>
      <c r="D81" s="3">
        <v>18</v>
      </c>
      <c r="E81" s="3">
        <v>110497062</v>
      </c>
      <c r="F81" s="3" t="s">
        <v>102</v>
      </c>
      <c r="G81" s="3" t="s">
        <v>372</v>
      </c>
      <c r="H81" s="3" t="s">
        <v>2026</v>
      </c>
    </row>
    <row r="82" spans="1:8" x14ac:dyDescent="0.2">
      <c r="A82" s="3" t="s">
        <v>1778</v>
      </c>
      <c r="B82" s="3">
        <v>6.2</v>
      </c>
      <c r="C82" s="3" t="s">
        <v>591</v>
      </c>
      <c r="D82" s="3">
        <v>18</v>
      </c>
      <c r="E82" s="3">
        <v>110495649</v>
      </c>
      <c r="F82" s="3" t="s">
        <v>96</v>
      </c>
      <c r="G82" s="3" t="s">
        <v>369</v>
      </c>
      <c r="H82" s="3" t="s">
        <v>2039</v>
      </c>
    </row>
    <row r="83" spans="1:8" x14ac:dyDescent="0.2">
      <c r="A83" s="3" t="s">
        <v>1778</v>
      </c>
      <c r="B83" s="3">
        <v>6.2</v>
      </c>
      <c r="C83" s="3" t="s">
        <v>591</v>
      </c>
      <c r="D83" s="3">
        <v>18</v>
      </c>
      <c r="E83" s="3">
        <v>110495675</v>
      </c>
      <c r="F83" s="3" t="s">
        <v>108</v>
      </c>
      <c r="G83" s="3" t="s">
        <v>383</v>
      </c>
      <c r="H83" s="3" t="s">
        <v>195</v>
      </c>
    </row>
    <row r="84" spans="1:8" x14ac:dyDescent="0.2">
      <c r="A84" s="3" t="s">
        <v>1778</v>
      </c>
      <c r="B84" s="3">
        <v>6.2</v>
      </c>
      <c r="C84" s="3" t="s">
        <v>591</v>
      </c>
      <c r="D84" s="3">
        <v>18</v>
      </c>
      <c r="E84" s="3">
        <v>110495675</v>
      </c>
      <c r="F84" s="3" t="s">
        <v>108</v>
      </c>
      <c r="G84" s="3" t="s">
        <v>384</v>
      </c>
      <c r="H84" s="3" t="s">
        <v>196</v>
      </c>
    </row>
    <row r="85" spans="1:8" x14ac:dyDescent="0.2">
      <c r="A85" s="3" t="s">
        <v>1778</v>
      </c>
      <c r="B85" s="3">
        <v>6.2</v>
      </c>
      <c r="C85" s="3" t="s">
        <v>591</v>
      </c>
      <c r="D85" s="3">
        <v>18</v>
      </c>
      <c r="E85" s="3">
        <v>110495675</v>
      </c>
      <c r="F85" s="3" t="s">
        <v>108</v>
      </c>
      <c r="G85" s="3" t="s">
        <v>385</v>
      </c>
      <c r="H85" s="3" t="s">
        <v>197</v>
      </c>
    </row>
    <row r="86" spans="1:8" x14ac:dyDescent="0.2">
      <c r="A86" s="3" t="s">
        <v>1778</v>
      </c>
      <c r="B86" s="3">
        <v>6.2</v>
      </c>
      <c r="C86" s="3" t="s">
        <v>591</v>
      </c>
      <c r="D86" s="3">
        <v>18</v>
      </c>
      <c r="E86" s="3">
        <v>110495648</v>
      </c>
      <c r="F86" s="3" t="s">
        <v>95</v>
      </c>
      <c r="G86" s="3" t="s">
        <v>363</v>
      </c>
      <c r="H86" s="3" t="s">
        <v>2041</v>
      </c>
    </row>
    <row r="87" spans="1:8" x14ac:dyDescent="0.2">
      <c r="A87" s="3" t="s">
        <v>1778</v>
      </c>
      <c r="B87" s="3">
        <v>6.2</v>
      </c>
      <c r="C87" s="3" t="s">
        <v>591</v>
      </c>
      <c r="D87" s="3">
        <v>18</v>
      </c>
      <c r="E87" s="3">
        <v>110495648</v>
      </c>
      <c r="F87" s="3" t="s">
        <v>95</v>
      </c>
      <c r="G87" s="3" t="s">
        <v>364</v>
      </c>
      <c r="H87" s="3" t="s">
        <v>2040</v>
      </c>
    </row>
    <row r="88" spans="1:8" x14ac:dyDescent="0.2">
      <c r="A88" s="3" t="s">
        <v>1778</v>
      </c>
      <c r="B88" s="3">
        <v>6.2</v>
      </c>
      <c r="C88" s="3" t="s">
        <v>591</v>
      </c>
      <c r="D88" s="3">
        <v>18</v>
      </c>
      <c r="E88" s="3">
        <v>110495668</v>
      </c>
      <c r="F88" s="3" t="s">
        <v>103</v>
      </c>
      <c r="G88" s="3" t="s">
        <v>373</v>
      </c>
      <c r="H88" s="3" t="s">
        <v>2037</v>
      </c>
    </row>
    <row r="89" spans="1:8" x14ac:dyDescent="0.2">
      <c r="A89" s="3" t="s">
        <v>1778</v>
      </c>
      <c r="B89" s="3">
        <v>6.2</v>
      </c>
      <c r="C89" s="3" t="s">
        <v>591</v>
      </c>
      <c r="D89" s="3">
        <v>18</v>
      </c>
      <c r="E89" s="3">
        <v>110495657</v>
      </c>
      <c r="F89" s="3" t="s">
        <v>100</v>
      </c>
      <c r="G89" s="3" t="s">
        <v>371</v>
      </c>
      <c r="H89" s="3" t="s">
        <v>194</v>
      </c>
    </row>
    <row r="90" spans="1:8" x14ac:dyDescent="0.2">
      <c r="A90" s="3" t="s">
        <v>1778</v>
      </c>
      <c r="B90" s="3">
        <v>6.2</v>
      </c>
      <c r="C90" s="3" t="s">
        <v>591</v>
      </c>
      <c r="D90" s="3">
        <v>18</v>
      </c>
      <c r="E90" s="3">
        <v>110495658</v>
      </c>
      <c r="F90" s="3" t="s">
        <v>99</v>
      </c>
      <c r="G90" s="3" t="s">
        <v>462</v>
      </c>
      <c r="H90" s="3" t="s">
        <v>194</v>
      </c>
    </row>
    <row r="91" spans="1:8" x14ac:dyDescent="0.2">
      <c r="A91" s="3" t="s">
        <v>1778</v>
      </c>
      <c r="B91" s="3">
        <v>6.2</v>
      </c>
      <c r="C91" s="3" t="s">
        <v>591</v>
      </c>
      <c r="D91" s="3">
        <v>18</v>
      </c>
      <c r="E91" s="3">
        <v>110495660</v>
      </c>
      <c r="F91" s="3" t="s">
        <v>98</v>
      </c>
      <c r="G91" s="3" t="s">
        <v>457</v>
      </c>
      <c r="H91" s="3" t="s">
        <v>194</v>
      </c>
    </row>
    <row r="92" spans="1:8" x14ac:dyDescent="0.2">
      <c r="A92" s="3" t="s">
        <v>1778</v>
      </c>
      <c r="B92" s="3">
        <v>6.2</v>
      </c>
      <c r="C92" s="3" t="s">
        <v>591</v>
      </c>
      <c r="D92" s="3">
        <v>18</v>
      </c>
      <c r="E92" s="3">
        <v>110495667</v>
      </c>
      <c r="F92" s="3" t="s">
        <v>101</v>
      </c>
      <c r="G92" s="3" t="s">
        <v>452</v>
      </c>
      <c r="H92" s="3" t="s">
        <v>2038</v>
      </c>
    </row>
    <row r="93" spans="1:8" x14ac:dyDescent="0.2">
      <c r="A93" s="3" t="s">
        <v>1779</v>
      </c>
      <c r="B93" s="3">
        <v>6.2</v>
      </c>
      <c r="C93" s="3" t="s">
        <v>587</v>
      </c>
      <c r="D93" s="3">
        <v>28</v>
      </c>
      <c r="E93" s="3">
        <v>110508712</v>
      </c>
      <c r="F93" s="3" t="s">
        <v>114</v>
      </c>
      <c r="G93" s="3" t="s">
        <v>394</v>
      </c>
      <c r="H93" s="3" t="s">
        <v>199</v>
      </c>
    </row>
    <row r="94" spans="1:8" x14ac:dyDescent="0.2">
      <c r="A94" s="3" t="s">
        <v>1779</v>
      </c>
      <c r="B94" s="3">
        <v>6.2</v>
      </c>
      <c r="C94" s="3" t="s">
        <v>587</v>
      </c>
      <c r="D94" s="3">
        <v>28</v>
      </c>
      <c r="E94" s="3">
        <v>110508712</v>
      </c>
      <c r="F94" s="3" t="s">
        <v>114</v>
      </c>
      <c r="G94" s="3" t="s">
        <v>396</v>
      </c>
      <c r="H94" s="3" t="s">
        <v>201</v>
      </c>
    </row>
    <row r="95" spans="1:8" x14ac:dyDescent="0.2">
      <c r="A95" s="3" t="s">
        <v>1779</v>
      </c>
      <c r="B95" s="3">
        <v>6.2</v>
      </c>
      <c r="C95" s="3" t="s">
        <v>587</v>
      </c>
      <c r="D95" s="3">
        <v>28</v>
      </c>
      <c r="E95" s="3">
        <v>110508712</v>
      </c>
      <c r="F95" s="3" t="s">
        <v>114</v>
      </c>
      <c r="G95" s="3" t="s">
        <v>395</v>
      </c>
      <c r="H95" s="3" t="s">
        <v>200</v>
      </c>
    </row>
    <row r="96" spans="1:8" x14ac:dyDescent="0.2">
      <c r="A96" s="3" t="s">
        <v>1779</v>
      </c>
      <c r="B96" s="3">
        <v>6.2</v>
      </c>
      <c r="C96" s="3" t="s">
        <v>587</v>
      </c>
      <c r="D96" s="3">
        <v>28</v>
      </c>
      <c r="E96" s="3">
        <v>110508715</v>
      </c>
      <c r="F96" s="3" t="s">
        <v>115</v>
      </c>
      <c r="G96" s="3" t="s">
        <v>397</v>
      </c>
      <c r="H96" s="3" t="s">
        <v>1977</v>
      </c>
    </row>
    <row r="97" spans="1:8" x14ac:dyDescent="0.2">
      <c r="A97" s="3" t="s">
        <v>1778</v>
      </c>
      <c r="B97" s="3">
        <v>6.2</v>
      </c>
      <c r="C97" s="3" t="s">
        <v>591</v>
      </c>
      <c r="D97" s="3">
        <v>18</v>
      </c>
      <c r="E97" s="3">
        <v>110495650</v>
      </c>
      <c r="F97" s="3" t="s">
        <v>2</v>
      </c>
      <c r="G97" s="3" t="s">
        <v>365</v>
      </c>
      <c r="H97" s="3" t="s">
        <v>189</v>
      </c>
    </row>
    <row r="98" spans="1:8" x14ac:dyDescent="0.2">
      <c r="A98" s="3" t="s">
        <v>1778</v>
      </c>
      <c r="B98" s="3">
        <v>6.2</v>
      </c>
      <c r="C98" s="3" t="s">
        <v>591</v>
      </c>
      <c r="D98" s="3">
        <v>18</v>
      </c>
      <c r="E98" s="3">
        <v>110495650</v>
      </c>
      <c r="F98" s="3" t="s">
        <v>2</v>
      </c>
      <c r="G98" s="3" t="s">
        <v>366</v>
      </c>
      <c r="H98" s="3" t="s">
        <v>190</v>
      </c>
    </row>
    <row r="99" spans="1:8" x14ac:dyDescent="0.2">
      <c r="A99" s="3" t="s">
        <v>1778</v>
      </c>
      <c r="B99" s="3">
        <v>6.2</v>
      </c>
      <c r="C99" s="3" t="s">
        <v>591</v>
      </c>
      <c r="D99" s="3">
        <v>18</v>
      </c>
      <c r="E99" s="3">
        <v>110495650</v>
      </c>
      <c r="F99" s="3" t="s">
        <v>2</v>
      </c>
      <c r="G99" s="3" t="s">
        <v>367</v>
      </c>
      <c r="H99" s="3" t="s">
        <v>191</v>
      </c>
    </row>
    <row r="100" spans="1:8" x14ac:dyDescent="0.2">
      <c r="A100" s="3" t="s">
        <v>1778</v>
      </c>
      <c r="B100" s="3">
        <v>6.2</v>
      </c>
      <c r="C100" s="3" t="s">
        <v>591</v>
      </c>
      <c r="D100" s="3">
        <v>18</v>
      </c>
      <c r="E100" s="3">
        <v>110495650</v>
      </c>
      <c r="F100" s="3" t="s">
        <v>2</v>
      </c>
      <c r="G100" s="3" t="s">
        <v>368</v>
      </c>
      <c r="H100" s="3" t="s">
        <v>192</v>
      </c>
    </row>
    <row r="101" spans="1:8" x14ac:dyDescent="0.2">
      <c r="A101" s="3" t="s">
        <v>1778</v>
      </c>
      <c r="B101" s="3">
        <v>6.2</v>
      </c>
      <c r="C101" s="3" t="s">
        <v>591</v>
      </c>
      <c r="D101" s="3">
        <v>18</v>
      </c>
      <c r="E101" s="3">
        <v>110495654</v>
      </c>
      <c r="F101" s="3" t="s">
        <v>97</v>
      </c>
      <c r="G101" s="3" t="s">
        <v>370</v>
      </c>
      <c r="H101" s="3" t="s">
        <v>193</v>
      </c>
    </row>
    <row r="102" spans="1:8" x14ac:dyDescent="0.2">
      <c r="A102" s="3" t="s">
        <v>1779</v>
      </c>
      <c r="B102" s="3">
        <v>6.2</v>
      </c>
      <c r="C102" s="3" t="s">
        <v>587</v>
      </c>
      <c r="D102" s="3">
        <v>28</v>
      </c>
      <c r="E102" s="3">
        <v>110508716</v>
      </c>
      <c r="F102" s="3" t="s">
        <v>116</v>
      </c>
      <c r="G102" s="3" t="s">
        <v>398</v>
      </c>
      <c r="H102" s="3" t="s">
        <v>1976</v>
      </c>
    </row>
    <row r="103" spans="1:8" x14ac:dyDescent="0.2">
      <c r="A103" s="3" t="s">
        <v>1779</v>
      </c>
      <c r="B103" s="3">
        <v>6.2</v>
      </c>
      <c r="C103" s="3" t="s">
        <v>587</v>
      </c>
      <c r="D103" s="3">
        <v>28</v>
      </c>
      <c r="E103" s="3">
        <v>110508710</v>
      </c>
      <c r="F103" s="3" t="s">
        <v>113</v>
      </c>
      <c r="G103" s="3" t="s">
        <v>393</v>
      </c>
      <c r="H103" s="3" t="s">
        <v>198</v>
      </c>
    </row>
    <row r="104" spans="1:8" x14ac:dyDescent="0.2">
      <c r="A104" s="3" t="s">
        <v>1778</v>
      </c>
      <c r="B104" s="3">
        <v>6.2</v>
      </c>
      <c r="C104" s="3" t="s">
        <v>591</v>
      </c>
      <c r="D104" s="3">
        <v>18</v>
      </c>
      <c r="E104" s="3">
        <v>110495646</v>
      </c>
      <c r="F104" s="3" t="s">
        <v>94</v>
      </c>
      <c r="G104" s="3" t="s">
        <v>362</v>
      </c>
      <c r="H104" s="3" t="s">
        <v>2042</v>
      </c>
    </row>
    <row r="105" spans="1:8" x14ac:dyDescent="0.2">
      <c r="A105" s="3" t="s">
        <v>1778</v>
      </c>
      <c r="B105" s="3">
        <v>6.2</v>
      </c>
      <c r="C105" s="3" t="s">
        <v>591</v>
      </c>
      <c r="D105" s="3">
        <v>18</v>
      </c>
      <c r="E105" s="3">
        <v>110495643</v>
      </c>
      <c r="F105" s="3" t="s">
        <v>91</v>
      </c>
      <c r="G105" s="3" t="s">
        <v>359</v>
      </c>
      <c r="H105" s="3" t="s">
        <v>2044</v>
      </c>
    </row>
    <row r="106" spans="1:8" x14ac:dyDescent="0.2">
      <c r="A106" s="3" t="s">
        <v>1778</v>
      </c>
      <c r="B106" s="3">
        <v>6.2</v>
      </c>
      <c r="C106" s="3" t="s">
        <v>591</v>
      </c>
      <c r="D106" s="3">
        <v>18</v>
      </c>
      <c r="E106" s="3">
        <v>110495644</v>
      </c>
      <c r="F106" s="3" t="s">
        <v>93</v>
      </c>
      <c r="G106" s="3" t="s">
        <v>361</v>
      </c>
      <c r="H106" s="3" t="s">
        <v>2044</v>
      </c>
    </row>
    <row r="107" spans="1:8" x14ac:dyDescent="0.2">
      <c r="A107" s="3" t="s">
        <v>1778</v>
      </c>
      <c r="B107" s="3">
        <v>6.2</v>
      </c>
      <c r="C107" s="3" t="s">
        <v>591</v>
      </c>
      <c r="D107" s="3">
        <v>18</v>
      </c>
      <c r="E107" s="3">
        <v>110495645</v>
      </c>
      <c r="F107" s="3" t="s">
        <v>92</v>
      </c>
      <c r="G107" s="3" t="s">
        <v>360</v>
      </c>
      <c r="H107" s="3" t="s">
        <v>2043</v>
      </c>
    </row>
    <row r="108" spans="1:8" x14ac:dyDescent="0.2">
      <c r="A108" s="3" t="s">
        <v>2443</v>
      </c>
      <c r="B108" s="3">
        <v>5</v>
      </c>
      <c r="C108" s="3" t="s">
        <v>586</v>
      </c>
      <c r="D108" s="3">
        <v>4</v>
      </c>
      <c r="E108" s="3">
        <v>110522263</v>
      </c>
      <c r="F108" s="3" t="s">
        <v>39</v>
      </c>
      <c r="G108" s="3" t="s">
        <v>291</v>
      </c>
      <c r="H108" s="3" t="s">
        <v>1958</v>
      </c>
    </row>
    <row r="109" spans="1:8" x14ac:dyDescent="0.2">
      <c r="A109" s="3" t="s">
        <v>2443</v>
      </c>
      <c r="B109" s="3">
        <v>5</v>
      </c>
      <c r="C109" s="3" t="s">
        <v>586</v>
      </c>
      <c r="D109" s="3">
        <v>4</v>
      </c>
      <c r="E109" s="3">
        <v>110522260</v>
      </c>
      <c r="F109" s="3" t="s">
        <v>38</v>
      </c>
      <c r="G109" s="3" t="s">
        <v>440</v>
      </c>
      <c r="H109" s="3" t="s">
        <v>162</v>
      </c>
    </row>
    <row r="110" spans="1:8" x14ac:dyDescent="0.2">
      <c r="A110" s="3" t="s">
        <v>2443</v>
      </c>
      <c r="B110" s="3">
        <v>5</v>
      </c>
      <c r="C110" s="3" t="s">
        <v>586</v>
      </c>
      <c r="D110" s="3">
        <v>4</v>
      </c>
      <c r="E110" s="3">
        <v>110522268</v>
      </c>
      <c r="F110" s="3" t="s">
        <v>42</v>
      </c>
      <c r="G110" s="3" t="s">
        <v>296</v>
      </c>
      <c r="H110" s="3" t="s">
        <v>166</v>
      </c>
    </row>
    <row r="111" spans="1:8" x14ac:dyDescent="0.2">
      <c r="A111" s="3" t="s">
        <v>2443</v>
      </c>
      <c r="B111" s="3">
        <v>5</v>
      </c>
      <c r="C111" s="3" t="s">
        <v>586</v>
      </c>
      <c r="D111" s="3">
        <v>4</v>
      </c>
      <c r="E111" s="3">
        <v>110522282</v>
      </c>
      <c r="F111" s="3" t="s">
        <v>48</v>
      </c>
      <c r="G111" s="3" t="s">
        <v>304</v>
      </c>
      <c r="H111" s="3" t="s">
        <v>1955</v>
      </c>
    </row>
    <row r="112" spans="1:8" x14ac:dyDescent="0.2">
      <c r="A112" s="3" t="s">
        <v>2443</v>
      </c>
      <c r="B112" s="3">
        <v>5</v>
      </c>
      <c r="C112" s="3" t="s">
        <v>586</v>
      </c>
      <c r="D112" s="3">
        <v>4</v>
      </c>
      <c r="E112" s="3">
        <v>110522282</v>
      </c>
      <c r="F112" s="3" t="s">
        <v>48</v>
      </c>
      <c r="G112" s="3" t="s">
        <v>303</v>
      </c>
      <c r="H112" s="3" t="s">
        <v>1955</v>
      </c>
    </row>
    <row r="113" spans="1:8" x14ac:dyDescent="0.2">
      <c r="A113" s="3" t="s">
        <v>2443</v>
      </c>
      <c r="B113" s="3">
        <v>5</v>
      </c>
      <c r="C113" s="3" t="s">
        <v>586</v>
      </c>
      <c r="D113" s="3">
        <v>4</v>
      </c>
      <c r="E113" s="3">
        <v>110522283</v>
      </c>
      <c r="F113" s="3" t="s">
        <v>49</v>
      </c>
      <c r="G113" s="3" t="s">
        <v>305</v>
      </c>
      <c r="H113" s="3" t="s">
        <v>1954</v>
      </c>
    </row>
    <row r="114" spans="1:8" x14ac:dyDescent="0.2">
      <c r="A114" s="3" t="s">
        <v>2443</v>
      </c>
      <c r="B114" s="3">
        <v>5</v>
      </c>
      <c r="C114" s="3" t="s">
        <v>586</v>
      </c>
      <c r="D114" s="3">
        <v>4</v>
      </c>
      <c r="E114" s="3">
        <v>110522272</v>
      </c>
      <c r="F114" s="3" t="s">
        <v>44</v>
      </c>
      <c r="G114" s="3" t="s">
        <v>297</v>
      </c>
      <c r="H114" s="3" t="s">
        <v>168</v>
      </c>
    </row>
    <row r="115" spans="1:8" x14ac:dyDescent="0.2">
      <c r="A115" s="3" t="s">
        <v>2443</v>
      </c>
      <c r="B115" s="3">
        <v>5</v>
      </c>
      <c r="C115" s="3" t="s">
        <v>586</v>
      </c>
      <c r="D115" s="3">
        <v>4</v>
      </c>
      <c r="E115" s="3">
        <v>100301787</v>
      </c>
      <c r="F115" s="3" t="s">
        <v>43</v>
      </c>
      <c r="G115" s="3" t="s">
        <v>456</v>
      </c>
      <c r="H115" s="3" t="s">
        <v>167</v>
      </c>
    </row>
    <row r="116" spans="1:8" x14ac:dyDescent="0.2">
      <c r="A116" s="3" t="s">
        <v>2443</v>
      </c>
      <c r="B116" s="3">
        <v>5</v>
      </c>
      <c r="C116" s="3" t="s">
        <v>586</v>
      </c>
      <c r="D116" s="3">
        <v>4</v>
      </c>
      <c r="E116" s="3">
        <v>110521055</v>
      </c>
      <c r="F116" s="3" t="s">
        <v>47</v>
      </c>
      <c r="G116" s="3" t="s">
        <v>302</v>
      </c>
      <c r="H116" s="3" t="s">
        <v>170</v>
      </c>
    </row>
    <row r="117" spans="1:8" x14ac:dyDescent="0.2">
      <c r="A117" s="3" t="s">
        <v>2443</v>
      </c>
      <c r="B117" s="3">
        <v>5</v>
      </c>
      <c r="C117" s="3" t="s">
        <v>586</v>
      </c>
      <c r="D117" s="3">
        <v>4</v>
      </c>
      <c r="E117" s="3">
        <v>110522264</v>
      </c>
      <c r="F117" s="3" t="s">
        <v>40</v>
      </c>
      <c r="G117" s="3" t="s">
        <v>293</v>
      </c>
      <c r="H117" s="3" t="s">
        <v>163</v>
      </c>
    </row>
    <row r="118" spans="1:8" x14ac:dyDescent="0.2">
      <c r="A118" s="3" t="s">
        <v>2443</v>
      </c>
      <c r="B118" s="3">
        <v>5</v>
      </c>
      <c r="C118" s="3" t="s">
        <v>586</v>
      </c>
      <c r="D118" s="3">
        <v>4</v>
      </c>
      <c r="E118" s="3">
        <v>110522264</v>
      </c>
      <c r="F118" s="3" t="s">
        <v>40</v>
      </c>
      <c r="G118" s="3" t="s">
        <v>292</v>
      </c>
      <c r="H118" s="3" t="s">
        <v>163</v>
      </c>
    </row>
    <row r="119" spans="1:8" x14ac:dyDescent="0.2">
      <c r="A119" s="3" t="s">
        <v>2443</v>
      </c>
      <c r="B119" s="3">
        <v>5</v>
      </c>
      <c r="C119" s="3" t="s">
        <v>586</v>
      </c>
      <c r="D119" s="3">
        <v>4</v>
      </c>
      <c r="E119" s="3">
        <v>110522264</v>
      </c>
      <c r="F119" s="3" t="s">
        <v>40</v>
      </c>
      <c r="G119" s="3" t="s">
        <v>294</v>
      </c>
      <c r="H119" s="3" t="s">
        <v>164</v>
      </c>
    </row>
    <row r="120" spans="1:8" x14ac:dyDescent="0.2">
      <c r="A120" s="3" t="s">
        <v>2443</v>
      </c>
      <c r="B120" s="3">
        <v>5</v>
      </c>
      <c r="C120" s="3" t="s">
        <v>586</v>
      </c>
      <c r="D120" s="3">
        <v>4</v>
      </c>
      <c r="E120" s="3">
        <v>110522276</v>
      </c>
      <c r="F120" s="3" t="s">
        <v>45</v>
      </c>
      <c r="G120" s="3" t="s">
        <v>298</v>
      </c>
      <c r="H120" s="3" t="s">
        <v>169</v>
      </c>
    </row>
    <row r="121" spans="1:8" x14ac:dyDescent="0.2">
      <c r="A121" s="3" t="s">
        <v>2443</v>
      </c>
      <c r="B121" s="3">
        <v>5</v>
      </c>
      <c r="C121" s="3" t="s">
        <v>586</v>
      </c>
      <c r="D121" s="3">
        <v>4</v>
      </c>
      <c r="E121" s="3">
        <v>110522277</v>
      </c>
      <c r="F121" s="3" t="s">
        <v>46</v>
      </c>
      <c r="G121" s="3" t="s">
        <v>301</v>
      </c>
      <c r="H121" s="3" t="s">
        <v>1956</v>
      </c>
    </row>
    <row r="122" spans="1:8" x14ac:dyDescent="0.2">
      <c r="A122" s="3" t="s">
        <v>2443</v>
      </c>
      <c r="B122" s="3">
        <v>5</v>
      </c>
      <c r="C122" s="3" t="s">
        <v>586</v>
      </c>
      <c r="D122" s="3">
        <v>4</v>
      </c>
      <c r="E122" s="3">
        <v>110522277</v>
      </c>
      <c r="F122" s="3" t="s">
        <v>46</v>
      </c>
      <c r="G122" s="3" t="s">
        <v>300</v>
      </c>
      <c r="H122" s="3" t="s">
        <v>1956</v>
      </c>
    </row>
    <row r="123" spans="1:8" x14ac:dyDescent="0.2">
      <c r="A123" s="3" t="s">
        <v>2443</v>
      </c>
      <c r="B123" s="3">
        <v>5</v>
      </c>
      <c r="C123" s="3" t="s">
        <v>586</v>
      </c>
      <c r="D123" s="3">
        <v>4</v>
      </c>
      <c r="E123" s="3">
        <v>110522277</v>
      </c>
      <c r="F123" s="3" t="s">
        <v>46</v>
      </c>
      <c r="G123" s="3" t="s">
        <v>299</v>
      </c>
      <c r="H123" s="3" t="s">
        <v>1956</v>
      </c>
    </row>
    <row r="124" spans="1:8" x14ac:dyDescent="0.2">
      <c r="A124" s="3" t="s">
        <v>2443</v>
      </c>
      <c r="B124" s="3">
        <v>5</v>
      </c>
      <c r="C124" s="3" t="s">
        <v>586</v>
      </c>
      <c r="D124" s="3">
        <v>4</v>
      </c>
      <c r="E124" s="3">
        <v>100136016</v>
      </c>
      <c r="F124" s="3" t="s">
        <v>41</v>
      </c>
      <c r="G124" s="3" t="s">
        <v>295</v>
      </c>
      <c r="H124" s="3" t="s">
        <v>165</v>
      </c>
    </row>
    <row r="125" spans="1:8" x14ac:dyDescent="0.2">
      <c r="A125" s="3" t="s">
        <v>2443</v>
      </c>
      <c r="B125" s="3">
        <v>5</v>
      </c>
      <c r="C125" s="3" t="s">
        <v>586</v>
      </c>
      <c r="D125" s="3">
        <v>4</v>
      </c>
      <c r="E125" s="3">
        <v>110522261</v>
      </c>
      <c r="F125" s="3" t="s">
        <v>1</v>
      </c>
      <c r="G125" s="3" t="s">
        <v>285</v>
      </c>
      <c r="H125" s="3" t="s">
        <v>158</v>
      </c>
    </row>
    <row r="126" spans="1:8" x14ac:dyDescent="0.2">
      <c r="A126" s="3" t="s">
        <v>2443</v>
      </c>
      <c r="B126" s="3">
        <v>5</v>
      </c>
      <c r="C126" s="3" t="s">
        <v>586</v>
      </c>
      <c r="D126" s="3">
        <v>4</v>
      </c>
      <c r="E126" s="3">
        <v>110522261</v>
      </c>
      <c r="F126" s="3" t="s">
        <v>1</v>
      </c>
      <c r="G126" s="3" t="s">
        <v>284</v>
      </c>
      <c r="H126" s="3" t="s">
        <v>158</v>
      </c>
    </row>
    <row r="127" spans="1:8" x14ac:dyDescent="0.2">
      <c r="A127" s="3" t="s">
        <v>2443</v>
      </c>
      <c r="B127" s="3">
        <v>5</v>
      </c>
      <c r="C127" s="3" t="s">
        <v>586</v>
      </c>
      <c r="D127" s="3">
        <v>4</v>
      </c>
      <c r="E127" s="3">
        <v>110522261</v>
      </c>
      <c r="F127" s="3" t="s">
        <v>1</v>
      </c>
      <c r="G127" s="3" t="s">
        <v>283</v>
      </c>
      <c r="H127" s="3" t="s">
        <v>158</v>
      </c>
    </row>
    <row r="128" spans="1:8" x14ac:dyDescent="0.2">
      <c r="A128" s="3" t="s">
        <v>2443</v>
      </c>
      <c r="B128" s="3">
        <v>5</v>
      </c>
      <c r="C128" s="3" t="s">
        <v>586</v>
      </c>
      <c r="D128" s="3">
        <v>4</v>
      </c>
      <c r="E128" s="3">
        <v>110522261</v>
      </c>
      <c r="F128" s="3" t="s">
        <v>1</v>
      </c>
      <c r="G128" s="3" t="s">
        <v>282</v>
      </c>
      <c r="H128" s="3" t="s">
        <v>158</v>
      </c>
    </row>
    <row r="129" spans="1:8" x14ac:dyDescent="0.2">
      <c r="A129" s="3" t="s">
        <v>2443</v>
      </c>
      <c r="B129" s="3">
        <v>5</v>
      </c>
      <c r="C129" s="3" t="s">
        <v>586</v>
      </c>
      <c r="D129" s="3">
        <v>4</v>
      </c>
      <c r="E129" s="3">
        <v>110522261</v>
      </c>
      <c r="F129" s="3" t="s">
        <v>1</v>
      </c>
      <c r="G129" s="3" t="s">
        <v>288</v>
      </c>
      <c r="H129" s="3" t="s">
        <v>161</v>
      </c>
    </row>
    <row r="130" spans="1:8" x14ac:dyDescent="0.2">
      <c r="A130" s="3" t="s">
        <v>2443</v>
      </c>
      <c r="B130" s="3">
        <v>5</v>
      </c>
      <c r="C130" s="3" t="s">
        <v>586</v>
      </c>
      <c r="D130" s="3">
        <v>4</v>
      </c>
      <c r="E130" s="3">
        <v>110522261</v>
      </c>
      <c r="F130" s="3" t="s">
        <v>1</v>
      </c>
      <c r="G130" s="3" t="s">
        <v>286</v>
      </c>
      <c r="H130" s="3" t="s">
        <v>159</v>
      </c>
    </row>
    <row r="131" spans="1:8" x14ac:dyDescent="0.2">
      <c r="A131" s="3" t="s">
        <v>2443</v>
      </c>
      <c r="B131" s="3">
        <v>5</v>
      </c>
      <c r="C131" s="3" t="s">
        <v>586</v>
      </c>
      <c r="D131" s="3">
        <v>4</v>
      </c>
      <c r="E131" s="3">
        <v>110522261</v>
      </c>
      <c r="F131" s="3" t="s">
        <v>1</v>
      </c>
      <c r="G131" s="3" t="s">
        <v>287</v>
      </c>
      <c r="H131" s="3" t="s">
        <v>160</v>
      </c>
    </row>
    <row r="132" spans="1:8" x14ac:dyDescent="0.2">
      <c r="A132" s="3" t="s">
        <v>2443</v>
      </c>
      <c r="B132" s="3">
        <v>5</v>
      </c>
      <c r="C132" s="3" t="s">
        <v>586</v>
      </c>
      <c r="D132" s="3">
        <v>4</v>
      </c>
      <c r="E132" s="3">
        <v>110522263</v>
      </c>
      <c r="F132" s="3" t="s">
        <v>39</v>
      </c>
      <c r="G132" s="3" t="s">
        <v>290</v>
      </c>
      <c r="H132" s="3" t="s">
        <v>1957</v>
      </c>
    </row>
    <row r="133" spans="1:8" x14ac:dyDescent="0.2">
      <c r="A133" s="3" t="s">
        <v>2443</v>
      </c>
      <c r="B133" s="3">
        <v>5</v>
      </c>
      <c r="C133" s="3" t="s">
        <v>586</v>
      </c>
      <c r="D133" s="3">
        <v>4</v>
      </c>
      <c r="E133" s="3">
        <v>110522261</v>
      </c>
      <c r="F133" s="3" t="s">
        <v>1</v>
      </c>
      <c r="G133" s="3" t="s">
        <v>289</v>
      </c>
      <c r="H133" s="3" t="s">
        <v>1959</v>
      </c>
    </row>
    <row r="134" spans="1:8" x14ac:dyDescent="0.2">
      <c r="A134" s="3" t="s">
        <v>1780</v>
      </c>
      <c r="B134" s="3">
        <v>3</v>
      </c>
      <c r="C134" s="3" t="s">
        <v>1641</v>
      </c>
      <c r="D134" s="3">
        <v>6</v>
      </c>
      <c r="E134" s="3">
        <v>110525846</v>
      </c>
      <c r="F134" s="3" t="s">
        <v>624</v>
      </c>
      <c r="G134" s="3" t="s">
        <v>1080</v>
      </c>
      <c r="H134" s="3" t="s">
        <v>2224</v>
      </c>
    </row>
    <row r="135" spans="1:8" x14ac:dyDescent="0.2">
      <c r="A135" s="3" t="s">
        <v>1780</v>
      </c>
      <c r="B135" s="3">
        <v>3</v>
      </c>
      <c r="C135" s="3" t="s">
        <v>1641</v>
      </c>
      <c r="D135" s="3">
        <v>6</v>
      </c>
      <c r="E135" s="3">
        <v>110525846</v>
      </c>
      <c r="F135" s="3" t="s">
        <v>624</v>
      </c>
      <c r="G135" s="3" t="s">
        <v>1079</v>
      </c>
      <c r="H135" s="3" t="s">
        <v>2224</v>
      </c>
    </row>
    <row r="136" spans="1:8" x14ac:dyDescent="0.2">
      <c r="A136" s="3" t="s">
        <v>1780</v>
      </c>
      <c r="B136" s="3">
        <v>3</v>
      </c>
      <c r="C136" s="3" t="s">
        <v>1641</v>
      </c>
      <c r="D136" s="3">
        <v>6</v>
      </c>
      <c r="E136" s="3">
        <v>110525846</v>
      </c>
      <c r="F136" s="3" t="s">
        <v>624</v>
      </c>
      <c r="G136" s="3" t="s">
        <v>1078</v>
      </c>
      <c r="H136" s="3" t="s">
        <v>2224</v>
      </c>
    </row>
    <row r="137" spans="1:8" x14ac:dyDescent="0.2">
      <c r="A137" s="3" t="s">
        <v>1780</v>
      </c>
      <c r="B137" s="3">
        <v>3</v>
      </c>
      <c r="C137" s="3" t="s">
        <v>1641</v>
      </c>
      <c r="D137" s="3">
        <v>6</v>
      </c>
      <c r="E137" s="3">
        <v>110525840</v>
      </c>
      <c r="F137" s="3" t="s">
        <v>621</v>
      </c>
      <c r="G137" s="3" t="s">
        <v>1072</v>
      </c>
      <c r="H137" s="3" t="s">
        <v>2227</v>
      </c>
    </row>
    <row r="138" spans="1:8" x14ac:dyDescent="0.2">
      <c r="A138" s="3" t="s">
        <v>1780</v>
      </c>
      <c r="B138" s="3">
        <v>3</v>
      </c>
      <c r="C138" s="3" t="s">
        <v>1641</v>
      </c>
      <c r="D138" s="3">
        <v>6</v>
      </c>
      <c r="E138" s="3">
        <v>110525841</v>
      </c>
      <c r="F138" s="3" t="s">
        <v>622</v>
      </c>
      <c r="G138" s="3" t="s">
        <v>1073</v>
      </c>
      <c r="H138" s="3" t="s">
        <v>912</v>
      </c>
    </row>
    <row r="139" spans="1:8" x14ac:dyDescent="0.2">
      <c r="A139" s="3" t="s">
        <v>1780</v>
      </c>
      <c r="B139" s="3">
        <v>3</v>
      </c>
      <c r="C139" s="3" t="s">
        <v>1641</v>
      </c>
      <c r="D139" s="3">
        <v>6</v>
      </c>
      <c r="E139" s="3">
        <v>110525841</v>
      </c>
      <c r="F139" s="3" t="s">
        <v>622</v>
      </c>
      <c r="G139" s="3" t="s">
        <v>1074</v>
      </c>
      <c r="H139" s="3" t="s">
        <v>913</v>
      </c>
    </row>
    <row r="140" spans="1:8" x14ac:dyDescent="0.2">
      <c r="A140" s="3" t="s">
        <v>1780</v>
      </c>
      <c r="B140" s="3">
        <v>3</v>
      </c>
      <c r="C140" s="3" t="s">
        <v>1641</v>
      </c>
      <c r="D140" s="3">
        <v>6</v>
      </c>
      <c r="E140" s="3">
        <v>110525841</v>
      </c>
      <c r="F140" s="3" t="s">
        <v>622</v>
      </c>
      <c r="G140" s="3" t="s">
        <v>1075</v>
      </c>
      <c r="H140" s="3" t="s">
        <v>914</v>
      </c>
    </row>
    <row r="141" spans="1:8" x14ac:dyDescent="0.2">
      <c r="A141" s="3" t="s">
        <v>1780</v>
      </c>
      <c r="B141" s="3">
        <v>3</v>
      </c>
      <c r="C141" s="3" t="s">
        <v>1641</v>
      </c>
      <c r="D141" s="3">
        <v>6</v>
      </c>
      <c r="E141" s="3">
        <v>110525843</v>
      </c>
      <c r="F141" s="3" t="s">
        <v>623</v>
      </c>
      <c r="G141" s="3" t="s">
        <v>1076</v>
      </c>
      <c r="H141" s="3" t="s">
        <v>2225</v>
      </c>
    </row>
    <row r="142" spans="1:8" x14ac:dyDescent="0.2">
      <c r="A142" s="3" t="s">
        <v>1780</v>
      </c>
      <c r="B142" s="3">
        <v>3</v>
      </c>
      <c r="C142" s="3" t="s">
        <v>1641</v>
      </c>
      <c r="D142" s="3">
        <v>6</v>
      </c>
      <c r="E142" s="3">
        <v>110525843</v>
      </c>
      <c r="F142" s="3" t="s">
        <v>623</v>
      </c>
      <c r="G142" s="3" t="s">
        <v>1077</v>
      </c>
      <c r="H142" s="3" t="s">
        <v>2226</v>
      </c>
    </row>
    <row r="143" spans="1:8" x14ac:dyDescent="0.2">
      <c r="A143" s="3" t="s">
        <v>1780</v>
      </c>
      <c r="B143" s="3">
        <v>3</v>
      </c>
      <c r="C143" s="3" t="s">
        <v>1641</v>
      </c>
      <c r="D143" s="3">
        <v>6</v>
      </c>
      <c r="E143" s="3">
        <v>110525848</v>
      </c>
      <c r="F143" s="3" t="s">
        <v>625</v>
      </c>
      <c r="G143" s="3" t="s">
        <v>1081</v>
      </c>
      <c r="H143" s="3" t="s">
        <v>915</v>
      </c>
    </row>
    <row r="144" spans="1:8" x14ac:dyDescent="0.2">
      <c r="A144" s="3" t="s">
        <v>1781</v>
      </c>
      <c r="B144" s="3">
        <v>2.9</v>
      </c>
      <c r="C144" s="3" t="s">
        <v>1642</v>
      </c>
      <c r="D144" s="3">
        <v>27</v>
      </c>
      <c r="E144" s="3">
        <v>110507512</v>
      </c>
      <c r="F144" s="3" t="s">
        <v>638</v>
      </c>
      <c r="G144" s="3" t="s">
        <v>1103</v>
      </c>
      <c r="H144" s="3" t="s">
        <v>2274</v>
      </c>
    </row>
    <row r="145" spans="1:8" x14ac:dyDescent="0.2">
      <c r="A145" s="3" t="s">
        <v>1781</v>
      </c>
      <c r="B145" s="3">
        <v>2.9</v>
      </c>
      <c r="C145" s="3" t="s">
        <v>1642</v>
      </c>
      <c r="D145" s="3">
        <v>27</v>
      </c>
      <c r="E145" s="3">
        <v>110507523</v>
      </c>
      <c r="F145" s="3" t="s">
        <v>649</v>
      </c>
      <c r="G145" s="3" t="s">
        <v>1123</v>
      </c>
      <c r="H145" s="3" t="s">
        <v>2262</v>
      </c>
    </row>
    <row r="146" spans="1:8" x14ac:dyDescent="0.2">
      <c r="A146" s="3" t="s">
        <v>1781</v>
      </c>
      <c r="B146" s="3">
        <v>2.9</v>
      </c>
      <c r="C146" s="3" t="s">
        <v>1642</v>
      </c>
      <c r="D146" s="3">
        <v>27</v>
      </c>
      <c r="E146" s="3">
        <v>110507497</v>
      </c>
      <c r="F146" s="3" t="s">
        <v>629</v>
      </c>
      <c r="G146" s="3" t="s">
        <v>1086</v>
      </c>
      <c r="H146" s="3" t="s">
        <v>1996</v>
      </c>
    </row>
    <row r="147" spans="1:8" x14ac:dyDescent="0.2">
      <c r="A147" s="3" t="s">
        <v>1781</v>
      </c>
      <c r="B147" s="3">
        <v>2.9</v>
      </c>
      <c r="C147" s="3" t="s">
        <v>1642</v>
      </c>
      <c r="D147" s="3">
        <v>27</v>
      </c>
      <c r="E147" s="3">
        <v>100136196</v>
      </c>
      <c r="F147" s="3" t="s">
        <v>647</v>
      </c>
      <c r="G147" s="3" t="s">
        <v>1118</v>
      </c>
      <c r="H147" s="3" t="s">
        <v>919</v>
      </c>
    </row>
    <row r="148" spans="1:8" x14ac:dyDescent="0.2">
      <c r="A148" s="3" t="s">
        <v>1781</v>
      </c>
      <c r="B148" s="3">
        <v>2.9</v>
      </c>
      <c r="C148" s="3" t="s">
        <v>1642</v>
      </c>
      <c r="D148" s="3">
        <v>27</v>
      </c>
      <c r="E148" s="3">
        <v>100136196</v>
      </c>
      <c r="F148" s="3" t="s">
        <v>647</v>
      </c>
      <c r="G148" s="3" t="s">
        <v>1119</v>
      </c>
      <c r="H148" s="3" t="s">
        <v>920</v>
      </c>
    </row>
    <row r="149" spans="1:8" x14ac:dyDescent="0.2">
      <c r="A149" s="3" t="s">
        <v>1781</v>
      </c>
      <c r="B149" s="3">
        <v>2.9</v>
      </c>
      <c r="C149" s="3" t="s">
        <v>1642</v>
      </c>
      <c r="D149" s="3">
        <v>27</v>
      </c>
      <c r="E149" s="3">
        <v>100136196</v>
      </c>
      <c r="F149" s="3" t="s">
        <v>647</v>
      </c>
      <c r="G149" s="3" t="s">
        <v>1121</v>
      </c>
      <c r="H149" s="3" t="s">
        <v>921</v>
      </c>
    </row>
    <row r="150" spans="1:8" x14ac:dyDescent="0.2">
      <c r="A150" s="3" t="s">
        <v>1781</v>
      </c>
      <c r="B150" s="3">
        <v>2.9</v>
      </c>
      <c r="C150" s="3" t="s">
        <v>1642</v>
      </c>
      <c r="D150" s="3">
        <v>27</v>
      </c>
      <c r="E150" s="3">
        <v>100136196</v>
      </c>
      <c r="F150" s="3" t="s">
        <v>647</v>
      </c>
      <c r="G150" s="3" t="s">
        <v>1120</v>
      </c>
      <c r="H150" s="3" t="s">
        <v>921</v>
      </c>
    </row>
    <row r="151" spans="1:8" x14ac:dyDescent="0.2">
      <c r="A151" s="3" t="s">
        <v>1781</v>
      </c>
      <c r="B151" s="3">
        <v>2.9</v>
      </c>
      <c r="C151" s="3" t="s">
        <v>1642</v>
      </c>
      <c r="D151" s="3">
        <v>27</v>
      </c>
      <c r="E151" s="3">
        <v>110507520</v>
      </c>
      <c r="F151" s="3" t="s">
        <v>646</v>
      </c>
      <c r="G151" s="3" t="s">
        <v>1117</v>
      </c>
      <c r="H151" s="3" t="s">
        <v>2264</v>
      </c>
    </row>
    <row r="152" spans="1:8" x14ac:dyDescent="0.2">
      <c r="A152" s="3" t="s">
        <v>1781</v>
      </c>
      <c r="B152" s="3">
        <v>2.9</v>
      </c>
      <c r="C152" s="3" t="s">
        <v>1642</v>
      </c>
      <c r="D152" s="3">
        <v>27</v>
      </c>
      <c r="E152" s="3">
        <v>110507537</v>
      </c>
      <c r="F152" s="3" t="s">
        <v>655</v>
      </c>
      <c r="G152" s="3" t="s">
        <v>1130</v>
      </c>
      <c r="H152" s="3" t="s">
        <v>924</v>
      </c>
    </row>
    <row r="153" spans="1:8" x14ac:dyDescent="0.2">
      <c r="A153" s="3" t="s">
        <v>1781</v>
      </c>
      <c r="B153" s="3">
        <v>2.9</v>
      </c>
      <c r="C153" s="3" t="s">
        <v>1642</v>
      </c>
      <c r="D153" s="3">
        <v>27</v>
      </c>
      <c r="E153" s="3">
        <v>110507537</v>
      </c>
      <c r="F153" s="3" t="s">
        <v>655</v>
      </c>
      <c r="G153" s="3" t="s">
        <v>1131</v>
      </c>
      <c r="H153" s="3" t="s">
        <v>925</v>
      </c>
    </row>
    <row r="154" spans="1:8" x14ac:dyDescent="0.2">
      <c r="A154" s="3" t="s">
        <v>1781</v>
      </c>
      <c r="B154" s="3">
        <v>2.9</v>
      </c>
      <c r="C154" s="3" t="s">
        <v>1642</v>
      </c>
      <c r="D154" s="3">
        <v>27</v>
      </c>
      <c r="E154" s="3">
        <v>110507501</v>
      </c>
      <c r="F154" s="3" t="s">
        <v>632</v>
      </c>
      <c r="G154" s="3" t="s">
        <v>1090</v>
      </c>
      <c r="H154" s="3" t="s">
        <v>2285</v>
      </c>
    </row>
    <row r="155" spans="1:8" x14ac:dyDescent="0.2">
      <c r="A155" s="3" t="s">
        <v>1781</v>
      </c>
      <c r="B155" s="3">
        <v>2.9</v>
      </c>
      <c r="C155" s="3" t="s">
        <v>1642</v>
      </c>
      <c r="D155" s="3">
        <v>27</v>
      </c>
      <c r="E155" s="3">
        <v>110507501</v>
      </c>
      <c r="F155" s="3" t="s">
        <v>632</v>
      </c>
      <c r="G155" s="3" t="s">
        <v>1091</v>
      </c>
      <c r="H155" s="3" t="s">
        <v>2286</v>
      </c>
    </row>
    <row r="156" spans="1:8" x14ac:dyDescent="0.2">
      <c r="A156" s="3" t="s">
        <v>1781</v>
      </c>
      <c r="B156" s="3">
        <v>2.9</v>
      </c>
      <c r="C156" s="3" t="s">
        <v>1642</v>
      </c>
      <c r="D156" s="3">
        <v>27</v>
      </c>
      <c r="E156" s="3">
        <v>110507494</v>
      </c>
      <c r="F156" s="3" t="s">
        <v>626</v>
      </c>
      <c r="G156" s="3" t="s">
        <v>1083</v>
      </c>
      <c r="H156" s="3" t="s">
        <v>2287</v>
      </c>
    </row>
    <row r="157" spans="1:8" x14ac:dyDescent="0.2">
      <c r="A157" s="3" t="s">
        <v>1781</v>
      </c>
      <c r="B157" s="3">
        <v>2.9</v>
      </c>
      <c r="C157" s="3" t="s">
        <v>1642</v>
      </c>
      <c r="D157" s="3">
        <v>27</v>
      </c>
      <c r="E157" s="3">
        <v>110507494</v>
      </c>
      <c r="F157" s="3" t="s">
        <v>626</v>
      </c>
      <c r="G157" s="3" t="s">
        <v>1082</v>
      </c>
      <c r="H157" s="3" t="s">
        <v>2287</v>
      </c>
    </row>
    <row r="158" spans="1:8" x14ac:dyDescent="0.2">
      <c r="A158" s="3" t="s">
        <v>1781</v>
      </c>
      <c r="B158" s="3">
        <v>2.9</v>
      </c>
      <c r="C158" s="3" t="s">
        <v>1642</v>
      </c>
      <c r="D158" s="3">
        <v>27</v>
      </c>
      <c r="E158" s="3">
        <v>110507500</v>
      </c>
      <c r="F158" s="3" t="s">
        <v>631</v>
      </c>
      <c r="G158" s="3" t="s">
        <v>1089</v>
      </c>
      <c r="H158" s="3" t="s">
        <v>1995</v>
      </c>
    </row>
    <row r="159" spans="1:8" x14ac:dyDescent="0.2">
      <c r="A159" s="3" t="s">
        <v>1781</v>
      </c>
      <c r="B159" s="3">
        <v>2.9</v>
      </c>
      <c r="C159" s="3" t="s">
        <v>1642</v>
      </c>
      <c r="D159" s="3">
        <v>27</v>
      </c>
      <c r="E159" s="3">
        <v>110507066</v>
      </c>
      <c r="F159" s="3" t="s">
        <v>642</v>
      </c>
      <c r="G159" s="3" t="s">
        <v>1109</v>
      </c>
      <c r="H159" s="3" t="s">
        <v>2290</v>
      </c>
    </row>
    <row r="160" spans="1:8" x14ac:dyDescent="0.2">
      <c r="A160" s="3" t="s">
        <v>1781</v>
      </c>
      <c r="B160" s="3">
        <v>2.9</v>
      </c>
      <c r="C160" s="3" t="s">
        <v>1642</v>
      </c>
      <c r="D160" s="3">
        <v>27</v>
      </c>
      <c r="E160" s="3">
        <v>110507525</v>
      </c>
      <c r="F160" s="3" t="s">
        <v>652</v>
      </c>
      <c r="G160" s="3" t="s">
        <v>1127</v>
      </c>
      <c r="H160" s="3" t="s">
        <v>2259</v>
      </c>
    </row>
    <row r="161" spans="1:8" x14ac:dyDescent="0.2">
      <c r="A161" s="3" t="s">
        <v>1781</v>
      </c>
      <c r="B161" s="3">
        <v>2.9</v>
      </c>
      <c r="C161" s="3" t="s">
        <v>1642</v>
      </c>
      <c r="D161" s="3">
        <v>27</v>
      </c>
      <c r="E161" s="3">
        <v>110507524</v>
      </c>
      <c r="F161" s="3" t="s">
        <v>650</v>
      </c>
      <c r="G161" s="3" t="s">
        <v>1124</v>
      </c>
      <c r="H161" s="3" t="s">
        <v>2260</v>
      </c>
    </row>
    <row r="162" spans="1:8" x14ac:dyDescent="0.2">
      <c r="A162" s="3" t="s">
        <v>1781</v>
      </c>
      <c r="B162" s="3">
        <v>2.9</v>
      </c>
      <c r="C162" s="3" t="s">
        <v>1642</v>
      </c>
      <c r="D162" s="3">
        <v>27</v>
      </c>
      <c r="E162" s="3">
        <v>110507524</v>
      </c>
      <c r="F162" s="3" t="s">
        <v>650</v>
      </c>
      <c r="G162" s="3" t="s">
        <v>1125</v>
      </c>
      <c r="H162" s="3" t="s">
        <v>2261</v>
      </c>
    </row>
    <row r="163" spans="1:8" x14ac:dyDescent="0.2">
      <c r="A163" s="3" t="s">
        <v>1781</v>
      </c>
      <c r="B163" s="3">
        <v>2.9</v>
      </c>
      <c r="C163" s="3" t="s">
        <v>1642</v>
      </c>
      <c r="D163" s="3">
        <v>27</v>
      </c>
      <c r="E163" s="3">
        <v>110507067</v>
      </c>
      <c r="F163" s="3" t="s">
        <v>645</v>
      </c>
      <c r="G163" s="3" t="s">
        <v>1116</v>
      </c>
      <c r="H163" s="3" t="s">
        <v>2289</v>
      </c>
    </row>
    <row r="164" spans="1:8" x14ac:dyDescent="0.2">
      <c r="A164" s="3" t="s">
        <v>1781</v>
      </c>
      <c r="B164" s="3">
        <v>2.9</v>
      </c>
      <c r="C164" s="3" t="s">
        <v>1642</v>
      </c>
      <c r="D164" s="3">
        <v>27</v>
      </c>
      <c r="E164" s="3">
        <v>110507499</v>
      </c>
      <c r="F164" s="3" t="s">
        <v>630</v>
      </c>
      <c r="G164" s="3" t="s">
        <v>1087</v>
      </c>
      <c r="H164" s="3" t="s">
        <v>203</v>
      </c>
    </row>
    <row r="165" spans="1:8" x14ac:dyDescent="0.2">
      <c r="A165" s="3" t="s">
        <v>1781</v>
      </c>
      <c r="B165" s="3">
        <v>2.9</v>
      </c>
      <c r="C165" s="3" t="s">
        <v>1642</v>
      </c>
      <c r="D165" s="3">
        <v>27</v>
      </c>
      <c r="E165" s="3">
        <v>110507499</v>
      </c>
      <c r="F165" s="3" t="s">
        <v>630</v>
      </c>
      <c r="G165" s="3" t="s">
        <v>1088</v>
      </c>
      <c r="H165" s="3" t="s">
        <v>204</v>
      </c>
    </row>
    <row r="166" spans="1:8" x14ac:dyDescent="0.2">
      <c r="A166" s="3" t="s">
        <v>1781</v>
      </c>
      <c r="B166" s="3">
        <v>2.9</v>
      </c>
      <c r="C166" s="3" t="s">
        <v>1642</v>
      </c>
      <c r="D166" s="3">
        <v>27</v>
      </c>
      <c r="E166" s="3">
        <v>110507528</v>
      </c>
      <c r="F166" s="3" t="s">
        <v>651</v>
      </c>
      <c r="G166" s="3" t="s">
        <v>1126</v>
      </c>
      <c r="H166" s="3" t="s">
        <v>2258</v>
      </c>
    </row>
    <row r="167" spans="1:8" x14ac:dyDescent="0.2">
      <c r="A167" s="3" t="s">
        <v>1781</v>
      </c>
      <c r="B167" s="3">
        <v>2.9</v>
      </c>
      <c r="C167" s="3" t="s">
        <v>1642</v>
      </c>
      <c r="D167" s="3">
        <v>27</v>
      </c>
      <c r="E167" s="3">
        <v>110507519</v>
      </c>
      <c r="F167" s="3" t="s">
        <v>644</v>
      </c>
      <c r="G167" s="3" t="s">
        <v>1112</v>
      </c>
      <c r="H167" s="3" t="s">
        <v>2265</v>
      </c>
    </row>
    <row r="168" spans="1:8" x14ac:dyDescent="0.2">
      <c r="A168" s="3" t="s">
        <v>1781</v>
      </c>
      <c r="B168" s="3">
        <v>2.9</v>
      </c>
      <c r="C168" s="3" t="s">
        <v>1642</v>
      </c>
      <c r="D168" s="3">
        <v>27</v>
      </c>
      <c r="E168" s="3">
        <v>110507519</v>
      </c>
      <c r="F168" s="3" t="s">
        <v>644</v>
      </c>
      <c r="G168" s="3" t="s">
        <v>1113</v>
      </c>
      <c r="H168" s="3" t="s">
        <v>2266</v>
      </c>
    </row>
    <row r="169" spans="1:8" x14ac:dyDescent="0.2">
      <c r="A169" s="3" t="s">
        <v>1781</v>
      </c>
      <c r="B169" s="3">
        <v>2.9</v>
      </c>
      <c r="C169" s="3" t="s">
        <v>1642</v>
      </c>
      <c r="D169" s="3">
        <v>27</v>
      </c>
      <c r="E169" s="3">
        <v>110507519</v>
      </c>
      <c r="F169" s="3" t="s">
        <v>644</v>
      </c>
      <c r="G169" s="3" t="s">
        <v>1114</v>
      </c>
      <c r="H169" s="3" t="s">
        <v>2267</v>
      </c>
    </row>
    <row r="170" spans="1:8" x14ac:dyDescent="0.2">
      <c r="A170" s="3" t="s">
        <v>1781</v>
      </c>
      <c r="B170" s="3">
        <v>2.9</v>
      </c>
      <c r="C170" s="3" t="s">
        <v>1642</v>
      </c>
      <c r="D170" s="3">
        <v>27</v>
      </c>
      <c r="E170" s="3">
        <v>110507519</v>
      </c>
      <c r="F170" s="3" t="s">
        <v>644</v>
      </c>
      <c r="G170" s="3" t="s">
        <v>1115</v>
      </c>
      <c r="H170" s="3" t="s">
        <v>2268</v>
      </c>
    </row>
    <row r="171" spans="1:8" x14ac:dyDescent="0.2">
      <c r="A171" s="3" t="s">
        <v>1781</v>
      </c>
      <c r="B171" s="3">
        <v>2.9</v>
      </c>
      <c r="C171" s="3" t="s">
        <v>1642</v>
      </c>
      <c r="D171" s="3">
        <v>27</v>
      </c>
      <c r="E171" s="3">
        <v>110507514</v>
      </c>
      <c r="F171" s="3" t="s">
        <v>639</v>
      </c>
      <c r="G171" s="3" t="s">
        <v>1104</v>
      </c>
      <c r="H171" s="3" t="s">
        <v>2273</v>
      </c>
    </row>
    <row r="172" spans="1:8" x14ac:dyDescent="0.2">
      <c r="A172" s="3" t="s">
        <v>1781</v>
      </c>
      <c r="B172" s="3">
        <v>2.9</v>
      </c>
      <c r="C172" s="3" t="s">
        <v>1642</v>
      </c>
      <c r="D172" s="3">
        <v>27</v>
      </c>
      <c r="E172" s="3">
        <v>110507507</v>
      </c>
      <c r="F172" s="3" t="s">
        <v>634</v>
      </c>
      <c r="G172" s="3" t="s">
        <v>1093</v>
      </c>
      <c r="H172" s="3" t="s">
        <v>2283</v>
      </c>
    </row>
    <row r="173" spans="1:8" x14ac:dyDescent="0.2">
      <c r="A173" s="3" t="s">
        <v>1781</v>
      </c>
      <c r="B173" s="3">
        <v>2.9</v>
      </c>
      <c r="C173" s="3" t="s">
        <v>1642</v>
      </c>
      <c r="D173" s="3">
        <v>27</v>
      </c>
      <c r="E173" s="3">
        <v>110507533</v>
      </c>
      <c r="F173" s="3" t="s">
        <v>654</v>
      </c>
      <c r="G173" s="3" t="s">
        <v>1129</v>
      </c>
      <c r="H173" s="3" t="s">
        <v>923</v>
      </c>
    </row>
    <row r="174" spans="1:8" x14ac:dyDescent="0.2">
      <c r="A174" s="3" t="s">
        <v>1781</v>
      </c>
      <c r="B174" s="3">
        <v>2.9</v>
      </c>
      <c r="C174" s="3" t="s">
        <v>1642</v>
      </c>
      <c r="D174" s="3">
        <v>27</v>
      </c>
      <c r="E174" s="3">
        <v>110507503</v>
      </c>
      <c r="F174" s="3" t="s">
        <v>633</v>
      </c>
      <c r="G174" s="3" t="s">
        <v>1092</v>
      </c>
      <c r="H174" s="3" t="s">
        <v>2284</v>
      </c>
    </row>
    <row r="175" spans="1:8" x14ac:dyDescent="0.2">
      <c r="A175" s="3" t="s">
        <v>1781</v>
      </c>
      <c r="B175" s="3">
        <v>2.9</v>
      </c>
      <c r="C175" s="3" t="s">
        <v>1642</v>
      </c>
      <c r="D175" s="3">
        <v>27</v>
      </c>
      <c r="E175" s="3">
        <v>110507517</v>
      </c>
      <c r="F175" s="3" t="s">
        <v>641</v>
      </c>
      <c r="G175" s="3" t="s">
        <v>1107</v>
      </c>
      <c r="H175" s="3" t="s">
        <v>2269</v>
      </c>
    </row>
    <row r="176" spans="1:8" x14ac:dyDescent="0.2">
      <c r="A176" s="3" t="s">
        <v>1781</v>
      </c>
      <c r="B176" s="3">
        <v>2.9</v>
      </c>
      <c r="C176" s="3" t="s">
        <v>1642</v>
      </c>
      <c r="D176" s="3">
        <v>27</v>
      </c>
      <c r="E176" s="3">
        <v>110507517</v>
      </c>
      <c r="F176" s="3" t="s">
        <v>641</v>
      </c>
      <c r="G176" s="3" t="s">
        <v>1108</v>
      </c>
      <c r="H176" s="3" t="s">
        <v>2270</v>
      </c>
    </row>
    <row r="177" spans="1:8" x14ac:dyDescent="0.2">
      <c r="A177" s="3" t="s">
        <v>1781</v>
      </c>
      <c r="B177" s="3">
        <v>2.9</v>
      </c>
      <c r="C177" s="3" t="s">
        <v>1642</v>
      </c>
      <c r="D177" s="3">
        <v>27</v>
      </c>
      <c r="E177" s="3">
        <v>110507068</v>
      </c>
      <c r="F177" s="3" t="s">
        <v>656</v>
      </c>
      <c r="G177" s="3" t="s">
        <v>1132</v>
      </c>
      <c r="H177" s="3" t="s">
        <v>2288</v>
      </c>
    </row>
    <row r="178" spans="1:8" x14ac:dyDescent="0.2">
      <c r="A178" s="3" t="s">
        <v>1781</v>
      </c>
      <c r="B178" s="3">
        <v>2.9</v>
      </c>
      <c r="C178" s="3" t="s">
        <v>1642</v>
      </c>
      <c r="D178" s="3">
        <v>27</v>
      </c>
      <c r="E178" s="3">
        <v>110507495</v>
      </c>
      <c r="F178" s="3" t="s">
        <v>627</v>
      </c>
      <c r="G178" s="3" t="s">
        <v>1084</v>
      </c>
      <c r="H178" s="3" t="s">
        <v>1997</v>
      </c>
    </row>
    <row r="179" spans="1:8" x14ac:dyDescent="0.2">
      <c r="A179" s="3" t="s">
        <v>1781</v>
      </c>
      <c r="B179" s="3">
        <v>2.9</v>
      </c>
      <c r="C179" s="3" t="s">
        <v>1642</v>
      </c>
      <c r="D179" s="3">
        <v>27</v>
      </c>
      <c r="E179" s="3">
        <v>110507516</v>
      </c>
      <c r="F179" s="3" t="s">
        <v>640</v>
      </c>
      <c r="G179" s="3" t="s">
        <v>1105</v>
      </c>
      <c r="H179" s="3" t="s">
        <v>2271</v>
      </c>
    </row>
    <row r="180" spans="1:8" x14ac:dyDescent="0.2">
      <c r="A180" s="3" t="s">
        <v>1781</v>
      </c>
      <c r="B180" s="3">
        <v>2.9</v>
      </c>
      <c r="C180" s="3" t="s">
        <v>1642</v>
      </c>
      <c r="D180" s="3">
        <v>27</v>
      </c>
      <c r="E180" s="3">
        <v>110507516</v>
      </c>
      <c r="F180" s="3" t="s">
        <v>640</v>
      </c>
      <c r="G180" s="3" t="s">
        <v>1106</v>
      </c>
      <c r="H180" s="3" t="s">
        <v>2272</v>
      </c>
    </row>
    <row r="181" spans="1:8" x14ac:dyDescent="0.2">
      <c r="A181" s="3" t="s">
        <v>1781</v>
      </c>
      <c r="B181" s="3">
        <v>2.9</v>
      </c>
      <c r="C181" s="3" t="s">
        <v>1642</v>
      </c>
      <c r="D181" s="3">
        <v>27</v>
      </c>
      <c r="E181" s="3">
        <v>110507527</v>
      </c>
      <c r="F181" s="3" t="s">
        <v>653</v>
      </c>
      <c r="G181" s="3" t="s">
        <v>1128</v>
      </c>
      <c r="H181" s="3" t="s">
        <v>922</v>
      </c>
    </row>
    <row r="182" spans="1:8" x14ac:dyDescent="0.2">
      <c r="A182" s="3" t="s">
        <v>1781</v>
      </c>
      <c r="B182" s="3">
        <v>2.9</v>
      </c>
      <c r="C182" s="3" t="s">
        <v>1642</v>
      </c>
      <c r="D182" s="3">
        <v>27</v>
      </c>
      <c r="E182" s="3">
        <v>110507511</v>
      </c>
      <c r="F182" s="3" t="s">
        <v>636</v>
      </c>
      <c r="G182" s="3" t="s">
        <v>1095</v>
      </c>
      <c r="H182" s="3" t="s">
        <v>2275</v>
      </c>
    </row>
    <row r="183" spans="1:8" x14ac:dyDescent="0.2">
      <c r="A183" s="3" t="s">
        <v>1781</v>
      </c>
      <c r="B183" s="3">
        <v>2.9</v>
      </c>
      <c r="C183" s="3" t="s">
        <v>1642</v>
      </c>
      <c r="D183" s="3">
        <v>27</v>
      </c>
      <c r="E183" s="3">
        <v>110507511</v>
      </c>
      <c r="F183" s="3" t="s">
        <v>636</v>
      </c>
      <c r="G183" s="3" t="s">
        <v>1096</v>
      </c>
      <c r="H183" s="3" t="s">
        <v>2276</v>
      </c>
    </row>
    <row r="184" spans="1:8" x14ac:dyDescent="0.2">
      <c r="A184" s="3" t="s">
        <v>1781</v>
      </c>
      <c r="B184" s="3">
        <v>2.9</v>
      </c>
      <c r="C184" s="3" t="s">
        <v>1642</v>
      </c>
      <c r="D184" s="3">
        <v>27</v>
      </c>
      <c r="E184" s="3">
        <v>110507511</v>
      </c>
      <c r="F184" s="3" t="s">
        <v>636</v>
      </c>
      <c r="G184" s="3" t="s">
        <v>1097</v>
      </c>
      <c r="H184" s="3" t="s">
        <v>2277</v>
      </c>
    </row>
    <row r="185" spans="1:8" x14ac:dyDescent="0.2">
      <c r="A185" s="3" t="s">
        <v>1781</v>
      </c>
      <c r="B185" s="3">
        <v>2.9</v>
      </c>
      <c r="C185" s="3" t="s">
        <v>1642</v>
      </c>
      <c r="D185" s="3">
        <v>27</v>
      </c>
      <c r="E185" s="3">
        <v>110507509</v>
      </c>
      <c r="F185" s="3" t="s">
        <v>635</v>
      </c>
      <c r="G185" s="3" t="s">
        <v>1094</v>
      </c>
      <c r="H185" s="3" t="s">
        <v>2282</v>
      </c>
    </row>
    <row r="186" spans="1:8" x14ac:dyDescent="0.2">
      <c r="A186" s="3" t="s">
        <v>1781</v>
      </c>
      <c r="B186" s="3">
        <v>2.9</v>
      </c>
      <c r="C186" s="3" t="s">
        <v>1642</v>
      </c>
      <c r="D186" s="3">
        <v>27</v>
      </c>
      <c r="E186" s="3">
        <v>110507510</v>
      </c>
      <c r="F186" s="3" t="s">
        <v>637</v>
      </c>
      <c r="G186" s="3" t="s">
        <v>1099</v>
      </c>
      <c r="H186" s="3" t="s">
        <v>2278</v>
      </c>
    </row>
    <row r="187" spans="1:8" x14ac:dyDescent="0.2">
      <c r="A187" s="3" t="s">
        <v>1781</v>
      </c>
      <c r="B187" s="3">
        <v>2.9</v>
      </c>
      <c r="C187" s="3" t="s">
        <v>1642</v>
      </c>
      <c r="D187" s="3">
        <v>27</v>
      </c>
      <c r="E187" s="3">
        <v>110507510</v>
      </c>
      <c r="F187" s="3" t="s">
        <v>637</v>
      </c>
      <c r="G187" s="3" t="s">
        <v>1098</v>
      </c>
      <c r="H187" s="3" t="s">
        <v>2278</v>
      </c>
    </row>
    <row r="188" spans="1:8" x14ac:dyDescent="0.2">
      <c r="A188" s="3" t="s">
        <v>1781</v>
      </c>
      <c r="B188" s="3">
        <v>2.9</v>
      </c>
      <c r="C188" s="3" t="s">
        <v>1642</v>
      </c>
      <c r="D188" s="3">
        <v>27</v>
      </c>
      <c r="E188" s="3">
        <v>110507510</v>
      </c>
      <c r="F188" s="3" t="s">
        <v>637</v>
      </c>
      <c r="G188" s="3" t="s">
        <v>1100</v>
      </c>
      <c r="H188" s="3" t="s">
        <v>2279</v>
      </c>
    </row>
    <row r="189" spans="1:8" x14ac:dyDescent="0.2">
      <c r="A189" s="3" t="s">
        <v>1781</v>
      </c>
      <c r="B189" s="3">
        <v>2.9</v>
      </c>
      <c r="C189" s="3" t="s">
        <v>1642</v>
      </c>
      <c r="D189" s="3">
        <v>27</v>
      </c>
      <c r="E189" s="3">
        <v>110507510</v>
      </c>
      <c r="F189" s="3" t="s">
        <v>637</v>
      </c>
      <c r="G189" s="3" t="s">
        <v>1101</v>
      </c>
      <c r="H189" s="3" t="s">
        <v>2280</v>
      </c>
    </row>
    <row r="190" spans="1:8" x14ac:dyDescent="0.2">
      <c r="A190" s="3" t="s">
        <v>1781</v>
      </c>
      <c r="B190" s="3">
        <v>2.9</v>
      </c>
      <c r="C190" s="3" t="s">
        <v>1642</v>
      </c>
      <c r="D190" s="3">
        <v>27</v>
      </c>
      <c r="E190" s="3">
        <v>110507510</v>
      </c>
      <c r="F190" s="3" t="s">
        <v>637</v>
      </c>
      <c r="G190" s="3" t="s">
        <v>1102</v>
      </c>
      <c r="H190" s="3" t="s">
        <v>2281</v>
      </c>
    </row>
    <row r="191" spans="1:8" x14ac:dyDescent="0.2">
      <c r="A191" s="3" t="s">
        <v>1781</v>
      </c>
      <c r="B191" s="3">
        <v>2.9</v>
      </c>
      <c r="C191" s="3" t="s">
        <v>1642</v>
      </c>
      <c r="D191" s="3">
        <v>27</v>
      </c>
      <c r="E191" s="3">
        <v>110507496</v>
      </c>
      <c r="F191" s="3" t="s">
        <v>628</v>
      </c>
      <c r="G191" s="3" t="s">
        <v>1085</v>
      </c>
      <c r="H191" s="3" t="s">
        <v>916</v>
      </c>
    </row>
    <row r="192" spans="1:8" x14ac:dyDescent="0.2">
      <c r="A192" s="3" t="s">
        <v>1781</v>
      </c>
      <c r="B192" s="3">
        <v>2.9</v>
      </c>
      <c r="C192" s="3" t="s">
        <v>1642</v>
      </c>
      <c r="D192" s="3">
        <v>27</v>
      </c>
      <c r="E192" s="3">
        <v>110507518</v>
      </c>
      <c r="F192" s="3" t="s">
        <v>643</v>
      </c>
      <c r="G192" s="3" t="s">
        <v>1110</v>
      </c>
      <c r="H192" s="3" t="s">
        <v>917</v>
      </c>
    </row>
    <row r="193" spans="1:8" x14ac:dyDescent="0.2">
      <c r="A193" s="3" t="s">
        <v>1781</v>
      </c>
      <c r="B193" s="3">
        <v>2.9</v>
      </c>
      <c r="C193" s="3" t="s">
        <v>1642</v>
      </c>
      <c r="D193" s="3">
        <v>27</v>
      </c>
      <c r="E193" s="3">
        <v>110507518</v>
      </c>
      <c r="F193" s="3" t="s">
        <v>643</v>
      </c>
      <c r="G193" s="3" t="s">
        <v>1111</v>
      </c>
      <c r="H193" s="3" t="s">
        <v>918</v>
      </c>
    </row>
    <row r="194" spans="1:8" x14ac:dyDescent="0.2">
      <c r="A194" s="3" t="s">
        <v>1781</v>
      </c>
      <c r="B194" s="3">
        <v>2.9</v>
      </c>
      <c r="C194" s="3" t="s">
        <v>1642</v>
      </c>
      <c r="D194" s="3">
        <v>27</v>
      </c>
      <c r="E194" s="3">
        <v>110507521</v>
      </c>
      <c r="F194" s="3" t="s">
        <v>648</v>
      </c>
      <c r="G194" s="3" t="s">
        <v>1122</v>
      </c>
      <c r="H194" s="3" t="s">
        <v>2263</v>
      </c>
    </row>
    <row r="195" spans="1:8" x14ac:dyDescent="0.2">
      <c r="A195" s="3" t="s">
        <v>1781</v>
      </c>
      <c r="B195" s="3">
        <v>2.7</v>
      </c>
      <c r="C195" s="3" t="s">
        <v>1643</v>
      </c>
      <c r="D195" s="3">
        <v>13</v>
      </c>
      <c r="E195" s="3">
        <v>110486467</v>
      </c>
      <c r="F195" s="3" t="s">
        <v>661</v>
      </c>
      <c r="G195" s="3" t="s">
        <v>1142</v>
      </c>
      <c r="H195" s="3" t="s">
        <v>2492</v>
      </c>
    </row>
    <row r="196" spans="1:8" x14ac:dyDescent="0.2">
      <c r="A196" s="3" t="s">
        <v>1781</v>
      </c>
      <c r="B196" s="3">
        <v>2.7</v>
      </c>
      <c r="C196" s="3" t="s">
        <v>1643</v>
      </c>
      <c r="D196" s="3">
        <v>13</v>
      </c>
      <c r="E196" s="3">
        <v>110486468</v>
      </c>
      <c r="F196" s="3" t="s">
        <v>662</v>
      </c>
      <c r="G196" s="3" t="s">
        <v>1143</v>
      </c>
      <c r="H196" s="3" t="s">
        <v>2337</v>
      </c>
    </row>
    <row r="197" spans="1:8" x14ac:dyDescent="0.2">
      <c r="A197" s="3" t="s">
        <v>1781</v>
      </c>
      <c r="B197" s="3">
        <v>2.7</v>
      </c>
      <c r="C197" s="3" t="s">
        <v>1643</v>
      </c>
      <c r="D197" s="3">
        <v>13</v>
      </c>
      <c r="E197" s="3">
        <v>110486495</v>
      </c>
      <c r="F197" s="3" t="s">
        <v>672</v>
      </c>
      <c r="G197" s="3" t="s">
        <v>1153</v>
      </c>
      <c r="H197" s="3" t="s">
        <v>2332</v>
      </c>
    </row>
    <row r="198" spans="1:8" x14ac:dyDescent="0.2">
      <c r="A198" s="3" t="s">
        <v>1781</v>
      </c>
      <c r="B198" s="3">
        <v>2.7</v>
      </c>
      <c r="C198" s="3" t="s">
        <v>1643</v>
      </c>
      <c r="D198" s="3">
        <v>13</v>
      </c>
      <c r="E198" s="3">
        <v>110486498</v>
      </c>
      <c r="F198" s="3" t="s">
        <v>673</v>
      </c>
      <c r="G198" s="3" t="s">
        <v>1155</v>
      </c>
      <c r="H198" s="3" t="s">
        <v>2331</v>
      </c>
    </row>
    <row r="199" spans="1:8" x14ac:dyDescent="0.2">
      <c r="A199" s="3" t="s">
        <v>1781</v>
      </c>
      <c r="B199" s="3">
        <v>2.7</v>
      </c>
      <c r="C199" s="3" t="s">
        <v>1643</v>
      </c>
      <c r="D199" s="3">
        <v>13</v>
      </c>
      <c r="E199" s="3">
        <v>110486498</v>
      </c>
      <c r="F199" s="3" t="s">
        <v>673</v>
      </c>
      <c r="G199" s="3" t="s">
        <v>1154</v>
      </c>
      <c r="H199" s="3" t="s">
        <v>2331</v>
      </c>
    </row>
    <row r="200" spans="1:8" x14ac:dyDescent="0.2">
      <c r="A200" s="3" t="s">
        <v>1781</v>
      </c>
      <c r="B200" s="3">
        <v>2.7</v>
      </c>
      <c r="C200" s="3" t="s">
        <v>1643</v>
      </c>
      <c r="D200" s="3">
        <v>13</v>
      </c>
      <c r="E200" s="3">
        <v>110486476</v>
      </c>
      <c r="F200" s="3" t="s">
        <v>665</v>
      </c>
      <c r="G200" s="3" t="s">
        <v>1146</v>
      </c>
      <c r="H200" s="3" t="s">
        <v>2334</v>
      </c>
    </row>
    <row r="201" spans="1:8" x14ac:dyDescent="0.2">
      <c r="A201" s="3" t="s">
        <v>1781</v>
      </c>
      <c r="B201" s="3">
        <v>2.7</v>
      </c>
      <c r="C201" s="3" t="s">
        <v>1643</v>
      </c>
      <c r="D201" s="3">
        <v>13</v>
      </c>
      <c r="E201" s="3">
        <v>110486464</v>
      </c>
      <c r="F201" s="3" t="s">
        <v>658</v>
      </c>
      <c r="G201" s="3" t="s">
        <v>1138</v>
      </c>
      <c r="H201" s="3" t="s">
        <v>2339</v>
      </c>
    </row>
    <row r="202" spans="1:8" x14ac:dyDescent="0.2">
      <c r="A202" s="3" t="s">
        <v>1781</v>
      </c>
      <c r="B202" s="3">
        <v>2.7</v>
      </c>
      <c r="C202" s="3" t="s">
        <v>1643</v>
      </c>
      <c r="D202" s="3">
        <v>13</v>
      </c>
      <c r="E202" s="3">
        <v>110486464</v>
      </c>
      <c r="F202" s="3" t="s">
        <v>658</v>
      </c>
      <c r="G202" s="3" t="s">
        <v>1137</v>
      </c>
      <c r="H202" s="3" t="s">
        <v>2339</v>
      </c>
    </row>
    <row r="203" spans="1:8" x14ac:dyDescent="0.2">
      <c r="A203" s="3" t="s">
        <v>1781</v>
      </c>
      <c r="B203" s="3">
        <v>2.7</v>
      </c>
      <c r="C203" s="3" t="s">
        <v>1643</v>
      </c>
      <c r="D203" s="3">
        <v>13</v>
      </c>
      <c r="E203" s="3">
        <v>110486502</v>
      </c>
      <c r="F203" s="3" t="s">
        <v>675</v>
      </c>
      <c r="G203" s="3" t="s">
        <v>1161</v>
      </c>
      <c r="H203" s="3" t="s">
        <v>2328</v>
      </c>
    </row>
    <row r="204" spans="1:8" x14ac:dyDescent="0.2">
      <c r="A204" s="3" t="s">
        <v>1781</v>
      </c>
      <c r="B204" s="3">
        <v>2.7</v>
      </c>
      <c r="C204" s="3" t="s">
        <v>1643</v>
      </c>
      <c r="D204" s="3">
        <v>13</v>
      </c>
      <c r="E204" s="3">
        <v>110486502</v>
      </c>
      <c r="F204" s="3" t="s">
        <v>675</v>
      </c>
      <c r="G204" s="3" t="s">
        <v>1160</v>
      </c>
      <c r="H204" s="3" t="s">
        <v>2328</v>
      </c>
    </row>
    <row r="205" spans="1:8" x14ac:dyDescent="0.2">
      <c r="A205" s="3" t="s">
        <v>1781</v>
      </c>
      <c r="B205" s="3">
        <v>2.7</v>
      </c>
      <c r="C205" s="3" t="s">
        <v>1643</v>
      </c>
      <c r="D205" s="3">
        <v>13</v>
      </c>
      <c r="E205" s="3">
        <v>110486502</v>
      </c>
      <c r="F205" s="3" t="s">
        <v>675</v>
      </c>
      <c r="G205" s="3" t="s">
        <v>1162</v>
      </c>
      <c r="H205" s="3" t="s">
        <v>2329</v>
      </c>
    </row>
    <row r="206" spans="1:8" x14ac:dyDescent="0.2">
      <c r="A206" s="3" t="s">
        <v>1781</v>
      </c>
      <c r="B206" s="3">
        <v>2.7</v>
      </c>
      <c r="C206" s="3" t="s">
        <v>1643</v>
      </c>
      <c r="D206" s="3">
        <v>13</v>
      </c>
      <c r="E206" s="3">
        <v>110486502</v>
      </c>
      <c r="F206" s="3" t="s">
        <v>675</v>
      </c>
      <c r="G206" s="3" t="s">
        <v>1163</v>
      </c>
      <c r="H206" s="3" t="s">
        <v>2330</v>
      </c>
    </row>
    <row r="207" spans="1:8" x14ac:dyDescent="0.2">
      <c r="A207" s="3" t="s">
        <v>1781</v>
      </c>
      <c r="B207" s="3">
        <v>2.7</v>
      </c>
      <c r="C207" s="3" t="s">
        <v>1643</v>
      </c>
      <c r="D207" s="3">
        <v>13</v>
      </c>
      <c r="E207" s="3">
        <v>110486470</v>
      </c>
      <c r="F207" s="3" t="s">
        <v>663</v>
      </c>
      <c r="G207" s="3" t="s">
        <v>1144</v>
      </c>
      <c r="H207" s="3" t="s">
        <v>2336</v>
      </c>
    </row>
    <row r="208" spans="1:8" x14ac:dyDescent="0.2">
      <c r="A208" s="3" t="s">
        <v>1781</v>
      </c>
      <c r="B208" s="3">
        <v>2.7</v>
      </c>
      <c r="C208" s="3" t="s">
        <v>1643</v>
      </c>
      <c r="D208" s="3">
        <v>13</v>
      </c>
      <c r="E208" s="3">
        <v>110486465</v>
      </c>
      <c r="F208" s="3" t="s">
        <v>659</v>
      </c>
      <c r="G208" s="3" t="s">
        <v>1139</v>
      </c>
      <c r="H208" s="3" t="s">
        <v>926</v>
      </c>
    </row>
    <row r="209" spans="1:8" x14ac:dyDescent="0.2">
      <c r="A209" s="3" t="s">
        <v>1781</v>
      </c>
      <c r="B209" s="3">
        <v>2.7</v>
      </c>
      <c r="C209" s="3" t="s">
        <v>1643</v>
      </c>
      <c r="D209" s="3">
        <v>13</v>
      </c>
      <c r="E209" s="3">
        <v>110486491</v>
      </c>
      <c r="F209" s="3" t="s">
        <v>669</v>
      </c>
      <c r="G209" s="3" t="s">
        <v>1150</v>
      </c>
      <c r="H209" s="3" t="s">
        <v>2333</v>
      </c>
    </row>
    <row r="210" spans="1:8" x14ac:dyDescent="0.2">
      <c r="A210" s="3" t="s">
        <v>1781</v>
      </c>
      <c r="B210" s="3">
        <v>2.7</v>
      </c>
      <c r="C210" s="3" t="s">
        <v>1643</v>
      </c>
      <c r="D210" s="3">
        <v>13</v>
      </c>
      <c r="E210" s="3">
        <v>110486461</v>
      </c>
      <c r="F210" s="3" t="s">
        <v>657</v>
      </c>
      <c r="G210" s="3" t="s">
        <v>1133</v>
      </c>
      <c r="H210" s="3" t="s">
        <v>2340</v>
      </c>
    </row>
    <row r="211" spans="1:8" x14ac:dyDescent="0.2">
      <c r="A211" s="3" t="s">
        <v>1781</v>
      </c>
      <c r="B211" s="3">
        <v>2.7</v>
      </c>
      <c r="C211" s="3" t="s">
        <v>1643</v>
      </c>
      <c r="D211" s="3">
        <v>13</v>
      </c>
      <c r="E211" s="3">
        <v>110486461</v>
      </c>
      <c r="F211" s="3" t="s">
        <v>657</v>
      </c>
      <c r="G211" s="3" t="s">
        <v>1136</v>
      </c>
      <c r="H211" s="3" t="s">
        <v>2343</v>
      </c>
    </row>
    <row r="212" spans="1:8" x14ac:dyDescent="0.2">
      <c r="A212" s="3" t="s">
        <v>1781</v>
      </c>
      <c r="B212" s="3">
        <v>2.7</v>
      </c>
      <c r="C212" s="3" t="s">
        <v>1643</v>
      </c>
      <c r="D212" s="3">
        <v>13</v>
      </c>
      <c r="E212" s="3">
        <v>110486461</v>
      </c>
      <c r="F212" s="3" t="s">
        <v>657</v>
      </c>
      <c r="G212" s="3" t="s">
        <v>1135</v>
      </c>
      <c r="H212" s="3" t="s">
        <v>2342</v>
      </c>
    </row>
    <row r="213" spans="1:8" x14ac:dyDescent="0.2">
      <c r="A213" s="3" t="s">
        <v>1781</v>
      </c>
      <c r="B213" s="3">
        <v>2.7</v>
      </c>
      <c r="C213" s="3" t="s">
        <v>1643</v>
      </c>
      <c r="D213" s="3">
        <v>13</v>
      </c>
      <c r="E213" s="3">
        <v>110486461</v>
      </c>
      <c r="F213" s="3" t="s">
        <v>657</v>
      </c>
      <c r="G213" s="3" t="s">
        <v>1134</v>
      </c>
      <c r="H213" s="3" t="s">
        <v>2341</v>
      </c>
    </row>
    <row r="214" spans="1:8" x14ac:dyDescent="0.2">
      <c r="A214" s="3" t="s">
        <v>1781</v>
      </c>
      <c r="B214" s="3">
        <v>2.7</v>
      </c>
      <c r="C214" s="3" t="s">
        <v>1643</v>
      </c>
      <c r="D214" s="3">
        <v>13</v>
      </c>
      <c r="E214" s="3">
        <v>100305263</v>
      </c>
      <c r="F214" s="3" t="s">
        <v>674</v>
      </c>
      <c r="G214" s="3" t="s">
        <v>1159</v>
      </c>
      <c r="H214" s="3" t="s">
        <v>932</v>
      </c>
    </row>
    <row r="215" spans="1:8" x14ac:dyDescent="0.2">
      <c r="A215" s="3" t="s">
        <v>1781</v>
      </c>
      <c r="B215" s="3">
        <v>2.7</v>
      </c>
      <c r="C215" s="3" t="s">
        <v>1643</v>
      </c>
      <c r="D215" s="3">
        <v>13</v>
      </c>
      <c r="E215" s="3">
        <v>100305263</v>
      </c>
      <c r="F215" s="3" t="s">
        <v>674</v>
      </c>
      <c r="G215" s="3" t="s">
        <v>1158</v>
      </c>
      <c r="H215" s="3" t="s">
        <v>932</v>
      </c>
    </row>
    <row r="216" spans="1:8" x14ac:dyDescent="0.2">
      <c r="A216" s="3" t="s">
        <v>1781</v>
      </c>
      <c r="B216" s="3">
        <v>2.7</v>
      </c>
      <c r="C216" s="3" t="s">
        <v>1643</v>
      </c>
      <c r="D216" s="3">
        <v>13</v>
      </c>
      <c r="E216" s="3">
        <v>100305263</v>
      </c>
      <c r="F216" s="3" t="s">
        <v>674</v>
      </c>
      <c r="G216" s="3" t="s">
        <v>1157</v>
      </c>
      <c r="H216" s="3" t="s">
        <v>932</v>
      </c>
    </row>
    <row r="217" spans="1:8" x14ac:dyDescent="0.2">
      <c r="A217" s="3" t="s">
        <v>1781</v>
      </c>
      <c r="B217" s="3">
        <v>2.7</v>
      </c>
      <c r="C217" s="3" t="s">
        <v>1643</v>
      </c>
      <c r="D217" s="3">
        <v>13</v>
      </c>
      <c r="E217" s="3">
        <v>100305263</v>
      </c>
      <c r="F217" s="3" t="s">
        <v>674</v>
      </c>
      <c r="G217" s="3" t="s">
        <v>1156</v>
      </c>
      <c r="H217" s="3" t="s">
        <v>932</v>
      </c>
    </row>
    <row r="218" spans="1:8" x14ac:dyDescent="0.2">
      <c r="A218" s="3" t="s">
        <v>1781</v>
      </c>
      <c r="B218" s="3">
        <v>2.7</v>
      </c>
      <c r="C218" s="3" t="s">
        <v>1643</v>
      </c>
      <c r="D218" s="3">
        <v>13</v>
      </c>
      <c r="E218" s="3">
        <v>110486486</v>
      </c>
      <c r="F218" s="3" t="s">
        <v>668</v>
      </c>
      <c r="G218" s="3" t="s">
        <v>1149</v>
      </c>
      <c r="H218" s="3" t="s">
        <v>929</v>
      </c>
    </row>
    <row r="219" spans="1:8" x14ac:dyDescent="0.2">
      <c r="A219" s="3" t="s">
        <v>1781</v>
      </c>
      <c r="B219" s="3">
        <v>2.7</v>
      </c>
      <c r="C219" s="3" t="s">
        <v>1643</v>
      </c>
      <c r="D219" s="3">
        <v>13</v>
      </c>
      <c r="E219" s="3">
        <v>110486480</v>
      </c>
      <c r="F219" s="3" t="s">
        <v>666</v>
      </c>
      <c r="G219" s="3" t="s">
        <v>1147</v>
      </c>
      <c r="H219" s="3" t="s">
        <v>927</v>
      </c>
    </row>
    <row r="220" spans="1:8" x14ac:dyDescent="0.2">
      <c r="A220" s="3" t="s">
        <v>1781</v>
      </c>
      <c r="B220" s="3">
        <v>2.7</v>
      </c>
      <c r="C220" s="3" t="s">
        <v>1643</v>
      </c>
      <c r="D220" s="3">
        <v>13</v>
      </c>
      <c r="E220" s="3">
        <v>110486483</v>
      </c>
      <c r="F220" s="3" t="s">
        <v>667</v>
      </c>
      <c r="G220" s="3" t="s">
        <v>1148</v>
      </c>
      <c r="H220" s="3" t="s">
        <v>928</v>
      </c>
    </row>
    <row r="221" spans="1:8" x14ac:dyDescent="0.2">
      <c r="A221" s="3" t="s">
        <v>1781</v>
      </c>
      <c r="B221" s="3">
        <v>2.7</v>
      </c>
      <c r="C221" s="3" t="s">
        <v>1643</v>
      </c>
      <c r="D221" s="3">
        <v>13</v>
      </c>
      <c r="E221" s="3">
        <v>110486493</v>
      </c>
      <c r="F221" s="3" t="s">
        <v>670</v>
      </c>
      <c r="G221" s="3" t="s">
        <v>1151</v>
      </c>
      <c r="H221" s="3" t="s">
        <v>930</v>
      </c>
    </row>
    <row r="222" spans="1:8" x14ac:dyDescent="0.2">
      <c r="A222" s="3" t="s">
        <v>1781</v>
      </c>
      <c r="B222" s="3">
        <v>2.7</v>
      </c>
      <c r="C222" s="3" t="s">
        <v>1643</v>
      </c>
      <c r="D222" s="3">
        <v>13</v>
      </c>
      <c r="E222" s="3">
        <v>110486494</v>
      </c>
      <c r="F222" s="3" t="s">
        <v>671</v>
      </c>
      <c r="G222" s="3" t="s">
        <v>1152</v>
      </c>
      <c r="H222" s="3" t="s">
        <v>931</v>
      </c>
    </row>
    <row r="223" spans="1:8" x14ac:dyDescent="0.2">
      <c r="A223" s="3" t="s">
        <v>1781</v>
      </c>
      <c r="B223" s="3">
        <v>2.7</v>
      </c>
      <c r="C223" s="3" t="s">
        <v>1643</v>
      </c>
      <c r="D223" s="3">
        <v>13</v>
      </c>
      <c r="E223" s="3">
        <v>110486472</v>
      </c>
      <c r="F223" s="3" t="s">
        <v>664</v>
      </c>
      <c r="G223" s="3" t="s">
        <v>1145</v>
      </c>
      <c r="H223" s="3" t="s">
        <v>2335</v>
      </c>
    </row>
    <row r="224" spans="1:8" x14ac:dyDescent="0.2">
      <c r="A224" s="3" t="s">
        <v>1781</v>
      </c>
      <c r="B224" s="3">
        <v>2.7</v>
      </c>
      <c r="C224" s="3" t="s">
        <v>1643</v>
      </c>
      <c r="D224" s="3">
        <v>13</v>
      </c>
      <c r="E224" s="3">
        <v>110486466</v>
      </c>
      <c r="F224" s="3" t="s">
        <v>660</v>
      </c>
      <c r="G224" s="3" t="s">
        <v>1141</v>
      </c>
      <c r="H224" s="3" t="s">
        <v>2338</v>
      </c>
    </row>
    <row r="225" spans="1:8" x14ac:dyDescent="0.2">
      <c r="A225" s="3" t="s">
        <v>1781</v>
      </c>
      <c r="B225" s="3">
        <v>2.7</v>
      </c>
      <c r="C225" s="3" t="s">
        <v>1643</v>
      </c>
      <c r="D225" s="3">
        <v>13</v>
      </c>
      <c r="E225" s="3">
        <v>110486466</v>
      </c>
      <c r="F225" s="3" t="s">
        <v>660</v>
      </c>
      <c r="G225" s="3" t="s">
        <v>1140</v>
      </c>
      <c r="H225" s="3" t="s">
        <v>2338</v>
      </c>
    </row>
    <row r="226" spans="1:8" x14ac:dyDescent="0.2">
      <c r="A226" s="3" t="s">
        <v>1782</v>
      </c>
      <c r="B226" s="3">
        <v>2</v>
      </c>
      <c r="C226" s="3" t="s">
        <v>1644</v>
      </c>
      <c r="D226" s="3">
        <v>11</v>
      </c>
      <c r="E226" s="3">
        <v>110535544</v>
      </c>
      <c r="F226" s="3" t="s">
        <v>678</v>
      </c>
      <c r="G226" s="3" t="s">
        <v>1169</v>
      </c>
      <c r="H226" s="3" t="s">
        <v>933</v>
      </c>
    </row>
    <row r="227" spans="1:8" x14ac:dyDescent="0.2">
      <c r="A227" s="3" t="s">
        <v>1782</v>
      </c>
      <c r="B227" s="3">
        <v>2</v>
      </c>
      <c r="C227" s="3" t="s">
        <v>1644</v>
      </c>
      <c r="D227" s="3">
        <v>11</v>
      </c>
      <c r="E227" s="3">
        <v>110535543</v>
      </c>
      <c r="F227" s="3" t="s">
        <v>677</v>
      </c>
      <c r="G227" s="3" t="s">
        <v>1166</v>
      </c>
      <c r="H227" s="3" t="s">
        <v>2174</v>
      </c>
    </row>
    <row r="228" spans="1:8" x14ac:dyDescent="0.2">
      <c r="A228" s="3" t="s">
        <v>1782</v>
      </c>
      <c r="B228" s="3">
        <v>2</v>
      </c>
      <c r="C228" s="3" t="s">
        <v>1644</v>
      </c>
      <c r="D228" s="3">
        <v>11</v>
      </c>
      <c r="E228" s="3">
        <v>110535543</v>
      </c>
      <c r="F228" s="3" t="s">
        <v>677</v>
      </c>
      <c r="G228" s="3" t="s">
        <v>1165</v>
      </c>
      <c r="H228" s="3" t="s">
        <v>2173</v>
      </c>
    </row>
    <row r="229" spans="1:8" x14ac:dyDescent="0.2">
      <c r="A229" s="3" t="s">
        <v>1782</v>
      </c>
      <c r="B229" s="3">
        <v>2</v>
      </c>
      <c r="C229" s="3" t="s">
        <v>1644</v>
      </c>
      <c r="D229" s="3">
        <v>11</v>
      </c>
      <c r="E229" s="3">
        <v>110535543</v>
      </c>
      <c r="F229" s="3" t="s">
        <v>677</v>
      </c>
      <c r="G229" s="3" t="s">
        <v>1168</v>
      </c>
      <c r="H229" s="3" t="s">
        <v>2176</v>
      </c>
    </row>
    <row r="230" spans="1:8" x14ac:dyDescent="0.2">
      <c r="A230" s="3" t="s">
        <v>1782</v>
      </c>
      <c r="B230" s="3">
        <v>2</v>
      </c>
      <c r="C230" s="3" t="s">
        <v>1644</v>
      </c>
      <c r="D230" s="3">
        <v>11</v>
      </c>
      <c r="E230" s="3">
        <v>110535543</v>
      </c>
      <c r="F230" s="3" t="s">
        <v>677</v>
      </c>
      <c r="G230" s="3" t="s">
        <v>1167</v>
      </c>
      <c r="H230" s="3" t="s">
        <v>2175</v>
      </c>
    </row>
    <row r="231" spans="1:8" x14ac:dyDescent="0.2">
      <c r="A231" s="3" t="s">
        <v>1782</v>
      </c>
      <c r="B231" s="3">
        <v>2</v>
      </c>
      <c r="C231" s="3" t="s">
        <v>1644</v>
      </c>
      <c r="D231" s="3">
        <v>11</v>
      </c>
      <c r="E231" s="3">
        <v>110536591</v>
      </c>
      <c r="F231" s="3" t="s">
        <v>676</v>
      </c>
      <c r="G231" s="3" t="s">
        <v>1164</v>
      </c>
      <c r="H231" s="3" t="s">
        <v>2172</v>
      </c>
    </row>
    <row r="232" spans="1:8" x14ac:dyDescent="0.2">
      <c r="A232" s="3" t="s">
        <v>1786</v>
      </c>
      <c r="B232" s="3">
        <v>1.9</v>
      </c>
      <c r="C232" s="3" t="s">
        <v>583</v>
      </c>
      <c r="D232" s="3">
        <v>23</v>
      </c>
      <c r="E232" s="3">
        <v>110502859</v>
      </c>
      <c r="F232" s="3" t="s">
        <v>19</v>
      </c>
      <c r="G232" s="3" t="s">
        <v>235</v>
      </c>
      <c r="H232" s="3" t="s">
        <v>2020</v>
      </c>
    </row>
    <row r="233" spans="1:8" x14ac:dyDescent="0.2">
      <c r="A233" s="3" t="s">
        <v>1783</v>
      </c>
      <c r="B233" s="3">
        <v>1.9</v>
      </c>
      <c r="C233" s="3" t="s">
        <v>1642</v>
      </c>
      <c r="D233" s="3">
        <v>27</v>
      </c>
      <c r="E233" s="3">
        <v>100136196</v>
      </c>
      <c r="F233" s="3" t="s">
        <v>647</v>
      </c>
      <c r="G233" s="3" t="s">
        <v>1118</v>
      </c>
      <c r="H233" s="3" t="s">
        <v>919</v>
      </c>
    </row>
    <row r="234" spans="1:8" x14ac:dyDescent="0.2">
      <c r="A234" s="3" t="s">
        <v>1783</v>
      </c>
      <c r="B234" s="3">
        <v>1.9</v>
      </c>
      <c r="C234" s="3" t="s">
        <v>1642</v>
      </c>
      <c r="D234" s="3">
        <v>27</v>
      </c>
      <c r="E234" s="3">
        <v>100136196</v>
      </c>
      <c r="F234" s="3" t="s">
        <v>647</v>
      </c>
      <c r="G234" s="3" t="s">
        <v>1119</v>
      </c>
      <c r="H234" s="3" t="s">
        <v>920</v>
      </c>
    </row>
    <row r="235" spans="1:8" x14ac:dyDescent="0.2">
      <c r="A235" s="3" t="s">
        <v>1783</v>
      </c>
      <c r="B235" s="3">
        <v>1.9</v>
      </c>
      <c r="C235" s="3" t="s">
        <v>1642</v>
      </c>
      <c r="D235" s="3">
        <v>27</v>
      </c>
      <c r="E235" s="3">
        <v>100136196</v>
      </c>
      <c r="F235" s="3" t="s">
        <v>647</v>
      </c>
      <c r="G235" s="3" t="s">
        <v>1121</v>
      </c>
      <c r="H235" s="3" t="s">
        <v>921</v>
      </c>
    </row>
    <row r="236" spans="1:8" x14ac:dyDescent="0.2">
      <c r="A236" s="3" t="s">
        <v>1783</v>
      </c>
      <c r="B236" s="3">
        <v>1.9</v>
      </c>
      <c r="C236" s="3" t="s">
        <v>1642</v>
      </c>
      <c r="D236" s="3">
        <v>27</v>
      </c>
      <c r="E236" s="3">
        <v>100136196</v>
      </c>
      <c r="F236" s="3" t="s">
        <v>647</v>
      </c>
      <c r="G236" s="3" t="s">
        <v>1120</v>
      </c>
      <c r="H236" s="3" t="s">
        <v>921</v>
      </c>
    </row>
    <row r="237" spans="1:8" x14ac:dyDescent="0.2">
      <c r="A237" s="3" t="s">
        <v>1783</v>
      </c>
      <c r="B237" s="3">
        <v>1.9</v>
      </c>
      <c r="C237" s="3" t="s">
        <v>1642</v>
      </c>
      <c r="D237" s="3">
        <v>27</v>
      </c>
      <c r="E237" s="3">
        <v>110507520</v>
      </c>
      <c r="F237" s="3" t="s">
        <v>646</v>
      </c>
      <c r="G237" s="3" t="s">
        <v>1117</v>
      </c>
      <c r="H237" s="3" t="s">
        <v>2264</v>
      </c>
    </row>
    <row r="238" spans="1:8" x14ac:dyDescent="0.2">
      <c r="A238" s="3" t="s">
        <v>1785</v>
      </c>
      <c r="B238" s="3">
        <v>1.9</v>
      </c>
      <c r="C238" s="3" t="s">
        <v>588</v>
      </c>
      <c r="D238" s="3">
        <v>10</v>
      </c>
      <c r="E238" s="3">
        <v>110534290</v>
      </c>
      <c r="F238" s="3" t="s">
        <v>63</v>
      </c>
      <c r="G238" s="3" t="s">
        <v>329</v>
      </c>
      <c r="H238" s="3" t="s">
        <v>177</v>
      </c>
    </row>
    <row r="239" spans="1:8" x14ac:dyDescent="0.2">
      <c r="A239" s="3" t="s">
        <v>1785</v>
      </c>
      <c r="B239" s="3">
        <v>1.9</v>
      </c>
      <c r="C239" s="3" t="s">
        <v>588</v>
      </c>
      <c r="D239" s="3">
        <v>10</v>
      </c>
      <c r="E239" s="3">
        <v>110534293</v>
      </c>
      <c r="F239" s="3" t="s">
        <v>64</v>
      </c>
      <c r="G239" s="3" t="s">
        <v>331</v>
      </c>
      <c r="H239" s="3" t="s">
        <v>179</v>
      </c>
    </row>
    <row r="240" spans="1:8" x14ac:dyDescent="0.2">
      <c r="A240" s="3" t="s">
        <v>1785</v>
      </c>
      <c r="B240" s="3">
        <v>1.9</v>
      </c>
      <c r="C240" s="3" t="s">
        <v>588</v>
      </c>
      <c r="D240" s="3">
        <v>10</v>
      </c>
      <c r="E240" s="3">
        <v>110534293</v>
      </c>
      <c r="F240" s="3" t="s">
        <v>64</v>
      </c>
      <c r="G240" s="3" t="s">
        <v>330</v>
      </c>
      <c r="H240" s="3" t="s">
        <v>178</v>
      </c>
    </row>
    <row r="241" spans="1:8" x14ac:dyDescent="0.2">
      <c r="A241" s="3" t="s">
        <v>1783</v>
      </c>
      <c r="B241" s="3">
        <v>1.9</v>
      </c>
      <c r="C241" s="3" t="s">
        <v>1642</v>
      </c>
      <c r="D241" s="3">
        <v>27</v>
      </c>
      <c r="E241" s="3">
        <v>110507540</v>
      </c>
      <c r="F241" s="3" t="s">
        <v>680</v>
      </c>
      <c r="G241" s="3" t="s">
        <v>1171</v>
      </c>
      <c r="H241" s="3" t="s">
        <v>934</v>
      </c>
    </row>
    <row r="242" spans="1:8" x14ac:dyDescent="0.2">
      <c r="A242" s="3" t="s">
        <v>1783</v>
      </c>
      <c r="B242" s="3">
        <v>1.9</v>
      </c>
      <c r="C242" s="3" t="s">
        <v>1642</v>
      </c>
      <c r="D242" s="3">
        <v>27</v>
      </c>
      <c r="E242" s="3">
        <v>110507540</v>
      </c>
      <c r="F242" s="3" t="s">
        <v>680</v>
      </c>
      <c r="G242" s="3" t="s">
        <v>1172</v>
      </c>
      <c r="H242" s="3" t="s">
        <v>935</v>
      </c>
    </row>
    <row r="243" spans="1:8" x14ac:dyDescent="0.2">
      <c r="A243" s="3" t="s">
        <v>1783</v>
      </c>
      <c r="B243" s="3">
        <v>1.9</v>
      </c>
      <c r="C243" s="3" t="s">
        <v>1642</v>
      </c>
      <c r="D243" s="3">
        <v>27</v>
      </c>
      <c r="E243" s="3">
        <v>110507540</v>
      </c>
      <c r="F243" s="3" t="s">
        <v>680</v>
      </c>
      <c r="G243" s="3" t="s">
        <v>1174</v>
      </c>
      <c r="H243" s="3" t="s">
        <v>937</v>
      </c>
    </row>
    <row r="244" spans="1:8" x14ac:dyDescent="0.2">
      <c r="A244" s="3" t="s">
        <v>1783</v>
      </c>
      <c r="B244" s="3">
        <v>1.9</v>
      </c>
      <c r="C244" s="3" t="s">
        <v>1642</v>
      </c>
      <c r="D244" s="3">
        <v>27</v>
      </c>
      <c r="E244" s="3">
        <v>110507540</v>
      </c>
      <c r="F244" s="3" t="s">
        <v>680</v>
      </c>
      <c r="G244" s="3" t="s">
        <v>1175</v>
      </c>
      <c r="H244" s="3" t="s">
        <v>938</v>
      </c>
    </row>
    <row r="245" spans="1:8" x14ac:dyDescent="0.2">
      <c r="A245" s="3" t="s">
        <v>1783</v>
      </c>
      <c r="B245" s="3">
        <v>1.9</v>
      </c>
      <c r="C245" s="3" t="s">
        <v>1642</v>
      </c>
      <c r="D245" s="3">
        <v>27</v>
      </c>
      <c r="E245" s="3">
        <v>110507540</v>
      </c>
      <c r="F245" s="3" t="s">
        <v>680</v>
      </c>
      <c r="G245" s="3" t="s">
        <v>1173</v>
      </c>
      <c r="H245" s="3" t="s">
        <v>936</v>
      </c>
    </row>
    <row r="246" spans="1:8" x14ac:dyDescent="0.2">
      <c r="A246" s="3" t="s">
        <v>1785</v>
      </c>
      <c r="B246" s="3">
        <v>1.9</v>
      </c>
      <c r="C246" s="3" t="s">
        <v>588</v>
      </c>
      <c r="D246" s="3">
        <v>10</v>
      </c>
      <c r="E246" s="3">
        <v>110534313</v>
      </c>
      <c r="F246" s="3" t="s">
        <v>71</v>
      </c>
      <c r="G246" s="3" t="s">
        <v>339</v>
      </c>
      <c r="H246" s="3" t="s">
        <v>1944</v>
      </c>
    </row>
    <row r="247" spans="1:8" x14ac:dyDescent="0.2">
      <c r="A247" s="3" t="s">
        <v>1785</v>
      </c>
      <c r="B247" s="3">
        <v>1.9</v>
      </c>
      <c r="C247" s="3" t="s">
        <v>588</v>
      </c>
      <c r="D247" s="3">
        <v>10</v>
      </c>
      <c r="E247" s="3">
        <v>110534313</v>
      </c>
      <c r="F247" s="3" t="s">
        <v>71</v>
      </c>
      <c r="G247" s="3" t="s">
        <v>340</v>
      </c>
      <c r="H247" s="3" t="s">
        <v>1943</v>
      </c>
    </row>
    <row r="248" spans="1:8" x14ac:dyDescent="0.2">
      <c r="A248" s="3" t="s">
        <v>1785</v>
      </c>
      <c r="B248" s="3">
        <v>1.9</v>
      </c>
      <c r="C248" s="3" t="s">
        <v>588</v>
      </c>
      <c r="D248" s="3">
        <v>10</v>
      </c>
      <c r="E248" s="3">
        <v>110534313</v>
      </c>
      <c r="F248" s="3" t="s">
        <v>71</v>
      </c>
      <c r="G248" s="3" t="s">
        <v>341</v>
      </c>
      <c r="H248" s="3" t="s">
        <v>1942</v>
      </c>
    </row>
    <row r="249" spans="1:8" x14ac:dyDescent="0.2">
      <c r="A249" s="3" t="s">
        <v>1785</v>
      </c>
      <c r="B249" s="3">
        <v>1.9</v>
      </c>
      <c r="C249" s="3" t="s">
        <v>588</v>
      </c>
      <c r="D249" s="3">
        <v>10</v>
      </c>
      <c r="E249" s="3">
        <v>110534313</v>
      </c>
      <c r="F249" s="3" t="s">
        <v>71</v>
      </c>
      <c r="G249" s="3" t="s">
        <v>342</v>
      </c>
      <c r="H249" s="3" t="s">
        <v>1941</v>
      </c>
    </row>
    <row r="250" spans="1:8" x14ac:dyDescent="0.2">
      <c r="A250" s="3" t="s">
        <v>1783</v>
      </c>
      <c r="B250" s="3">
        <v>1.9</v>
      </c>
      <c r="C250" s="3" t="s">
        <v>1642</v>
      </c>
      <c r="D250" s="3">
        <v>27</v>
      </c>
      <c r="E250" s="3">
        <v>110507537</v>
      </c>
      <c r="F250" s="3" t="s">
        <v>655</v>
      </c>
      <c r="G250" s="3" t="s">
        <v>1130</v>
      </c>
      <c r="H250" s="3" t="s">
        <v>924</v>
      </c>
    </row>
    <row r="251" spans="1:8" x14ac:dyDescent="0.2">
      <c r="A251" s="3" t="s">
        <v>1783</v>
      </c>
      <c r="B251" s="3">
        <v>1.9</v>
      </c>
      <c r="C251" s="3" t="s">
        <v>1642</v>
      </c>
      <c r="D251" s="3">
        <v>27</v>
      </c>
      <c r="E251" s="3">
        <v>110507537</v>
      </c>
      <c r="F251" s="3" t="s">
        <v>655</v>
      </c>
      <c r="G251" s="3" t="s">
        <v>1131</v>
      </c>
      <c r="H251" s="3" t="s">
        <v>925</v>
      </c>
    </row>
    <row r="252" spans="1:8" x14ac:dyDescent="0.2">
      <c r="A252" s="3" t="s">
        <v>1784</v>
      </c>
      <c r="B252" s="3">
        <v>1.9</v>
      </c>
      <c r="C252" s="3" t="s">
        <v>585</v>
      </c>
      <c r="D252" s="3">
        <v>16</v>
      </c>
      <c r="E252" s="3">
        <v>110492881</v>
      </c>
      <c r="F252" s="3" t="s">
        <v>683</v>
      </c>
      <c r="G252" s="3" t="s">
        <v>1178</v>
      </c>
      <c r="H252" s="3" t="s">
        <v>939</v>
      </c>
    </row>
    <row r="253" spans="1:8" x14ac:dyDescent="0.2">
      <c r="A253" s="3" t="s">
        <v>1786</v>
      </c>
      <c r="B253" s="3">
        <v>1.9</v>
      </c>
      <c r="C253" s="3" t="s">
        <v>583</v>
      </c>
      <c r="D253" s="3">
        <v>23</v>
      </c>
      <c r="E253" s="3">
        <v>110503124</v>
      </c>
      <c r="F253" s="3" t="s">
        <v>15</v>
      </c>
      <c r="G253" s="3" t="s">
        <v>229</v>
      </c>
      <c r="H253" s="3" t="s">
        <v>2015</v>
      </c>
    </row>
    <row r="254" spans="1:8" x14ac:dyDescent="0.2">
      <c r="A254" s="3" t="s">
        <v>1783</v>
      </c>
      <c r="B254" s="3">
        <v>1.9</v>
      </c>
      <c r="C254" s="3" t="s">
        <v>1642</v>
      </c>
      <c r="D254" s="3">
        <v>27</v>
      </c>
      <c r="E254" s="3">
        <v>110507501</v>
      </c>
      <c r="F254" s="3" t="s">
        <v>632</v>
      </c>
      <c r="G254" s="3" t="s">
        <v>1090</v>
      </c>
      <c r="H254" s="3" t="s">
        <v>2285</v>
      </c>
    </row>
    <row r="255" spans="1:8" x14ac:dyDescent="0.2">
      <c r="A255" s="3" t="s">
        <v>1783</v>
      </c>
      <c r="B255" s="3">
        <v>1.9</v>
      </c>
      <c r="C255" s="3" t="s">
        <v>1642</v>
      </c>
      <c r="D255" s="3">
        <v>27</v>
      </c>
      <c r="E255" s="3">
        <v>110507501</v>
      </c>
      <c r="F255" s="3" t="s">
        <v>632</v>
      </c>
      <c r="G255" s="3" t="s">
        <v>1091</v>
      </c>
      <c r="H255" s="3" t="s">
        <v>2286</v>
      </c>
    </row>
    <row r="256" spans="1:8" x14ac:dyDescent="0.2">
      <c r="A256" s="3" t="s">
        <v>1786</v>
      </c>
      <c r="B256" s="3">
        <v>1.9</v>
      </c>
      <c r="C256" s="3" t="s">
        <v>583</v>
      </c>
      <c r="D256" s="3">
        <v>23</v>
      </c>
      <c r="E256" s="3">
        <v>110502850</v>
      </c>
      <c r="F256" s="3" t="s">
        <v>14</v>
      </c>
      <c r="G256" s="3" t="s">
        <v>228</v>
      </c>
      <c r="H256" s="3" t="s">
        <v>2024</v>
      </c>
    </row>
    <row r="257" spans="1:8" x14ac:dyDescent="0.2">
      <c r="A257" s="3" t="s">
        <v>1786</v>
      </c>
      <c r="B257" s="3">
        <v>1.9</v>
      </c>
      <c r="C257" s="3" t="s">
        <v>583</v>
      </c>
      <c r="D257" s="3">
        <v>23</v>
      </c>
      <c r="E257" s="3">
        <v>110502860</v>
      </c>
      <c r="F257" s="3" t="s">
        <v>21</v>
      </c>
      <c r="G257" s="3" t="s">
        <v>238</v>
      </c>
      <c r="H257" s="3" t="s">
        <v>2019</v>
      </c>
    </row>
    <row r="258" spans="1:8" x14ac:dyDescent="0.2">
      <c r="A258" s="3" t="s">
        <v>1784</v>
      </c>
      <c r="B258" s="3">
        <v>1.9</v>
      </c>
      <c r="C258" s="3" t="s">
        <v>585</v>
      </c>
      <c r="D258" s="3">
        <v>16</v>
      </c>
      <c r="E258" s="3">
        <v>110491418</v>
      </c>
      <c r="F258" s="3" t="s">
        <v>682</v>
      </c>
      <c r="G258" s="3" t="s">
        <v>1177</v>
      </c>
      <c r="H258" s="3" t="s">
        <v>2327</v>
      </c>
    </row>
    <row r="259" spans="1:8" x14ac:dyDescent="0.2">
      <c r="A259" s="3" t="s">
        <v>1783</v>
      </c>
      <c r="B259" s="3">
        <v>1.9</v>
      </c>
      <c r="C259" s="3" t="s">
        <v>1642</v>
      </c>
      <c r="D259" s="3">
        <v>27</v>
      </c>
      <c r="E259" s="3">
        <v>110507542</v>
      </c>
      <c r="F259" s="3" t="s">
        <v>681</v>
      </c>
      <c r="G259" s="3" t="s">
        <v>1176</v>
      </c>
      <c r="H259" s="3" t="s">
        <v>2256</v>
      </c>
    </row>
    <row r="260" spans="1:8" x14ac:dyDescent="0.2">
      <c r="A260" s="3" t="s">
        <v>1785</v>
      </c>
      <c r="B260" s="3">
        <v>1.9</v>
      </c>
      <c r="C260" s="3" t="s">
        <v>588</v>
      </c>
      <c r="D260" s="3">
        <v>10</v>
      </c>
      <c r="E260" s="3">
        <v>110534310</v>
      </c>
      <c r="F260" s="3" t="s">
        <v>69</v>
      </c>
      <c r="G260" s="3" t="s">
        <v>336</v>
      </c>
      <c r="H260" s="3" t="s">
        <v>1947</v>
      </c>
    </row>
    <row r="261" spans="1:8" x14ac:dyDescent="0.2">
      <c r="A261" s="3" t="s">
        <v>1785</v>
      </c>
      <c r="B261" s="3">
        <v>1.9</v>
      </c>
      <c r="C261" s="3" t="s">
        <v>588</v>
      </c>
      <c r="D261" s="3">
        <v>10</v>
      </c>
      <c r="E261" s="3">
        <v>110534310</v>
      </c>
      <c r="F261" s="3" t="s">
        <v>69</v>
      </c>
      <c r="G261" s="3" t="s">
        <v>337</v>
      </c>
      <c r="H261" s="3" t="s">
        <v>1946</v>
      </c>
    </row>
    <row r="262" spans="1:8" x14ac:dyDescent="0.2">
      <c r="A262" s="3" t="s">
        <v>1785</v>
      </c>
      <c r="B262" s="3">
        <v>1.9</v>
      </c>
      <c r="C262" s="3" t="s">
        <v>588</v>
      </c>
      <c r="D262" s="3">
        <v>10</v>
      </c>
      <c r="E262" s="3">
        <v>110534299</v>
      </c>
      <c r="F262" s="3" t="s">
        <v>67</v>
      </c>
      <c r="G262" s="3" t="s">
        <v>334</v>
      </c>
      <c r="H262" s="3" t="s">
        <v>181</v>
      </c>
    </row>
    <row r="263" spans="1:8" x14ac:dyDescent="0.2">
      <c r="A263" s="3" t="s">
        <v>1785</v>
      </c>
      <c r="B263" s="3">
        <v>1.9</v>
      </c>
      <c r="C263" s="3" t="s">
        <v>588</v>
      </c>
      <c r="D263" s="3">
        <v>10</v>
      </c>
      <c r="E263" s="3">
        <v>110533146</v>
      </c>
      <c r="F263" s="3" t="s">
        <v>72</v>
      </c>
      <c r="G263" s="3" t="s">
        <v>463</v>
      </c>
      <c r="H263" s="3" t="s">
        <v>1950</v>
      </c>
    </row>
    <row r="264" spans="1:8" x14ac:dyDescent="0.2">
      <c r="A264" s="3" t="s">
        <v>1784</v>
      </c>
      <c r="B264" s="3">
        <v>1.9</v>
      </c>
      <c r="C264" s="3" t="s">
        <v>585</v>
      </c>
      <c r="D264" s="3">
        <v>16</v>
      </c>
      <c r="E264" s="3">
        <v>110491430</v>
      </c>
      <c r="F264" s="3" t="s">
        <v>688</v>
      </c>
      <c r="G264" s="3" t="s">
        <v>1197</v>
      </c>
      <c r="H264" s="3" t="s">
        <v>941</v>
      </c>
    </row>
    <row r="265" spans="1:8" x14ac:dyDescent="0.2">
      <c r="A265" s="3" t="s">
        <v>1783</v>
      </c>
      <c r="B265" s="3">
        <v>1.9</v>
      </c>
      <c r="C265" s="3" t="s">
        <v>1642</v>
      </c>
      <c r="D265" s="3">
        <v>27</v>
      </c>
      <c r="E265" s="3">
        <v>110507512</v>
      </c>
      <c r="F265" s="3" t="s">
        <v>638</v>
      </c>
      <c r="G265" s="3" t="s">
        <v>1103</v>
      </c>
      <c r="H265" s="3" t="s">
        <v>2274</v>
      </c>
    </row>
    <row r="266" spans="1:8" x14ac:dyDescent="0.2">
      <c r="A266" s="3" t="s">
        <v>1785</v>
      </c>
      <c r="B266" s="3">
        <v>1.9</v>
      </c>
      <c r="C266" s="3" t="s">
        <v>588</v>
      </c>
      <c r="D266" s="3">
        <v>10</v>
      </c>
      <c r="E266" s="3">
        <v>110534295</v>
      </c>
      <c r="F266" s="3" t="s">
        <v>65</v>
      </c>
      <c r="G266" s="3" t="s">
        <v>332</v>
      </c>
      <c r="H266" s="3" t="s">
        <v>1949</v>
      </c>
    </row>
    <row r="267" spans="1:8" x14ac:dyDescent="0.2">
      <c r="A267" s="3" t="s">
        <v>1785</v>
      </c>
      <c r="B267" s="3">
        <v>1.9</v>
      </c>
      <c r="C267" s="3" t="s">
        <v>588</v>
      </c>
      <c r="D267" s="3">
        <v>10</v>
      </c>
      <c r="E267" s="3">
        <v>110534296</v>
      </c>
      <c r="F267" s="3" t="s">
        <v>66</v>
      </c>
      <c r="G267" s="3" t="s">
        <v>333</v>
      </c>
      <c r="H267" s="3" t="s">
        <v>180</v>
      </c>
    </row>
    <row r="268" spans="1:8" x14ac:dyDescent="0.2">
      <c r="A268" s="3" t="s">
        <v>1783</v>
      </c>
      <c r="B268" s="3">
        <v>1.9</v>
      </c>
      <c r="C268" s="3" t="s">
        <v>1642</v>
      </c>
      <c r="D268" s="3">
        <v>27</v>
      </c>
      <c r="E268" s="3">
        <v>110507066</v>
      </c>
      <c r="F268" s="3" t="s">
        <v>642</v>
      </c>
      <c r="G268" s="3" t="s">
        <v>1109</v>
      </c>
      <c r="H268" s="3" t="s">
        <v>2290</v>
      </c>
    </row>
    <row r="269" spans="1:8" x14ac:dyDescent="0.2">
      <c r="A269" s="3" t="s">
        <v>1783</v>
      </c>
      <c r="B269" s="3">
        <v>1.9</v>
      </c>
      <c r="C269" s="3" t="s">
        <v>1642</v>
      </c>
      <c r="D269" s="3">
        <v>27</v>
      </c>
      <c r="E269" s="3">
        <v>110507525</v>
      </c>
      <c r="F269" s="3" t="s">
        <v>652</v>
      </c>
      <c r="G269" s="3" t="s">
        <v>1127</v>
      </c>
      <c r="H269" s="3" t="s">
        <v>2259</v>
      </c>
    </row>
    <row r="270" spans="1:8" x14ac:dyDescent="0.2">
      <c r="A270" s="3" t="s">
        <v>1786</v>
      </c>
      <c r="B270" s="3">
        <v>1.9</v>
      </c>
      <c r="C270" s="3" t="s">
        <v>583</v>
      </c>
      <c r="D270" s="3">
        <v>23</v>
      </c>
      <c r="E270" s="3">
        <v>110502861</v>
      </c>
      <c r="F270" s="3" t="s">
        <v>20</v>
      </c>
      <c r="G270" s="3" t="s">
        <v>236</v>
      </c>
      <c r="H270" s="3" t="s">
        <v>2018</v>
      </c>
    </row>
    <row r="271" spans="1:8" x14ac:dyDescent="0.2">
      <c r="A271" s="3" t="s">
        <v>1786</v>
      </c>
      <c r="B271" s="3">
        <v>1.9</v>
      </c>
      <c r="C271" s="3" t="s">
        <v>583</v>
      </c>
      <c r="D271" s="3">
        <v>23</v>
      </c>
      <c r="E271" s="3">
        <v>110502861</v>
      </c>
      <c r="F271" s="3" t="s">
        <v>20</v>
      </c>
      <c r="G271" s="3" t="s">
        <v>237</v>
      </c>
      <c r="H271" s="3" t="s">
        <v>2017</v>
      </c>
    </row>
    <row r="272" spans="1:8" x14ac:dyDescent="0.2">
      <c r="A272" s="3" t="s">
        <v>1783</v>
      </c>
      <c r="B272" s="3">
        <v>1.9</v>
      </c>
      <c r="C272" s="3" t="s">
        <v>1642</v>
      </c>
      <c r="D272" s="3">
        <v>27</v>
      </c>
      <c r="E272" s="3">
        <v>110507524</v>
      </c>
      <c r="F272" s="3" t="s">
        <v>650</v>
      </c>
      <c r="G272" s="3" t="s">
        <v>1124</v>
      </c>
      <c r="H272" s="3" t="s">
        <v>2260</v>
      </c>
    </row>
    <row r="273" spans="1:8" x14ac:dyDescent="0.2">
      <c r="A273" s="3" t="s">
        <v>1783</v>
      </c>
      <c r="B273" s="3">
        <v>1.9</v>
      </c>
      <c r="C273" s="3" t="s">
        <v>1642</v>
      </c>
      <c r="D273" s="3">
        <v>27</v>
      </c>
      <c r="E273" s="3">
        <v>110507524</v>
      </c>
      <c r="F273" s="3" t="s">
        <v>650</v>
      </c>
      <c r="G273" s="3" t="s">
        <v>1125</v>
      </c>
      <c r="H273" s="3" t="s">
        <v>2261</v>
      </c>
    </row>
    <row r="274" spans="1:8" x14ac:dyDescent="0.2">
      <c r="A274" s="3" t="s">
        <v>1786</v>
      </c>
      <c r="B274" s="3">
        <v>1.9</v>
      </c>
      <c r="C274" s="3" t="s">
        <v>583</v>
      </c>
      <c r="D274" s="3">
        <v>23</v>
      </c>
      <c r="E274" s="3">
        <v>110502829</v>
      </c>
      <c r="F274" s="3" t="s">
        <v>8</v>
      </c>
      <c r="G274" s="3" t="s">
        <v>218</v>
      </c>
      <c r="H274" s="3" t="s">
        <v>146</v>
      </c>
    </row>
    <row r="275" spans="1:8" x14ac:dyDescent="0.2">
      <c r="A275" s="3" t="s">
        <v>1786</v>
      </c>
      <c r="B275" s="3">
        <v>1.9</v>
      </c>
      <c r="C275" s="3" t="s">
        <v>583</v>
      </c>
      <c r="D275" s="3">
        <v>23</v>
      </c>
      <c r="E275" s="3">
        <v>110502829</v>
      </c>
      <c r="F275" s="3" t="s">
        <v>8</v>
      </c>
      <c r="G275" s="3" t="s">
        <v>223</v>
      </c>
      <c r="H275" s="3" t="s">
        <v>147</v>
      </c>
    </row>
    <row r="276" spans="1:8" x14ac:dyDescent="0.2">
      <c r="A276" s="3" t="s">
        <v>1786</v>
      </c>
      <c r="B276" s="3">
        <v>1.9</v>
      </c>
      <c r="C276" s="3" t="s">
        <v>583</v>
      </c>
      <c r="D276" s="3">
        <v>23</v>
      </c>
      <c r="E276" s="3">
        <v>110502829</v>
      </c>
      <c r="F276" s="3" t="s">
        <v>8</v>
      </c>
      <c r="G276" s="3" t="s">
        <v>222</v>
      </c>
      <c r="H276" s="3" t="s">
        <v>147</v>
      </c>
    </row>
    <row r="277" spans="1:8" x14ac:dyDescent="0.2">
      <c r="A277" s="3" t="s">
        <v>1786</v>
      </c>
      <c r="B277" s="3">
        <v>1.9</v>
      </c>
      <c r="C277" s="3" t="s">
        <v>583</v>
      </c>
      <c r="D277" s="3">
        <v>23</v>
      </c>
      <c r="E277" s="3">
        <v>110502829</v>
      </c>
      <c r="F277" s="3" t="s">
        <v>8</v>
      </c>
      <c r="G277" s="3" t="s">
        <v>221</v>
      </c>
      <c r="H277" s="3" t="s">
        <v>147</v>
      </c>
    </row>
    <row r="278" spans="1:8" x14ac:dyDescent="0.2">
      <c r="A278" s="3" t="s">
        <v>1786</v>
      </c>
      <c r="B278" s="3">
        <v>1.9</v>
      </c>
      <c r="C278" s="3" t="s">
        <v>583</v>
      </c>
      <c r="D278" s="3">
        <v>23</v>
      </c>
      <c r="E278" s="3">
        <v>110502829</v>
      </c>
      <c r="F278" s="3" t="s">
        <v>8</v>
      </c>
      <c r="G278" s="3" t="s">
        <v>220</v>
      </c>
      <c r="H278" s="3" t="s">
        <v>147</v>
      </c>
    </row>
    <row r="279" spans="1:8" x14ac:dyDescent="0.2">
      <c r="A279" s="3" t="s">
        <v>1786</v>
      </c>
      <c r="B279" s="3">
        <v>1.9</v>
      </c>
      <c r="C279" s="3" t="s">
        <v>583</v>
      </c>
      <c r="D279" s="3">
        <v>23</v>
      </c>
      <c r="E279" s="3">
        <v>110502829</v>
      </c>
      <c r="F279" s="3" t="s">
        <v>8</v>
      </c>
      <c r="G279" s="3" t="s">
        <v>219</v>
      </c>
      <c r="H279" s="3" t="s">
        <v>147</v>
      </c>
    </row>
    <row r="280" spans="1:8" x14ac:dyDescent="0.2">
      <c r="A280" s="3" t="s">
        <v>1783</v>
      </c>
      <c r="B280" s="3">
        <v>1.9</v>
      </c>
      <c r="C280" s="3" t="s">
        <v>1642</v>
      </c>
      <c r="D280" s="3">
        <v>27</v>
      </c>
      <c r="E280" s="3">
        <v>110507067</v>
      </c>
      <c r="F280" s="3" t="s">
        <v>645</v>
      </c>
      <c r="G280" s="3" t="s">
        <v>1116</v>
      </c>
      <c r="H280" s="3" t="s">
        <v>2289</v>
      </c>
    </row>
    <row r="281" spans="1:8" x14ac:dyDescent="0.2">
      <c r="A281" s="3" t="s">
        <v>1784</v>
      </c>
      <c r="B281" s="3">
        <v>1.9</v>
      </c>
      <c r="C281" s="3" t="s">
        <v>585</v>
      </c>
      <c r="D281" s="3">
        <v>16</v>
      </c>
      <c r="E281" s="3">
        <v>110491440</v>
      </c>
      <c r="F281" s="3" t="s">
        <v>691</v>
      </c>
      <c r="G281" s="3" t="s">
        <v>1205</v>
      </c>
      <c r="H281" s="3" t="s">
        <v>944</v>
      </c>
    </row>
    <row r="282" spans="1:8" x14ac:dyDescent="0.2">
      <c r="A282" s="3" t="s">
        <v>1784</v>
      </c>
      <c r="B282" s="3">
        <v>1.9</v>
      </c>
      <c r="C282" s="3" t="s">
        <v>585</v>
      </c>
      <c r="D282" s="3">
        <v>16</v>
      </c>
      <c r="E282" s="3">
        <v>110491440</v>
      </c>
      <c r="F282" s="3" t="s">
        <v>691</v>
      </c>
      <c r="G282" s="3" t="s">
        <v>1206</v>
      </c>
      <c r="H282" s="3" t="s">
        <v>945</v>
      </c>
    </row>
    <row r="283" spans="1:8" x14ac:dyDescent="0.2">
      <c r="A283" s="3" t="s">
        <v>1784</v>
      </c>
      <c r="B283" s="3">
        <v>1.9</v>
      </c>
      <c r="C283" s="3" t="s">
        <v>585</v>
      </c>
      <c r="D283" s="3">
        <v>16</v>
      </c>
      <c r="E283" s="3">
        <v>110491440</v>
      </c>
      <c r="F283" s="3" t="s">
        <v>691</v>
      </c>
      <c r="G283" s="3" t="s">
        <v>1208</v>
      </c>
      <c r="H283" s="3" t="s">
        <v>947</v>
      </c>
    </row>
    <row r="284" spans="1:8" x14ac:dyDescent="0.2">
      <c r="A284" s="3" t="s">
        <v>1784</v>
      </c>
      <c r="B284" s="3">
        <v>1.9</v>
      </c>
      <c r="C284" s="3" t="s">
        <v>585</v>
      </c>
      <c r="D284" s="3">
        <v>16</v>
      </c>
      <c r="E284" s="3">
        <v>110491440</v>
      </c>
      <c r="F284" s="3" t="s">
        <v>691</v>
      </c>
      <c r="G284" s="3" t="s">
        <v>1207</v>
      </c>
      <c r="H284" s="3" t="s">
        <v>946</v>
      </c>
    </row>
    <row r="285" spans="1:8" x14ac:dyDescent="0.2">
      <c r="A285" s="3" t="s">
        <v>1786</v>
      </c>
      <c r="B285" s="3">
        <v>1.9</v>
      </c>
      <c r="C285" s="3" t="s">
        <v>583</v>
      </c>
      <c r="D285" s="3">
        <v>23</v>
      </c>
      <c r="E285" s="3">
        <v>110502853</v>
      </c>
      <c r="F285" s="3" t="s">
        <v>16</v>
      </c>
      <c r="G285" s="3" t="s">
        <v>230</v>
      </c>
      <c r="H285" s="3" t="s">
        <v>2023</v>
      </c>
    </row>
    <row r="286" spans="1:8" x14ac:dyDescent="0.2">
      <c r="A286" s="3" t="s">
        <v>1786</v>
      </c>
      <c r="B286" s="3">
        <v>1.9</v>
      </c>
      <c r="C286" s="3" t="s">
        <v>583</v>
      </c>
      <c r="D286" s="3">
        <v>23</v>
      </c>
      <c r="E286" s="3">
        <v>110502853</v>
      </c>
      <c r="F286" s="3" t="s">
        <v>16</v>
      </c>
      <c r="G286" s="3" t="s">
        <v>231</v>
      </c>
      <c r="H286" s="3" t="s">
        <v>2022</v>
      </c>
    </row>
    <row r="287" spans="1:8" x14ac:dyDescent="0.2">
      <c r="A287" s="3" t="s">
        <v>1784</v>
      </c>
      <c r="B287" s="3">
        <v>1.9</v>
      </c>
      <c r="C287" s="3" t="s">
        <v>585</v>
      </c>
      <c r="D287" s="3">
        <v>16</v>
      </c>
      <c r="E287" s="3">
        <v>110491443</v>
      </c>
      <c r="F287" s="3" t="s">
        <v>692</v>
      </c>
      <c r="G287" s="3" t="s">
        <v>1209</v>
      </c>
      <c r="H287" s="3" t="s">
        <v>2315</v>
      </c>
    </row>
    <row r="288" spans="1:8" x14ac:dyDescent="0.2">
      <c r="A288" s="3" t="s">
        <v>1783</v>
      </c>
      <c r="B288" s="3">
        <v>1.9</v>
      </c>
      <c r="C288" s="3" t="s">
        <v>1642</v>
      </c>
      <c r="D288" s="3">
        <v>27</v>
      </c>
      <c r="E288" s="3">
        <v>110507523</v>
      </c>
      <c r="F288" s="3" t="s">
        <v>649</v>
      </c>
      <c r="G288" s="3" t="s">
        <v>1123</v>
      </c>
      <c r="H288" s="3" t="s">
        <v>2262</v>
      </c>
    </row>
    <row r="289" spans="1:8" x14ac:dyDescent="0.2">
      <c r="A289" s="3" t="s">
        <v>1783</v>
      </c>
      <c r="B289" s="3">
        <v>1.9</v>
      </c>
      <c r="C289" s="3" t="s">
        <v>1642</v>
      </c>
      <c r="D289" s="3">
        <v>27</v>
      </c>
      <c r="E289" s="3">
        <v>110507528</v>
      </c>
      <c r="F289" s="3" t="s">
        <v>651</v>
      </c>
      <c r="G289" s="3" t="s">
        <v>1126</v>
      </c>
      <c r="H289" s="3" t="s">
        <v>2258</v>
      </c>
    </row>
    <row r="290" spans="1:8" x14ac:dyDescent="0.2">
      <c r="A290" s="3" t="s">
        <v>1784</v>
      </c>
      <c r="B290" s="3">
        <v>1.9</v>
      </c>
      <c r="C290" s="3" t="s">
        <v>585</v>
      </c>
      <c r="D290" s="3">
        <v>16</v>
      </c>
      <c r="E290" s="3">
        <v>110491420</v>
      </c>
      <c r="F290" s="3" t="s">
        <v>684</v>
      </c>
      <c r="G290" s="3" t="s">
        <v>1179</v>
      </c>
      <c r="H290" s="3" t="s">
        <v>2326</v>
      </c>
    </row>
    <row r="291" spans="1:8" x14ac:dyDescent="0.2">
      <c r="A291" s="3" t="s">
        <v>1783</v>
      </c>
      <c r="B291" s="3">
        <v>1.9</v>
      </c>
      <c r="C291" s="3" t="s">
        <v>1642</v>
      </c>
      <c r="D291" s="3">
        <v>27</v>
      </c>
      <c r="E291" s="3">
        <v>110507519</v>
      </c>
      <c r="F291" s="3" t="s">
        <v>644</v>
      </c>
      <c r="G291" s="3" t="s">
        <v>1112</v>
      </c>
      <c r="H291" s="3" t="s">
        <v>2265</v>
      </c>
    </row>
    <row r="292" spans="1:8" x14ac:dyDescent="0.2">
      <c r="A292" s="3" t="s">
        <v>1783</v>
      </c>
      <c r="B292" s="3">
        <v>1.9</v>
      </c>
      <c r="C292" s="3" t="s">
        <v>1642</v>
      </c>
      <c r="D292" s="3">
        <v>27</v>
      </c>
      <c r="E292" s="3">
        <v>110507519</v>
      </c>
      <c r="F292" s="3" t="s">
        <v>644</v>
      </c>
      <c r="G292" s="3" t="s">
        <v>1113</v>
      </c>
      <c r="H292" s="3" t="s">
        <v>2266</v>
      </c>
    </row>
    <row r="293" spans="1:8" x14ac:dyDescent="0.2">
      <c r="A293" s="3" t="s">
        <v>1783</v>
      </c>
      <c r="B293" s="3">
        <v>1.9</v>
      </c>
      <c r="C293" s="3" t="s">
        <v>1642</v>
      </c>
      <c r="D293" s="3">
        <v>27</v>
      </c>
      <c r="E293" s="3">
        <v>110507519</v>
      </c>
      <c r="F293" s="3" t="s">
        <v>644</v>
      </c>
      <c r="G293" s="3" t="s">
        <v>1114</v>
      </c>
      <c r="H293" s="3" t="s">
        <v>2267</v>
      </c>
    </row>
    <row r="294" spans="1:8" x14ac:dyDescent="0.2">
      <c r="A294" s="3" t="s">
        <v>1783</v>
      </c>
      <c r="B294" s="3">
        <v>1.9</v>
      </c>
      <c r="C294" s="3" t="s">
        <v>1642</v>
      </c>
      <c r="D294" s="3">
        <v>27</v>
      </c>
      <c r="E294" s="3">
        <v>110507519</v>
      </c>
      <c r="F294" s="3" t="s">
        <v>644</v>
      </c>
      <c r="G294" s="3" t="s">
        <v>1115</v>
      </c>
      <c r="H294" s="3" t="s">
        <v>2268</v>
      </c>
    </row>
    <row r="295" spans="1:8" x14ac:dyDescent="0.2">
      <c r="A295" s="3" t="s">
        <v>1784</v>
      </c>
      <c r="B295" s="3">
        <v>1.9</v>
      </c>
      <c r="C295" s="3" t="s">
        <v>585</v>
      </c>
      <c r="D295" s="3">
        <v>16</v>
      </c>
      <c r="E295" s="3">
        <v>110491432</v>
      </c>
      <c r="F295" s="3" t="s">
        <v>689</v>
      </c>
      <c r="G295" s="3" t="s">
        <v>1199</v>
      </c>
      <c r="H295" s="3" t="s">
        <v>942</v>
      </c>
    </row>
    <row r="296" spans="1:8" x14ac:dyDescent="0.2">
      <c r="A296" s="3" t="s">
        <v>1784</v>
      </c>
      <c r="B296" s="3">
        <v>1.9</v>
      </c>
      <c r="C296" s="3" t="s">
        <v>585</v>
      </c>
      <c r="D296" s="3">
        <v>16</v>
      </c>
      <c r="E296" s="3">
        <v>110491432</v>
      </c>
      <c r="F296" s="3" t="s">
        <v>689</v>
      </c>
      <c r="G296" s="3" t="s">
        <v>1198</v>
      </c>
      <c r="H296" s="3" t="s">
        <v>942</v>
      </c>
    </row>
    <row r="297" spans="1:8" x14ac:dyDescent="0.2">
      <c r="A297" s="3" t="s">
        <v>1784</v>
      </c>
      <c r="B297" s="3">
        <v>1.9</v>
      </c>
      <c r="C297" s="3" t="s">
        <v>585</v>
      </c>
      <c r="D297" s="3">
        <v>16</v>
      </c>
      <c r="E297" s="3">
        <v>110491432</v>
      </c>
      <c r="F297" s="3" t="s">
        <v>689</v>
      </c>
      <c r="G297" s="3" t="s">
        <v>1200</v>
      </c>
      <c r="H297" s="3" t="s">
        <v>943</v>
      </c>
    </row>
    <row r="298" spans="1:8" x14ac:dyDescent="0.2">
      <c r="A298" s="3" t="s">
        <v>1785</v>
      </c>
      <c r="B298" s="3">
        <v>1.9</v>
      </c>
      <c r="C298" s="3" t="s">
        <v>588</v>
      </c>
      <c r="D298" s="3">
        <v>10</v>
      </c>
      <c r="E298" s="3">
        <v>110534306</v>
      </c>
      <c r="F298" s="3" t="s">
        <v>68</v>
      </c>
      <c r="G298" s="3" t="s">
        <v>335</v>
      </c>
      <c r="H298" s="3" t="s">
        <v>1948</v>
      </c>
    </row>
    <row r="299" spans="1:8" x14ac:dyDescent="0.2">
      <c r="A299" s="3" t="s">
        <v>1784</v>
      </c>
      <c r="B299" s="3">
        <v>1.9</v>
      </c>
      <c r="C299" s="3" t="s">
        <v>585</v>
      </c>
      <c r="D299" s="3">
        <v>16</v>
      </c>
      <c r="E299" s="3">
        <v>110491425</v>
      </c>
      <c r="F299" s="3" t="s">
        <v>686</v>
      </c>
      <c r="G299" s="3" t="s">
        <v>1181</v>
      </c>
      <c r="H299" s="3" t="s">
        <v>2318</v>
      </c>
    </row>
    <row r="300" spans="1:8" x14ac:dyDescent="0.2">
      <c r="A300" s="3" t="s">
        <v>1783</v>
      </c>
      <c r="B300" s="3">
        <v>1.9</v>
      </c>
      <c r="C300" s="3" t="s">
        <v>1642</v>
      </c>
      <c r="D300" s="3">
        <v>27</v>
      </c>
      <c r="E300" s="3">
        <v>110507514</v>
      </c>
      <c r="F300" s="3" t="s">
        <v>639</v>
      </c>
      <c r="G300" s="3" t="s">
        <v>1104</v>
      </c>
      <c r="H300" s="3" t="s">
        <v>2273</v>
      </c>
    </row>
    <row r="301" spans="1:8" x14ac:dyDescent="0.2">
      <c r="A301" s="3" t="s">
        <v>1783</v>
      </c>
      <c r="B301" s="3">
        <v>1.9</v>
      </c>
      <c r="C301" s="3" t="s">
        <v>1642</v>
      </c>
      <c r="D301" s="3">
        <v>27</v>
      </c>
      <c r="E301" s="3">
        <v>110507507</v>
      </c>
      <c r="F301" s="3" t="s">
        <v>634</v>
      </c>
      <c r="G301" s="3" t="s">
        <v>1093</v>
      </c>
      <c r="H301" s="3" t="s">
        <v>2283</v>
      </c>
    </row>
    <row r="302" spans="1:8" x14ac:dyDescent="0.2">
      <c r="A302" s="3" t="s">
        <v>1783</v>
      </c>
      <c r="B302" s="3">
        <v>1.9</v>
      </c>
      <c r="C302" s="3" t="s">
        <v>1642</v>
      </c>
      <c r="D302" s="3">
        <v>27</v>
      </c>
      <c r="E302" s="3">
        <v>110507539</v>
      </c>
      <c r="F302" s="3" t="s">
        <v>679</v>
      </c>
      <c r="G302" s="3" t="s">
        <v>1170</v>
      </c>
      <c r="H302" s="3" t="s">
        <v>2257</v>
      </c>
    </row>
    <row r="303" spans="1:8" x14ac:dyDescent="0.2">
      <c r="A303" s="3" t="s">
        <v>1786</v>
      </c>
      <c r="B303" s="3">
        <v>1.9</v>
      </c>
      <c r="C303" s="3" t="s">
        <v>583</v>
      </c>
      <c r="D303" s="3">
        <v>23</v>
      </c>
      <c r="E303" s="3">
        <v>110503126</v>
      </c>
      <c r="F303" s="3" t="s">
        <v>17</v>
      </c>
      <c r="G303" s="3" t="s">
        <v>232</v>
      </c>
      <c r="H303" s="3" t="s">
        <v>2014</v>
      </c>
    </row>
    <row r="304" spans="1:8" x14ac:dyDescent="0.2">
      <c r="A304" s="3" t="s">
        <v>1783</v>
      </c>
      <c r="B304" s="3">
        <v>1.9</v>
      </c>
      <c r="C304" s="3" t="s">
        <v>1642</v>
      </c>
      <c r="D304" s="3">
        <v>27</v>
      </c>
      <c r="E304" s="3">
        <v>110507533</v>
      </c>
      <c r="F304" s="3" t="s">
        <v>654</v>
      </c>
      <c r="G304" s="3" t="s">
        <v>1129</v>
      </c>
      <c r="H304" s="3" t="s">
        <v>923</v>
      </c>
    </row>
    <row r="305" spans="1:8" x14ac:dyDescent="0.2">
      <c r="A305" s="3" t="s">
        <v>1783</v>
      </c>
      <c r="B305" s="3">
        <v>1.9</v>
      </c>
      <c r="C305" s="3" t="s">
        <v>1642</v>
      </c>
      <c r="D305" s="3">
        <v>27</v>
      </c>
      <c r="E305" s="3">
        <v>110507503</v>
      </c>
      <c r="F305" s="3" t="s">
        <v>633</v>
      </c>
      <c r="G305" s="3" t="s">
        <v>1092</v>
      </c>
      <c r="H305" s="3" t="s">
        <v>2284</v>
      </c>
    </row>
    <row r="306" spans="1:8" x14ac:dyDescent="0.2">
      <c r="A306" s="3" t="s">
        <v>1784</v>
      </c>
      <c r="B306" s="3">
        <v>1.9</v>
      </c>
      <c r="C306" s="3" t="s">
        <v>585</v>
      </c>
      <c r="D306" s="3">
        <v>16</v>
      </c>
      <c r="E306" s="3">
        <v>110491421</v>
      </c>
      <c r="F306" s="3" t="s">
        <v>685</v>
      </c>
      <c r="G306" s="3" t="s">
        <v>1180</v>
      </c>
      <c r="H306" s="3" t="s">
        <v>940</v>
      </c>
    </row>
    <row r="307" spans="1:8" x14ac:dyDescent="0.2">
      <c r="A307" s="3" t="s">
        <v>1783</v>
      </c>
      <c r="B307" s="3">
        <v>1.9</v>
      </c>
      <c r="C307" s="3" t="s">
        <v>1642</v>
      </c>
      <c r="D307" s="3">
        <v>27</v>
      </c>
      <c r="E307" s="3">
        <v>110507517</v>
      </c>
      <c r="F307" s="3" t="s">
        <v>641</v>
      </c>
      <c r="G307" s="3" t="s">
        <v>1107</v>
      </c>
      <c r="H307" s="3" t="s">
        <v>2269</v>
      </c>
    </row>
    <row r="308" spans="1:8" x14ac:dyDescent="0.2">
      <c r="A308" s="3" t="s">
        <v>1783</v>
      </c>
      <c r="B308" s="3">
        <v>1.9</v>
      </c>
      <c r="C308" s="3" t="s">
        <v>1642</v>
      </c>
      <c r="D308" s="3">
        <v>27</v>
      </c>
      <c r="E308" s="3">
        <v>110507517</v>
      </c>
      <c r="F308" s="3" t="s">
        <v>641</v>
      </c>
      <c r="G308" s="3" t="s">
        <v>1108</v>
      </c>
      <c r="H308" s="3" t="s">
        <v>2270</v>
      </c>
    </row>
    <row r="309" spans="1:8" x14ac:dyDescent="0.2">
      <c r="A309" s="3" t="s">
        <v>1783</v>
      </c>
      <c r="B309" s="3">
        <v>1.9</v>
      </c>
      <c r="C309" s="3" t="s">
        <v>1642</v>
      </c>
      <c r="D309" s="3">
        <v>27</v>
      </c>
      <c r="E309" s="3">
        <v>110507068</v>
      </c>
      <c r="F309" s="3" t="s">
        <v>656</v>
      </c>
      <c r="G309" s="3" t="s">
        <v>1132</v>
      </c>
      <c r="H309" s="3" t="s">
        <v>2288</v>
      </c>
    </row>
    <row r="310" spans="1:8" x14ac:dyDescent="0.2">
      <c r="A310" s="3" t="s">
        <v>1784</v>
      </c>
      <c r="B310" s="3">
        <v>1.9</v>
      </c>
      <c r="C310" s="3" t="s">
        <v>585</v>
      </c>
      <c r="D310" s="3">
        <v>16</v>
      </c>
      <c r="E310" s="3">
        <v>100135900</v>
      </c>
      <c r="F310" s="3" t="s">
        <v>693</v>
      </c>
      <c r="G310" s="3" t="s">
        <v>1210</v>
      </c>
      <c r="H310" s="3" t="s">
        <v>948</v>
      </c>
    </row>
    <row r="311" spans="1:8" x14ac:dyDescent="0.2">
      <c r="A311" s="3" t="s">
        <v>1784</v>
      </c>
      <c r="B311" s="3">
        <v>1.9</v>
      </c>
      <c r="C311" s="3" t="s">
        <v>585</v>
      </c>
      <c r="D311" s="3">
        <v>16</v>
      </c>
      <c r="E311" s="3">
        <v>110491423</v>
      </c>
      <c r="F311" s="3" t="s">
        <v>687</v>
      </c>
      <c r="G311" s="3" t="s">
        <v>1190</v>
      </c>
      <c r="H311" s="3" t="s">
        <v>2319</v>
      </c>
    </row>
    <row r="312" spans="1:8" x14ac:dyDescent="0.2">
      <c r="A312" s="3" t="s">
        <v>1784</v>
      </c>
      <c r="B312" s="3">
        <v>1.9</v>
      </c>
      <c r="C312" s="3" t="s">
        <v>585</v>
      </c>
      <c r="D312" s="3">
        <v>16</v>
      </c>
      <c r="E312" s="3">
        <v>110491423</v>
      </c>
      <c r="F312" s="3" t="s">
        <v>687</v>
      </c>
      <c r="G312" s="3" t="s">
        <v>1189</v>
      </c>
      <c r="H312" s="3" t="s">
        <v>2319</v>
      </c>
    </row>
    <row r="313" spans="1:8" x14ac:dyDescent="0.2">
      <c r="A313" s="3" t="s">
        <v>1784</v>
      </c>
      <c r="B313" s="3">
        <v>1.9</v>
      </c>
      <c r="C313" s="3" t="s">
        <v>585</v>
      </c>
      <c r="D313" s="3">
        <v>16</v>
      </c>
      <c r="E313" s="3">
        <v>110491423</v>
      </c>
      <c r="F313" s="3" t="s">
        <v>687</v>
      </c>
      <c r="G313" s="3" t="s">
        <v>1188</v>
      </c>
      <c r="H313" s="3" t="s">
        <v>2319</v>
      </c>
    </row>
    <row r="314" spans="1:8" x14ac:dyDescent="0.2">
      <c r="A314" s="3" t="s">
        <v>1784</v>
      </c>
      <c r="B314" s="3">
        <v>1.9</v>
      </c>
      <c r="C314" s="3" t="s">
        <v>585</v>
      </c>
      <c r="D314" s="3">
        <v>16</v>
      </c>
      <c r="E314" s="3">
        <v>110491423</v>
      </c>
      <c r="F314" s="3" t="s">
        <v>687</v>
      </c>
      <c r="G314" s="3" t="s">
        <v>1187</v>
      </c>
      <c r="H314" s="3" t="s">
        <v>2319</v>
      </c>
    </row>
    <row r="315" spans="1:8" x14ac:dyDescent="0.2">
      <c r="A315" s="3" t="s">
        <v>1784</v>
      </c>
      <c r="B315" s="3">
        <v>1.9</v>
      </c>
      <c r="C315" s="3" t="s">
        <v>585</v>
      </c>
      <c r="D315" s="3">
        <v>16</v>
      </c>
      <c r="E315" s="3">
        <v>110491423</v>
      </c>
      <c r="F315" s="3" t="s">
        <v>687</v>
      </c>
      <c r="G315" s="3" t="s">
        <v>1186</v>
      </c>
      <c r="H315" s="3" t="s">
        <v>2319</v>
      </c>
    </row>
    <row r="316" spans="1:8" x14ac:dyDescent="0.2">
      <c r="A316" s="3" t="s">
        <v>1784</v>
      </c>
      <c r="B316" s="3">
        <v>1.9</v>
      </c>
      <c r="C316" s="3" t="s">
        <v>585</v>
      </c>
      <c r="D316" s="3">
        <v>16</v>
      </c>
      <c r="E316" s="3">
        <v>110491423</v>
      </c>
      <c r="F316" s="3" t="s">
        <v>687</v>
      </c>
      <c r="G316" s="3" t="s">
        <v>1185</v>
      </c>
      <c r="H316" s="3" t="s">
        <v>2319</v>
      </c>
    </row>
    <row r="317" spans="1:8" x14ac:dyDescent="0.2">
      <c r="A317" s="3" t="s">
        <v>1784</v>
      </c>
      <c r="B317" s="3">
        <v>1.9</v>
      </c>
      <c r="C317" s="3" t="s">
        <v>585</v>
      </c>
      <c r="D317" s="3">
        <v>16</v>
      </c>
      <c r="E317" s="3">
        <v>110491423</v>
      </c>
      <c r="F317" s="3" t="s">
        <v>687</v>
      </c>
      <c r="G317" s="3" t="s">
        <v>1184</v>
      </c>
      <c r="H317" s="3" t="s">
        <v>2319</v>
      </c>
    </row>
    <row r="318" spans="1:8" x14ac:dyDescent="0.2">
      <c r="A318" s="3" t="s">
        <v>1784</v>
      </c>
      <c r="B318" s="3">
        <v>1.9</v>
      </c>
      <c r="C318" s="3" t="s">
        <v>585</v>
      </c>
      <c r="D318" s="3">
        <v>16</v>
      </c>
      <c r="E318" s="3">
        <v>110491423</v>
      </c>
      <c r="F318" s="3" t="s">
        <v>687</v>
      </c>
      <c r="G318" s="3" t="s">
        <v>1183</v>
      </c>
      <c r="H318" s="3" t="s">
        <v>2319</v>
      </c>
    </row>
    <row r="319" spans="1:8" x14ac:dyDescent="0.2">
      <c r="A319" s="3" t="s">
        <v>1784</v>
      </c>
      <c r="B319" s="3">
        <v>1.9</v>
      </c>
      <c r="C319" s="3" t="s">
        <v>585</v>
      </c>
      <c r="D319" s="3">
        <v>16</v>
      </c>
      <c r="E319" s="3">
        <v>110491423</v>
      </c>
      <c r="F319" s="3" t="s">
        <v>687</v>
      </c>
      <c r="G319" s="3" t="s">
        <v>1182</v>
      </c>
      <c r="H319" s="3" t="s">
        <v>2319</v>
      </c>
    </row>
    <row r="320" spans="1:8" x14ac:dyDescent="0.2">
      <c r="A320" s="3" t="s">
        <v>1784</v>
      </c>
      <c r="B320" s="3">
        <v>1.9</v>
      </c>
      <c r="C320" s="3" t="s">
        <v>585</v>
      </c>
      <c r="D320" s="3">
        <v>16</v>
      </c>
      <c r="E320" s="3">
        <v>110491423</v>
      </c>
      <c r="F320" s="3" t="s">
        <v>687</v>
      </c>
      <c r="G320" s="3" t="s">
        <v>1191</v>
      </c>
      <c r="H320" s="3" t="s">
        <v>2320</v>
      </c>
    </row>
    <row r="321" spans="1:8" x14ac:dyDescent="0.2">
      <c r="A321" s="3" t="s">
        <v>1784</v>
      </c>
      <c r="B321" s="3">
        <v>1.9</v>
      </c>
      <c r="C321" s="3" t="s">
        <v>585</v>
      </c>
      <c r="D321" s="3">
        <v>16</v>
      </c>
      <c r="E321" s="3">
        <v>110491423</v>
      </c>
      <c r="F321" s="3" t="s">
        <v>687</v>
      </c>
      <c r="G321" s="3" t="s">
        <v>1192</v>
      </c>
      <c r="H321" s="3" t="s">
        <v>2321</v>
      </c>
    </row>
    <row r="322" spans="1:8" x14ac:dyDescent="0.2">
      <c r="A322" s="3" t="s">
        <v>1784</v>
      </c>
      <c r="B322" s="3">
        <v>1.9</v>
      </c>
      <c r="C322" s="3" t="s">
        <v>585</v>
      </c>
      <c r="D322" s="3">
        <v>16</v>
      </c>
      <c r="E322" s="3">
        <v>110491423</v>
      </c>
      <c r="F322" s="3" t="s">
        <v>687</v>
      </c>
      <c r="G322" s="3" t="s">
        <v>1194</v>
      </c>
      <c r="H322" s="3" t="s">
        <v>2323</v>
      </c>
    </row>
    <row r="323" spans="1:8" x14ac:dyDescent="0.2">
      <c r="A323" s="3" t="s">
        <v>1784</v>
      </c>
      <c r="B323" s="3">
        <v>1.9</v>
      </c>
      <c r="C323" s="3" t="s">
        <v>585</v>
      </c>
      <c r="D323" s="3">
        <v>16</v>
      </c>
      <c r="E323" s="3">
        <v>110491423</v>
      </c>
      <c r="F323" s="3" t="s">
        <v>687</v>
      </c>
      <c r="G323" s="3" t="s">
        <v>1193</v>
      </c>
      <c r="H323" s="3" t="s">
        <v>2322</v>
      </c>
    </row>
    <row r="324" spans="1:8" x14ac:dyDescent="0.2">
      <c r="A324" s="3" t="s">
        <v>1784</v>
      </c>
      <c r="B324" s="3">
        <v>1.9</v>
      </c>
      <c r="C324" s="3" t="s">
        <v>585</v>
      </c>
      <c r="D324" s="3">
        <v>16</v>
      </c>
      <c r="E324" s="3">
        <v>110491423</v>
      </c>
      <c r="F324" s="3" t="s">
        <v>687</v>
      </c>
      <c r="G324" s="3" t="s">
        <v>1195</v>
      </c>
      <c r="H324" s="3" t="s">
        <v>2324</v>
      </c>
    </row>
    <row r="325" spans="1:8" x14ac:dyDescent="0.2">
      <c r="A325" s="3" t="s">
        <v>1784</v>
      </c>
      <c r="B325" s="3">
        <v>1.9</v>
      </c>
      <c r="C325" s="3" t="s">
        <v>585</v>
      </c>
      <c r="D325" s="3">
        <v>16</v>
      </c>
      <c r="E325" s="3">
        <v>110491423</v>
      </c>
      <c r="F325" s="3" t="s">
        <v>687</v>
      </c>
      <c r="G325" s="3" t="s">
        <v>1196</v>
      </c>
      <c r="H325" s="3" t="s">
        <v>2325</v>
      </c>
    </row>
    <row r="326" spans="1:8" x14ac:dyDescent="0.2">
      <c r="A326" s="3" t="s">
        <v>1783</v>
      </c>
      <c r="B326" s="3">
        <v>1.9</v>
      </c>
      <c r="C326" s="3" t="s">
        <v>1642</v>
      </c>
      <c r="D326" s="3">
        <v>27</v>
      </c>
      <c r="E326" s="3">
        <v>110507516</v>
      </c>
      <c r="F326" s="3" t="s">
        <v>640</v>
      </c>
      <c r="G326" s="3" t="s">
        <v>1105</v>
      </c>
      <c r="H326" s="3" t="s">
        <v>2271</v>
      </c>
    </row>
    <row r="327" spans="1:8" x14ac:dyDescent="0.2">
      <c r="A327" s="3" t="s">
        <v>1783</v>
      </c>
      <c r="B327" s="3">
        <v>1.9</v>
      </c>
      <c r="C327" s="3" t="s">
        <v>1642</v>
      </c>
      <c r="D327" s="3">
        <v>27</v>
      </c>
      <c r="E327" s="3">
        <v>110507516</v>
      </c>
      <c r="F327" s="3" t="s">
        <v>640</v>
      </c>
      <c r="G327" s="3" t="s">
        <v>1106</v>
      </c>
      <c r="H327" s="3" t="s">
        <v>2272</v>
      </c>
    </row>
    <row r="328" spans="1:8" x14ac:dyDescent="0.2">
      <c r="A328" s="3" t="s">
        <v>1783</v>
      </c>
      <c r="B328" s="3">
        <v>1.9</v>
      </c>
      <c r="C328" s="3" t="s">
        <v>1642</v>
      </c>
      <c r="D328" s="3">
        <v>27</v>
      </c>
      <c r="E328" s="3">
        <v>110507527</v>
      </c>
      <c r="F328" s="3" t="s">
        <v>653</v>
      </c>
      <c r="G328" s="3" t="s">
        <v>1128</v>
      </c>
      <c r="H328" s="3" t="s">
        <v>922</v>
      </c>
    </row>
    <row r="329" spans="1:8" x14ac:dyDescent="0.2">
      <c r="A329" s="3" t="s">
        <v>1786</v>
      </c>
      <c r="B329" s="3">
        <v>1.9</v>
      </c>
      <c r="C329" s="3" t="s">
        <v>583</v>
      </c>
      <c r="D329" s="3">
        <v>23</v>
      </c>
      <c r="E329" s="3">
        <v>110502848</v>
      </c>
      <c r="F329" s="3" t="s">
        <v>12</v>
      </c>
      <c r="G329" s="3" t="s">
        <v>439</v>
      </c>
      <c r="H329" s="3" t="s">
        <v>2016</v>
      </c>
    </row>
    <row r="330" spans="1:8" x14ac:dyDescent="0.2">
      <c r="A330" s="3" t="s">
        <v>1786</v>
      </c>
      <c r="B330" s="3">
        <v>1.9</v>
      </c>
      <c r="C330" s="3" t="s">
        <v>583</v>
      </c>
      <c r="D330" s="3">
        <v>23</v>
      </c>
      <c r="E330" s="3">
        <v>110503123</v>
      </c>
      <c r="F330" s="3" t="s">
        <v>13</v>
      </c>
      <c r="G330" s="3" t="s">
        <v>227</v>
      </c>
      <c r="H330" s="3" t="s">
        <v>2016</v>
      </c>
    </row>
    <row r="331" spans="1:8" x14ac:dyDescent="0.2">
      <c r="A331" s="3" t="s">
        <v>1785</v>
      </c>
      <c r="B331" s="3">
        <v>1.9</v>
      </c>
      <c r="C331" s="3" t="s">
        <v>588</v>
      </c>
      <c r="D331" s="3">
        <v>10</v>
      </c>
      <c r="E331" s="3">
        <v>110534311</v>
      </c>
      <c r="F331" s="3" t="s">
        <v>70</v>
      </c>
      <c r="G331" s="3" t="s">
        <v>338</v>
      </c>
      <c r="H331" s="3" t="s">
        <v>1945</v>
      </c>
    </row>
    <row r="332" spans="1:8" x14ac:dyDescent="0.2">
      <c r="A332" s="3" t="s">
        <v>1785</v>
      </c>
      <c r="B332" s="3">
        <v>1.9</v>
      </c>
      <c r="C332" s="3" t="s">
        <v>588</v>
      </c>
      <c r="D332" s="3">
        <v>10</v>
      </c>
      <c r="E332" s="3">
        <v>110534315</v>
      </c>
      <c r="F332" s="3" t="s">
        <v>73</v>
      </c>
      <c r="G332" s="3" t="s">
        <v>461</v>
      </c>
      <c r="H332" s="3" t="s">
        <v>182</v>
      </c>
    </row>
    <row r="333" spans="1:8" x14ac:dyDescent="0.2">
      <c r="A333" s="3" t="s">
        <v>1785</v>
      </c>
      <c r="B333" s="3">
        <v>1.9</v>
      </c>
      <c r="C333" s="3" t="s">
        <v>588</v>
      </c>
      <c r="D333" s="3">
        <v>10</v>
      </c>
      <c r="E333" s="3">
        <v>110534315</v>
      </c>
      <c r="F333" s="3" t="s">
        <v>73</v>
      </c>
      <c r="G333" s="3" t="s">
        <v>460</v>
      </c>
      <c r="H333" s="3" t="s">
        <v>182</v>
      </c>
    </row>
    <row r="334" spans="1:8" x14ac:dyDescent="0.2">
      <c r="A334" s="3" t="s">
        <v>1785</v>
      </c>
      <c r="B334" s="3">
        <v>1.9</v>
      </c>
      <c r="C334" s="3" t="s">
        <v>588</v>
      </c>
      <c r="D334" s="3">
        <v>10</v>
      </c>
      <c r="E334" s="3">
        <v>110534315</v>
      </c>
      <c r="F334" s="3" t="s">
        <v>73</v>
      </c>
      <c r="G334" s="3" t="s">
        <v>459</v>
      </c>
      <c r="H334" s="3" t="s">
        <v>182</v>
      </c>
    </row>
    <row r="335" spans="1:8" x14ac:dyDescent="0.2">
      <c r="A335" s="3" t="s">
        <v>1785</v>
      </c>
      <c r="B335" s="3">
        <v>1.9</v>
      </c>
      <c r="C335" s="3" t="s">
        <v>588</v>
      </c>
      <c r="D335" s="3">
        <v>10</v>
      </c>
      <c r="E335" s="3">
        <v>110534315</v>
      </c>
      <c r="F335" s="3" t="s">
        <v>73</v>
      </c>
      <c r="G335" s="3" t="s">
        <v>458</v>
      </c>
      <c r="H335" s="3" t="s">
        <v>182</v>
      </c>
    </row>
    <row r="336" spans="1:8" x14ac:dyDescent="0.2">
      <c r="A336" s="3" t="s">
        <v>1783</v>
      </c>
      <c r="B336" s="3">
        <v>1.9</v>
      </c>
      <c r="C336" s="3" t="s">
        <v>1642</v>
      </c>
      <c r="D336" s="3">
        <v>27</v>
      </c>
      <c r="E336" s="3">
        <v>110507511</v>
      </c>
      <c r="F336" s="3" t="s">
        <v>636</v>
      </c>
      <c r="G336" s="3" t="s">
        <v>1095</v>
      </c>
      <c r="H336" s="3" t="s">
        <v>2275</v>
      </c>
    </row>
    <row r="337" spans="1:8" x14ac:dyDescent="0.2">
      <c r="A337" s="3" t="s">
        <v>1783</v>
      </c>
      <c r="B337" s="3">
        <v>1.9</v>
      </c>
      <c r="C337" s="3" t="s">
        <v>1642</v>
      </c>
      <c r="D337" s="3">
        <v>27</v>
      </c>
      <c r="E337" s="3">
        <v>110507511</v>
      </c>
      <c r="F337" s="3" t="s">
        <v>636</v>
      </c>
      <c r="G337" s="3" t="s">
        <v>1096</v>
      </c>
      <c r="H337" s="3" t="s">
        <v>2276</v>
      </c>
    </row>
    <row r="338" spans="1:8" x14ac:dyDescent="0.2">
      <c r="A338" s="3" t="s">
        <v>1783</v>
      </c>
      <c r="B338" s="3">
        <v>1.9</v>
      </c>
      <c r="C338" s="3" t="s">
        <v>1642</v>
      </c>
      <c r="D338" s="3">
        <v>27</v>
      </c>
      <c r="E338" s="3">
        <v>110507511</v>
      </c>
      <c r="F338" s="3" t="s">
        <v>636</v>
      </c>
      <c r="G338" s="3" t="s">
        <v>1097</v>
      </c>
      <c r="H338" s="3" t="s">
        <v>2277</v>
      </c>
    </row>
    <row r="339" spans="1:8" x14ac:dyDescent="0.2">
      <c r="A339" s="3" t="s">
        <v>1783</v>
      </c>
      <c r="B339" s="3">
        <v>1.9</v>
      </c>
      <c r="C339" s="3" t="s">
        <v>1642</v>
      </c>
      <c r="D339" s="3">
        <v>27</v>
      </c>
      <c r="E339" s="3">
        <v>110507509</v>
      </c>
      <c r="F339" s="3" t="s">
        <v>635</v>
      </c>
      <c r="G339" s="3" t="s">
        <v>1094</v>
      </c>
      <c r="H339" s="3" t="s">
        <v>2282</v>
      </c>
    </row>
    <row r="340" spans="1:8" x14ac:dyDescent="0.2">
      <c r="A340" s="3" t="s">
        <v>1783</v>
      </c>
      <c r="B340" s="3">
        <v>1.9</v>
      </c>
      <c r="C340" s="3" t="s">
        <v>1642</v>
      </c>
      <c r="D340" s="3">
        <v>27</v>
      </c>
      <c r="E340" s="3">
        <v>110507510</v>
      </c>
      <c r="F340" s="3" t="s">
        <v>637</v>
      </c>
      <c r="G340" s="3" t="s">
        <v>1099</v>
      </c>
      <c r="H340" s="3" t="s">
        <v>2278</v>
      </c>
    </row>
    <row r="341" spans="1:8" x14ac:dyDescent="0.2">
      <c r="A341" s="3" t="s">
        <v>1783</v>
      </c>
      <c r="B341" s="3">
        <v>1.9</v>
      </c>
      <c r="C341" s="3" t="s">
        <v>1642</v>
      </c>
      <c r="D341" s="3">
        <v>27</v>
      </c>
      <c r="E341" s="3">
        <v>110507510</v>
      </c>
      <c r="F341" s="3" t="s">
        <v>637</v>
      </c>
      <c r="G341" s="3" t="s">
        <v>1098</v>
      </c>
      <c r="H341" s="3" t="s">
        <v>2278</v>
      </c>
    </row>
    <row r="342" spans="1:8" x14ac:dyDescent="0.2">
      <c r="A342" s="3" t="s">
        <v>1783</v>
      </c>
      <c r="B342" s="3">
        <v>1.9</v>
      </c>
      <c r="C342" s="3" t="s">
        <v>1642</v>
      </c>
      <c r="D342" s="3">
        <v>27</v>
      </c>
      <c r="E342" s="3">
        <v>110507510</v>
      </c>
      <c r="F342" s="3" t="s">
        <v>637</v>
      </c>
      <c r="G342" s="3" t="s">
        <v>1100</v>
      </c>
      <c r="H342" s="3" t="s">
        <v>2279</v>
      </c>
    </row>
    <row r="343" spans="1:8" x14ac:dyDescent="0.2">
      <c r="A343" s="3" t="s">
        <v>1783</v>
      </c>
      <c r="B343" s="3">
        <v>1.9</v>
      </c>
      <c r="C343" s="3" t="s">
        <v>1642</v>
      </c>
      <c r="D343" s="3">
        <v>27</v>
      </c>
      <c r="E343" s="3">
        <v>110507510</v>
      </c>
      <c r="F343" s="3" t="s">
        <v>637</v>
      </c>
      <c r="G343" s="3" t="s">
        <v>1101</v>
      </c>
      <c r="H343" s="3" t="s">
        <v>2280</v>
      </c>
    </row>
    <row r="344" spans="1:8" x14ac:dyDescent="0.2">
      <c r="A344" s="3" t="s">
        <v>1783</v>
      </c>
      <c r="B344" s="3">
        <v>1.9</v>
      </c>
      <c r="C344" s="3" t="s">
        <v>1642</v>
      </c>
      <c r="D344" s="3">
        <v>27</v>
      </c>
      <c r="E344" s="3">
        <v>110507510</v>
      </c>
      <c r="F344" s="3" t="s">
        <v>637</v>
      </c>
      <c r="G344" s="3" t="s">
        <v>1102</v>
      </c>
      <c r="H344" s="3" t="s">
        <v>2281</v>
      </c>
    </row>
    <row r="345" spans="1:8" x14ac:dyDescent="0.2">
      <c r="A345" s="3" t="s">
        <v>1784</v>
      </c>
      <c r="B345" s="3">
        <v>1.9</v>
      </c>
      <c r="C345" s="3" t="s">
        <v>585</v>
      </c>
      <c r="D345" s="3">
        <v>16</v>
      </c>
      <c r="E345" s="3">
        <v>110491433</v>
      </c>
      <c r="F345" s="3" t="s">
        <v>690</v>
      </c>
      <c r="G345" s="3" t="s">
        <v>1203</v>
      </c>
      <c r="H345" s="3" t="s">
        <v>2316</v>
      </c>
    </row>
    <row r="346" spans="1:8" x14ac:dyDescent="0.2">
      <c r="A346" s="3" t="s">
        <v>1784</v>
      </c>
      <c r="B346" s="3">
        <v>1.9</v>
      </c>
      <c r="C346" s="3" t="s">
        <v>585</v>
      </c>
      <c r="D346" s="3">
        <v>16</v>
      </c>
      <c r="E346" s="3">
        <v>110491433</v>
      </c>
      <c r="F346" s="3" t="s">
        <v>690</v>
      </c>
      <c r="G346" s="3" t="s">
        <v>1202</v>
      </c>
      <c r="H346" s="3" t="s">
        <v>2316</v>
      </c>
    </row>
    <row r="347" spans="1:8" x14ac:dyDescent="0.2">
      <c r="A347" s="3" t="s">
        <v>1784</v>
      </c>
      <c r="B347" s="3">
        <v>1.9</v>
      </c>
      <c r="C347" s="3" t="s">
        <v>585</v>
      </c>
      <c r="D347" s="3">
        <v>16</v>
      </c>
      <c r="E347" s="3">
        <v>110491433</v>
      </c>
      <c r="F347" s="3" t="s">
        <v>690</v>
      </c>
      <c r="G347" s="3" t="s">
        <v>1201</v>
      </c>
      <c r="H347" s="3" t="s">
        <v>2316</v>
      </c>
    </row>
    <row r="348" spans="1:8" x14ac:dyDescent="0.2">
      <c r="A348" s="3" t="s">
        <v>1784</v>
      </c>
      <c r="B348" s="3">
        <v>1.9</v>
      </c>
      <c r="C348" s="3" t="s">
        <v>585</v>
      </c>
      <c r="D348" s="3">
        <v>16</v>
      </c>
      <c r="E348" s="3">
        <v>110491433</v>
      </c>
      <c r="F348" s="3" t="s">
        <v>690</v>
      </c>
      <c r="G348" s="3" t="s">
        <v>1204</v>
      </c>
      <c r="H348" s="3" t="s">
        <v>2317</v>
      </c>
    </row>
    <row r="349" spans="1:8" x14ac:dyDescent="0.2">
      <c r="A349" s="3" t="s">
        <v>1786</v>
      </c>
      <c r="B349" s="3">
        <v>1.9</v>
      </c>
      <c r="C349" s="3" t="s">
        <v>583</v>
      </c>
      <c r="D349" s="3">
        <v>23</v>
      </c>
      <c r="E349" s="3">
        <v>110502832</v>
      </c>
      <c r="F349" s="3" t="s">
        <v>9</v>
      </c>
      <c r="G349" s="3" t="s">
        <v>224</v>
      </c>
      <c r="H349" s="3" t="s">
        <v>148</v>
      </c>
    </row>
    <row r="350" spans="1:8" x14ac:dyDescent="0.2">
      <c r="A350" s="3" t="s">
        <v>1783</v>
      </c>
      <c r="B350" s="3">
        <v>1.9</v>
      </c>
      <c r="C350" s="3" t="s">
        <v>1642</v>
      </c>
      <c r="D350" s="3">
        <v>27</v>
      </c>
      <c r="E350" s="3">
        <v>110507518</v>
      </c>
      <c r="F350" s="3" t="s">
        <v>643</v>
      </c>
      <c r="G350" s="3" t="s">
        <v>1110</v>
      </c>
      <c r="H350" s="3" t="s">
        <v>917</v>
      </c>
    </row>
    <row r="351" spans="1:8" x14ac:dyDescent="0.2">
      <c r="A351" s="3" t="s">
        <v>1783</v>
      </c>
      <c r="B351" s="3">
        <v>1.9</v>
      </c>
      <c r="C351" s="3" t="s">
        <v>1642</v>
      </c>
      <c r="D351" s="3">
        <v>27</v>
      </c>
      <c r="E351" s="3">
        <v>110507518</v>
      </c>
      <c r="F351" s="3" t="s">
        <v>643</v>
      </c>
      <c r="G351" s="3" t="s">
        <v>1111</v>
      </c>
      <c r="H351" s="3" t="s">
        <v>918</v>
      </c>
    </row>
    <row r="352" spans="1:8" x14ac:dyDescent="0.2">
      <c r="A352" s="3" t="s">
        <v>1783</v>
      </c>
      <c r="B352" s="3">
        <v>1.9</v>
      </c>
      <c r="C352" s="3" t="s">
        <v>1642</v>
      </c>
      <c r="D352" s="3">
        <v>27</v>
      </c>
      <c r="E352" s="3">
        <v>110507521</v>
      </c>
      <c r="F352" s="3" t="s">
        <v>648</v>
      </c>
      <c r="G352" s="3" t="s">
        <v>1122</v>
      </c>
      <c r="H352" s="3" t="s">
        <v>2263</v>
      </c>
    </row>
    <row r="353" spans="1:8" x14ac:dyDescent="0.2">
      <c r="A353" s="3" t="s">
        <v>1786</v>
      </c>
      <c r="B353" s="3">
        <v>1.9</v>
      </c>
      <c r="C353" s="3" t="s">
        <v>583</v>
      </c>
      <c r="D353" s="3">
        <v>23</v>
      </c>
      <c r="E353" s="3">
        <v>110502857</v>
      </c>
      <c r="F353" s="3" t="s">
        <v>18</v>
      </c>
      <c r="G353" s="3" t="s">
        <v>234</v>
      </c>
      <c r="H353" s="3" t="s">
        <v>2021</v>
      </c>
    </row>
    <row r="354" spans="1:8" x14ac:dyDescent="0.2">
      <c r="A354" s="3" t="s">
        <v>1786</v>
      </c>
      <c r="B354" s="3">
        <v>1.9</v>
      </c>
      <c r="C354" s="3" t="s">
        <v>583</v>
      </c>
      <c r="D354" s="3">
        <v>23</v>
      </c>
      <c r="E354" s="3">
        <v>110502857</v>
      </c>
      <c r="F354" s="3" t="s">
        <v>18</v>
      </c>
      <c r="G354" s="3" t="s">
        <v>233</v>
      </c>
      <c r="H354" s="3" t="s">
        <v>2021</v>
      </c>
    </row>
    <row r="355" spans="1:8" x14ac:dyDescent="0.2">
      <c r="A355" s="3" t="s">
        <v>1786</v>
      </c>
      <c r="B355" s="3">
        <v>1.9</v>
      </c>
      <c r="C355" s="3" t="s">
        <v>583</v>
      </c>
      <c r="D355" s="3">
        <v>23</v>
      </c>
      <c r="E355" s="3">
        <v>110502841</v>
      </c>
      <c r="F355" s="3" t="s">
        <v>10</v>
      </c>
      <c r="G355" s="3" t="s">
        <v>225</v>
      </c>
      <c r="H355" s="3" t="s">
        <v>2025</v>
      </c>
    </row>
    <row r="356" spans="1:8" x14ac:dyDescent="0.2">
      <c r="A356" s="3" t="s">
        <v>1786</v>
      </c>
      <c r="B356" s="3">
        <v>1.9</v>
      </c>
      <c r="C356" s="3" t="s">
        <v>583</v>
      </c>
      <c r="D356" s="3">
        <v>23</v>
      </c>
      <c r="E356" s="3">
        <v>110502845</v>
      </c>
      <c r="F356" s="3" t="s">
        <v>11</v>
      </c>
      <c r="G356" s="3" t="s">
        <v>226</v>
      </c>
      <c r="H356" s="3" t="s">
        <v>2025</v>
      </c>
    </row>
    <row r="357" spans="1:8" x14ac:dyDescent="0.2">
      <c r="A357" s="3" t="s">
        <v>1788</v>
      </c>
      <c r="B357" s="3">
        <v>1.5</v>
      </c>
      <c r="C357" s="3" t="s">
        <v>1644</v>
      </c>
      <c r="D357" s="3">
        <v>11</v>
      </c>
      <c r="E357" s="3">
        <v>110535248</v>
      </c>
      <c r="F357" s="3" t="s">
        <v>706</v>
      </c>
      <c r="G357" s="3" t="s">
        <v>1240</v>
      </c>
      <c r="H357" s="3" t="s">
        <v>2179</v>
      </c>
    </row>
    <row r="358" spans="1:8" x14ac:dyDescent="0.2">
      <c r="A358" s="3" t="s">
        <v>1788</v>
      </c>
      <c r="B358" s="3">
        <v>1.5</v>
      </c>
      <c r="C358" s="3" t="s">
        <v>1644</v>
      </c>
      <c r="D358" s="3">
        <v>11</v>
      </c>
      <c r="E358" s="3">
        <v>110535249</v>
      </c>
      <c r="F358" s="3" t="s">
        <v>707</v>
      </c>
      <c r="G358" s="3" t="s">
        <v>1241</v>
      </c>
      <c r="H358" s="3" t="s">
        <v>2177</v>
      </c>
    </row>
    <row r="359" spans="1:8" x14ac:dyDescent="0.2">
      <c r="A359" s="3" t="s">
        <v>1788</v>
      </c>
      <c r="B359" s="3">
        <v>1.5</v>
      </c>
      <c r="C359" s="3" t="s">
        <v>1644</v>
      </c>
      <c r="D359" s="3">
        <v>11</v>
      </c>
      <c r="E359" s="3">
        <v>110535239</v>
      </c>
      <c r="F359" s="3" t="s">
        <v>704</v>
      </c>
      <c r="G359" s="3" t="s">
        <v>1235</v>
      </c>
      <c r="H359" s="3" t="s">
        <v>2183</v>
      </c>
    </row>
    <row r="360" spans="1:8" x14ac:dyDescent="0.2">
      <c r="A360" s="3" t="s">
        <v>1787</v>
      </c>
      <c r="B360" s="3">
        <v>1.5</v>
      </c>
      <c r="C360" s="3" t="s">
        <v>1645</v>
      </c>
      <c r="D360" s="3">
        <v>8</v>
      </c>
      <c r="E360" s="3">
        <v>110530325</v>
      </c>
      <c r="F360" s="3" t="s">
        <v>694</v>
      </c>
      <c r="G360" s="3" t="s">
        <v>1214</v>
      </c>
      <c r="H360" s="3" t="s">
        <v>2204</v>
      </c>
    </row>
    <row r="361" spans="1:8" x14ac:dyDescent="0.2">
      <c r="A361" s="3" t="s">
        <v>1787</v>
      </c>
      <c r="B361" s="3">
        <v>1.5</v>
      </c>
      <c r="C361" s="3" t="s">
        <v>1645</v>
      </c>
      <c r="D361" s="3">
        <v>8</v>
      </c>
      <c r="E361" s="3">
        <v>110530325</v>
      </c>
      <c r="F361" s="3" t="s">
        <v>694</v>
      </c>
      <c r="G361" s="3" t="s">
        <v>1213</v>
      </c>
      <c r="H361" s="3" t="s">
        <v>2204</v>
      </c>
    </row>
    <row r="362" spans="1:8" x14ac:dyDescent="0.2">
      <c r="A362" s="3" t="s">
        <v>1787</v>
      </c>
      <c r="B362" s="3">
        <v>1.5</v>
      </c>
      <c r="C362" s="3" t="s">
        <v>1645</v>
      </c>
      <c r="D362" s="3">
        <v>8</v>
      </c>
      <c r="E362" s="3">
        <v>110530325</v>
      </c>
      <c r="F362" s="3" t="s">
        <v>694</v>
      </c>
      <c r="G362" s="3" t="s">
        <v>1212</v>
      </c>
      <c r="H362" s="3" t="s">
        <v>2204</v>
      </c>
    </row>
    <row r="363" spans="1:8" x14ac:dyDescent="0.2">
      <c r="A363" s="3" t="s">
        <v>1787</v>
      </c>
      <c r="B363" s="3">
        <v>1.5</v>
      </c>
      <c r="C363" s="3" t="s">
        <v>1645</v>
      </c>
      <c r="D363" s="3">
        <v>8</v>
      </c>
      <c r="E363" s="3">
        <v>110530325</v>
      </c>
      <c r="F363" s="3" t="s">
        <v>694</v>
      </c>
      <c r="G363" s="3" t="s">
        <v>1211</v>
      </c>
      <c r="H363" s="3" t="s">
        <v>2204</v>
      </c>
    </row>
    <row r="364" spans="1:8" x14ac:dyDescent="0.2">
      <c r="A364" s="3" t="s">
        <v>1787</v>
      </c>
      <c r="B364" s="3">
        <v>1.5</v>
      </c>
      <c r="C364" s="3" t="s">
        <v>1645</v>
      </c>
      <c r="D364" s="3">
        <v>8</v>
      </c>
      <c r="E364" s="3">
        <v>110530342</v>
      </c>
      <c r="F364" s="3" t="s">
        <v>702</v>
      </c>
      <c r="G364" s="3" t="s">
        <v>1233</v>
      </c>
      <c r="H364" s="3" t="s">
        <v>2196</v>
      </c>
    </row>
    <row r="365" spans="1:8" x14ac:dyDescent="0.2">
      <c r="A365" s="3" t="s">
        <v>1787</v>
      </c>
      <c r="B365" s="3">
        <v>1.5</v>
      </c>
      <c r="C365" s="3" t="s">
        <v>1645</v>
      </c>
      <c r="D365" s="3">
        <v>8</v>
      </c>
      <c r="E365" s="3">
        <v>110529127</v>
      </c>
      <c r="F365" s="3" t="s">
        <v>697</v>
      </c>
      <c r="G365" s="3" t="s">
        <v>1219</v>
      </c>
      <c r="H365" s="3" t="s">
        <v>2205</v>
      </c>
    </row>
    <row r="366" spans="1:8" x14ac:dyDescent="0.2">
      <c r="A366" s="3" t="s">
        <v>1788</v>
      </c>
      <c r="B366" s="3">
        <v>1.5</v>
      </c>
      <c r="C366" s="3" t="s">
        <v>1644</v>
      </c>
      <c r="D366" s="3">
        <v>11</v>
      </c>
      <c r="E366" s="3">
        <v>110535248</v>
      </c>
      <c r="F366" s="3" t="s">
        <v>706</v>
      </c>
      <c r="G366" s="3" t="s">
        <v>1239</v>
      </c>
      <c r="H366" s="3" t="s">
        <v>2178</v>
      </c>
    </row>
    <row r="367" spans="1:8" x14ac:dyDescent="0.2">
      <c r="A367" s="3" t="s">
        <v>1787</v>
      </c>
      <c r="B367" s="3">
        <v>1.5</v>
      </c>
      <c r="C367" s="3" t="s">
        <v>1645</v>
      </c>
      <c r="D367" s="3">
        <v>8</v>
      </c>
      <c r="E367" s="3">
        <v>110530343</v>
      </c>
      <c r="F367" s="3" t="s">
        <v>703</v>
      </c>
      <c r="G367" s="3" t="s">
        <v>1234</v>
      </c>
      <c r="H367" s="3" t="s">
        <v>2195</v>
      </c>
    </row>
    <row r="368" spans="1:8" x14ac:dyDescent="0.2">
      <c r="A368" s="3" t="s">
        <v>1787</v>
      </c>
      <c r="B368" s="3">
        <v>1.5</v>
      </c>
      <c r="C368" s="3" t="s">
        <v>1645</v>
      </c>
      <c r="D368" s="3">
        <v>8</v>
      </c>
      <c r="E368" s="3">
        <v>110530329</v>
      </c>
      <c r="F368" s="3" t="s">
        <v>696</v>
      </c>
      <c r="G368" s="3" t="s">
        <v>1218</v>
      </c>
      <c r="H368" s="3" t="s">
        <v>2201</v>
      </c>
    </row>
    <row r="369" spans="1:8" x14ac:dyDescent="0.2">
      <c r="A369" s="3" t="s">
        <v>1787</v>
      </c>
      <c r="B369" s="3">
        <v>1.5</v>
      </c>
      <c r="C369" s="3" t="s">
        <v>1645</v>
      </c>
      <c r="D369" s="3">
        <v>8</v>
      </c>
      <c r="E369" s="3">
        <v>110530329</v>
      </c>
      <c r="F369" s="3" t="s">
        <v>696</v>
      </c>
      <c r="G369" s="3" t="s">
        <v>1217</v>
      </c>
      <c r="H369" s="3" t="s">
        <v>2201</v>
      </c>
    </row>
    <row r="370" spans="1:8" x14ac:dyDescent="0.2">
      <c r="A370" s="3" t="s">
        <v>1787</v>
      </c>
      <c r="B370" s="3">
        <v>1.5</v>
      </c>
      <c r="C370" s="3" t="s">
        <v>1645</v>
      </c>
      <c r="D370" s="3">
        <v>8</v>
      </c>
      <c r="E370" s="3">
        <v>110530327</v>
      </c>
      <c r="F370" s="3" t="s">
        <v>695</v>
      </c>
      <c r="G370" s="3" t="s">
        <v>1215</v>
      </c>
      <c r="H370" s="3" t="s">
        <v>2202</v>
      </c>
    </row>
    <row r="371" spans="1:8" x14ac:dyDescent="0.2">
      <c r="A371" s="3" t="s">
        <v>1787</v>
      </c>
      <c r="B371" s="3">
        <v>1.5</v>
      </c>
      <c r="C371" s="3" t="s">
        <v>1645</v>
      </c>
      <c r="D371" s="3">
        <v>8</v>
      </c>
      <c r="E371" s="3">
        <v>110530327</v>
      </c>
      <c r="F371" s="3" t="s">
        <v>695</v>
      </c>
      <c r="G371" s="3" t="s">
        <v>1216</v>
      </c>
      <c r="H371" s="3" t="s">
        <v>2203</v>
      </c>
    </row>
    <row r="372" spans="1:8" x14ac:dyDescent="0.2">
      <c r="A372" s="3" t="s">
        <v>1788</v>
      </c>
      <c r="B372" s="3">
        <v>1.5</v>
      </c>
      <c r="C372" s="3" t="s">
        <v>1644</v>
      </c>
      <c r="D372" s="3">
        <v>11</v>
      </c>
      <c r="E372" s="3">
        <v>110535246</v>
      </c>
      <c r="F372" s="3" t="s">
        <v>705</v>
      </c>
      <c r="G372" s="3" t="s">
        <v>1236</v>
      </c>
      <c r="H372" s="3" t="s">
        <v>2180</v>
      </c>
    </row>
    <row r="373" spans="1:8" x14ac:dyDescent="0.2">
      <c r="A373" s="3" t="s">
        <v>1788</v>
      </c>
      <c r="B373" s="3">
        <v>1.5</v>
      </c>
      <c r="C373" s="3" t="s">
        <v>1644</v>
      </c>
      <c r="D373" s="3">
        <v>11</v>
      </c>
      <c r="E373" s="3">
        <v>110535246</v>
      </c>
      <c r="F373" s="3" t="s">
        <v>705</v>
      </c>
      <c r="G373" s="3" t="s">
        <v>1237</v>
      </c>
      <c r="H373" s="3" t="s">
        <v>2181</v>
      </c>
    </row>
    <row r="374" spans="1:8" x14ac:dyDescent="0.2">
      <c r="A374" s="3" t="s">
        <v>1788</v>
      </c>
      <c r="B374" s="3">
        <v>1.5</v>
      </c>
      <c r="C374" s="3" t="s">
        <v>1644</v>
      </c>
      <c r="D374" s="3">
        <v>11</v>
      </c>
      <c r="E374" s="3">
        <v>110535246</v>
      </c>
      <c r="F374" s="3" t="s">
        <v>705</v>
      </c>
      <c r="G374" s="3" t="s">
        <v>1238</v>
      </c>
      <c r="H374" s="3" t="s">
        <v>2182</v>
      </c>
    </row>
    <row r="375" spans="1:8" x14ac:dyDescent="0.2">
      <c r="A375" s="3" t="s">
        <v>1787</v>
      </c>
      <c r="B375" s="3">
        <v>1.5</v>
      </c>
      <c r="C375" s="3" t="s">
        <v>1645</v>
      </c>
      <c r="D375" s="3">
        <v>8</v>
      </c>
      <c r="E375" s="3">
        <v>110530334</v>
      </c>
      <c r="F375" s="3" t="s">
        <v>699</v>
      </c>
      <c r="G375" s="3" t="s">
        <v>1224</v>
      </c>
      <c r="H375" s="3" t="s">
        <v>949</v>
      </c>
    </row>
    <row r="376" spans="1:8" x14ac:dyDescent="0.2">
      <c r="A376" s="3" t="s">
        <v>1787</v>
      </c>
      <c r="B376" s="3">
        <v>1.5</v>
      </c>
      <c r="C376" s="3" t="s">
        <v>1645</v>
      </c>
      <c r="D376" s="3">
        <v>8</v>
      </c>
      <c r="E376" s="3">
        <v>110530334</v>
      </c>
      <c r="F376" s="3" t="s">
        <v>699</v>
      </c>
      <c r="G376" s="3" t="s">
        <v>1227</v>
      </c>
      <c r="H376" s="3" t="s">
        <v>950</v>
      </c>
    </row>
    <row r="377" spans="1:8" x14ac:dyDescent="0.2">
      <c r="A377" s="3" t="s">
        <v>1787</v>
      </c>
      <c r="B377" s="3">
        <v>1.5</v>
      </c>
      <c r="C377" s="3" t="s">
        <v>1645</v>
      </c>
      <c r="D377" s="3">
        <v>8</v>
      </c>
      <c r="E377" s="3">
        <v>110530334</v>
      </c>
      <c r="F377" s="3" t="s">
        <v>699</v>
      </c>
      <c r="G377" s="3" t="s">
        <v>1226</v>
      </c>
      <c r="H377" s="3" t="s">
        <v>950</v>
      </c>
    </row>
    <row r="378" spans="1:8" x14ac:dyDescent="0.2">
      <c r="A378" s="3" t="s">
        <v>1787</v>
      </c>
      <c r="B378" s="3">
        <v>1.5</v>
      </c>
      <c r="C378" s="3" t="s">
        <v>1645</v>
      </c>
      <c r="D378" s="3">
        <v>8</v>
      </c>
      <c r="E378" s="3">
        <v>110530334</v>
      </c>
      <c r="F378" s="3" t="s">
        <v>699</v>
      </c>
      <c r="G378" s="3" t="s">
        <v>1225</v>
      </c>
      <c r="H378" s="3" t="s">
        <v>950</v>
      </c>
    </row>
    <row r="379" spans="1:8" x14ac:dyDescent="0.2">
      <c r="A379" s="3" t="s">
        <v>1787</v>
      </c>
      <c r="B379" s="3">
        <v>1.5</v>
      </c>
      <c r="C379" s="3" t="s">
        <v>1645</v>
      </c>
      <c r="D379" s="3">
        <v>8</v>
      </c>
      <c r="E379" s="3">
        <v>110530337</v>
      </c>
      <c r="F379" s="3" t="s">
        <v>700</v>
      </c>
      <c r="G379" s="3" t="s">
        <v>1228</v>
      </c>
      <c r="H379" s="3" t="s">
        <v>951</v>
      </c>
    </row>
    <row r="380" spans="1:8" x14ac:dyDescent="0.2">
      <c r="A380" s="3" t="s">
        <v>1787</v>
      </c>
      <c r="B380" s="3">
        <v>1.5</v>
      </c>
      <c r="C380" s="3" t="s">
        <v>1645</v>
      </c>
      <c r="D380" s="3">
        <v>8</v>
      </c>
      <c r="E380" s="3">
        <v>110530338</v>
      </c>
      <c r="F380" s="3" t="s">
        <v>701</v>
      </c>
      <c r="G380" s="3" t="s">
        <v>1232</v>
      </c>
      <c r="H380" s="3" t="s">
        <v>952</v>
      </c>
    </row>
    <row r="381" spans="1:8" x14ac:dyDescent="0.2">
      <c r="A381" s="3" t="s">
        <v>1787</v>
      </c>
      <c r="B381" s="3">
        <v>1.5</v>
      </c>
      <c r="C381" s="3" t="s">
        <v>1645</v>
      </c>
      <c r="D381" s="3">
        <v>8</v>
      </c>
      <c r="E381" s="3">
        <v>110530338</v>
      </c>
      <c r="F381" s="3" t="s">
        <v>701</v>
      </c>
      <c r="G381" s="3" t="s">
        <v>1231</v>
      </c>
      <c r="H381" s="3" t="s">
        <v>952</v>
      </c>
    </row>
    <row r="382" spans="1:8" x14ac:dyDescent="0.2">
      <c r="A382" s="3" t="s">
        <v>1787</v>
      </c>
      <c r="B382" s="3">
        <v>1.5</v>
      </c>
      <c r="C382" s="3" t="s">
        <v>1645</v>
      </c>
      <c r="D382" s="3">
        <v>8</v>
      </c>
      <c r="E382" s="3">
        <v>110530338</v>
      </c>
      <c r="F382" s="3" t="s">
        <v>701</v>
      </c>
      <c r="G382" s="3" t="s">
        <v>1230</v>
      </c>
      <c r="H382" s="3" t="s">
        <v>952</v>
      </c>
    </row>
    <row r="383" spans="1:8" x14ac:dyDescent="0.2">
      <c r="A383" s="3" t="s">
        <v>1787</v>
      </c>
      <c r="B383" s="3">
        <v>1.5</v>
      </c>
      <c r="C383" s="3" t="s">
        <v>1645</v>
      </c>
      <c r="D383" s="3">
        <v>8</v>
      </c>
      <c r="E383" s="3">
        <v>110530338</v>
      </c>
      <c r="F383" s="3" t="s">
        <v>701</v>
      </c>
      <c r="G383" s="3" t="s">
        <v>1229</v>
      </c>
      <c r="H383" s="3" t="s">
        <v>952</v>
      </c>
    </row>
    <row r="384" spans="1:8" x14ac:dyDescent="0.2">
      <c r="A384" s="3" t="s">
        <v>1787</v>
      </c>
      <c r="B384" s="3">
        <v>1.5</v>
      </c>
      <c r="C384" s="3" t="s">
        <v>1645</v>
      </c>
      <c r="D384" s="3">
        <v>8</v>
      </c>
      <c r="E384" s="3">
        <v>110530330</v>
      </c>
      <c r="F384" s="3" t="s">
        <v>698</v>
      </c>
      <c r="G384" s="3" t="s">
        <v>1220</v>
      </c>
      <c r="H384" s="3" t="s">
        <v>2197</v>
      </c>
    </row>
    <row r="385" spans="1:8" x14ac:dyDescent="0.2">
      <c r="A385" s="3" t="s">
        <v>1787</v>
      </c>
      <c r="B385" s="3">
        <v>1.5</v>
      </c>
      <c r="C385" s="3" t="s">
        <v>1645</v>
      </c>
      <c r="D385" s="3">
        <v>8</v>
      </c>
      <c r="E385" s="3">
        <v>110530330</v>
      </c>
      <c r="F385" s="3" t="s">
        <v>698</v>
      </c>
      <c r="G385" s="3" t="s">
        <v>1221</v>
      </c>
      <c r="H385" s="3" t="s">
        <v>2198</v>
      </c>
    </row>
    <row r="386" spans="1:8" x14ac:dyDescent="0.2">
      <c r="A386" s="3" t="s">
        <v>1787</v>
      </c>
      <c r="B386" s="3">
        <v>1.5</v>
      </c>
      <c r="C386" s="3" t="s">
        <v>1645</v>
      </c>
      <c r="D386" s="3">
        <v>8</v>
      </c>
      <c r="E386" s="3">
        <v>110530330</v>
      </c>
      <c r="F386" s="3" t="s">
        <v>698</v>
      </c>
      <c r="G386" s="3" t="s">
        <v>1222</v>
      </c>
      <c r="H386" s="3" t="s">
        <v>2199</v>
      </c>
    </row>
    <row r="387" spans="1:8" x14ac:dyDescent="0.2">
      <c r="A387" s="3" t="s">
        <v>1787</v>
      </c>
      <c r="B387" s="3">
        <v>1.5</v>
      </c>
      <c r="C387" s="3" t="s">
        <v>1645</v>
      </c>
      <c r="D387" s="3">
        <v>8</v>
      </c>
      <c r="E387" s="3">
        <v>110530330</v>
      </c>
      <c r="F387" s="3" t="s">
        <v>698</v>
      </c>
      <c r="G387" s="3" t="s">
        <v>1223</v>
      </c>
      <c r="H387" s="3" t="s">
        <v>2200</v>
      </c>
    </row>
    <row r="388" spans="1:8" x14ac:dyDescent="0.2">
      <c r="A388" s="3" t="s">
        <v>1789</v>
      </c>
      <c r="B388" s="3">
        <v>1.3</v>
      </c>
      <c r="C388" s="3" t="s">
        <v>589</v>
      </c>
      <c r="D388" s="3">
        <v>24</v>
      </c>
      <c r="E388" s="3">
        <v>100301767</v>
      </c>
      <c r="F388" s="3" t="s">
        <v>79</v>
      </c>
      <c r="G388" s="3" t="s">
        <v>447</v>
      </c>
      <c r="H388" s="3" t="s">
        <v>186</v>
      </c>
    </row>
    <row r="389" spans="1:8" x14ac:dyDescent="0.2">
      <c r="A389" s="3" t="s">
        <v>1789</v>
      </c>
      <c r="B389" s="3">
        <v>1.3</v>
      </c>
      <c r="C389" s="3" t="s">
        <v>589</v>
      </c>
      <c r="D389" s="3">
        <v>24</v>
      </c>
      <c r="E389" s="3">
        <v>101268946</v>
      </c>
      <c r="F389" s="3" t="s">
        <v>76</v>
      </c>
      <c r="G389" s="3" t="s">
        <v>448</v>
      </c>
      <c r="H389" s="3" t="s">
        <v>185</v>
      </c>
    </row>
    <row r="390" spans="1:8" x14ac:dyDescent="0.2">
      <c r="A390" s="3" t="s">
        <v>1789</v>
      </c>
      <c r="B390" s="3">
        <v>1.3</v>
      </c>
      <c r="C390" s="3" t="s">
        <v>589</v>
      </c>
      <c r="D390" s="3">
        <v>24</v>
      </c>
      <c r="E390" s="3">
        <v>110503576</v>
      </c>
      <c r="F390" s="3" t="s">
        <v>78</v>
      </c>
      <c r="G390" s="3" t="s">
        <v>347</v>
      </c>
      <c r="H390" s="3" t="s">
        <v>2011</v>
      </c>
    </row>
    <row r="391" spans="1:8" x14ac:dyDescent="0.2">
      <c r="A391" s="3" t="s">
        <v>1789</v>
      </c>
      <c r="B391" s="3">
        <v>1.3</v>
      </c>
      <c r="C391" s="3" t="s">
        <v>589</v>
      </c>
      <c r="D391" s="3">
        <v>24</v>
      </c>
      <c r="E391" s="3">
        <v>110503305</v>
      </c>
      <c r="F391" s="3" t="s">
        <v>77</v>
      </c>
      <c r="G391" s="3" t="s">
        <v>346</v>
      </c>
      <c r="H391" s="3" t="s">
        <v>2013</v>
      </c>
    </row>
    <row r="392" spans="1:8" x14ac:dyDescent="0.2">
      <c r="A392" s="3" t="s">
        <v>1790</v>
      </c>
      <c r="B392" s="3">
        <v>1.1000000000000001</v>
      </c>
      <c r="C392" s="3" t="s">
        <v>1645</v>
      </c>
      <c r="D392" s="3">
        <v>8</v>
      </c>
      <c r="E392" s="3">
        <v>110530715</v>
      </c>
      <c r="F392" s="3" t="s">
        <v>716</v>
      </c>
      <c r="G392" s="3" t="s">
        <v>1258</v>
      </c>
      <c r="H392" s="3" t="s">
        <v>956</v>
      </c>
    </row>
    <row r="393" spans="1:8" x14ac:dyDescent="0.2">
      <c r="A393" s="3" t="s">
        <v>1791</v>
      </c>
      <c r="B393" s="3">
        <v>1.1000000000000001</v>
      </c>
      <c r="C393" s="3" t="s">
        <v>1646</v>
      </c>
      <c r="D393" s="3">
        <v>21</v>
      </c>
      <c r="E393" s="3">
        <v>110500209</v>
      </c>
      <c r="F393" s="3" t="s">
        <v>720</v>
      </c>
      <c r="G393" s="3" t="s">
        <v>1267</v>
      </c>
      <c r="H393" s="3" t="s">
        <v>2313</v>
      </c>
    </row>
    <row r="394" spans="1:8" x14ac:dyDescent="0.2">
      <c r="A394" s="3" t="s">
        <v>1790</v>
      </c>
      <c r="B394" s="3">
        <v>1.1000000000000001</v>
      </c>
      <c r="C394" s="3" t="s">
        <v>1645</v>
      </c>
      <c r="D394" s="3">
        <v>8</v>
      </c>
      <c r="E394" s="3">
        <v>110530711</v>
      </c>
      <c r="F394" s="3" t="s">
        <v>715</v>
      </c>
      <c r="G394" s="3" t="s">
        <v>1254</v>
      </c>
      <c r="H394" s="3" t="s">
        <v>2185</v>
      </c>
    </row>
    <row r="395" spans="1:8" x14ac:dyDescent="0.2">
      <c r="A395" s="3" t="s">
        <v>1790</v>
      </c>
      <c r="B395" s="3">
        <v>1.1000000000000001</v>
      </c>
      <c r="C395" s="3" t="s">
        <v>1645</v>
      </c>
      <c r="D395" s="3">
        <v>8</v>
      </c>
      <c r="E395" s="3">
        <v>110530711</v>
      </c>
      <c r="F395" s="3" t="s">
        <v>715</v>
      </c>
      <c r="G395" s="3" t="s">
        <v>1253</v>
      </c>
      <c r="H395" s="3" t="s">
        <v>2185</v>
      </c>
    </row>
    <row r="396" spans="1:8" x14ac:dyDescent="0.2">
      <c r="A396" s="3" t="s">
        <v>1790</v>
      </c>
      <c r="B396" s="3">
        <v>1.1000000000000001</v>
      </c>
      <c r="C396" s="3" t="s">
        <v>1645</v>
      </c>
      <c r="D396" s="3">
        <v>8</v>
      </c>
      <c r="E396" s="3">
        <v>110530711</v>
      </c>
      <c r="F396" s="3" t="s">
        <v>715</v>
      </c>
      <c r="G396" s="3" t="s">
        <v>1256</v>
      </c>
      <c r="H396" s="3" t="s">
        <v>2186</v>
      </c>
    </row>
    <row r="397" spans="1:8" x14ac:dyDescent="0.2">
      <c r="A397" s="3" t="s">
        <v>1790</v>
      </c>
      <c r="B397" s="3">
        <v>1.1000000000000001</v>
      </c>
      <c r="C397" s="3" t="s">
        <v>1645</v>
      </c>
      <c r="D397" s="3">
        <v>8</v>
      </c>
      <c r="E397" s="3">
        <v>110530711</v>
      </c>
      <c r="F397" s="3" t="s">
        <v>715</v>
      </c>
      <c r="G397" s="3" t="s">
        <v>1255</v>
      </c>
      <c r="H397" s="3" t="s">
        <v>2186</v>
      </c>
    </row>
    <row r="398" spans="1:8" x14ac:dyDescent="0.2">
      <c r="A398" s="3" t="s">
        <v>1790</v>
      </c>
      <c r="B398" s="3">
        <v>1.1000000000000001</v>
      </c>
      <c r="C398" s="3" t="s">
        <v>1645</v>
      </c>
      <c r="D398" s="3">
        <v>8</v>
      </c>
      <c r="E398" s="3">
        <v>110530711</v>
      </c>
      <c r="F398" s="3" t="s">
        <v>715</v>
      </c>
      <c r="G398" s="3" t="s">
        <v>1257</v>
      </c>
      <c r="H398" s="3" t="s">
        <v>2187</v>
      </c>
    </row>
    <row r="399" spans="1:8" x14ac:dyDescent="0.2">
      <c r="A399" s="3" t="s">
        <v>1791</v>
      </c>
      <c r="B399" s="3">
        <v>1.1000000000000001</v>
      </c>
      <c r="C399" s="3" t="s">
        <v>1646</v>
      </c>
      <c r="D399" s="3">
        <v>21</v>
      </c>
      <c r="E399" s="3">
        <v>110500212</v>
      </c>
      <c r="F399" s="3" t="s">
        <v>725</v>
      </c>
      <c r="G399" s="3" t="s">
        <v>1273</v>
      </c>
      <c r="H399" s="3" t="s">
        <v>2310</v>
      </c>
    </row>
    <row r="400" spans="1:8" x14ac:dyDescent="0.2">
      <c r="A400" s="3" t="s">
        <v>1791</v>
      </c>
      <c r="B400" s="3">
        <v>1.1000000000000001</v>
      </c>
      <c r="C400" s="3" t="s">
        <v>1646</v>
      </c>
      <c r="D400" s="3">
        <v>21</v>
      </c>
      <c r="E400" s="3">
        <v>110500212</v>
      </c>
      <c r="F400" s="3" t="s">
        <v>725</v>
      </c>
      <c r="G400" s="3" t="s">
        <v>1274</v>
      </c>
      <c r="H400" s="3" t="s">
        <v>2311</v>
      </c>
    </row>
    <row r="401" spans="1:8" x14ac:dyDescent="0.2">
      <c r="A401" s="3" t="s">
        <v>1791</v>
      </c>
      <c r="B401" s="3">
        <v>1.1000000000000001</v>
      </c>
      <c r="C401" s="3" t="s">
        <v>1646</v>
      </c>
      <c r="D401" s="3">
        <v>21</v>
      </c>
      <c r="E401" s="3">
        <v>110501060</v>
      </c>
      <c r="F401" s="3" t="s">
        <v>726</v>
      </c>
      <c r="G401" s="3" t="s">
        <v>1275</v>
      </c>
      <c r="H401" s="3" t="s">
        <v>2291</v>
      </c>
    </row>
    <row r="402" spans="1:8" x14ac:dyDescent="0.2">
      <c r="A402" s="3" t="s">
        <v>1790</v>
      </c>
      <c r="B402" s="3">
        <v>1.1000000000000001</v>
      </c>
      <c r="C402" s="3" t="s">
        <v>1645</v>
      </c>
      <c r="D402" s="3">
        <v>8</v>
      </c>
      <c r="E402" s="3">
        <v>110530703</v>
      </c>
      <c r="F402" s="3" t="s">
        <v>710</v>
      </c>
      <c r="G402" s="3" t="s">
        <v>1244</v>
      </c>
      <c r="H402" s="3" t="s">
        <v>955</v>
      </c>
    </row>
    <row r="403" spans="1:8" x14ac:dyDescent="0.2">
      <c r="A403" s="3" t="s">
        <v>1791</v>
      </c>
      <c r="B403" s="3">
        <v>1.1000000000000001</v>
      </c>
      <c r="C403" s="3" t="s">
        <v>1646</v>
      </c>
      <c r="D403" s="3">
        <v>21</v>
      </c>
      <c r="E403" s="3">
        <v>110500210</v>
      </c>
      <c r="F403" s="3" t="s">
        <v>721</v>
      </c>
      <c r="G403" s="3" t="s">
        <v>1268</v>
      </c>
      <c r="H403" s="3" t="s">
        <v>2312</v>
      </c>
    </row>
    <row r="404" spans="1:8" x14ac:dyDescent="0.2">
      <c r="A404" s="3" t="s">
        <v>1790</v>
      </c>
      <c r="B404" s="3">
        <v>1.1000000000000001</v>
      </c>
      <c r="C404" s="3" t="s">
        <v>1645</v>
      </c>
      <c r="D404" s="3">
        <v>8</v>
      </c>
      <c r="E404" s="3">
        <v>110530707</v>
      </c>
      <c r="F404" s="3" t="s">
        <v>713</v>
      </c>
      <c r="G404" s="3" t="s">
        <v>1248</v>
      </c>
      <c r="H404" s="3" t="s">
        <v>2189</v>
      </c>
    </row>
    <row r="405" spans="1:8" x14ac:dyDescent="0.2">
      <c r="A405" s="3" t="s">
        <v>1790</v>
      </c>
      <c r="B405" s="3">
        <v>1.1000000000000001</v>
      </c>
      <c r="C405" s="3" t="s">
        <v>1645</v>
      </c>
      <c r="D405" s="3">
        <v>8</v>
      </c>
      <c r="E405" s="3">
        <v>110530707</v>
      </c>
      <c r="F405" s="3" t="s">
        <v>713</v>
      </c>
      <c r="G405" s="3" t="s">
        <v>1249</v>
      </c>
      <c r="H405" s="3" t="s">
        <v>2190</v>
      </c>
    </row>
    <row r="406" spans="1:8" x14ac:dyDescent="0.2">
      <c r="A406" s="3" t="s">
        <v>1790</v>
      </c>
      <c r="B406" s="3">
        <v>1.1000000000000001</v>
      </c>
      <c r="C406" s="3" t="s">
        <v>1645</v>
      </c>
      <c r="D406" s="3">
        <v>8</v>
      </c>
      <c r="E406" s="3">
        <v>110530707</v>
      </c>
      <c r="F406" s="3" t="s">
        <v>713</v>
      </c>
      <c r="G406" s="3" t="s">
        <v>1250</v>
      </c>
      <c r="H406" s="3" t="s">
        <v>2191</v>
      </c>
    </row>
    <row r="407" spans="1:8" x14ac:dyDescent="0.2">
      <c r="A407" s="3" t="s">
        <v>1790</v>
      </c>
      <c r="B407" s="3">
        <v>1.1000000000000001</v>
      </c>
      <c r="C407" s="3" t="s">
        <v>1645</v>
      </c>
      <c r="D407" s="3">
        <v>8</v>
      </c>
      <c r="E407" s="3">
        <v>110530707</v>
      </c>
      <c r="F407" s="3" t="s">
        <v>713</v>
      </c>
      <c r="G407" s="3" t="s">
        <v>1251</v>
      </c>
      <c r="H407" s="3" t="s">
        <v>2192</v>
      </c>
    </row>
    <row r="408" spans="1:8" x14ac:dyDescent="0.2">
      <c r="A408" s="3" t="s">
        <v>1790</v>
      </c>
      <c r="B408" s="3">
        <v>1.1000000000000001</v>
      </c>
      <c r="C408" s="3" t="s">
        <v>1645</v>
      </c>
      <c r="D408" s="3">
        <v>8</v>
      </c>
      <c r="E408" s="3">
        <v>110530716</v>
      </c>
      <c r="F408" s="3" t="s">
        <v>717</v>
      </c>
      <c r="G408" s="3" t="s">
        <v>1259</v>
      </c>
      <c r="H408" s="3" t="s">
        <v>957</v>
      </c>
    </row>
    <row r="409" spans="1:8" x14ac:dyDescent="0.2">
      <c r="A409" s="3" t="s">
        <v>1791</v>
      </c>
      <c r="B409" s="3">
        <v>1.1000000000000001</v>
      </c>
      <c r="C409" s="3" t="s">
        <v>1646</v>
      </c>
      <c r="D409" s="3">
        <v>21</v>
      </c>
      <c r="E409" s="3">
        <v>100301751</v>
      </c>
      <c r="F409" s="3" t="s">
        <v>722</v>
      </c>
      <c r="G409" s="3" t="s">
        <v>1269</v>
      </c>
      <c r="H409" s="3" t="s">
        <v>958</v>
      </c>
    </row>
    <row r="410" spans="1:8" x14ac:dyDescent="0.2">
      <c r="A410" s="3" t="s">
        <v>1790</v>
      </c>
      <c r="B410" s="3">
        <v>1.1000000000000001</v>
      </c>
      <c r="C410" s="3" t="s">
        <v>1645</v>
      </c>
      <c r="D410" s="3">
        <v>8</v>
      </c>
      <c r="E410" s="3">
        <v>110531005</v>
      </c>
      <c r="F410" s="3" t="s">
        <v>718</v>
      </c>
      <c r="G410" s="3" t="s">
        <v>1260</v>
      </c>
      <c r="H410" s="3" t="s">
        <v>2184</v>
      </c>
    </row>
    <row r="411" spans="1:8" x14ac:dyDescent="0.2">
      <c r="A411" s="3" t="s">
        <v>1791</v>
      </c>
      <c r="B411" s="3">
        <v>1.1000000000000001</v>
      </c>
      <c r="C411" s="3" t="s">
        <v>1646</v>
      </c>
      <c r="D411" s="3">
        <v>21</v>
      </c>
      <c r="E411" s="3">
        <v>110500208</v>
      </c>
      <c r="F411" s="3" t="s">
        <v>719</v>
      </c>
      <c r="G411" s="3" t="s">
        <v>1266</v>
      </c>
      <c r="H411" s="3" t="s">
        <v>2314</v>
      </c>
    </row>
    <row r="412" spans="1:8" x14ac:dyDescent="0.2">
      <c r="A412" s="3" t="s">
        <v>1791</v>
      </c>
      <c r="B412" s="3">
        <v>1.1000000000000001</v>
      </c>
      <c r="C412" s="3" t="s">
        <v>1646</v>
      </c>
      <c r="D412" s="3">
        <v>21</v>
      </c>
      <c r="E412" s="3">
        <v>110500208</v>
      </c>
      <c r="F412" s="3" t="s">
        <v>719</v>
      </c>
      <c r="G412" s="3" t="s">
        <v>1265</v>
      </c>
      <c r="H412" s="3" t="s">
        <v>2314</v>
      </c>
    </row>
    <row r="413" spans="1:8" x14ac:dyDescent="0.2">
      <c r="A413" s="3" t="s">
        <v>1791</v>
      </c>
      <c r="B413" s="3">
        <v>1.1000000000000001</v>
      </c>
      <c r="C413" s="3" t="s">
        <v>1646</v>
      </c>
      <c r="D413" s="3">
        <v>21</v>
      </c>
      <c r="E413" s="3">
        <v>110500208</v>
      </c>
      <c r="F413" s="3" t="s">
        <v>719</v>
      </c>
      <c r="G413" s="3" t="s">
        <v>1264</v>
      </c>
      <c r="H413" s="3" t="s">
        <v>2314</v>
      </c>
    </row>
    <row r="414" spans="1:8" x14ac:dyDescent="0.2">
      <c r="A414" s="3" t="s">
        <v>1791</v>
      </c>
      <c r="B414" s="3">
        <v>1.1000000000000001</v>
      </c>
      <c r="C414" s="3" t="s">
        <v>1646</v>
      </c>
      <c r="D414" s="3">
        <v>21</v>
      </c>
      <c r="E414" s="3">
        <v>110500208</v>
      </c>
      <c r="F414" s="3" t="s">
        <v>719</v>
      </c>
      <c r="G414" s="3" t="s">
        <v>1263</v>
      </c>
      <c r="H414" s="3" t="s">
        <v>2314</v>
      </c>
    </row>
    <row r="415" spans="1:8" x14ac:dyDescent="0.2">
      <c r="A415" s="3" t="s">
        <v>1791</v>
      </c>
      <c r="B415" s="3">
        <v>1.1000000000000001</v>
      </c>
      <c r="C415" s="3" t="s">
        <v>1646</v>
      </c>
      <c r="D415" s="3">
        <v>21</v>
      </c>
      <c r="E415" s="3">
        <v>110500208</v>
      </c>
      <c r="F415" s="3" t="s">
        <v>719</v>
      </c>
      <c r="G415" s="3" t="s">
        <v>1262</v>
      </c>
      <c r="H415" s="3" t="s">
        <v>2314</v>
      </c>
    </row>
    <row r="416" spans="1:8" x14ac:dyDescent="0.2">
      <c r="A416" s="3" t="s">
        <v>1791</v>
      </c>
      <c r="B416" s="3">
        <v>1.1000000000000001</v>
      </c>
      <c r="C416" s="3" t="s">
        <v>1646</v>
      </c>
      <c r="D416" s="3">
        <v>21</v>
      </c>
      <c r="E416" s="3">
        <v>110500208</v>
      </c>
      <c r="F416" s="3" t="s">
        <v>719</v>
      </c>
      <c r="G416" s="3" t="s">
        <v>1261</v>
      </c>
      <c r="H416" s="3" t="s">
        <v>2314</v>
      </c>
    </row>
    <row r="417" spans="1:8" x14ac:dyDescent="0.2">
      <c r="A417" s="3" t="s">
        <v>1790</v>
      </c>
      <c r="B417" s="3">
        <v>1.1000000000000001</v>
      </c>
      <c r="C417" s="3" t="s">
        <v>1645</v>
      </c>
      <c r="D417" s="3">
        <v>8</v>
      </c>
      <c r="E417" s="3">
        <v>110530702</v>
      </c>
      <c r="F417" s="3" t="s">
        <v>709</v>
      </c>
      <c r="G417" s="3" t="s">
        <v>1243</v>
      </c>
      <c r="H417" s="3" t="s">
        <v>954</v>
      </c>
    </row>
    <row r="418" spans="1:8" x14ac:dyDescent="0.2">
      <c r="A418" s="3" t="s">
        <v>1790</v>
      </c>
      <c r="B418" s="3">
        <v>1.1000000000000001</v>
      </c>
      <c r="C418" s="3" t="s">
        <v>1645</v>
      </c>
      <c r="D418" s="3">
        <v>8</v>
      </c>
      <c r="E418" s="3">
        <v>110530706</v>
      </c>
      <c r="F418" s="3" t="s">
        <v>712</v>
      </c>
      <c r="G418" s="3" t="s">
        <v>1247</v>
      </c>
      <c r="H418" s="3" t="s">
        <v>2193</v>
      </c>
    </row>
    <row r="419" spans="1:8" x14ac:dyDescent="0.2">
      <c r="A419" s="3" t="s">
        <v>1790</v>
      </c>
      <c r="B419" s="3">
        <v>1.1000000000000001</v>
      </c>
      <c r="C419" s="3" t="s">
        <v>1645</v>
      </c>
      <c r="D419" s="3">
        <v>8</v>
      </c>
      <c r="E419" s="3">
        <v>110530706</v>
      </c>
      <c r="F419" s="3" t="s">
        <v>712</v>
      </c>
      <c r="G419" s="3" t="s">
        <v>1246</v>
      </c>
      <c r="H419" s="3" t="s">
        <v>2193</v>
      </c>
    </row>
    <row r="420" spans="1:8" x14ac:dyDescent="0.2">
      <c r="A420" s="3" t="s">
        <v>1791</v>
      </c>
      <c r="B420" s="3">
        <v>1.1000000000000001</v>
      </c>
      <c r="C420" s="3" t="s">
        <v>1646</v>
      </c>
      <c r="D420" s="3">
        <v>21</v>
      </c>
      <c r="E420" s="3">
        <v>110500213</v>
      </c>
      <c r="F420" s="3" t="s">
        <v>724</v>
      </c>
      <c r="G420" s="3" t="s">
        <v>1272</v>
      </c>
      <c r="H420" s="3" t="s">
        <v>2309</v>
      </c>
    </row>
    <row r="421" spans="1:8" x14ac:dyDescent="0.2">
      <c r="A421" s="3" t="s">
        <v>1791</v>
      </c>
      <c r="B421" s="3">
        <v>1.1000000000000001</v>
      </c>
      <c r="C421" s="3" t="s">
        <v>1646</v>
      </c>
      <c r="D421" s="3">
        <v>21</v>
      </c>
      <c r="E421" s="3">
        <v>110500213</v>
      </c>
      <c r="F421" s="3" t="s">
        <v>724</v>
      </c>
      <c r="G421" s="3" t="s">
        <v>1271</v>
      </c>
      <c r="H421" s="3" t="s">
        <v>2309</v>
      </c>
    </row>
    <row r="422" spans="1:8" x14ac:dyDescent="0.2">
      <c r="A422" s="3" t="s">
        <v>1790</v>
      </c>
      <c r="B422" s="3">
        <v>1.1000000000000001</v>
      </c>
      <c r="C422" s="3" t="s">
        <v>1645</v>
      </c>
      <c r="D422" s="3">
        <v>8</v>
      </c>
      <c r="E422" s="3">
        <v>110530704</v>
      </c>
      <c r="F422" s="3" t="s">
        <v>711</v>
      </c>
      <c r="G422" s="3" t="s">
        <v>1245</v>
      </c>
      <c r="H422" s="3" t="s">
        <v>2194</v>
      </c>
    </row>
    <row r="423" spans="1:8" x14ac:dyDescent="0.2">
      <c r="A423" s="3" t="s">
        <v>1791</v>
      </c>
      <c r="B423" s="3">
        <v>1.1000000000000001</v>
      </c>
      <c r="C423" s="3" t="s">
        <v>1646</v>
      </c>
      <c r="D423" s="3">
        <v>21</v>
      </c>
      <c r="E423" s="3">
        <v>110501059</v>
      </c>
      <c r="F423" s="3" t="s">
        <v>723</v>
      </c>
      <c r="G423" s="3" t="s">
        <v>1270</v>
      </c>
      <c r="H423" s="3" t="s">
        <v>959</v>
      </c>
    </row>
    <row r="424" spans="1:8" x14ac:dyDescent="0.2">
      <c r="A424" s="3" t="s">
        <v>1790</v>
      </c>
      <c r="B424" s="3">
        <v>1.1000000000000001</v>
      </c>
      <c r="C424" s="3" t="s">
        <v>1645</v>
      </c>
      <c r="D424" s="3">
        <v>8</v>
      </c>
      <c r="E424" s="3">
        <v>110530701</v>
      </c>
      <c r="F424" s="3" t="s">
        <v>708</v>
      </c>
      <c r="G424" s="3" t="s">
        <v>1242</v>
      </c>
      <c r="H424" s="3" t="s">
        <v>953</v>
      </c>
    </row>
    <row r="425" spans="1:8" x14ac:dyDescent="0.2">
      <c r="A425" s="3" t="s">
        <v>1790</v>
      </c>
      <c r="B425" s="3">
        <v>1.1000000000000001</v>
      </c>
      <c r="C425" s="3" t="s">
        <v>1645</v>
      </c>
      <c r="D425" s="3">
        <v>8</v>
      </c>
      <c r="E425" s="3">
        <v>110530709</v>
      </c>
      <c r="F425" s="3" t="s">
        <v>714</v>
      </c>
      <c r="G425" s="3" t="s">
        <v>1252</v>
      </c>
      <c r="H425" s="3" t="s">
        <v>2188</v>
      </c>
    </row>
    <row r="426" spans="1:8" x14ac:dyDescent="0.2">
      <c r="A426" s="3" t="s">
        <v>1793</v>
      </c>
      <c r="B426" s="6">
        <v>1</v>
      </c>
      <c r="C426" s="3" t="s">
        <v>1647</v>
      </c>
      <c r="D426" s="3">
        <v>3</v>
      </c>
      <c r="E426" s="3">
        <v>110509632</v>
      </c>
      <c r="F426" s="3" t="s">
        <v>759</v>
      </c>
      <c r="G426" s="3" t="s">
        <v>1322</v>
      </c>
      <c r="H426" s="3" t="s">
        <v>2235</v>
      </c>
    </row>
    <row r="427" spans="1:8" x14ac:dyDescent="0.2">
      <c r="A427" s="3" t="s">
        <v>1793</v>
      </c>
      <c r="B427" s="6">
        <v>1</v>
      </c>
      <c r="C427" s="3" t="s">
        <v>1647</v>
      </c>
      <c r="D427" s="3">
        <v>3</v>
      </c>
      <c r="E427" s="3">
        <v>110509632</v>
      </c>
      <c r="F427" s="3" t="s">
        <v>759</v>
      </c>
      <c r="G427" s="3" t="s">
        <v>1321</v>
      </c>
      <c r="H427" s="3" t="s">
        <v>2235</v>
      </c>
    </row>
    <row r="428" spans="1:8" x14ac:dyDescent="0.2">
      <c r="A428" s="3" t="s">
        <v>1793</v>
      </c>
      <c r="B428" s="6">
        <v>1</v>
      </c>
      <c r="C428" s="3" t="s">
        <v>1647</v>
      </c>
      <c r="D428" s="3">
        <v>3</v>
      </c>
      <c r="E428" s="3">
        <v>110509663</v>
      </c>
      <c r="F428" s="3" t="s">
        <v>767</v>
      </c>
      <c r="G428" s="3" t="s">
        <v>1331</v>
      </c>
      <c r="H428" s="3" t="s">
        <v>2235</v>
      </c>
    </row>
    <row r="429" spans="1:8" x14ac:dyDescent="0.2">
      <c r="A429" s="3" t="s">
        <v>1793</v>
      </c>
      <c r="B429" s="6">
        <v>1</v>
      </c>
      <c r="C429" s="3" t="s">
        <v>1647</v>
      </c>
      <c r="D429" s="3">
        <v>3</v>
      </c>
      <c r="E429" s="3">
        <v>110509708</v>
      </c>
      <c r="F429" s="3" t="s">
        <v>770</v>
      </c>
      <c r="G429" s="3" t="s">
        <v>1334</v>
      </c>
      <c r="H429" s="3" t="s">
        <v>2234</v>
      </c>
    </row>
    <row r="430" spans="1:8" x14ac:dyDescent="0.2">
      <c r="A430" s="3" t="s">
        <v>1793</v>
      </c>
      <c r="B430" s="6">
        <v>1</v>
      </c>
      <c r="C430" s="3" t="s">
        <v>1647</v>
      </c>
      <c r="D430" s="3">
        <v>3</v>
      </c>
      <c r="E430" s="3">
        <v>110509281</v>
      </c>
      <c r="F430" s="3" t="s">
        <v>745</v>
      </c>
      <c r="G430" s="3" t="s">
        <v>1301</v>
      </c>
      <c r="H430" s="3" t="s">
        <v>2250</v>
      </c>
    </row>
    <row r="431" spans="1:8" x14ac:dyDescent="0.2">
      <c r="A431" s="3" t="s">
        <v>1793</v>
      </c>
      <c r="B431" s="6">
        <v>1</v>
      </c>
      <c r="C431" s="3" t="s">
        <v>1647</v>
      </c>
      <c r="D431" s="3">
        <v>3</v>
      </c>
      <c r="E431" s="3">
        <v>110509281</v>
      </c>
      <c r="F431" s="3" t="s">
        <v>745</v>
      </c>
      <c r="G431" s="3" t="s">
        <v>1300</v>
      </c>
      <c r="H431" s="3" t="s">
        <v>2250</v>
      </c>
    </row>
    <row r="432" spans="1:8" x14ac:dyDescent="0.2">
      <c r="A432" s="3" t="s">
        <v>1793</v>
      </c>
      <c r="B432" s="6">
        <v>1</v>
      </c>
      <c r="C432" s="3" t="s">
        <v>1647</v>
      </c>
      <c r="D432" s="3">
        <v>3</v>
      </c>
      <c r="E432" s="3">
        <v>110509281</v>
      </c>
      <c r="F432" s="3" t="s">
        <v>745</v>
      </c>
      <c r="G432" s="3" t="s">
        <v>1302</v>
      </c>
      <c r="H432" s="3" t="s">
        <v>2251</v>
      </c>
    </row>
    <row r="433" spans="1:8" x14ac:dyDescent="0.2">
      <c r="A433" s="3" t="s">
        <v>1793</v>
      </c>
      <c r="B433" s="6">
        <v>1</v>
      </c>
      <c r="C433" s="3" t="s">
        <v>1647</v>
      </c>
      <c r="D433" s="3">
        <v>3</v>
      </c>
      <c r="E433" s="3">
        <v>110509281</v>
      </c>
      <c r="F433" s="3" t="s">
        <v>745</v>
      </c>
      <c r="G433" s="3" t="s">
        <v>1303</v>
      </c>
      <c r="H433" s="3" t="s">
        <v>2252</v>
      </c>
    </row>
    <row r="434" spans="1:8" x14ac:dyDescent="0.2">
      <c r="A434" s="3" t="s">
        <v>1793</v>
      </c>
      <c r="B434" s="6">
        <v>1</v>
      </c>
      <c r="C434" s="3" t="s">
        <v>1647</v>
      </c>
      <c r="D434" s="3">
        <v>3</v>
      </c>
      <c r="E434" s="3">
        <v>110509143</v>
      </c>
      <c r="F434" s="3" t="s">
        <v>743</v>
      </c>
      <c r="G434" s="3" t="s">
        <v>1298</v>
      </c>
      <c r="H434" s="3" t="s">
        <v>2254</v>
      </c>
    </row>
    <row r="435" spans="1:8" x14ac:dyDescent="0.2">
      <c r="A435" s="3" t="s">
        <v>1793</v>
      </c>
      <c r="B435" s="6">
        <v>1</v>
      </c>
      <c r="C435" s="3" t="s">
        <v>1647</v>
      </c>
      <c r="D435" s="3">
        <v>3</v>
      </c>
      <c r="E435" s="3">
        <v>110509344</v>
      </c>
      <c r="F435" s="3" t="s">
        <v>752</v>
      </c>
      <c r="G435" s="3" t="s">
        <v>1311</v>
      </c>
      <c r="H435" s="3" t="s">
        <v>961</v>
      </c>
    </row>
    <row r="436" spans="1:8" x14ac:dyDescent="0.2">
      <c r="A436" s="3" t="s">
        <v>1793</v>
      </c>
      <c r="B436" s="6">
        <v>1</v>
      </c>
      <c r="C436" s="3" t="s">
        <v>1647</v>
      </c>
      <c r="D436" s="3">
        <v>3</v>
      </c>
      <c r="E436" s="3">
        <v>100170203</v>
      </c>
      <c r="F436" s="3" t="s">
        <v>753</v>
      </c>
      <c r="G436" s="3" t="s">
        <v>1312</v>
      </c>
      <c r="H436" s="3" t="s">
        <v>962</v>
      </c>
    </row>
    <row r="437" spans="1:8" x14ac:dyDescent="0.2">
      <c r="A437" s="3" t="s">
        <v>1793</v>
      </c>
      <c r="B437" s="6">
        <v>1</v>
      </c>
      <c r="C437" s="3" t="s">
        <v>1647</v>
      </c>
      <c r="D437" s="3">
        <v>3</v>
      </c>
      <c r="E437" s="3">
        <v>110509740</v>
      </c>
      <c r="F437" s="3" t="s">
        <v>771</v>
      </c>
      <c r="G437" s="3" t="s">
        <v>1336</v>
      </c>
      <c r="H437" s="3" t="s">
        <v>2233</v>
      </c>
    </row>
    <row r="438" spans="1:8" x14ac:dyDescent="0.2">
      <c r="A438" s="3" t="s">
        <v>1793</v>
      </c>
      <c r="B438" s="6">
        <v>1</v>
      </c>
      <c r="C438" s="3" t="s">
        <v>1647</v>
      </c>
      <c r="D438" s="3">
        <v>3</v>
      </c>
      <c r="E438" s="3">
        <v>110509740</v>
      </c>
      <c r="F438" s="3" t="s">
        <v>771</v>
      </c>
      <c r="G438" s="3" t="s">
        <v>1335</v>
      </c>
      <c r="H438" s="3" t="s">
        <v>2232</v>
      </c>
    </row>
    <row r="439" spans="1:8" x14ac:dyDescent="0.2">
      <c r="A439" s="3" t="s">
        <v>1793</v>
      </c>
      <c r="B439" s="6">
        <v>1</v>
      </c>
      <c r="C439" s="3" t="s">
        <v>1647</v>
      </c>
      <c r="D439" s="3">
        <v>3</v>
      </c>
      <c r="E439" s="3">
        <v>110520908</v>
      </c>
      <c r="F439" s="3" t="s">
        <v>740</v>
      </c>
      <c r="G439" s="3" t="s">
        <v>1295</v>
      </c>
      <c r="H439" s="3" t="s">
        <v>2231</v>
      </c>
    </row>
    <row r="440" spans="1:8" x14ac:dyDescent="0.2">
      <c r="A440" s="3" t="s">
        <v>1793</v>
      </c>
      <c r="B440" s="6">
        <v>1</v>
      </c>
      <c r="C440" s="3" t="s">
        <v>1647</v>
      </c>
      <c r="D440" s="3">
        <v>3</v>
      </c>
      <c r="E440" s="3">
        <v>110509600</v>
      </c>
      <c r="F440" s="3" t="s">
        <v>764</v>
      </c>
      <c r="G440" s="3" t="s">
        <v>1328</v>
      </c>
      <c r="H440" s="3" t="s">
        <v>2237</v>
      </c>
    </row>
    <row r="441" spans="1:8" x14ac:dyDescent="0.2">
      <c r="A441" s="3" t="s">
        <v>1793</v>
      </c>
      <c r="B441" s="6">
        <v>1</v>
      </c>
      <c r="C441" s="3" t="s">
        <v>1647</v>
      </c>
      <c r="D441" s="3">
        <v>3</v>
      </c>
      <c r="E441" s="3">
        <v>100135813</v>
      </c>
      <c r="F441" s="3" t="s">
        <v>754</v>
      </c>
      <c r="G441" s="3" t="s">
        <v>1313</v>
      </c>
      <c r="H441" s="3" t="s">
        <v>963</v>
      </c>
    </row>
    <row r="442" spans="1:8" x14ac:dyDescent="0.2">
      <c r="A442" s="3" t="s">
        <v>1793</v>
      </c>
      <c r="B442" s="6">
        <v>1</v>
      </c>
      <c r="C442" s="3" t="s">
        <v>1647</v>
      </c>
      <c r="D442" s="3">
        <v>3</v>
      </c>
      <c r="E442" s="3">
        <v>110509378</v>
      </c>
      <c r="F442" s="3" t="s">
        <v>751</v>
      </c>
      <c r="G442" s="3" t="s">
        <v>1310</v>
      </c>
      <c r="H442" s="3" t="s">
        <v>2247</v>
      </c>
    </row>
    <row r="443" spans="1:8" x14ac:dyDescent="0.2">
      <c r="A443" s="3" t="s">
        <v>1793</v>
      </c>
      <c r="B443" s="6">
        <v>1</v>
      </c>
      <c r="C443" s="3" t="s">
        <v>1647</v>
      </c>
      <c r="D443" s="3">
        <v>3</v>
      </c>
      <c r="E443" s="3">
        <v>110509501</v>
      </c>
      <c r="F443" s="3" t="s">
        <v>755</v>
      </c>
      <c r="G443" s="3" t="s">
        <v>1314</v>
      </c>
      <c r="H443" s="3" t="s">
        <v>2245</v>
      </c>
    </row>
    <row r="444" spans="1:8" x14ac:dyDescent="0.2">
      <c r="A444" s="3" t="s">
        <v>1793</v>
      </c>
      <c r="B444" s="6">
        <v>1</v>
      </c>
      <c r="C444" s="3" t="s">
        <v>1647</v>
      </c>
      <c r="D444" s="3">
        <v>3</v>
      </c>
      <c r="E444" s="3">
        <v>110509313</v>
      </c>
      <c r="F444" s="3" t="s">
        <v>748</v>
      </c>
      <c r="G444" s="3" t="s">
        <v>1306</v>
      </c>
      <c r="H444" s="3" t="s">
        <v>2249</v>
      </c>
    </row>
    <row r="445" spans="1:8" x14ac:dyDescent="0.2">
      <c r="A445" s="3" t="s">
        <v>1792</v>
      </c>
      <c r="B445" s="6">
        <v>1</v>
      </c>
      <c r="C445" s="3" t="s">
        <v>1646</v>
      </c>
      <c r="D445" s="3">
        <v>21</v>
      </c>
      <c r="E445" s="3">
        <v>110500430</v>
      </c>
      <c r="F445" s="3" t="s">
        <v>732</v>
      </c>
      <c r="G445" s="3" t="s">
        <v>1283</v>
      </c>
      <c r="H445" s="3" t="s">
        <v>2302</v>
      </c>
    </row>
    <row r="446" spans="1:8" x14ac:dyDescent="0.2">
      <c r="A446" s="3" t="s">
        <v>1792</v>
      </c>
      <c r="B446" s="6">
        <v>1</v>
      </c>
      <c r="C446" s="3" t="s">
        <v>1646</v>
      </c>
      <c r="D446" s="3">
        <v>21</v>
      </c>
      <c r="E446" s="3">
        <v>110500431</v>
      </c>
      <c r="F446" s="3" t="s">
        <v>733</v>
      </c>
      <c r="G446" s="3" t="s">
        <v>1284</v>
      </c>
      <c r="H446" s="3" t="s">
        <v>2301</v>
      </c>
    </row>
    <row r="447" spans="1:8" x14ac:dyDescent="0.2">
      <c r="A447" s="3" t="s">
        <v>1792</v>
      </c>
      <c r="B447" s="6">
        <v>1</v>
      </c>
      <c r="C447" s="3" t="s">
        <v>1646</v>
      </c>
      <c r="D447" s="3">
        <v>21</v>
      </c>
      <c r="E447" s="3">
        <v>110500434</v>
      </c>
      <c r="F447" s="3" t="s">
        <v>736</v>
      </c>
      <c r="G447" s="3" t="s">
        <v>1290</v>
      </c>
      <c r="H447" s="3" t="s">
        <v>2294</v>
      </c>
    </row>
    <row r="448" spans="1:8" x14ac:dyDescent="0.2">
      <c r="A448" s="3" t="s">
        <v>1792</v>
      </c>
      <c r="B448" s="6">
        <v>1</v>
      </c>
      <c r="C448" s="3" t="s">
        <v>1646</v>
      </c>
      <c r="D448" s="3">
        <v>21</v>
      </c>
      <c r="E448" s="3">
        <v>110500837</v>
      </c>
      <c r="F448" s="3" t="s">
        <v>735</v>
      </c>
      <c r="G448" s="3" t="s">
        <v>1289</v>
      </c>
      <c r="H448" s="3" t="s">
        <v>2294</v>
      </c>
    </row>
    <row r="449" spans="1:8" x14ac:dyDescent="0.2">
      <c r="A449" s="3" t="s">
        <v>1793</v>
      </c>
      <c r="B449" s="6">
        <v>1</v>
      </c>
      <c r="C449" s="3" t="s">
        <v>1647</v>
      </c>
      <c r="D449" s="3">
        <v>3</v>
      </c>
      <c r="E449" s="3">
        <v>110509582</v>
      </c>
      <c r="F449" s="3" t="s">
        <v>763</v>
      </c>
      <c r="G449" s="3" t="s">
        <v>1326</v>
      </c>
      <c r="H449" s="3" t="s">
        <v>2238</v>
      </c>
    </row>
    <row r="450" spans="1:8" x14ac:dyDescent="0.2">
      <c r="A450" s="3" t="s">
        <v>1793</v>
      </c>
      <c r="B450" s="6">
        <v>1</v>
      </c>
      <c r="C450" s="3" t="s">
        <v>1647</v>
      </c>
      <c r="D450" s="3">
        <v>3</v>
      </c>
      <c r="E450" s="3">
        <v>110509582</v>
      </c>
      <c r="F450" s="3" t="s">
        <v>763</v>
      </c>
      <c r="G450" s="3" t="s">
        <v>1327</v>
      </c>
      <c r="H450" s="3" t="s">
        <v>2239</v>
      </c>
    </row>
    <row r="451" spans="1:8" x14ac:dyDescent="0.2">
      <c r="A451" s="3" t="s">
        <v>1792</v>
      </c>
      <c r="B451" s="6">
        <v>1</v>
      </c>
      <c r="C451" s="3" t="s">
        <v>1646</v>
      </c>
      <c r="D451" s="3">
        <v>21</v>
      </c>
      <c r="E451" s="3">
        <v>110500840</v>
      </c>
      <c r="F451" s="3" t="s">
        <v>737</v>
      </c>
      <c r="G451" s="3" t="s">
        <v>1291</v>
      </c>
      <c r="H451" s="3" t="s">
        <v>2293</v>
      </c>
    </row>
    <row r="452" spans="1:8" x14ac:dyDescent="0.2">
      <c r="A452" s="3" t="s">
        <v>1792</v>
      </c>
      <c r="B452" s="6">
        <v>1</v>
      </c>
      <c r="C452" s="3" t="s">
        <v>1646</v>
      </c>
      <c r="D452" s="3">
        <v>21</v>
      </c>
      <c r="E452" s="3">
        <v>110500437</v>
      </c>
      <c r="F452" s="3" t="s">
        <v>739</v>
      </c>
      <c r="G452" s="3" t="s">
        <v>1293</v>
      </c>
      <c r="H452" s="3" t="s">
        <v>2295</v>
      </c>
    </row>
    <row r="453" spans="1:8" x14ac:dyDescent="0.2">
      <c r="A453" s="3" t="s">
        <v>1792</v>
      </c>
      <c r="B453" s="6">
        <v>1</v>
      </c>
      <c r="C453" s="3" t="s">
        <v>1646</v>
      </c>
      <c r="D453" s="3">
        <v>21</v>
      </c>
      <c r="E453" s="3">
        <v>110500437</v>
      </c>
      <c r="F453" s="3" t="s">
        <v>739</v>
      </c>
      <c r="G453" s="3" t="s">
        <v>1294</v>
      </c>
      <c r="H453" s="3" t="s">
        <v>2296</v>
      </c>
    </row>
    <row r="454" spans="1:8" x14ac:dyDescent="0.2">
      <c r="A454" s="3" t="s">
        <v>1792</v>
      </c>
      <c r="B454" s="6">
        <v>1</v>
      </c>
      <c r="C454" s="3" t="s">
        <v>1646</v>
      </c>
      <c r="D454" s="3">
        <v>21</v>
      </c>
      <c r="E454" s="3">
        <v>110500426</v>
      </c>
      <c r="F454" s="3" t="s">
        <v>731</v>
      </c>
      <c r="G454" s="3" t="s">
        <v>1282</v>
      </c>
      <c r="H454" s="3" t="s">
        <v>2303</v>
      </c>
    </row>
    <row r="455" spans="1:8" x14ac:dyDescent="0.2">
      <c r="A455" s="3" t="s">
        <v>1792</v>
      </c>
      <c r="B455" s="6">
        <v>1</v>
      </c>
      <c r="C455" s="3" t="s">
        <v>1646</v>
      </c>
      <c r="D455" s="3">
        <v>21</v>
      </c>
      <c r="E455" s="3">
        <v>110500427</v>
      </c>
      <c r="F455" s="3" t="s">
        <v>730</v>
      </c>
      <c r="G455" s="3" t="s">
        <v>1281</v>
      </c>
      <c r="H455" s="3" t="s">
        <v>2303</v>
      </c>
    </row>
    <row r="456" spans="1:8" x14ac:dyDescent="0.2">
      <c r="A456" s="3" t="s">
        <v>1793</v>
      </c>
      <c r="B456" s="6">
        <v>1</v>
      </c>
      <c r="C456" s="3" t="s">
        <v>1647</v>
      </c>
      <c r="D456" s="3">
        <v>3</v>
      </c>
      <c r="E456" s="3">
        <v>110509410</v>
      </c>
      <c r="F456" s="3" t="s">
        <v>758</v>
      </c>
      <c r="G456" s="3" t="s">
        <v>1318</v>
      </c>
      <c r="H456" s="3" t="s">
        <v>2246</v>
      </c>
    </row>
    <row r="457" spans="1:8" x14ac:dyDescent="0.2">
      <c r="A457" s="3" t="s">
        <v>1793</v>
      </c>
      <c r="B457" s="6">
        <v>1</v>
      </c>
      <c r="C457" s="3" t="s">
        <v>1647</v>
      </c>
      <c r="D457" s="3">
        <v>3</v>
      </c>
      <c r="E457" s="3">
        <v>110509154</v>
      </c>
      <c r="F457" s="3" t="s">
        <v>744</v>
      </c>
      <c r="G457" s="3" t="s">
        <v>1299</v>
      </c>
      <c r="H457" s="3" t="s">
        <v>2253</v>
      </c>
    </row>
    <row r="458" spans="1:8" x14ac:dyDescent="0.2">
      <c r="A458" s="3" t="s">
        <v>1793</v>
      </c>
      <c r="B458" s="6">
        <v>1</v>
      </c>
      <c r="C458" s="3" t="s">
        <v>1647</v>
      </c>
      <c r="D458" s="3">
        <v>3</v>
      </c>
      <c r="E458" s="3">
        <v>110509359</v>
      </c>
      <c r="F458" s="3" t="s">
        <v>750</v>
      </c>
      <c r="G458" s="3" t="s">
        <v>1309</v>
      </c>
      <c r="H458" s="3" t="s">
        <v>960</v>
      </c>
    </row>
    <row r="459" spans="1:8" x14ac:dyDescent="0.2">
      <c r="A459" s="3" t="s">
        <v>1793</v>
      </c>
      <c r="B459" s="6">
        <v>1</v>
      </c>
      <c r="C459" s="3" t="s">
        <v>1647</v>
      </c>
      <c r="D459" s="3">
        <v>3</v>
      </c>
      <c r="E459" s="3">
        <v>110509359</v>
      </c>
      <c r="F459" s="3" t="s">
        <v>750</v>
      </c>
      <c r="G459" s="3" t="s">
        <v>1308</v>
      </c>
      <c r="H459" s="3" t="s">
        <v>960</v>
      </c>
    </row>
    <row r="460" spans="1:8" x14ac:dyDescent="0.2">
      <c r="A460" s="3" t="s">
        <v>1793</v>
      </c>
      <c r="B460" s="6">
        <v>1</v>
      </c>
      <c r="C460" s="3" t="s">
        <v>1647</v>
      </c>
      <c r="D460" s="3">
        <v>3</v>
      </c>
      <c r="E460" s="3">
        <v>110520911</v>
      </c>
      <c r="F460" s="3" t="s">
        <v>746</v>
      </c>
      <c r="G460" s="3" t="s">
        <v>1304</v>
      </c>
      <c r="H460" s="3" t="s">
        <v>2229</v>
      </c>
    </row>
    <row r="461" spans="1:8" x14ac:dyDescent="0.2">
      <c r="A461" s="3" t="s">
        <v>1793</v>
      </c>
      <c r="B461" s="6">
        <v>1</v>
      </c>
      <c r="C461" s="3" t="s">
        <v>1647</v>
      </c>
      <c r="D461" s="3">
        <v>3</v>
      </c>
      <c r="E461" s="3">
        <v>110520913</v>
      </c>
      <c r="F461" s="3" t="s">
        <v>747</v>
      </c>
      <c r="G461" s="3" t="s">
        <v>1305</v>
      </c>
      <c r="H461" s="3" t="s">
        <v>2228</v>
      </c>
    </row>
    <row r="462" spans="1:8" x14ac:dyDescent="0.2">
      <c r="A462" s="3" t="s">
        <v>1793</v>
      </c>
      <c r="B462" s="6">
        <v>1</v>
      </c>
      <c r="C462" s="3" t="s">
        <v>1647</v>
      </c>
      <c r="D462" s="3">
        <v>3</v>
      </c>
      <c r="E462" s="3">
        <v>110509543</v>
      </c>
      <c r="F462" s="3" t="s">
        <v>762</v>
      </c>
      <c r="G462" s="3" t="s">
        <v>1325</v>
      </c>
      <c r="H462" s="3" t="s">
        <v>2243</v>
      </c>
    </row>
    <row r="463" spans="1:8" x14ac:dyDescent="0.2">
      <c r="A463" s="3" t="s">
        <v>1792</v>
      </c>
      <c r="B463" s="6">
        <v>1</v>
      </c>
      <c r="C463" s="3" t="s">
        <v>1646</v>
      </c>
      <c r="D463" s="3">
        <v>21</v>
      </c>
      <c r="E463" s="3">
        <v>110500424</v>
      </c>
      <c r="F463" s="3" t="s">
        <v>728</v>
      </c>
      <c r="G463" s="3" t="s">
        <v>1277</v>
      </c>
      <c r="H463" s="3" t="s">
        <v>2307</v>
      </c>
    </row>
    <row r="464" spans="1:8" x14ac:dyDescent="0.2">
      <c r="A464" s="3" t="s">
        <v>1793</v>
      </c>
      <c r="B464" s="6">
        <v>1</v>
      </c>
      <c r="C464" s="3" t="s">
        <v>1647</v>
      </c>
      <c r="D464" s="3">
        <v>3</v>
      </c>
      <c r="E464" s="3">
        <v>110509324</v>
      </c>
      <c r="F464" s="3" t="s">
        <v>749</v>
      </c>
      <c r="G464" s="3" t="s">
        <v>1307</v>
      </c>
      <c r="H464" s="3" t="s">
        <v>2248</v>
      </c>
    </row>
    <row r="465" spans="1:8" x14ac:dyDescent="0.2">
      <c r="A465" s="3" t="s">
        <v>1792</v>
      </c>
      <c r="B465" s="6">
        <v>1</v>
      </c>
      <c r="C465" s="3" t="s">
        <v>1646</v>
      </c>
      <c r="D465" s="3">
        <v>21</v>
      </c>
      <c r="E465" s="3">
        <v>110500432</v>
      </c>
      <c r="F465" s="3" t="s">
        <v>734</v>
      </c>
      <c r="G465" s="3" t="s">
        <v>1285</v>
      </c>
      <c r="H465" s="3" t="s">
        <v>2297</v>
      </c>
    </row>
    <row r="466" spans="1:8" x14ac:dyDescent="0.2">
      <c r="A466" s="3" t="s">
        <v>1792</v>
      </c>
      <c r="B466" s="6">
        <v>1</v>
      </c>
      <c r="C466" s="3" t="s">
        <v>1646</v>
      </c>
      <c r="D466" s="3">
        <v>21</v>
      </c>
      <c r="E466" s="3">
        <v>110500432</v>
      </c>
      <c r="F466" s="3" t="s">
        <v>734</v>
      </c>
      <c r="G466" s="3" t="s">
        <v>1286</v>
      </c>
      <c r="H466" s="3" t="s">
        <v>2298</v>
      </c>
    </row>
    <row r="467" spans="1:8" x14ac:dyDescent="0.2">
      <c r="A467" s="3" t="s">
        <v>1792</v>
      </c>
      <c r="B467" s="6">
        <v>1</v>
      </c>
      <c r="C467" s="3" t="s">
        <v>1646</v>
      </c>
      <c r="D467" s="3">
        <v>21</v>
      </c>
      <c r="E467" s="3">
        <v>110500432</v>
      </c>
      <c r="F467" s="3" t="s">
        <v>734</v>
      </c>
      <c r="G467" s="3" t="s">
        <v>1287</v>
      </c>
      <c r="H467" s="3" t="s">
        <v>2299</v>
      </c>
    </row>
    <row r="468" spans="1:8" x14ac:dyDescent="0.2">
      <c r="A468" s="3" t="s">
        <v>1792</v>
      </c>
      <c r="B468" s="6">
        <v>1</v>
      </c>
      <c r="C468" s="3" t="s">
        <v>1646</v>
      </c>
      <c r="D468" s="3">
        <v>21</v>
      </c>
      <c r="E468" s="3">
        <v>110500432</v>
      </c>
      <c r="F468" s="3" t="s">
        <v>734</v>
      </c>
      <c r="G468" s="3" t="s">
        <v>1288</v>
      </c>
      <c r="H468" s="3" t="s">
        <v>2300</v>
      </c>
    </row>
    <row r="469" spans="1:8" x14ac:dyDescent="0.2">
      <c r="A469" s="3" t="s">
        <v>1792</v>
      </c>
      <c r="B469" s="6">
        <v>1</v>
      </c>
      <c r="C469" s="3" t="s">
        <v>1646</v>
      </c>
      <c r="D469" s="3">
        <v>21</v>
      </c>
      <c r="E469" s="3">
        <v>110500841</v>
      </c>
      <c r="F469" s="3" t="s">
        <v>738</v>
      </c>
      <c r="G469" s="3" t="s">
        <v>1292</v>
      </c>
      <c r="H469" s="3" t="s">
        <v>2292</v>
      </c>
    </row>
    <row r="470" spans="1:8" x14ac:dyDescent="0.2">
      <c r="A470" s="3" t="s">
        <v>1792</v>
      </c>
      <c r="B470" s="6">
        <v>1</v>
      </c>
      <c r="C470" s="3" t="s">
        <v>1646</v>
      </c>
      <c r="D470" s="3">
        <v>21</v>
      </c>
      <c r="E470" s="3">
        <v>110500425</v>
      </c>
      <c r="F470" s="3" t="s">
        <v>729</v>
      </c>
      <c r="G470" s="3" t="s">
        <v>1278</v>
      </c>
      <c r="H470" s="3" t="s">
        <v>2304</v>
      </c>
    </row>
    <row r="471" spans="1:8" x14ac:dyDescent="0.2">
      <c r="A471" s="3" t="s">
        <v>1792</v>
      </c>
      <c r="B471" s="6">
        <v>1</v>
      </c>
      <c r="C471" s="3" t="s">
        <v>1646</v>
      </c>
      <c r="D471" s="3">
        <v>21</v>
      </c>
      <c r="E471" s="3">
        <v>110500425</v>
      </c>
      <c r="F471" s="3" t="s">
        <v>729</v>
      </c>
      <c r="G471" s="3" t="s">
        <v>1279</v>
      </c>
      <c r="H471" s="3" t="s">
        <v>2305</v>
      </c>
    </row>
    <row r="472" spans="1:8" x14ac:dyDescent="0.2">
      <c r="A472" s="3" t="s">
        <v>1792</v>
      </c>
      <c r="B472" s="6">
        <v>1</v>
      </c>
      <c r="C472" s="3" t="s">
        <v>1646</v>
      </c>
      <c r="D472" s="3">
        <v>21</v>
      </c>
      <c r="E472" s="3">
        <v>110500425</v>
      </c>
      <c r="F472" s="3" t="s">
        <v>729</v>
      </c>
      <c r="G472" s="3" t="s">
        <v>1280</v>
      </c>
      <c r="H472" s="3" t="s">
        <v>2306</v>
      </c>
    </row>
    <row r="473" spans="1:8" x14ac:dyDescent="0.2">
      <c r="A473" s="3" t="s">
        <v>1793</v>
      </c>
      <c r="B473" s="6">
        <v>1</v>
      </c>
      <c r="C473" s="3" t="s">
        <v>1647</v>
      </c>
      <c r="D473" s="3">
        <v>3</v>
      </c>
      <c r="E473" s="3">
        <v>110520909</v>
      </c>
      <c r="F473" s="3" t="s">
        <v>742</v>
      </c>
      <c r="G473" s="3" t="s">
        <v>1297</v>
      </c>
      <c r="H473" s="3" t="s">
        <v>2230</v>
      </c>
    </row>
    <row r="474" spans="1:8" x14ac:dyDescent="0.2">
      <c r="A474" s="3" t="s">
        <v>1793</v>
      </c>
      <c r="B474" s="6">
        <v>1</v>
      </c>
      <c r="C474" s="3" t="s">
        <v>1647</v>
      </c>
      <c r="D474" s="3">
        <v>3</v>
      </c>
      <c r="E474" s="3">
        <v>110509105</v>
      </c>
      <c r="F474" s="3" t="s">
        <v>741</v>
      </c>
      <c r="G474" s="3" t="s">
        <v>1296</v>
      </c>
      <c r="H474" s="3" t="s">
        <v>2255</v>
      </c>
    </row>
    <row r="475" spans="1:8" x14ac:dyDescent="0.2">
      <c r="A475" s="3" t="s">
        <v>1793</v>
      </c>
      <c r="B475" s="6">
        <v>1</v>
      </c>
      <c r="C475" s="3" t="s">
        <v>1647</v>
      </c>
      <c r="D475" s="3">
        <v>3</v>
      </c>
      <c r="E475" s="3">
        <v>110509528</v>
      </c>
      <c r="F475" s="3" t="s">
        <v>766</v>
      </c>
      <c r="G475" s="3" t="s">
        <v>1330</v>
      </c>
      <c r="H475" s="3" t="s">
        <v>2244</v>
      </c>
    </row>
    <row r="476" spans="1:8" x14ac:dyDescent="0.2">
      <c r="A476" s="3" t="s">
        <v>1793</v>
      </c>
      <c r="B476" s="6">
        <v>1</v>
      </c>
      <c r="C476" s="3" t="s">
        <v>1647</v>
      </c>
      <c r="D476" s="3">
        <v>3</v>
      </c>
      <c r="E476" s="3">
        <v>110509537</v>
      </c>
      <c r="F476" s="3" t="s">
        <v>757</v>
      </c>
      <c r="G476" s="3" t="s">
        <v>1317</v>
      </c>
      <c r="H476" s="3" t="s">
        <v>2244</v>
      </c>
    </row>
    <row r="477" spans="1:8" x14ac:dyDescent="0.2">
      <c r="A477" s="3" t="s">
        <v>1793</v>
      </c>
      <c r="B477" s="6">
        <v>1</v>
      </c>
      <c r="C477" s="3" t="s">
        <v>1647</v>
      </c>
      <c r="D477" s="3">
        <v>3</v>
      </c>
      <c r="E477" s="3">
        <v>110509548</v>
      </c>
      <c r="F477" s="3" t="s">
        <v>765</v>
      </c>
      <c r="G477" s="3" t="s">
        <v>1329</v>
      </c>
      <c r="H477" s="3" t="s">
        <v>2242</v>
      </c>
    </row>
    <row r="478" spans="1:8" x14ac:dyDescent="0.2">
      <c r="A478" s="3" t="s">
        <v>1793</v>
      </c>
      <c r="B478" s="6">
        <v>1</v>
      </c>
      <c r="C478" s="3" t="s">
        <v>1647</v>
      </c>
      <c r="D478" s="3">
        <v>3</v>
      </c>
      <c r="E478" s="3">
        <v>110509555</v>
      </c>
      <c r="F478" s="3" t="s">
        <v>756</v>
      </c>
      <c r="G478" s="3" t="s">
        <v>1315</v>
      </c>
      <c r="H478" s="3" t="s">
        <v>2240</v>
      </c>
    </row>
    <row r="479" spans="1:8" x14ac:dyDescent="0.2">
      <c r="A479" s="3" t="s">
        <v>1793</v>
      </c>
      <c r="B479" s="6">
        <v>1</v>
      </c>
      <c r="C479" s="3" t="s">
        <v>1647</v>
      </c>
      <c r="D479" s="3">
        <v>3</v>
      </c>
      <c r="E479" s="3">
        <v>110509555</v>
      </c>
      <c r="F479" s="3" t="s">
        <v>756</v>
      </c>
      <c r="G479" s="3" t="s">
        <v>1316</v>
      </c>
      <c r="H479" s="3" t="s">
        <v>2241</v>
      </c>
    </row>
    <row r="480" spans="1:8" x14ac:dyDescent="0.2">
      <c r="A480" s="3" t="s">
        <v>1793</v>
      </c>
      <c r="B480" s="6">
        <v>1</v>
      </c>
      <c r="C480" s="3" t="s">
        <v>1647</v>
      </c>
      <c r="D480" s="3">
        <v>3</v>
      </c>
      <c r="E480" s="3">
        <v>100136071</v>
      </c>
      <c r="F480" s="3" t="s">
        <v>761</v>
      </c>
      <c r="G480" s="3" t="s">
        <v>1324</v>
      </c>
      <c r="H480" s="3" t="s">
        <v>966</v>
      </c>
    </row>
    <row r="481" spans="1:8" x14ac:dyDescent="0.2">
      <c r="A481" s="3" t="s">
        <v>1793</v>
      </c>
      <c r="B481" s="6">
        <v>1</v>
      </c>
      <c r="C481" s="3" t="s">
        <v>1647</v>
      </c>
      <c r="D481" s="3">
        <v>3</v>
      </c>
      <c r="E481" s="3">
        <v>110509410</v>
      </c>
      <c r="F481" s="3" t="s">
        <v>758</v>
      </c>
      <c r="G481" s="3" t="s">
        <v>1319</v>
      </c>
      <c r="H481" s="3" t="s">
        <v>964</v>
      </c>
    </row>
    <row r="482" spans="1:8" x14ac:dyDescent="0.2">
      <c r="A482" s="3" t="s">
        <v>1793</v>
      </c>
      <c r="B482" s="6">
        <v>1</v>
      </c>
      <c r="C482" s="3" t="s">
        <v>1647</v>
      </c>
      <c r="D482" s="3">
        <v>3</v>
      </c>
      <c r="E482" s="3">
        <v>110509410</v>
      </c>
      <c r="F482" s="3" t="s">
        <v>758</v>
      </c>
      <c r="G482" s="3" t="s">
        <v>1320</v>
      </c>
      <c r="H482" s="3" t="s">
        <v>965</v>
      </c>
    </row>
    <row r="483" spans="1:8" x14ac:dyDescent="0.2">
      <c r="A483" s="3" t="s">
        <v>1793</v>
      </c>
      <c r="B483" s="6">
        <v>1</v>
      </c>
      <c r="C483" s="3" t="s">
        <v>1647</v>
      </c>
      <c r="D483" s="3">
        <v>3</v>
      </c>
      <c r="E483" s="3">
        <v>110509563</v>
      </c>
      <c r="F483" s="3" t="s">
        <v>769</v>
      </c>
      <c r="G483" s="3" t="s">
        <v>1333</v>
      </c>
      <c r="H483" s="3" t="s">
        <v>967</v>
      </c>
    </row>
    <row r="484" spans="1:8" x14ac:dyDescent="0.2">
      <c r="A484" s="3" t="s">
        <v>1793</v>
      </c>
      <c r="B484" s="6">
        <v>1</v>
      </c>
      <c r="C484" s="3" t="s">
        <v>1647</v>
      </c>
      <c r="D484" s="3">
        <v>3</v>
      </c>
      <c r="E484" s="3">
        <v>110509646</v>
      </c>
      <c r="F484" s="3" t="s">
        <v>768</v>
      </c>
      <c r="G484" s="3" t="s">
        <v>1332</v>
      </c>
      <c r="H484" s="3" t="s">
        <v>2236</v>
      </c>
    </row>
    <row r="485" spans="1:8" x14ac:dyDescent="0.2">
      <c r="A485" s="3" t="s">
        <v>1793</v>
      </c>
      <c r="B485" s="6">
        <v>1</v>
      </c>
      <c r="C485" s="3" t="s">
        <v>1647</v>
      </c>
      <c r="D485" s="3">
        <v>3</v>
      </c>
      <c r="E485" s="3">
        <v>110509655</v>
      </c>
      <c r="F485" s="3" t="s">
        <v>760</v>
      </c>
      <c r="G485" s="3" t="s">
        <v>1323</v>
      </c>
      <c r="H485" s="3" t="s">
        <v>2236</v>
      </c>
    </row>
    <row r="486" spans="1:8" x14ac:dyDescent="0.2">
      <c r="A486" s="3" t="s">
        <v>1792</v>
      </c>
      <c r="B486" s="6">
        <v>1</v>
      </c>
      <c r="C486" s="3" t="s">
        <v>1646</v>
      </c>
      <c r="D486" s="3">
        <v>21</v>
      </c>
      <c r="E486" s="3">
        <v>110500419</v>
      </c>
      <c r="F486" s="3" t="s">
        <v>727</v>
      </c>
      <c r="G486" s="3" t="s">
        <v>1276</v>
      </c>
      <c r="H486" s="3" t="s">
        <v>2308</v>
      </c>
    </row>
  </sheetData>
  <autoFilter ref="A1:H1" xr:uid="{00000000-0009-0000-0000-000003000000}">
    <sortState ref="A2:H486">
      <sortCondition descending="1" ref="B1:B486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4"/>
  <sheetViews>
    <sheetView zoomScale="90" zoomScaleNormal="90" workbookViewId="0">
      <selection activeCell="H24" sqref="H24"/>
    </sheetView>
  </sheetViews>
  <sheetFormatPr baseColWidth="10" defaultColWidth="10.83203125" defaultRowHeight="16" x14ac:dyDescent="0.2"/>
  <cols>
    <col min="1" max="1" width="15.1640625" style="77" bestFit="1" customWidth="1"/>
    <col min="2" max="2" width="7.6640625" style="77" bestFit="1" customWidth="1"/>
    <col min="3" max="3" width="19.33203125" style="77" bestFit="1" customWidth="1"/>
    <col min="4" max="4" width="25.1640625" style="77" bestFit="1" customWidth="1"/>
    <col min="5" max="5" width="15" style="77" bestFit="1" customWidth="1"/>
    <col min="6" max="6" width="16.33203125" style="77" bestFit="1" customWidth="1"/>
    <col min="7" max="7" width="17.33203125" style="77" bestFit="1" customWidth="1"/>
    <col min="8" max="8" width="81.6640625" style="77" bestFit="1" customWidth="1"/>
    <col min="9" max="16384" width="10.83203125" style="77"/>
  </cols>
  <sheetData>
    <row r="1" spans="1:8" s="70" customFormat="1" x14ac:dyDescent="0.2">
      <c r="A1" s="9" t="s">
        <v>1838</v>
      </c>
      <c r="B1" s="9" t="s">
        <v>1639</v>
      </c>
      <c r="C1" s="9" t="s">
        <v>580</v>
      </c>
      <c r="D1" s="9" t="s">
        <v>1839</v>
      </c>
      <c r="E1" s="9" t="s">
        <v>2503</v>
      </c>
      <c r="F1" s="9" t="s">
        <v>1840</v>
      </c>
      <c r="G1" s="9" t="s">
        <v>437</v>
      </c>
      <c r="H1" s="9" t="s">
        <v>0</v>
      </c>
    </row>
    <row r="2" spans="1:8" s="14" customFormat="1" x14ac:dyDescent="0.2">
      <c r="A2" s="14" t="s">
        <v>1821</v>
      </c>
      <c r="B2" s="14">
        <v>1.7</v>
      </c>
      <c r="C2" s="14" t="s">
        <v>1794</v>
      </c>
      <c r="D2" s="14">
        <v>21</v>
      </c>
      <c r="E2" s="14">
        <v>106581650</v>
      </c>
      <c r="F2" s="14" t="s">
        <v>1796</v>
      </c>
      <c r="G2" s="14" t="s">
        <v>1802</v>
      </c>
      <c r="H2" s="14" t="s">
        <v>2101</v>
      </c>
    </row>
    <row r="3" spans="1:8" s="14" customFormat="1" x14ac:dyDescent="0.2">
      <c r="A3" s="14" t="s">
        <v>1821</v>
      </c>
      <c r="B3" s="14">
        <v>1.7</v>
      </c>
      <c r="C3" s="14" t="s">
        <v>1794</v>
      </c>
      <c r="D3" s="14">
        <v>21</v>
      </c>
      <c r="E3" s="14">
        <v>106581654</v>
      </c>
      <c r="F3" s="14" t="s">
        <v>1795</v>
      </c>
      <c r="G3" s="14" t="s">
        <v>1797</v>
      </c>
      <c r="H3" s="14" t="s">
        <v>2096</v>
      </c>
    </row>
    <row r="4" spans="1:8" s="14" customFormat="1" x14ac:dyDescent="0.2">
      <c r="A4" s="14" t="s">
        <v>1821</v>
      </c>
      <c r="B4" s="14">
        <v>1.7</v>
      </c>
      <c r="C4" s="14" t="s">
        <v>1794</v>
      </c>
      <c r="D4" s="14">
        <v>21</v>
      </c>
      <c r="E4" s="14">
        <v>106581654</v>
      </c>
      <c r="F4" s="14" t="s">
        <v>1795</v>
      </c>
      <c r="G4" s="14" t="s">
        <v>1798</v>
      </c>
      <c r="H4" s="14" t="s">
        <v>2097</v>
      </c>
    </row>
    <row r="5" spans="1:8" s="14" customFormat="1" x14ac:dyDescent="0.2">
      <c r="A5" s="14" t="s">
        <v>1821</v>
      </c>
      <c r="B5" s="14">
        <v>1.7</v>
      </c>
      <c r="C5" s="14" t="s">
        <v>1794</v>
      </c>
      <c r="D5" s="14">
        <v>21</v>
      </c>
      <c r="E5" s="14">
        <v>106581654</v>
      </c>
      <c r="F5" s="14" t="s">
        <v>1795</v>
      </c>
      <c r="G5" s="14" t="s">
        <v>1799</v>
      </c>
      <c r="H5" s="14" t="s">
        <v>2098</v>
      </c>
    </row>
    <row r="6" spans="1:8" s="14" customFormat="1" x14ac:dyDescent="0.2">
      <c r="A6" s="14" t="s">
        <v>1821</v>
      </c>
      <c r="B6" s="14">
        <v>1.7</v>
      </c>
      <c r="C6" s="14" t="s">
        <v>1794</v>
      </c>
      <c r="D6" s="14">
        <v>21</v>
      </c>
      <c r="E6" s="14">
        <v>106581654</v>
      </c>
      <c r="F6" s="14" t="s">
        <v>1795</v>
      </c>
      <c r="G6" s="14" t="s">
        <v>1800</v>
      </c>
      <c r="H6" s="14" t="s">
        <v>2099</v>
      </c>
    </row>
    <row r="7" spans="1:8" s="14" customFormat="1" x14ac:dyDescent="0.2">
      <c r="A7" s="14" t="s">
        <v>1821</v>
      </c>
      <c r="B7" s="14">
        <v>1.7</v>
      </c>
      <c r="C7" s="14" t="s">
        <v>1794</v>
      </c>
      <c r="D7" s="14">
        <v>21</v>
      </c>
      <c r="E7" s="14">
        <v>106581654</v>
      </c>
      <c r="F7" s="14" t="s">
        <v>1795</v>
      </c>
      <c r="G7" s="14" t="s">
        <v>1801</v>
      </c>
      <c r="H7" s="14" t="s">
        <v>2100</v>
      </c>
    </row>
    <row r="8" spans="1:8" s="14" customFormat="1" x14ac:dyDescent="0.2">
      <c r="A8" s="14" t="s">
        <v>1822</v>
      </c>
      <c r="B8" s="14">
        <v>1.3</v>
      </c>
      <c r="C8" s="14" t="s">
        <v>1669</v>
      </c>
      <c r="D8" s="14">
        <v>1</v>
      </c>
      <c r="E8" s="14">
        <v>106610530</v>
      </c>
      <c r="F8" s="14" t="s">
        <v>593</v>
      </c>
      <c r="G8" s="14" t="s">
        <v>595</v>
      </c>
      <c r="H8" s="14" t="s">
        <v>2102</v>
      </c>
    </row>
    <row r="9" spans="1:8" s="14" customFormat="1" x14ac:dyDescent="0.2">
      <c r="A9" s="14" t="s">
        <v>1822</v>
      </c>
      <c r="B9" s="14">
        <v>1.3</v>
      </c>
      <c r="C9" s="14" t="s">
        <v>1669</v>
      </c>
      <c r="D9" s="14">
        <v>1</v>
      </c>
      <c r="E9" s="14">
        <v>106610521</v>
      </c>
      <c r="F9" s="14" t="s">
        <v>594</v>
      </c>
      <c r="G9" s="14" t="s">
        <v>596</v>
      </c>
      <c r="H9" s="14" t="s">
        <v>2103</v>
      </c>
    </row>
    <row r="10" spans="1:8" s="14" customFormat="1" x14ac:dyDescent="0.2">
      <c r="A10" s="14" t="s">
        <v>1823</v>
      </c>
      <c r="B10" s="14">
        <v>1.1000000000000001</v>
      </c>
      <c r="C10" s="14" t="s">
        <v>1669</v>
      </c>
      <c r="D10" s="14">
        <v>1</v>
      </c>
      <c r="E10" s="14">
        <v>106610530</v>
      </c>
      <c r="F10" s="14" t="s">
        <v>593</v>
      </c>
      <c r="G10" s="14" t="s">
        <v>595</v>
      </c>
      <c r="H10" s="14" t="s">
        <v>2102</v>
      </c>
    </row>
    <row r="11" spans="1:8" s="14" customFormat="1" x14ac:dyDescent="0.2">
      <c r="A11" s="14" t="s">
        <v>1823</v>
      </c>
      <c r="B11" s="14">
        <v>1.1000000000000001</v>
      </c>
      <c r="C11" s="14" t="s">
        <v>1669</v>
      </c>
      <c r="D11" s="14">
        <v>1</v>
      </c>
      <c r="E11" s="14">
        <v>106610521</v>
      </c>
      <c r="F11" s="14" t="s">
        <v>594</v>
      </c>
      <c r="G11" s="14" t="s">
        <v>596</v>
      </c>
      <c r="H11" s="14" t="s">
        <v>2103</v>
      </c>
    </row>
    <row r="12" spans="1:8" s="14" customFormat="1" x14ac:dyDescent="0.2"/>
    <row r="13" spans="1:8" s="14" customFormat="1" x14ac:dyDescent="0.2"/>
    <row r="14" spans="1:8" s="14" customFormat="1" x14ac:dyDescent="0.2"/>
  </sheetData>
  <autoFilter ref="A1:H1" xr:uid="{00000000-0009-0000-0000-000004000000}">
    <sortState ref="A2:H11">
      <sortCondition descending="1" ref="B1:B1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41"/>
  <sheetViews>
    <sheetView zoomScale="90" zoomScaleNormal="90" workbookViewId="0">
      <selection activeCell="J34" sqref="J34"/>
    </sheetView>
  </sheetViews>
  <sheetFormatPr baseColWidth="10" defaultColWidth="10.83203125" defaultRowHeight="16" x14ac:dyDescent="0.2"/>
  <cols>
    <col min="1" max="1" width="15.1640625" style="70" bestFit="1" customWidth="1"/>
    <col min="2" max="2" width="7.6640625" style="70" bestFit="1" customWidth="1"/>
    <col min="3" max="3" width="19.33203125" style="70" bestFit="1" customWidth="1"/>
    <col min="4" max="4" width="25.1640625" style="70" bestFit="1" customWidth="1"/>
    <col min="5" max="5" width="15" style="70" bestFit="1" customWidth="1"/>
    <col min="6" max="6" width="16.33203125" style="70" bestFit="1" customWidth="1"/>
    <col min="7" max="7" width="17.5" style="70" bestFit="1" customWidth="1"/>
    <col min="8" max="8" width="61.83203125" style="70" bestFit="1" customWidth="1"/>
    <col min="9" max="16384" width="10.83203125" style="7"/>
  </cols>
  <sheetData>
    <row r="1" spans="1:8" s="70" customFormat="1" x14ac:dyDescent="0.2">
      <c r="A1" s="9" t="s">
        <v>1838</v>
      </c>
      <c r="B1" s="9" t="s">
        <v>1639</v>
      </c>
      <c r="C1" s="9" t="s">
        <v>580</v>
      </c>
      <c r="D1" s="9" t="s">
        <v>1839</v>
      </c>
      <c r="E1" s="9" t="s">
        <v>2503</v>
      </c>
      <c r="F1" s="9" t="s">
        <v>1840</v>
      </c>
      <c r="G1" s="9" t="s">
        <v>437</v>
      </c>
      <c r="H1" s="9" t="s">
        <v>0</v>
      </c>
    </row>
    <row r="2" spans="1:8" x14ac:dyDescent="0.2">
      <c r="A2" s="7" t="s">
        <v>1841</v>
      </c>
      <c r="B2" s="7">
        <v>4</v>
      </c>
      <c r="C2" s="7" t="s">
        <v>1656</v>
      </c>
      <c r="D2" s="7">
        <v>1</v>
      </c>
      <c r="E2" s="7">
        <v>106571878</v>
      </c>
      <c r="F2" s="7" t="s">
        <v>842</v>
      </c>
      <c r="G2" s="7" t="s">
        <v>1505</v>
      </c>
      <c r="H2" s="7" t="s">
        <v>2351</v>
      </c>
    </row>
    <row r="3" spans="1:8" x14ac:dyDescent="0.2">
      <c r="A3" s="7" t="s">
        <v>1841</v>
      </c>
      <c r="B3" s="7">
        <v>4</v>
      </c>
      <c r="C3" s="7" t="s">
        <v>1656</v>
      </c>
      <c r="D3" s="7">
        <v>1</v>
      </c>
      <c r="E3" s="7">
        <v>100196127</v>
      </c>
      <c r="F3" s="7" t="s">
        <v>843</v>
      </c>
      <c r="G3" s="7" t="s">
        <v>1507</v>
      </c>
      <c r="H3" s="7" t="s">
        <v>1017</v>
      </c>
    </row>
    <row r="4" spans="1:8" x14ac:dyDescent="0.2">
      <c r="A4" s="7" t="s">
        <v>1841</v>
      </c>
      <c r="B4" s="7">
        <v>4</v>
      </c>
      <c r="C4" s="7" t="s">
        <v>1656</v>
      </c>
      <c r="D4" s="7">
        <v>1</v>
      </c>
      <c r="E4" s="7">
        <v>100380388</v>
      </c>
      <c r="F4" s="7" t="s">
        <v>841</v>
      </c>
      <c r="G4" s="7" t="s">
        <v>1500</v>
      </c>
      <c r="H4" s="7" t="s">
        <v>1855</v>
      </c>
    </row>
    <row r="5" spans="1:8" x14ac:dyDescent="0.2">
      <c r="A5" s="7" t="s">
        <v>1841</v>
      </c>
      <c r="B5" s="7">
        <v>4</v>
      </c>
      <c r="C5" s="7" t="s">
        <v>1655</v>
      </c>
      <c r="D5" s="7">
        <v>1</v>
      </c>
      <c r="E5" s="7">
        <v>106571656</v>
      </c>
      <c r="F5" s="7" t="s">
        <v>836</v>
      </c>
      <c r="G5" s="7" t="s">
        <v>1480</v>
      </c>
      <c r="H5" s="7" t="s">
        <v>2344</v>
      </c>
    </row>
    <row r="6" spans="1:8" x14ac:dyDescent="0.2">
      <c r="A6" s="7" t="s">
        <v>1841</v>
      </c>
      <c r="B6" s="7">
        <v>4</v>
      </c>
      <c r="C6" s="7" t="s">
        <v>1656</v>
      </c>
      <c r="D6" s="7">
        <v>1</v>
      </c>
      <c r="E6" s="7">
        <v>100380388</v>
      </c>
      <c r="F6" s="7" t="s">
        <v>841</v>
      </c>
      <c r="G6" s="7" t="s">
        <v>1501</v>
      </c>
      <c r="H6" s="7" t="s">
        <v>1013</v>
      </c>
    </row>
    <row r="7" spans="1:8" x14ac:dyDescent="0.2">
      <c r="A7" s="7" t="s">
        <v>1841</v>
      </c>
      <c r="B7" s="7">
        <v>4</v>
      </c>
      <c r="C7" s="7" t="s">
        <v>1656</v>
      </c>
      <c r="D7" s="7">
        <v>1</v>
      </c>
      <c r="E7" s="7">
        <v>100380388</v>
      </c>
      <c r="F7" s="7" t="s">
        <v>841</v>
      </c>
      <c r="G7" s="7" t="s">
        <v>1503</v>
      </c>
      <c r="H7" s="7" t="s">
        <v>1015</v>
      </c>
    </row>
    <row r="8" spans="1:8" x14ac:dyDescent="0.2">
      <c r="A8" s="7" t="s">
        <v>1841</v>
      </c>
      <c r="B8" s="7">
        <v>4</v>
      </c>
      <c r="C8" s="7" t="s">
        <v>1656</v>
      </c>
      <c r="D8" s="7">
        <v>1</v>
      </c>
      <c r="E8" s="7">
        <v>100380388</v>
      </c>
      <c r="F8" s="7" t="s">
        <v>841</v>
      </c>
      <c r="G8" s="7" t="s">
        <v>1502</v>
      </c>
      <c r="H8" s="7" t="s">
        <v>1014</v>
      </c>
    </row>
    <row r="9" spans="1:8" x14ac:dyDescent="0.2">
      <c r="A9" s="7" t="s">
        <v>1841</v>
      </c>
      <c r="B9" s="7">
        <v>4</v>
      </c>
      <c r="C9" s="7" t="s">
        <v>1656</v>
      </c>
      <c r="D9" s="7">
        <v>1</v>
      </c>
      <c r="E9" s="7">
        <v>100380388</v>
      </c>
      <c r="F9" s="7" t="s">
        <v>841</v>
      </c>
      <c r="G9" s="7" t="s">
        <v>1504</v>
      </c>
      <c r="H9" s="7" t="s">
        <v>1016</v>
      </c>
    </row>
    <row r="10" spans="1:8" x14ac:dyDescent="0.2">
      <c r="A10" s="7" t="s">
        <v>1841</v>
      </c>
      <c r="B10" s="7">
        <v>4</v>
      </c>
      <c r="C10" s="7" t="s">
        <v>1656</v>
      </c>
      <c r="D10" s="7">
        <v>1</v>
      </c>
      <c r="E10" s="7">
        <v>106571878</v>
      </c>
      <c r="F10" s="7" t="s">
        <v>842</v>
      </c>
      <c r="G10" s="7" t="s">
        <v>1506</v>
      </c>
      <c r="H10" s="7" t="s">
        <v>2352</v>
      </c>
    </row>
    <row r="11" spans="1:8" x14ac:dyDescent="0.2">
      <c r="A11" s="7" t="s">
        <v>1841</v>
      </c>
      <c r="B11" s="7">
        <v>4</v>
      </c>
      <c r="C11" s="7" t="s">
        <v>1656</v>
      </c>
      <c r="D11" s="7">
        <v>1</v>
      </c>
      <c r="E11" s="7">
        <v>100136365</v>
      </c>
      <c r="F11" s="7" t="s">
        <v>840</v>
      </c>
      <c r="G11" s="7" t="s">
        <v>1499</v>
      </c>
      <c r="H11" s="7" t="s">
        <v>1012</v>
      </c>
    </row>
    <row r="12" spans="1:8" x14ac:dyDescent="0.2">
      <c r="A12" s="7" t="s">
        <v>1841</v>
      </c>
      <c r="B12" s="7">
        <v>4</v>
      </c>
      <c r="C12" s="7" t="s">
        <v>1656</v>
      </c>
      <c r="D12" s="7">
        <v>1</v>
      </c>
      <c r="E12" s="7">
        <v>106571932</v>
      </c>
      <c r="F12" s="7" t="s">
        <v>839</v>
      </c>
      <c r="G12" s="7" t="s">
        <v>1498</v>
      </c>
      <c r="H12" s="7" t="s">
        <v>1011</v>
      </c>
    </row>
    <row r="13" spans="1:8" x14ac:dyDescent="0.2">
      <c r="A13" s="7" t="s">
        <v>1841</v>
      </c>
      <c r="B13" s="7">
        <v>4</v>
      </c>
      <c r="C13" s="7" t="s">
        <v>1656</v>
      </c>
      <c r="D13" s="7">
        <v>1</v>
      </c>
      <c r="E13" s="7">
        <v>106571936</v>
      </c>
      <c r="F13" s="7" t="s">
        <v>838</v>
      </c>
      <c r="G13" s="7" t="s">
        <v>1483</v>
      </c>
      <c r="H13" s="7" t="s">
        <v>2507</v>
      </c>
    </row>
    <row r="14" spans="1:8" x14ac:dyDescent="0.2">
      <c r="A14" s="7" t="s">
        <v>1841</v>
      </c>
      <c r="B14" s="7">
        <v>4</v>
      </c>
      <c r="C14" s="7" t="s">
        <v>1656</v>
      </c>
      <c r="D14" s="7">
        <v>1</v>
      </c>
      <c r="E14" s="7">
        <v>106571936</v>
      </c>
      <c r="F14" s="7" t="s">
        <v>838</v>
      </c>
      <c r="G14" s="7" t="s">
        <v>1484</v>
      </c>
      <c r="H14" s="7" t="s">
        <v>2507</v>
      </c>
    </row>
    <row r="15" spans="1:8" x14ac:dyDescent="0.2">
      <c r="A15" s="7" t="s">
        <v>1841</v>
      </c>
      <c r="B15" s="7">
        <v>4</v>
      </c>
      <c r="C15" s="7" t="s">
        <v>1656</v>
      </c>
      <c r="D15" s="7">
        <v>1</v>
      </c>
      <c r="E15" s="7">
        <v>106571936</v>
      </c>
      <c r="F15" s="7" t="s">
        <v>838</v>
      </c>
      <c r="G15" s="7" t="s">
        <v>1485</v>
      </c>
      <c r="H15" s="7" t="s">
        <v>2513</v>
      </c>
    </row>
    <row r="16" spans="1:8" x14ac:dyDescent="0.2">
      <c r="A16" s="7" t="s">
        <v>1841</v>
      </c>
      <c r="B16" s="7">
        <v>4</v>
      </c>
      <c r="C16" s="7" t="s">
        <v>1656</v>
      </c>
      <c r="D16" s="7">
        <v>1</v>
      </c>
      <c r="E16" s="7">
        <v>106571936</v>
      </c>
      <c r="F16" s="7" t="s">
        <v>838</v>
      </c>
      <c r="G16" s="7" t="s">
        <v>1492</v>
      </c>
      <c r="H16" s="7" t="s">
        <v>2514</v>
      </c>
    </row>
    <row r="17" spans="1:8" x14ac:dyDescent="0.2">
      <c r="A17" s="7" t="s">
        <v>1841</v>
      </c>
      <c r="B17" s="7">
        <v>4</v>
      </c>
      <c r="C17" s="7" t="s">
        <v>1656</v>
      </c>
      <c r="D17" s="7">
        <v>1</v>
      </c>
      <c r="E17" s="7">
        <v>106571936</v>
      </c>
      <c r="F17" s="7" t="s">
        <v>838</v>
      </c>
      <c r="G17" s="7" t="s">
        <v>1486</v>
      </c>
      <c r="H17" s="7" t="s">
        <v>2515</v>
      </c>
    </row>
    <row r="18" spans="1:8" x14ac:dyDescent="0.2">
      <c r="A18" s="7" t="s">
        <v>1841</v>
      </c>
      <c r="B18" s="7">
        <v>4</v>
      </c>
      <c r="C18" s="7" t="s">
        <v>1656</v>
      </c>
      <c r="D18" s="7">
        <v>1</v>
      </c>
      <c r="E18" s="7">
        <v>106571936</v>
      </c>
      <c r="F18" s="7" t="s">
        <v>838</v>
      </c>
      <c r="G18" s="7" t="s">
        <v>1487</v>
      </c>
      <c r="H18" s="7" t="s">
        <v>2516</v>
      </c>
    </row>
    <row r="19" spans="1:8" x14ac:dyDescent="0.2">
      <c r="A19" s="7" t="s">
        <v>1841</v>
      </c>
      <c r="B19" s="7">
        <v>4</v>
      </c>
      <c r="C19" s="7" t="s">
        <v>1656</v>
      </c>
      <c r="D19" s="7">
        <v>1</v>
      </c>
      <c r="E19" s="7">
        <v>106571936</v>
      </c>
      <c r="F19" s="7" t="s">
        <v>838</v>
      </c>
      <c r="G19" s="7" t="s">
        <v>1488</v>
      </c>
      <c r="H19" s="7" t="s">
        <v>2517</v>
      </c>
    </row>
    <row r="20" spans="1:8" x14ac:dyDescent="0.2">
      <c r="A20" s="7" t="s">
        <v>1841</v>
      </c>
      <c r="B20" s="7">
        <v>4</v>
      </c>
      <c r="C20" s="7" t="s">
        <v>1656</v>
      </c>
      <c r="D20" s="7">
        <v>1</v>
      </c>
      <c r="E20" s="7">
        <v>106571936</v>
      </c>
      <c r="F20" s="7" t="s">
        <v>838</v>
      </c>
      <c r="G20" s="7" t="s">
        <v>1491</v>
      </c>
      <c r="H20" s="7" t="s">
        <v>2518</v>
      </c>
    </row>
    <row r="21" spans="1:8" x14ac:dyDescent="0.2">
      <c r="A21" s="7" t="s">
        <v>1841</v>
      </c>
      <c r="B21" s="7">
        <v>4</v>
      </c>
      <c r="C21" s="7" t="s">
        <v>1656</v>
      </c>
      <c r="D21" s="7">
        <v>1</v>
      </c>
      <c r="E21" s="7">
        <v>106571936</v>
      </c>
      <c r="F21" s="7" t="s">
        <v>838</v>
      </c>
      <c r="G21" s="7" t="s">
        <v>1489</v>
      </c>
      <c r="H21" s="7" t="s">
        <v>2519</v>
      </c>
    </row>
    <row r="22" spans="1:8" x14ac:dyDescent="0.2">
      <c r="A22" s="7" t="s">
        <v>1841</v>
      </c>
      <c r="B22" s="7">
        <v>4</v>
      </c>
      <c r="C22" s="7" t="s">
        <v>1656</v>
      </c>
      <c r="D22" s="7">
        <v>1</v>
      </c>
      <c r="E22" s="7">
        <v>106571936</v>
      </c>
      <c r="F22" s="7" t="s">
        <v>838</v>
      </c>
      <c r="G22" s="7" t="s">
        <v>1495</v>
      </c>
      <c r="H22" s="7" t="s">
        <v>2520</v>
      </c>
    </row>
    <row r="23" spans="1:8" x14ac:dyDescent="0.2">
      <c r="A23" s="7" t="s">
        <v>1841</v>
      </c>
      <c r="B23" s="7">
        <v>4</v>
      </c>
      <c r="C23" s="7" t="s">
        <v>1656</v>
      </c>
      <c r="D23" s="7">
        <v>1</v>
      </c>
      <c r="E23" s="7">
        <v>106571936</v>
      </c>
      <c r="F23" s="7" t="s">
        <v>838</v>
      </c>
      <c r="G23" s="7" t="s">
        <v>1496</v>
      </c>
      <c r="H23" s="7" t="s">
        <v>2508</v>
      </c>
    </row>
    <row r="24" spans="1:8" x14ac:dyDescent="0.2">
      <c r="A24" s="7" t="s">
        <v>1841</v>
      </c>
      <c r="B24" s="7">
        <v>4</v>
      </c>
      <c r="C24" s="7" t="s">
        <v>1656</v>
      </c>
      <c r="D24" s="7">
        <v>1</v>
      </c>
      <c r="E24" s="7">
        <v>106571936</v>
      </c>
      <c r="F24" s="7" t="s">
        <v>838</v>
      </c>
      <c r="G24" s="7" t="s">
        <v>1497</v>
      </c>
      <c r="H24" s="7" t="s">
        <v>2509</v>
      </c>
    </row>
    <row r="25" spans="1:8" x14ac:dyDescent="0.2">
      <c r="A25" s="7" t="s">
        <v>1841</v>
      </c>
      <c r="B25" s="7">
        <v>4</v>
      </c>
      <c r="C25" s="7" t="s">
        <v>1656</v>
      </c>
      <c r="D25" s="7">
        <v>1</v>
      </c>
      <c r="E25" s="7">
        <v>106571936</v>
      </c>
      <c r="F25" s="7" t="s">
        <v>838</v>
      </c>
      <c r="G25" s="7" t="s">
        <v>1490</v>
      </c>
      <c r="H25" s="7" t="s">
        <v>2510</v>
      </c>
    </row>
    <row r="26" spans="1:8" x14ac:dyDescent="0.2">
      <c r="A26" s="7" t="s">
        <v>1841</v>
      </c>
      <c r="B26" s="7">
        <v>4</v>
      </c>
      <c r="C26" s="7" t="s">
        <v>1656</v>
      </c>
      <c r="D26" s="7">
        <v>1</v>
      </c>
      <c r="E26" s="7">
        <v>106571936</v>
      </c>
      <c r="F26" s="7" t="s">
        <v>838</v>
      </c>
      <c r="G26" s="7" t="s">
        <v>1493</v>
      </c>
      <c r="H26" s="7" t="s">
        <v>2511</v>
      </c>
    </row>
    <row r="27" spans="1:8" x14ac:dyDescent="0.2">
      <c r="A27" s="7" t="s">
        <v>1841</v>
      </c>
      <c r="B27" s="7">
        <v>4</v>
      </c>
      <c r="C27" s="7" t="s">
        <v>1656</v>
      </c>
      <c r="D27" s="7">
        <v>1</v>
      </c>
      <c r="E27" s="7">
        <v>106571936</v>
      </c>
      <c r="F27" s="7" t="s">
        <v>838</v>
      </c>
      <c r="G27" s="7" t="s">
        <v>1494</v>
      </c>
      <c r="H27" s="7" t="s">
        <v>2512</v>
      </c>
    </row>
    <row r="28" spans="1:8" x14ac:dyDescent="0.2">
      <c r="A28" s="7" t="s">
        <v>1841</v>
      </c>
      <c r="B28" s="7">
        <v>4</v>
      </c>
      <c r="C28" s="7" t="s">
        <v>1656</v>
      </c>
      <c r="D28" s="7">
        <v>1</v>
      </c>
      <c r="E28" s="7">
        <v>106571984</v>
      </c>
      <c r="F28" s="7" t="s">
        <v>837</v>
      </c>
      <c r="G28" s="7" t="s">
        <v>1481</v>
      </c>
      <c r="H28" s="7" t="s">
        <v>995</v>
      </c>
    </row>
    <row r="29" spans="1:8" x14ac:dyDescent="0.2">
      <c r="A29" s="7" t="s">
        <v>1841</v>
      </c>
      <c r="B29" s="7">
        <v>4</v>
      </c>
      <c r="C29" s="7" t="s">
        <v>1656</v>
      </c>
      <c r="D29" s="7">
        <v>1</v>
      </c>
      <c r="E29" s="7">
        <v>106571984</v>
      </c>
      <c r="F29" s="7" t="s">
        <v>837</v>
      </c>
      <c r="G29" s="7" t="s">
        <v>1482</v>
      </c>
      <c r="H29" s="7" t="s">
        <v>996</v>
      </c>
    </row>
    <row r="30" spans="1:8" x14ac:dyDescent="0.2">
      <c r="A30" s="7" t="s">
        <v>1842</v>
      </c>
      <c r="B30" s="7">
        <v>1.9</v>
      </c>
      <c r="C30" s="7" t="s">
        <v>1657</v>
      </c>
      <c r="D30" s="7">
        <v>17</v>
      </c>
      <c r="E30" s="7">
        <v>106576346</v>
      </c>
      <c r="F30" s="7" t="s">
        <v>860</v>
      </c>
      <c r="G30" s="7" t="s">
        <v>2506</v>
      </c>
      <c r="H30" s="7" t="s">
        <v>2505</v>
      </c>
    </row>
    <row r="31" spans="1:8" x14ac:dyDescent="0.2">
      <c r="A31" s="7" t="s">
        <v>1842</v>
      </c>
      <c r="B31" s="7">
        <v>1.9</v>
      </c>
      <c r="C31" s="7" t="s">
        <v>1657</v>
      </c>
      <c r="D31" s="7">
        <v>17</v>
      </c>
      <c r="E31" s="7">
        <v>106576338</v>
      </c>
      <c r="F31" s="7" t="s">
        <v>861</v>
      </c>
      <c r="G31" s="7" t="s">
        <v>2504</v>
      </c>
      <c r="H31" s="7" t="s">
        <v>2413</v>
      </c>
    </row>
    <row r="32" spans="1:8" x14ac:dyDescent="0.2">
      <c r="A32" s="7" t="s">
        <v>1842</v>
      </c>
      <c r="B32" s="7">
        <v>1.9</v>
      </c>
      <c r="C32" s="7" t="s">
        <v>1657</v>
      </c>
      <c r="D32" s="7">
        <v>17</v>
      </c>
      <c r="E32" s="7">
        <v>100136517</v>
      </c>
      <c r="F32" s="7" t="s">
        <v>847</v>
      </c>
      <c r="G32" s="7" t="s">
        <v>1512</v>
      </c>
      <c r="H32" s="7" t="s">
        <v>2345</v>
      </c>
    </row>
    <row r="33" spans="1:8" x14ac:dyDescent="0.2">
      <c r="A33" s="7" t="s">
        <v>1842</v>
      </c>
      <c r="B33" s="7">
        <v>1.9</v>
      </c>
      <c r="C33" s="7" t="s">
        <v>1657</v>
      </c>
      <c r="D33" s="7">
        <v>17</v>
      </c>
      <c r="E33" s="7">
        <v>100196205</v>
      </c>
      <c r="F33" s="7" t="s">
        <v>857</v>
      </c>
      <c r="G33" s="7" t="s">
        <v>1535</v>
      </c>
      <c r="H33" s="7" t="s">
        <v>1024</v>
      </c>
    </row>
    <row r="34" spans="1:8" x14ac:dyDescent="0.2">
      <c r="A34" s="7" t="s">
        <v>1842</v>
      </c>
      <c r="B34" s="7">
        <v>1.9</v>
      </c>
      <c r="C34" s="7" t="s">
        <v>1657</v>
      </c>
      <c r="D34" s="7">
        <v>17</v>
      </c>
      <c r="E34" s="7">
        <v>100196615</v>
      </c>
      <c r="F34" s="7" t="s">
        <v>853</v>
      </c>
      <c r="G34" s="7" t="s">
        <v>1528</v>
      </c>
      <c r="H34" s="7" t="s">
        <v>1022</v>
      </c>
    </row>
    <row r="35" spans="1:8" x14ac:dyDescent="0.2">
      <c r="A35" s="7" t="s">
        <v>1842</v>
      </c>
      <c r="B35" s="7">
        <v>1.9</v>
      </c>
      <c r="C35" s="7" t="s">
        <v>1657</v>
      </c>
      <c r="D35" s="7">
        <v>17</v>
      </c>
      <c r="E35" s="7">
        <v>100136517</v>
      </c>
      <c r="F35" s="7" t="s">
        <v>847</v>
      </c>
      <c r="G35" s="7" t="s">
        <v>1511</v>
      </c>
      <c r="H35" s="7" t="s">
        <v>2346</v>
      </c>
    </row>
    <row r="36" spans="1:8" x14ac:dyDescent="0.2">
      <c r="A36" s="7" t="s">
        <v>1842</v>
      </c>
      <c r="B36" s="7">
        <v>1.9</v>
      </c>
      <c r="C36" s="7" t="s">
        <v>1657</v>
      </c>
      <c r="D36" s="7">
        <v>17</v>
      </c>
      <c r="E36" s="7">
        <v>100136517</v>
      </c>
      <c r="F36" s="7" t="s">
        <v>847</v>
      </c>
      <c r="G36" s="7" t="s">
        <v>1513</v>
      </c>
      <c r="H36" s="7" t="s">
        <v>2347</v>
      </c>
    </row>
    <row r="37" spans="1:8" x14ac:dyDescent="0.2">
      <c r="A37" s="7" t="s">
        <v>1842</v>
      </c>
      <c r="B37" s="7">
        <v>1.9</v>
      </c>
      <c r="C37" s="7" t="s">
        <v>1657</v>
      </c>
      <c r="D37" s="7">
        <v>17</v>
      </c>
      <c r="E37" s="7">
        <v>100196615</v>
      </c>
      <c r="F37" s="7" t="s">
        <v>853</v>
      </c>
      <c r="G37" s="7" t="s">
        <v>1529</v>
      </c>
      <c r="H37" s="7" t="s">
        <v>1023</v>
      </c>
    </row>
    <row r="38" spans="1:8" x14ac:dyDescent="0.2">
      <c r="A38" s="7" t="s">
        <v>1842</v>
      </c>
      <c r="B38" s="7">
        <v>1.9</v>
      </c>
      <c r="C38" s="7" t="s">
        <v>1657</v>
      </c>
      <c r="D38" s="7">
        <v>17</v>
      </c>
      <c r="E38" s="7">
        <v>100196615</v>
      </c>
      <c r="F38" s="7" t="s">
        <v>853</v>
      </c>
      <c r="G38" s="7" t="s">
        <v>1530</v>
      </c>
      <c r="H38" s="7" t="s">
        <v>1023</v>
      </c>
    </row>
    <row r="39" spans="1:8" x14ac:dyDescent="0.2">
      <c r="A39" s="7" t="s">
        <v>1842</v>
      </c>
      <c r="B39" s="7">
        <v>1.9</v>
      </c>
      <c r="C39" s="7" t="s">
        <v>1657</v>
      </c>
      <c r="D39" s="7">
        <v>17</v>
      </c>
      <c r="E39" s="7">
        <v>100196615</v>
      </c>
      <c r="F39" s="7" t="s">
        <v>853</v>
      </c>
      <c r="G39" s="7" t="s">
        <v>1531</v>
      </c>
      <c r="H39" s="7" t="s">
        <v>1023</v>
      </c>
    </row>
    <row r="40" spans="1:8" x14ac:dyDescent="0.2">
      <c r="A40" s="7" t="s">
        <v>1842</v>
      </c>
      <c r="B40" s="7">
        <v>1.9</v>
      </c>
      <c r="C40" s="7" t="s">
        <v>1657</v>
      </c>
      <c r="D40" s="7">
        <v>17</v>
      </c>
      <c r="E40" s="7">
        <v>106576274</v>
      </c>
      <c r="F40" s="7" t="s">
        <v>846</v>
      </c>
      <c r="G40" s="7" t="s">
        <v>1510</v>
      </c>
      <c r="H40" s="7" t="s">
        <v>2378</v>
      </c>
    </row>
    <row r="41" spans="1:8" x14ac:dyDescent="0.2">
      <c r="A41" s="7" t="s">
        <v>1842</v>
      </c>
      <c r="B41" s="7">
        <v>1.9</v>
      </c>
      <c r="C41" s="7" t="s">
        <v>1657</v>
      </c>
      <c r="D41" s="7">
        <v>17</v>
      </c>
      <c r="E41" s="7">
        <v>106576280</v>
      </c>
      <c r="F41" s="7" t="s">
        <v>848</v>
      </c>
      <c r="G41" s="7" t="s">
        <v>1515</v>
      </c>
      <c r="H41" s="7" t="s">
        <v>1018</v>
      </c>
    </row>
    <row r="42" spans="1:8" x14ac:dyDescent="0.2">
      <c r="A42" s="7" t="s">
        <v>1842</v>
      </c>
      <c r="B42" s="7">
        <v>1.9</v>
      </c>
      <c r="C42" s="7" t="s">
        <v>1657</v>
      </c>
      <c r="D42" s="7">
        <v>17</v>
      </c>
      <c r="E42" s="7">
        <v>106576280</v>
      </c>
      <c r="F42" s="7" t="s">
        <v>848</v>
      </c>
      <c r="G42" s="7" t="s">
        <v>1514</v>
      </c>
      <c r="H42" s="7" t="s">
        <v>2379</v>
      </c>
    </row>
    <row r="43" spans="1:8" x14ac:dyDescent="0.2">
      <c r="A43" s="7" t="s">
        <v>1842</v>
      </c>
      <c r="B43" s="7">
        <v>1.9</v>
      </c>
      <c r="C43" s="7" t="s">
        <v>1657</v>
      </c>
      <c r="D43" s="7">
        <v>17</v>
      </c>
      <c r="E43" s="7">
        <v>106576282</v>
      </c>
      <c r="F43" s="7" t="s">
        <v>849</v>
      </c>
      <c r="G43" s="7" t="s">
        <v>1516</v>
      </c>
      <c r="H43" s="7" t="s">
        <v>2380</v>
      </c>
    </row>
    <row r="44" spans="1:8" x14ac:dyDescent="0.2">
      <c r="A44" s="7" t="s">
        <v>1842</v>
      </c>
      <c r="B44" s="7">
        <v>1.9</v>
      </c>
      <c r="C44" s="7" t="s">
        <v>1657</v>
      </c>
      <c r="D44" s="7">
        <v>17</v>
      </c>
      <c r="E44" s="7">
        <v>106576282</v>
      </c>
      <c r="F44" s="7" t="s">
        <v>849</v>
      </c>
      <c r="G44" s="7" t="s">
        <v>1517</v>
      </c>
      <c r="H44" s="7" t="s">
        <v>2381</v>
      </c>
    </row>
    <row r="45" spans="1:8" x14ac:dyDescent="0.2">
      <c r="A45" s="7" t="s">
        <v>1842</v>
      </c>
      <c r="B45" s="7">
        <v>1.9</v>
      </c>
      <c r="C45" s="7" t="s">
        <v>1657</v>
      </c>
      <c r="D45" s="7">
        <v>17</v>
      </c>
      <c r="E45" s="7">
        <v>106576282</v>
      </c>
      <c r="F45" s="7" t="s">
        <v>849</v>
      </c>
      <c r="G45" s="7" t="s">
        <v>1518</v>
      </c>
      <c r="H45" s="7" t="s">
        <v>2382</v>
      </c>
    </row>
    <row r="46" spans="1:8" x14ac:dyDescent="0.2">
      <c r="A46" s="7" t="s">
        <v>1842</v>
      </c>
      <c r="B46" s="7">
        <v>1.9</v>
      </c>
      <c r="C46" s="7" t="s">
        <v>1657</v>
      </c>
      <c r="D46" s="7">
        <v>17</v>
      </c>
      <c r="E46" s="7">
        <v>106576282</v>
      </c>
      <c r="F46" s="7" t="s">
        <v>849</v>
      </c>
      <c r="G46" s="7" t="s">
        <v>1519</v>
      </c>
      <c r="H46" s="7" t="s">
        <v>2382</v>
      </c>
    </row>
    <row r="47" spans="1:8" x14ac:dyDescent="0.2">
      <c r="A47" s="7" t="s">
        <v>1842</v>
      </c>
      <c r="B47" s="7">
        <v>1.9</v>
      </c>
      <c r="C47" s="7" t="s">
        <v>1657</v>
      </c>
      <c r="D47" s="7">
        <v>17</v>
      </c>
      <c r="E47" s="7">
        <v>106576282</v>
      </c>
      <c r="F47" s="7" t="s">
        <v>849</v>
      </c>
      <c r="G47" s="7" t="s">
        <v>1520</v>
      </c>
      <c r="H47" s="7" t="s">
        <v>2382</v>
      </c>
    </row>
    <row r="48" spans="1:8" x14ac:dyDescent="0.2">
      <c r="A48" s="7" t="s">
        <v>1842</v>
      </c>
      <c r="B48" s="7">
        <v>1.9</v>
      </c>
      <c r="C48" s="7" t="s">
        <v>1657</v>
      </c>
      <c r="D48" s="7">
        <v>17</v>
      </c>
      <c r="E48" s="7">
        <v>106576282</v>
      </c>
      <c r="F48" s="7" t="s">
        <v>849</v>
      </c>
      <c r="G48" s="7" t="s">
        <v>1521</v>
      </c>
      <c r="H48" s="7" t="s">
        <v>2383</v>
      </c>
    </row>
    <row r="49" spans="1:8" x14ac:dyDescent="0.2">
      <c r="A49" s="7" t="s">
        <v>1842</v>
      </c>
      <c r="B49" s="7">
        <v>1.9</v>
      </c>
      <c r="C49" s="7" t="s">
        <v>1657</v>
      </c>
      <c r="D49" s="7">
        <v>17</v>
      </c>
      <c r="E49" s="7">
        <v>106576282</v>
      </c>
      <c r="F49" s="7" t="s">
        <v>849</v>
      </c>
      <c r="G49" s="7" t="s">
        <v>1522</v>
      </c>
      <c r="H49" s="7" t="s">
        <v>2383</v>
      </c>
    </row>
    <row r="50" spans="1:8" x14ac:dyDescent="0.2">
      <c r="A50" s="7" t="s">
        <v>1842</v>
      </c>
      <c r="B50" s="7">
        <v>1.9</v>
      </c>
      <c r="C50" s="7" t="s">
        <v>1657</v>
      </c>
      <c r="D50" s="7">
        <v>17</v>
      </c>
      <c r="E50" s="7">
        <v>106576284</v>
      </c>
      <c r="F50" s="7" t="s">
        <v>850</v>
      </c>
      <c r="G50" s="7" t="s">
        <v>1523</v>
      </c>
      <c r="H50" s="7" t="s">
        <v>1019</v>
      </c>
    </row>
    <row r="51" spans="1:8" x14ac:dyDescent="0.2">
      <c r="A51" s="7" t="s">
        <v>1842</v>
      </c>
      <c r="B51" s="7">
        <v>1.9</v>
      </c>
      <c r="C51" s="7" t="s">
        <v>1657</v>
      </c>
      <c r="D51" s="7">
        <v>17</v>
      </c>
      <c r="E51" s="7">
        <v>106576284</v>
      </c>
      <c r="F51" s="7" t="s">
        <v>850</v>
      </c>
      <c r="G51" s="7" t="s">
        <v>1524</v>
      </c>
      <c r="H51" s="7" t="s">
        <v>1020</v>
      </c>
    </row>
    <row r="52" spans="1:8" x14ac:dyDescent="0.2">
      <c r="A52" s="7" t="s">
        <v>1842</v>
      </c>
      <c r="B52" s="7">
        <v>1.9</v>
      </c>
      <c r="C52" s="7" t="s">
        <v>1657</v>
      </c>
      <c r="D52" s="7">
        <v>17</v>
      </c>
      <c r="E52" s="7">
        <v>106576289</v>
      </c>
      <c r="F52" s="7" t="s">
        <v>851</v>
      </c>
      <c r="G52" s="7" t="s">
        <v>1525</v>
      </c>
      <c r="H52" s="7" t="s">
        <v>1021</v>
      </c>
    </row>
    <row r="53" spans="1:8" x14ac:dyDescent="0.2">
      <c r="A53" s="7" t="s">
        <v>1842</v>
      </c>
      <c r="B53" s="7">
        <v>1.9</v>
      </c>
      <c r="C53" s="7" t="s">
        <v>1657</v>
      </c>
      <c r="D53" s="7">
        <v>17</v>
      </c>
      <c r="E53" s="7">
        <v>106576290</v>
      </c>
      <c r="F53" s="7" t="s">
        <v>852</v>
      </c>
      <c r="G53" s="7" t="s">
        <v>1526</v>
      </c>
      <c r="H53" s="7" t="s">
        <v>2384</v>
      </c>
    </row>
    <row r="54" spans="1:8" x14ac:dyDescent="0.2">
      <c r="A54" s="7" t="s">
        <v>1842</v>
      </c>
      <c r="B54" s="7">
        <v>1.9</v>
      </c>
      <c r="C54" s="7" t="s">
        <v>1657</v>
      </c>
      <c r="D54" s="7">
        <v>17</v>
      </c>
      <c r="E54" s="7">
        <v>106576290</v>
      </c>
      <c r="F54" s="7" t="s">
        <v>852</v>
      </c>
      <c r="G54" s="7" t="s">
        <v>1527</v>
      </c>
      <c r="H54" s="7" t="s">
        <v>2385</v>
      </c>
    </row>
    <row r="55" spans="1:8" x14ac:dyDescent="0.2">
      <c r="A55" s="7" t="s">
        <v>1842</v>
      </c>
      <c r="B55" s="7">
        <v>1.9</v>
      </c>
      <c r="C55" s="7" t="s">
        <v>1657</v>
      </c>
      <c r="D55" s="7">
        <v>17</v>
      </c>
      <c r="E55" s="7">
        <v>106576294</v>
      </c>
      <c r="F55" s="7" t="s">
        <v>855</v>
      </c>
      <c r="G55" s="7" t="s">
        <v>1533</v>
      </c>
      <c r="H55" s="7" t="s">
        <v>2386</v>
      </c>
    </row>
    <row r="56" spans="1:8" x14ac:dyDescent="0.2">
      <c r="A56" s="7" t="s">
        <v>1842</v>
      </c>
      <c r="B56" s="7">
        <v>1.9</v>
      </c>
      <c r="C56" s="7" t="s">
        <v>1657</v>
      </c>
      <c r="D56" s="7">
        <v>17</v>
      </c>
      <c r="E56" s="7">
        <v>106576296</v>
      </c>
      <c r="F56" s="7" t="s">
        <v>856</v>
      </c>
      <c r="G56" s="7" t="s">
        <v>1534</v>
      </c>
      <c r="H56" s="7" t="s">
        <v>2387</v>
      </c>
    </row>
    <row r="57" spans="1:8" x14ac:dyDescent="0.2">
      <c r="A57" s="7" t="s">
        <v>1842</v>
      </c>
      <c r="B57" s="7">
        <v>1.9</v>
      </c>
      <c r="C57" s="7" t="s">
        <v>1657</v>
      </c>
      <c r="D57" s="7">
        <v>17</v>
      </c>
      <c r="E57" s="7">
        <v>106576298</v>
      </c>
      <c r="F57" s="7" t="s">
        <v>858</v>
      </c>
      <c r="G57" s="7" t="s">
        <v>1538</v>
      </c>
      <c r="H57" s="7" t="s">
        <v>2388</v>
      </c>
    </row>
    <row r="58" spans="1:8" x14ac:dyDescent="0.2">
      <c r="A58" s="7" t="s">
        <v>1842</v>
      </c>
      <c r="B58" s="7">
        <v>1.9</v>
      </c>
      <c r="C58" s="7" t="s">
        <v>1657</v>
      </c>
      <c r="D58" s="7">
        <v>17</v>
      </c>
      <c r="E58" s="7">
        <v>106576298</v>
      </c>
      <c r="F58" s="7" t="s">
        <v>858</v>
      </c>
      <c r="G58" s="7" t="s">
        <v>1536</v>
      </c>
      <c r="H58" s="7" t="s">
        <v>2389</v>
      </c>
    </row>
    <row r="59" spans="1:8" x14ac:dyDescent="0.2">
      <c r="A59" s="7" t="s">
        <v>1842</v>
      </c>
      <c r="B59" s="7">
        <v>1.9</v>
      </c>
      <c r="C59" s="7" t="s">
        <v>1657</v>
      </c>
      <c r="D59" s="7">
        <v>17</v>
      </c>
      <c r="E59" s="7">
        <v>106576298</v>
      </c>
      <c r="F59" s="7" t="s">
        <v>858</v>
      </c>
      <c r="G59" s="7" t="s">
        <v>1537</v>
      </c>
      <c r="H59" s="7" t="s">
        <v>2390</v>
      </c>
    </row>
    <row r="60" spans="1:8" x14ac:dyDescent="0.2">
      <c r="A60" s="7" t="s">
        <v>1842</v>
      </c>
      <c r="B60" s="7">
        <v>1.9</v>
      </c>
      <c r="C60" s="7" t="s">
        <v>1657</v>
      </c>
      <c r="D60" s="7">
        <v>17</v>
      </c>
      <c r="E60" s="7">
        <v>106576302</v>
      </c>
      <c r="F60" s="7" t="s">
        <v>859</v>
      </c>
      <c r="G60" s="7" t="s">
        <v>1539</v>
      </c>
      <c r="H60" s="7" t="s">
        <v>1025</v>
      </c>
    </row>
    <row r="61" spans="1:8" x14ac:dyDescent="0.2">
      <c r="A61" s="7" t="s">
        <v>1842</v>
      </c>
      <c r="B61" s="7">
        <v>1.9</v>
      </c>
      <c r="C61" s="7" t="s">
        <v>1657</v>
      </c>
      <c r="D61" s="7">
        <v>17</v>
      </c>
      <c r="E61" s="7">
        <v>106576302</v>
      </c>
      <c r="F61" s="7" t="s">
        <v>859</v>
      </c>
      <c r="G61" s="7" t="s">
        <v>1540</v>
      </c>
      <c r="H61" s="7" t="s">
        <v>1025</v>
      </c>
    </row>
    <row r="62" spans="1:8" x14ac:dyDescent="0.2">
      <c r="A62" s="7" t="s">
        <v>1842</v>
      </c>
      <c r="B62" s="7">
        <v>1.9</v>
      </c>
      <c r="C62" s="7" t="s">
        <v>1657</v>
      </c>
      <c r="D62" s="7">
        <v>17</v>
      </c>
      <c r="E62" s="7">
        <v>106576302</v>
      </c>
      <c r="F62" s="7" t="s">
        <v>859</v>
      </c>
      <c r="G62" s="7" t="s">
        <v>1541</v>
      </c>
      <c r="H62" s="7" t="s">
        <v>1026</v>
      </c>
    </row>
    <row r="63" spans="1:8" x14ac:dyDescent="0.2">
      <c r="A63" s="7" t="s">
        <v>1842</v>
      </c>
      <c r="B63" s="7">
        <v>1.9</v>
      </c>
      <c r="C63" s="7" t="s">
        <v>1657</v>
      </c>
      <c r="D63" s="7">
        <v>17</v>
      </c>
      <c r="E63" s="7">
        <v>106576302</v>
      </c>
      <c r="F63" s="7" t="s">
        <v>859</v>
      </c>
      <c r="G63" s="7" t="s">
        <v>1542</v>
      </c>
      <c r="H63" s="7" t="s">
        <v>1027</v>
      </c>
    </row>
    <row r="64" spans="1:8" x14ac:dyDescent="0.2">
      <c r="A64" s="7" t="s">
        <v>1842</v>
      </c>
      <c r="B64" s="7">
        <v>1.9</v>
      </c>
      <c r="C64" s="7" t="s">
        <v>1657</v>
      </c>
      <c r="D64" s="7">
        <v>17</v>
      </c>
      <c r="E64" s="7">
        <v>106576305</v>
      </c>
      <c r="F64" s="7" t="s">
        <v>863</v>
      </c>
      <c r="G64" s="7" t="s">
        <v>1546</v>
      </c>
      <c r="H64" s="7" t="s">
        <v>2391</v>
      </c>
    </row>
    <row r="65" spans="1:8" x14ac:dyDescent="0.2">
      <c r="A65" s="7" t="s">
        <v>1842</v>
      </c>
      <c r="B65" s="7">
        <v>1.9</v>
      </c>
      <c r="C65" s="7" t="s">
        <v>1657</v>
      </c>
      <c r="D65" s="7">
        <v>17</v>
      </c>
      <c r="E65" s="7">
        <v>106576305</v>
      </c>
      <c r="F65" s="7" t="s">
        <v>863</v>
      </c>
      <c r="G65" s="7" t="s">
        <v>1547</v>
      </c>
      <c r="H65" s="7" t="s">
        <v>2392</v>
      </c>
    </row>
    <row r="66" spans="1:8" x14ac:dyDescent="0.2">
      <c r="A66" s="7" t="s">
        <v>1842</v>
      </c>
      <c r="B66" s="7">
        <v>1.9</v>
      </c>
      <c r="C66" s="7" t="s">
        <v>1657</v>
      </c>
      <c r="D66" s="7">
        <v>17</v>
      </c>
      <c r="E66" s="7">
        <v>106576307</v>
      </c>
      <c r="F66" s="7" t="s">
        <v>862</v>
      </c>
      <c r="G66" s="7" t="s">
        <v>1544</v>
      </c>
      <c r="H66" s="7" t="s">
        <v>2393</v>
      </c>
    </row>
    <row r="67" spans="1:8" x14ac:dyDescent="0.2">
      <c r="A67" s="7" t="s">
        <v>1842</v>
      </c>
      <c r="B67" s="7">
        <v>1.9</v>
      </c>
      <c r="C67" s="7" t="s">
        <v>1657</v>
      </c>
      <c r="D67" s="7">
        <v>17</v>
      </c>
      <c r="E67" s="7">
        <v>106576307</v>
      </c>
      <c r="F67" s="7" t="s">
        <v>862</v>
      </c>
      <c r="G67" s="7" t="s">
        <v>1543</v>
      </c>
      <c r="H67" s="7" t="s">
        <v>2394</v>
      </c>
    </row>
    <row r="68" spans="1:8" x14ac:dyDescent="0.2">
      <c r="A68" s="7" t="s">
        <v>1842</v>
      </c>
      <c r="B68" s="7">
        <v>1.9</v>
      </c>
      <c r="C68" s="7" t="s">
        <v>1657</v>
      </c>
      <c r="D68" s="7">
        <v>17</v>
      </c>
      <c r="E68" s="7">
        <v>106576307</v>
      </c>
      <c r="F68" s="7" t="s">
        <v>862</v>
      </c>
      <c r="G68" s="7" t="s">
        <v>1545</v>
      </c>
      <c r="H68" s="7" t="s">
        <v>2395</v>
      </c>
    </row>
    <row r="69" spans="1:8" x14ac:dyDescent="0.2">
      <c r="A69" s="7" t="s">
        <v>1842</v>
      </c>
      <c r="B69" s="7">
        <v>1.9</v>
      </c>
      <c r="C69" s="7" t="s">
        <v>1657</v>
      </c>
      <c r="D69" s="7">
        <v>17</v>
      </c>
      <c r="E69" s="7">
        <v>106576308</v>
      </c>
      <c r="F69" s="7" t="s">
        <v>864</v>
      </c>
      <c r="G69" s="7" t="s">
        <v>1548</v>
      </c>
      <c r="H69" s="7" t="s">
        <v>2396</v>
      </c>
    </row>
    <row r="70" spans="1:8" x14ac:dyDescent="0.2">
      <c r="A70" s="7" t="s">
        <v>1842</v>
      </c>
      <c r="B70" s="7">
        <v>1.9</v>
      </c>
      <c r="C70" s="7" t="s">
        <v>1657</v>
      </c>
      <c r="D70" s="7">
        <v>17</v>
      </c>
      <c r="E70" s="7">
        <v>106576308</v>
      </c>
      <c r="F70" s="7" t="s">
        <v>864</v>
      </c>
      <c r="G70" s="7" t="s">
        <v>1549</v>
      </c>
      <c r="H70" s="7" t="s">
        <v>2397</v>
      </c>
    </row>
    <row r="71" spans="1:8" x14ac:dyDescent="0.2">
      <c r="A71" s="7" t="s">
        <v>1842</v>
      </c>
      <c r="B71" s="7">
        <v>1.9</v>
      </c>
      <c r="C71" s="7" t="s">
        <v>1657</v>
      </c>
      <c r="D71" s="7">
        <v>17</v>
      </c>
      <c r="E71" s="7">
        <v>106576312</v>
      </c>
      <c r="F71" s="7" t="s">
        <v>865</v>
      </c>
      <c r="G71" s="7" t="s">
        <v>1553</v>
      </c>
      <c r="H71" s="7" t="s">
        <v>2398</v>
      </c>
    </row>
    <row r="72" spans="1:8" x14ac:dyDescent="0.2">
      <c r="A72" s="7" t="s">
        <v>1842</v>
      </c>
      <c r="B72" s="7">
        <v>1.9</v>
      </c>
      <c r="C72" s="7" t="s">
        <v>1657</v>
      </c>
      <c r="D72" s="7">
        <v>17</v>
      </c>
      <c r="E72" s="7">
        <v>106576312</v>
      </c>
      <c r="F72" s="7" t="s">
        <v>865</v>
      </c>
      <c r="G72" s="7" t="s">
        <v>1554</v>
      </c>
      <c r="H72" s="7" t="s">
        <v>2399</v>
      </c>
    </row>
    <row r="73" spans="1:8" x14ac:dyDescent="0.2">
      <c r="A73" s="7" t="s">
        <v>1842</v>
      </c>
      <c r="B73" s="7">
        <v>1.9</v>
      </c>
      <c r="C73" s="7" t="s">
        <v>1657</v>
      </c>
      <c r="D73" s="7">
        <v>17</v>
      </c>
      <c r="E73" s="7">
        <v>106576312</v>
      </c>
      <c r="F73" s="7" t="s">
        <v>865</v>
      </c>
      <c r="G73" s="7" t="s">
        <v>1558</v>
      </c>
      <c r="H73" s="7" t="s">
        <v>2400</v>
      </c>
    </row>
    <row r="74" spans="1:8" x14ac:dyDescent="0.2">
      <c r="A74" s="7" t="s">
        <v>1842</v>
      </c>
      <c r="B74" s="7">
        <v>1.9</v>
      </c>
      <c r="C74" s="7" t="s">
        <v>1657</v>
      </c>
      <c r="D74" s="7">
        <v>17</v>
      </c>
      <c r="E74" s="7">
        <v>106576312</v>
      </c>
      <c r="F74" s="7" t="s">
        <v>865</v>
      </c>
      <c r="G74" s="7" t="s">
        <v>1550</v>
      </c>
      <c r="H74" s="7" t="s">
        <v>2401</v>
      </c>
    </row>
    <row r="75" spans="1:8" x14ac:dyDescent="0.2">
      <c r="A75" s="7" t="s">
        <v>1842</v>
      </c>
      <c r="B75" s="7">
        <v>1.9</v>
      </c>
      <c r="C75" s="7" t="s">
        <v>1657</v>
      </c>
      <c r="D75" s="7">
        <v>17</v>
      </c>
      <c r="E75" s="7">
        <v>106576312</v>
      </c>
      <c r="F75" s="7" t="s">
        <v>865</v>
      </c>
      <c r="G75" s="7" t="s">
        <v>1557</v>
      </c>
      <c r="H75" s="7" t="s">
        <v>2402</v>
      </c>
    </row>
    <row r="76" spans="1:8" x14ac:dyDescent="0.2">
      <c r="A76" s="7" t="s">
        <v>1842</v>
      </c>
      <c r="B76" s="7">
        <v>1.9</v>
      </c>
      <c r="C76" s="7" t="s">
        <v>1657</v>
      </c>
      <c r="D76" s="7">
        <v>17</v>
      </c>
      <c r="E76" s="7">
        <v>106576312</v>
      </c>
      <c r="F76" s="7" t="s">
        <v>865</v>
      </c>
      <c r="G76" s="7" t="s">
        <v>1559</v>
      </c>
      <c r="H76" s="7" t="s">
        <v>2403</v>
      </c>
    </row>
    <row r="77" spans="1:8" x14ac:dyDescent="0.2">
      <c r="A77" s="7" t="s">
        <v>1842</v>
      </c>
      <c r="B77" s="7">
        <v>1.9</v>
      </c>
      <c r="C77" s="7" t="s">
        <v>1657</v>
      </c>
      <c r="D77" s="7">
        <v>17</v>
      </c>
      <c r="E77" s="7">
        <v>106576312</v>
      </c>
      <c r="F77" s="7" t="s">
        <v>865</v>
      </c>
      <c r="G77" s="7" t="s">
        <v>1555</v>
      </c>
      <c r="H77" s="7" t="s">
        <v>2404</v>
      </c>
    </row>
    <row r="78" spans="1:8" x14ac:dyDescent="0.2">
      <c r="A78" s="7" t="s">
        <v>1842</v>
      </c>
      <c r="B78" s="7">
        <v>1.9</v>
      </c>
      <c r="C78" s="7" t="s">
        <v>1657</v>
      </c>
      <c r="D78" s="7">
        <v>17</v>
      </c>
      <c r="E78" s="7">
        <v>106576312</v>
      </c>
      <c r="F78" s="7" t="s">
        <v>865</v>
      </c>
      <c r="G78" s="7" t="s">
        <v>1556</v>
      </c>
      <c r="H78" s="7" t="s">
        <v>2405</v>
      </c>
    </row>
    <row r="79" spans="1:8" x14ac:dyDescent="0.2">
      <c r="A79" s="7" t="s">
        <v>1842</v>
      </c>
      <c r="B79" s="7">
        <v>1.9</v>
      </c>
      <c r="C79" s="7" t="s">
        <v>1657</v>
      </c>
      <c r="D79" s="7">
        <v>17</v>
      </c>
      <c r="E79" s="7">
        <v>106576312</v>
      </c>
      <c r="F79" s="7" t="s">
        <v>865</v>
      </c>
      <c r="G79" s="7" t="s">
        <v>1560</v>
      </c>
      <c r="H79" s="7" t="s">
        <v>2406</v>
      </c>
    </row>
    <row r="80" spans="1:8" x14ac:dyDescent="0.2">
      <c r="A80" s="7" t="s">
        <v>1842</v>
      </c>
      <c r="B80" s="7">
        <v>1.9</v>
      </c>
      <c r="C80" s="7" t="s">
        <v>1657</v>
      </c>
      <c r="D80" s="7">
        <v>17</v>
      </c>
      <c r="E80" s="7">
        <v>106576312</v>
      </c>
      <c r="F80" s="7" t="s">
        <v>865</v>
      </c>
      <c r="G80" s="7" t="s">
        <v>1551</v>
      </c>
      <c r="H80" s="7" t="s">
        <v>2407</v>
      </c>
    </row>
    <row r="81" spans="1:8" x14ac:dyDescent="0.2">
      <c r="A81" s="7" t="s">
        <v>1842</v>
      </c>
      <c r="B81" s="7">
        <v>1.9</v>
      </c>
      <c r="C81" s="7" t="s">
        <v>1657</v>
      </c>
      <c r="D81" s="7">
        <v>17</v>
      </c>
      <c r="E81" s="7">
        <v>106576312</v>
      </c>
      <c r="F81" s="7" t="s">
        <v>865</v>
      </c>
      <c r="G81" s="7" t="s">
        <v>1552</v>
      </c>
      <c r="H81" s="7" t="s">
        <v>2408</v>
      </c>
    </row>
    <row r="82" spans="1:8" x14ac:dyDescent="0.2">
      <c r="A82" s="7" t="s">
        <v>1842</v>
      </c>
      <c r="B82" s="7">
        <v>1.9</v>
      </c>
      <c r="C82" s="7" t="s">
        <v>1657</v>
      </c>
      <c r="D82" s="7">
        <v>17</v>
      </c>
      <c r="E82" s="7">
        <v>106576314</v>
      </c>
      <c r="F82" s="7" t="s">
        <v>866</v>
      </c>
      <c r="G82" s="7" t="s">
        <v>1563</v>
      </c>
      <c r="H82" s="7" t="s">
        <v>1030</v>
      </c>
    </row>
    <row r="83" spans="1:8" x14ac:dyDescent="0.2">
      <c r="A83" s="7" t="s">
        <v>1842</v>
      </c>
      <c r="B83" s="7">
        <v>1.9</v>
      </c>
      <c r="C83" s="7" t="s">
        <v>1657</v>
      </c>
      <c r="D83" s="7">
        <v>17</v>
      </c>
      <c r="E83" s="7">
        <v>106576314</v>
      </c>
      <c r="F83" s="7" t="s">
        <v>866</v>
      </c>
      <c r="G83" s="7" t="s">
        <v>1562</v>
      </c>
      <c r="H83" s="7" t="s">
        <v>1029</v>
      </c>
    </row>
    <row r="84" spans="1:8" x14ac:dyDescent="0.2">
      <c r="A84" s="7" t="s">
        <v>1842</v>
      </c>
      <c r="B84" s="7">
        <v>1.9</v>
      </c>
      <c r="C84" s="7" t="s">
        <v>1657</v>
      </c>
      <c r="D84" s="7">
        <v>17</v>
      </c>
      <c r="E84" s="7">
        <v>106576314</v>
      </c>
      <c r="F84" s="7" t="s">
        <v>866</v>
      </c>
      <c r="G84" s="7" t="s">
        <v>1561</v>
      </c>
      <c r="H84" s="7" t="s">
        <v>1028</v>
      </c>
    </row>
    <row r="85" spans="1:8" x14ac:dyDescent="0.2">
      <c r="A85" s="7" t="s">
        <v>1842</v>
      </c>
      <c r="B85" s="7">
        <v>1.9</v>
      </c>
      <c r="C85" s="7" t="s">
        <v>1657</v>
      </c>
      <c r="D85" s="7">
        <v>17</v>
      </c>
      <c r="E85" s="7">
        <v>106576316</v>
      </c>
      <c r="F85" s="7" t="s">
        <v>867</v>
      </c>
      <c r="G85" s="7" t="s">
        <v>1564</v>
      </c>
      <c r="H85" s="7" t="s">
        <v>2409</v>
      </c>
    </row>
    <row r="86" spans="1:8" x14ac:dyDescent="0.2">
      <c r="A86" s="7" t="s">
        <v>1842</v>
      </c>
      <c r="B86" s="7">
        <v>1.9</v>
      </c>
      <c r="C86" s="7" t="s">
        <v>1657</v>
      </c>
      <c r="D86" s="7">
        <v>17</v>
      </c>
      <c r="E86" s="7">
        <v>106576316</v>
      </c>
      <c r="F86" s="7" t="s">
        <v>867</v>
      </c>
      <c r="G86" s="7" t="s">
        <v>1565</v>
      </c>
      <c r="H86" s="7" t="s">
        <v>2410</v>
      </c>
    </row>
    <row r="87" spans="1:8" x14ac:dyDescent="0.2">
      <c r="A87" s="7" t="s">
        <v>1842</v>
      </c>
      <c r="B87" s="7">
        <v>1.9</v>
      </c>
      <c r="C87" s="7" t="s">
        <v>1657</v>
      </c>
      <c r="D87" s="7">
        <v>17</v>
      </c>
      <c r="E87" s="7">
        <v>106576333</v>
      </c>
      <c r="F87" s="7" t="s">
        <v>845</v>
      </c>
      <c r="G87" s="7" t="s">
        <v>1509</v>
      </c>
      <c r="H87" s="7" t="s">
        <v>2411</v>
      </c>
    </row>
    <row r="88" spans="1:8" x14ac:dyDescent="0.2">
      <c r="A88" s="7" t="s">
        <v>1842</v>
      </c>
      <c r="B88" s="7">
        <v>1.9</v>
      </c>
      <c r="C88" s="7" t="s">
        <v>1657</v>
      </c>
      <c r="D88" s="7">
        <v>17</v>
      </c>
      <c r="E88" s="7">
        <v>106576334</v>
      </c>
      <c r="F88" s="7" t="s">
        <v>854</v>
      </c>
      <c r="G88" s="7" t="s">
        <v>1532</v>
      </c>
      <c r="H88" s="7" t="s">
        <v>2412</v>
      </c>
    </row>
    <row r="89" spans="1:8" x14ac:dyDescent="0.2">
      <c r="A89" s="7" t="s">
        <v>1842</v>
      </c>
      <c r="B89" s="7">
        <v>1.9</v>
      </c>
      <c r="C89" s="7" t="s">
        <v>1657</v>
      </c>
      <c r="D89" s="7">
        <v>17</v>
      </c>
      <c r="E89" s="7">
        <v>106576345</v>
      </c>
      <c r="F89" s="7" t="s">
        <v>844</v>
      </c>
      <c r="G89" s="7" t="s">
        <v>1508</v>
      </c>
      <c r="H89" s="7" t="s">
        <v>2378</v>
      </c>
    </row>
    <row r="90" spans="1:8" x14ac:dyDescent="0.2">
      <c r="A90" s="7" t="s">
        <v>1843</v>
      </c>
      <c r="B90" s="7">
        <v>1.8</v>
      </c>
      <c r="C90" s="7" t="s">
        <v>1658</v>
      </c>
      <c r="D90" s="7">
        <v>22</v>
      </c>
      <c r="E90" s="7">
        <v>106582735</v>
      </c>
      <c r="F90" s="7" t="s">
        <v>869</v>
      </c>
      <c r="G90" s="7" t="s">
        <v>1568</v>
      </c>
      <c r="H90" s="7" t="s">
        <v>1031</v>
      </c>
    </row>
    <row r="91" spans="1:8" x14ac:dyDescent="0.2">
      <c r="A91" s="7" t="s">
        <v>1843</v>
      </c>
      <c r="B91" s="7">
        <v>1.8</v>
      </c>
      <c r="C91" s="7" t="s">
        <v>1658</v>
      </c>
      <c r="D91" s="7">
        <v>22</v>
      </c>
      <c r="E91" s="7">
        <v>106582733</v>
      </c>
      <c r="F91" s="7" t="s">
        <v>868</v>
      </c>
      <c r="G91" s="7" t="s">
        <v>1566</v>
      </c>
      <c r="H91" s="7" t="s">
        <v>2414</v>
      </c>
    </row>
    <row r="92" spans="1:8" x14ac:dyDescent="0.2">
      <c r="A92" s="7" t="s">
        <v>1843</v>
      </c>
      <c r="B92" s="7">
        <v>1.8</v>
      </c>
      <c r="C92" s="7" t="s">
        <v>1658</v>
      </c>
      <c r="D92" s="7">
        <v>22</v>
      </c>
      <c r="E92" s="7">
        <v>106582733</v>
      </c>
      <c r="F92" s="7" t="s">
        <v>868</v>
      </c>
      <c r="G92" s="7" t="s">
        <v>1567</v>
      </c>
      <c r="H92" s="7" t="s">
        <v>2415</v>
      </c>
    </row>
    <row r="93" spans="1:8" x14ac:dyDescent="0.2">
      <c r="A93" s="7" t="s">
        <v>1843</v>
      </c>
      <c r="B93" s="7">
        <v>1.8</v>
      </c>
      <c r="C93" s="7" t="s">
        <v>1658</v>
      </c>
      <c r="D93" s="7">
        <v>22</v>
      </c>
      <c r="E93" s="7">
        <v>106582738</v>
      </c>
      <c r="F93" s="7" t="s">
        <v>870</v>
      </c>
      <c r="G93" s="7" t="s">
        <v>1569</v>
      </c>
      <c r="H93" s="7" t="s">
        <v>2416</v>
      </c>
    </row>
    <row r="94" spans="1:8" x14ac:dyDescent="0.2">
      <c r="A94" s="7" t="s">
        <v>1843</v>
      </c>
      <c r="B94" s="7">
        <v>1.8</v>
      </c>
      <c r="C94" s="7" t="s">
        <v>1658</v>
      </c>
      <c r="D94" s="7">
        <v>22</v>
      </c>
      <c r="E94" s="7">
        <v>106582738</v>
      </c>
      <c r="F94" s="7" t="s">
        <v>870</v>
      </c>
      <c r="G94" s="7" t="s">
        <v>1570</v>
      </c>
      <c r="H94" s="7" t="s">
        <v>2417</v>
      </c>
    </row>
    <row r="95" spans="1:8" x14ac:dyDescent="0.2">
      <c r="A95" s="7" t="s">
        <v>1843</v>
      </c>
      <c r="B95" s="7">
        <v>1.8</v>
      </c>
      <c r="C95" s="7" t="s">
        <v>1658</v>
      </c>
      <c r="D95" s="7">
        <v>22</v>
      </c>
      <c r="E95" s="7">
        <v>106582742</v>
      </c>
      <c r="F95" s="7" t="s">
        <v>871</v>
      </c>
      <c r="G95" s="7" t="s">
        <v>1571</v>
      </c>
      <c r="H95" s="7" t="s">
        <v>2418</v>
      </c>
    </row>
    <row r="96" spans="1:8" x14ac:dyDescent="0.2">
      <c r="A96" s="7" t="s">
        <v>1843</v>
      </c>
      <c r="B96" s="7">
        <v>1.8</v>
      </c>
      <c r="C96" s="7" t="s">
        <v>1658</v>
      </c>
      <c r="D96" s="7">
        <v>22</v>
      </c>
      <c r="E96" s="7">
        <v>106582742</v>
      </c>
      <c r="F96" s="7" t="s">
        <v>871</v>
      </c>
      <c r="G96" s="7" t="s">
        <v>1572</v>
      </c>
      <c r="H96" s="7" t="s">
        <v>2418</v>
      </c>
    </row>
    <row r="97" spans="1:8" x14ac:dyDescent="0.2">
      <c r="A97" s="7" t="s">
        <v>1843</v>
      </c>
      <c r="B97" s="7">
        <v>1.8</v>
      </c>
      <c r="C97" s="7" t="s">
        <v>1658</v>
      </c>
      <c r="D97" s="7">
        <v>22</v>
      </c>
      <c r="E97" s="7">
        <v>106582743</v>
      </c>
      <c r="F97" s="7" t="s">
        <v>872</v>
      </c>
      <c r="G97" s="7" t="s">
        <v>1573</v>
      </c>
      <c r="H97" s="7" t="s">
        <v>2419</v>
      </c>
    </row>
    <row r="98" spans="1:8" x14ac:dyDescent="0.2">
      <c r="A98" s="7" t="s">
        <v>1843</v>
      </c>
      <c r="B98" s="7">
        <v>1.8</v>
      </c>
      <c r="C98" s="7" t="s">
        <v>1658</v>
      </c>
      <c r="D98" s="7">
        <v>22</v>
      </c>
      <c r="E98" s="7">
        <v>106582743</v>
      </c>
      <c r="F98" s="7" t="s">
        <v>872</v>
      </c>
      <c r="G98" s="7" t="s">
        <v>1574</v>
      </c>
      <c r="H98" s="7" t="s">
        <v>2420</v>
      </c>
    </row>
    <row r="99" spans="1:8" x14ac:dyDescent="0.2">
      <c r="A99" s="7" t="s">
        <v>1843</v>
      </c>
      <c r="B99" s="7">
        <v>1.8</v>
      </c>
      <c r="C99" s="7" t="s">
        <v>1658</v>
      </c>
      <c r="D99" s="7">
        <v>22</v>
      </c>
      <c r="E99" s="7">
        <v>106582743</v>
      </c>
      <c r="F99" s="7" t="s">
        <v>872</v>
      </c>
      <c r="G99" s="7" t="s">
        <v>1575</v>
      </c>
      <c r="H99" s="7" t="s">
        <v>2420</v>
      </c>
    </row>
    <row r="100" spans="1:8" x14ac:dyDescent="0.2">
      <c r="A100" s="7" t="s">
        <v>1843</v>
      </c>
      <c r="B100" s="7">
        <v>1.8</v>
      </c>
      <c r="C100" s="7" t="s">
        <v>1658</v>
      </c>
      <c r="D100" s="7">
        <v>22</v>
      </c>
      <c r="E100" s="7">
        <v>106582750</v>
      </c>
      <c r="F100" s="7" t="s">
        <v>873</v>
      </c>
      <c r="G100" s="7" t="s">
        <v>1576</v>
      </c>
      <c r="H100" s="7" t="s">
        <v>2421</v>
      </c>
    </row>
    <row r="101" spans="1:8" x14ac:dyDescent="0.2">
      <c r="A101" s="7" t="s">
        <v>1843</v>
      </c>
      <c r="B101" s="7">
        <v>1.8</v>
      </c>
      <c r="C101" s="7" t="s">
        <v>1658</v>
      </c>
      <c r="D101" s="7">
        <v>22</v>
      </c>
      <c r="E101" s="7">
        <v>106582750</v>
      </c>
      <c r="F101" s="7" t="s">
        <v>873</v>
      </c>
      <c r="G101" s="7" t="s">
        <v>1578</v>
      </c>
      <c r="H101" s="7" t="s">
        <v>2422</v>
      </c>
    </row>
    <row r="102" spans="1:8" x14ac:dyDescent="0.2">
      <c r="A102" s="7" t="s">
        <v>1843</v>
      </c>
      <c r="B102" s="7">
        <v>1.8</v>
      </c>
      <c r="C102" s="7" t="s">
        <v>1658</v>
      </c>
      <c r="D102" s="7">
        <v>22</v>
      </c>
      <c r="E102" s="7">
        <v>106582750</v>
      </c>
      <c r="F102" s="7" t="s">
        <v>873</v>
      </c>
      <c r="G102" s="7" t="s">
        <v>1577</v>
      </c>
      <c r="H102" s="7" t="s">
        <v>2423</v>
      </c>
    </row>
    <row r="103" spans="1:8" x14ac:dyDescent="0.2">
      <c r="A103" s="7" t="s">
        <v>1843</v>
      </c>
      <c r="B103" s="7">
        <v>1.8</v>
      </c>
      <c r="C103" s="7" t="s">
        <v>1658</v>
      </c>
      <c r="D103" s="7">
        <v>22</v>
      </c>
      <c r="E103" s="7">
        <v>106582752</v>
      </c>
      <c r="F103" s="7" t="s">
        <v>874</v>
      </c>
      <c r="G103" s="7" t="s">
        <v>1579</v>
      </c>
      <c r="H103" s="7" t="s">
        <v>2424</v>
      </c>
    </row>
    <row r="104" spans="1:8" x14ac:dyDescent="0.2">
      <c r="A104" s="7" t="s">
        <v>1844</v>
      </c>
      <c r="B104" s="7">
        <v>1.8</v>
      </c>
      <c r="C104" s="7" t="s">
        <v>1658</v>
      </c>
      <c r="D104" s="7">
        <v>22</v>
      </c>
      <c r="E104" s="7">
        <v>106582752</v>
      </c>
      <c r="F104" s="7" t="s">
        <v>874</v>
      </c>
      <c r="G104" s="7" t="s">
        <v>1580</v>
      </c>
      <c r="H104" s="7" t="s">
        <v>2425</v>
      </c>
    </row>
    <row r="105" spans="1:8" x14ac:dyDescent="0.2">
      <c r="A105" s="7" t="s">
        <v>1844</v>
      </c>
      <c r="B105" s="7">
        <v>1.7</v>
      </c>
      <c r="C105" s="7" t="s">
        <v>1659</v>
      </c>
      <c r="D105" s="7">
        <v>22</v>
      </c>
      <c r="E105" s="7">
        <v>106583771</v>
      </c>
      <c r="F105" s="7" t="s">
        <v>875</v>
      </c>
      <c r="G105" s="7" t="s">
        <v>1581</v>
      </c>
      <c r="H105" s="7" t="s">
        <v>1032</v>
      </c>
    </row>
    <row r="106" spans="1:8" x14ac:dyDescent="0.2">
      <c r="A106" s="7" t="s">
        <v>1844</v>
      </c>
      <c r="B106" s="7">
        <v>1.7</v>
      </c>
      <c r="C106" s="7" t="s">
        <v>1659</v>
      </c>
      <c r="D106" s="7">
        <v>22</v>
      </c>
      <c r="E106" s="7">
        <v>106583771</v>
      </c>
      <c r="F106" s="7" t="s">
        <v>875</v>
      </c>
      <c r="G106" s="7" t="s">
        <v>1582</v>
      </c>
      <c r="H106" s="7" t="s">
        <v>1032</v>
      </c>
    </row>
    <row r="107" spans="1:8" x14ac:dyDescent="0.2">
      <c r="A107" s="7" t="s">
        <v>1844</v>
      </c>
      <c r="B107" s="7">
        <v>1.7</v>
      </c>
      <c r="C107" s="7" t="s">
        <v>1659</v>
      </c>
      <c r="D107" s="7">
        <v>22</v>
      </c>
      <c r="E107" s="7">
        <v>106583772</v>
      </c>
      <c r="F107" s="7" t="s">
        <v>876</v>
      </c>
      <c r="G107" s="7" t="s">
        <v>1583</v>
      </c>
      <c r="H107" s="7" t="s">
        <v>2426</v>
      </c>
    </row>
    <row r="108" spans="1:8" x14ac:dyDescent="0.2">
      <c r="A108" s="7" t="s">
        <v>1844</v>
      </c>
      <c r="B108" s="7">
        <v>1.7</v>
      </c>
      <c r="C108" s="7" t="s">
        <v>1659</v>
      </c>
      <c r="D108" s="7">
        <v>22</v>
      </c>
      <c r="E108" s="7">
        <v>106583773</v>
      </c>
      <c r="F108" s="7" t="s">
        <v>877</v>
      </c>
      <c r="G108" s="7" t="s">
        <v>1584</v>
      </c>
      <c r="H108" s="7" t="s">
        <v>1033</v>
      </c>
    </row>
    <row r="109" spans="1:8" x14ac:dyDescent="0.2">
      <c r="A109" s="7" t="s">
        <v>1844</v>
      </c>
      <c r="B109" s="7">
        <v>1.7</v>
      </c>
      <c r="C109" s="7" t="s">
        <v>1659</v>
      </c>
      <c r="D109" s="7">
        <v>22</v>
      </c>
      <c r="E109" s="7">
        <v>106583775</v>
      </c>
      <c r="F109" s="7" t="s">
        <v>878</v>
      </c>
      <c r="G109" s="7" t="s">
        <v>1585</v>
      </c>
      <c r="H109" s="7" t="s">
        <v>1034</v>
      </c>
    </row>
    <row r="110" spans="1:8" x14ac:dyDescent="0.2">
      <c r="A110" s="7" t="s">
        <v>1844</v>
      </c>
      <c r="B110" s="7">
        <v>1.7</v>
      </c>
      <c r="C110" s="7" t="s">
        <v>1659</v>
      </c>
      <c r="D110" s="7">
        <v>22</v>
      </c>
      <c r="E110" s="7">
        <v>106583775</v>
      </c>
      <c r="F110" s="7" t="s">
        <v>878</v>
      </c>
      <c r="G110" s="7" t="s">
        <v>1586</v>
      </c>
      <c r="H110" s="7" t="s">
        <v>1034</v>
      </c>
    </row>
    <row r="111" spans="1:8" x14ac:dyDescent="0.2">
      <c r="A111" s="7" t="s">
        <v>1844</v>
      </c>
      <c r="B111" s="7">
        <v>1.7</v>
      </c>
      <c r="C111" s="7" t="s">
        <v>1660</v>
      </c>
      <c r="D111" s="7">
        <v>22</v>
      </c>
      <c r="E111" s="7">
        <v>106583777</v>
      </c>
      <c r="F111" s="7" t="s">
        <v>879</v>
      </c>
      <c r="G111" s="7" t="s">
        <v>1587</v>
      </c>
      <c r="H111" s="7" t="s">
        <v>1035</v>
      </c>
    </row>
    <row r="112" spans="1:8" x14ac:dyDescent="0.2">
      <c r="A112" s="7" t="s">
        <v>1844</v>
      </c>
      <c r="B112" s="7">
        <v>1.7</v>
      </c>
      <c r="C112" s="7" t="s">
        <v>1660</v>
      </c>
      <c r="D112" s="7">
        <v>22</v>
      </c>
      <c r="E112" s="7">
        <v>106583778</v>
      </c>
      <c r="F112" s="7" t="s">
        <v>880</v>
      </c>
      <c r="G112" s="7" t="s">
        <v>1588</v>
      </c>
      <c r="H112" s="7" t="s">
        <v>1036</v>
      </c>
    </row>
    <row r="113" spans="1:8" x14ac:dyDescent="0.2">
      <c r="A113" s="7" t="s">
        <v>1844</v>
      </c>
      <c r="B113" s="7">
        <v>1.7</v>
      </c>
      <c r="C113" s="7" t="s">
        <v>1661</v>
      </c>
      <c r="D113" s="7">
        <v>22</v>
      </c>
      <c r="E113" s="7">
        <v>106583781</v>
      </c>
      <c r="F113" s="7" t="s">
        <v>881</v>
      </c>
      <c r="G113" s="7" t="s">
        <v>1589</v>
      </c>
      <c r="H113" s="7" t="s">
        <v>2427</v>
      </c>
    </row>
    <row r="114" spans="1:8" x14ac:dyDescent="0.2">
      <c r="A114" s="7" t="s">
        <v>1845</v>
      </c>
      <c r="B114" s="7">
        <v>1.5</v>
      </c>
      <c r="C114" s="7" t="s">
        <v>1663</v>
      </c>
      <c r="D114" s="7">
        <v>3</v>
      </c>
      <c r="E114" s="7">
        <v>100194762</v>
      </c>
      <c r="F114" s="7" t="s">
        <v>883</v>
      </c>
      <c r="G114" s="7" t="s">
        <v>1591</v>
      </c>
      <c r="H114" s="7" t="s">
        <v>1038</v>
      </c>
    </row>
    <row r="115" spans="1:8" x14ac:dyDescent="0.2">
      <c r="A115" s="7" t="s">
        <v>1845</v>
      </c>
      <c r="B115" s="7">
        <v>1.5</v>
      </c>
      <c r="C115" s="7" t="s">
        <v>1662</v>
      </c>
      <c r="D115" s="7">
        <v>3</v>
      </c>
      <c r="E115" s="7">
        <v>106602005</v>
      </c>
      <c r="F115" s="7" t="s">
        <v>882</v>
      </c>
      <c r="G115" s="7" t="s">
        <v>1590</v>
      </c>
      <c r="H115" s="7" t="s">
        <v>1037</v>
      </c>
    </row>
    <row r="116" spans="1:8" x14ac:dyDescent="0.2">
      <c r="A116" s="7" t="s">
        <v>1845</v>
      </c>
      <c r="B116" s="7">
        <v>1.5</v>
      </c>
      <c r="C116" s="7" t="s">
        <v>1663</v>
      </c>
      <c r="D116" s="7">
        <v>3</v>
      </c>
      <c r="E116" s="7">
        <v>106602007</v>
      </c>
      <c r="F116" s="7" t="s">
        <v>884</v>
      </c>
      <c r="G116" s="7" t="s">
        <v>1592</v>
      </c>
      <c r="H116" s="7" t="s">
        <v>1039</v>
      </c>
    </row>
    <row r="117" spans="1:8" x14ac:dyDescent="0.2">
      <c r="A117" s="7" t="s">
        <v>1845</v>
      </c>
      <c r="B117" s="7">
        <v>1.5</v>
      </c>
      <c r="C117" s="7" t="s">
        <v>1664</v>
      </c>
      <c r="D117" s="7">
        <v>3</v>
      </c>
      <c r="E117" s="7">
        <v>106602009</v>
      </c>
      <c r="F117" s="7" t="s">
        <v>885</v>
      </c>
      <c r="G117" s="7" t="s">
        <v>1593</v>
      </c>
      <c r="H117" s="7" t="s">
        <v>1040</v>
      </c>
    </row>
    <row r="118" spans="1:8" x14ac:dyDescent="0.2">
      <c r="A118" s="7" t="s">
        <v>1845</v>
      </c>
      <c r="B118" s="7">
        <v>1.5</v>
      </c>
      <c r="C118" s="7" t="s">
        <v>1664</v>
      </c>
      <c r="D118" s="7">
        <v>3</v>
      </c>
      <c r="E118" s="7">
        <v>106602010</v>
      </c>
      <c r="F118" s="7" t="s">
        <v>886</v>
      </c>
      <c r="G118" s="7" t="s">
        <v>1594</v>
      </c>
      <c r="H118" s="7" t="s">
        <v>1041</v>
      </c>
    </row>
    <row r="119" spans="1:8" x14ac:dyDescent="0.2">
      <c r="A119" s="7" t="s">
        <v>1845</v>
      </c>
      <c r="B119" s="7">
        <v>1.5</v>
      </c>
      <c r="C119" s="7" t="s">
        <v>1665</v>
      </c>
      <c r="D119" s="7">
        <v>3</v>
      </c>
      <c r="E119" s="7">
        <v>106602011</v>
      </c>
      <c r="F119" s="7" t="s">
        <v>887</v>
      </c>
      <c r="G119" s="7" t="s">
        <v>1595</v>
      </c>
      <c r="H119" s="7" t="s">
        <v>1042</v>
      </c>
    </row>
    <row r="120" spans="1:8" x14ac:dyDescent="0.2">
      <c r="A120" s="7" t="s">
        <v>1845</v>
      </c>
      <c r="B120" s="7">
        <v>1.5</v>
      </c>
      <c r="C120" s="7" t="s">
        <v>1665</v>
      </c>
      <c r="D120" s="7">
        <v>3</v>
      </c>
      <c r="E120" s="7">
        <v>106602012</v>
      </c>
      <c r="F120" s="7" t="s">
        <v>888</v>
      </c>
      <c r="G120" s="7" t="s">
        <v>1596</v>
      </c>
      <c r="H120" s="7" t="s">
        <v>1041</v>
      </c>
    </row>
    <row r="121" spans="1:8" x14ac:dyDescent="0.2">
      <c r="A121" s="7" t="s">
        <v>1845</v>
      </c>
      <c r="B121" s="7">
        <v>1.5</v>
      </c>
      <c r="C121" s="7" t="s">
        <v>1666</v>
      </c>
      <c r="D121" s="7">
        <v>3</v>
      </c>
      <c r="E121" s="7">
        <v>106602015</v>
      </c>
      <c r="F121" s="7" t="s">
        <v>889</v>
      </c>
      <c r="G121" s="7" t="s">
        <v>1597</v>
      </c>
      <c r="H121" s="7" t="s">
        <v>2428</v>
      </c>
    </row>
    <row r="122" spans="1:8" x14ac:dyDescent="0.2">
      <c r="A122" s="7" t="s">
        <v>1845</v>
      </c>
      <c r="B122" s="7">
        <v>1.5</v>
      </c>
      <c r="C122" s="7" t="s">
        <v>1667</v>
      </c>
      <c r="D122" s="7">
        <v>3</v>
      </c>
      <c r="E122" s="7">
        <v>106602017</v>
      </c>
      <c r="F122" s="7" t="s">
        <v>890</v>
      </c>
      <c r="G122" s="7" t="s">
        <v>1598</v>
      </c>
      <c r="H122" s="7" t="s">
        <v>2429</v>
      </c>
    </row>
    <row r="123" spans="1:8" x14ac:dyDescent="0.2">
      <c r="A123" s="7" t="s">
        <v>1845</v>
      </c>
      <c r="B123" s="7">
        <v>1.5</v>
      </c>
      <c r="C123" s="7" t="s">
        <v>1668</v>
      </c>
      <c r="D123" s="7">
        <v>3</v>
      </c>
      <c r="E123" s="7">
        <v>106602021</v>
      </c>
      <c r="F123" s="7" t="s">
        <v>891</v>
      </c>
      <c r="G123" s="7" t="s">
        <v>1599</v>
      </c>
      <c r="H123" s="7" t="s">
        <v>2430</v>
      </c>
    </row>
    <row r="124" spans="1:8" x14ac:dyDescent="0.2">
      <c r="A124" s="7" t="s">
        <v>1845</v>
      </c>
      <c r="B124" s="7">
        <v>1.5</v>
      </c>
      <c r="C124" s="7" t="s">
        <v>1668</v>
      </c>
      <c r="D124" s="7">
        <v>3</v>
      </c>
      <c r="E124" s="7">
        <v>106602021</v>
      </c>
      <c r="F124" s="7" t="s">
        <v>891</v>
      </c>
      <c r="G124" s="7" t="s">
        <v>1600</v>
      </c>
      <c r="H124" s="7" t="s">
        <v>2431</v>
      </c>
    </row>
    <row r="125" spans="1:8" x14ac:dyDescent="0.2">
      <c r="A125" s="7" t="s">
        <v>1846</v>
      </c>
      <c r="B125" s="7">
        <v>1.2</v>
      </c>
      <c r="C125" s="7" t="s">
        <v>1669</v>
      </c>
      <c r="D125" s="7">
        <v>1</v>
      </c>
      <c r="E125" s="7">
        <v>106610521</v>
      </c>
      <c r="F125" s="7" t="s">
        <v>594</v>
      </c>
      <c r="G125" s="7" t="s">
        <v>596</v>
      </c>
      <c r="H125" s="7" t="s">
        <v>2103</v>
      </c>
    </row>
    <row r="126" spans="1:8" x14ac:dyDescent="0.2">
      <c r="A126" s="7" t="s">
        <v>1847</v>
      </c>
      <c r="B126" s="7">
        <v>1.1000000000000001</v>
      </c>
      <c r="C126" s="7" t="s">
        <v>1670</v>
      </c>
      <c r="D126" s="7">
        <v>12</v>
      </c>
      <c r="E126" s="7">
        <v>106566201</v>
      </c>
      <c r="F126" s="7" t="s">
        <v>892</v>
      </c>
      <c r="G126" s="7" t="s">
        <v>1601</v>
      </c>
      <c r="H126" s="7" t="s">
        <v>2348</v>
      </c>
    </row>
    <row r="127" spans="1:8" x14ac:dyDescent="0.2">
      <c r="A127" s="7" t="s">
        <v>1848</v>
      </c>
      <c r="B127" s="7">
        <v>1.1000000000000001</v>
      </c>
      <c r="C127" s="7" t="s">
        <v>1671</v>
      </c>
      <c r="D127" s="7">
        <v>16</v>
      </c>
      <c r="E127" s="7">
        <v>106573205</v>
      </c>
      <c r="F127" s="7" t="s">
        <v>897</v>
      </c>
      <c r="G127" s="7" t="s">
        <v>1611</v>
      </c>
      <c r="H127" s="7" t="s">
        <v>2353</v>
      </c>
    </row>
    <row r="128" spans="1:8" x14ac:dyDescent="0.2">
      <c r="A128" s="7" t="s">
        <v>1848</v>
      </c>
      <c r="B128" s="7">
        <v>1.1000000000000001</v>
      </c>
      <c r="C128" s="7" t="s">
        <v>1671</v>
      </c>
      <c r="D128" s="7">
        <v>16</v>
      </c>
      <c r="E128" s="7">
        <v>106573205</v>
      </c>
      <c r="F128" s="7" t="s">
        <v>897</v>
      </c>
      <c r="G128" s="7" t="s">
        <v>1612</v>
      </c>
      <c r="H128" s="7" t="s">
        <v>2353</v>
      </c>
    </row>
    <row r="129" spans="1:8" x14ac:dyDescent="0.2">
      <c r="A129" s="7" t="s">
        <v>1848</v>
      </c>
      <c r="B129" s="7">
        <v>1.1000000000000001</v>
      </c>
      <c r="C129" s="7" t="s">
        <v>1671</v>
      </c>
      <c r="D129" s="7">
        <v>16</v>
      </c>
      <c r="E129" s="7">
        <v>106573205</v>
      </c>
      <c r="F129" s="7" t="s">
        <v>897</v>
      </c>
      <c r="G129" s="7" t="s">
        <v>1613</v>
      </c>
      <c r="H129" s="7" t="s">
        <v>2353</v>
      </c>
    </row>
    <row r="130" spans="1:8" x14ac:dyDescent="0.2">
      <c r="A130" s="7" t="s">
        <v>1848</v>
      </c>
      <c r="B130" s="7">
        <v>1.1000000000000001</v>
      </c>
      <c r="C130" s="7" t="s">
        <v>1671</v>
      </c>
      <c r="D130" s="7">
        <v>16</v>
      </c>
      <c r="E130" s="7">
        <v>106573205</v>
      </c>
      <c r="F130" s="7" t="s">
        <v>897</v>
      </c>
      <c r="G130" s="7" t="s">
        <v>1614</v>
      </c>
      <c r="H130" s="7" t="s">
        <v>2353</v>
      </c>
    </row>
    <row r="131" spans="1:8" x14ac:dyDescent="0.2">
      <c r="A131" s="7" t="s">
        <v>1848</v>
      </c>
      <c r="B131" s="7">
        <v>1.1000000000000001</v>
      </c>
      <c r="C131" s="7" t="s">
        <v>1671</v>
      </c>
      <c r="D131" s="7">
        <v>16</v>
      </c>
      <c r="E131" s="7">
        <v>106573205</v>
      </c>
      <c r="F131" s="7" t="s">
        <v>897</v>
      </c>
      <c r="G131" s="7" t="s">
        <v>1615</v>
      </c>
      <c r="H131" s="7" t="s">
        <v>2353</v>
      </c>
    </row>
    <row r="132" spans="1:8" x14ac:dyDescent="0.2">
      <c r="A132" s="7" t="s">
        <v>1848</v>
      </c>
      <c r="B132" s="7">
        <v>1.1000000000000001</v>
      </c>
      <c r="C132" s="7" t="s">
        <v>1671</v>
      </c>
      <c r="D132" s="7">
        <v>16</v>
      </c>
      <c r="E132" s="7">
        <v>106573205</v>
      </c>
      <c r="F132" s="7" t="s">
        <v>897</v>
      </c>
      <c r="G132" s="7" t="s">
        <v>1616</v>
      </c>
      <c r="H132" s="7" t="s">
        <v>2353</v>
      </c>
    </row>
    <row r="133" spans="1:8" x14ac:dyDescent="0.2">
      <c r="A133" s="7" t="s">
        <v>1848</v>
      </c>
      <c r="B133" s="7">
        <v>1.1000000000000001</v>
      </c>
      <c r="C133" s="7" t="s">
        <v>1671</v>
      </c>
      <c r="D133" s="7">
        <v>16</v>
      </c>
      <c r="E133" s="7">
        <v>106573205</v>
      </c>
      <c r="F133" s="7" t="s">
        <v>897</v>
      </c>
      <c r="G133" s="7" t="s">
        <v>1618</v>
      </c>
      <c r="H133" s="7" t="s">
        <v>2354</v>
      </c>
    </row>
    <row r="134" spans="1:8" x14ac:dyDescent="0.2">
      <c r="A134" s="7" t="s">
        <v>1848</v>
      </c>
      <c r="B134" s="7">
        <v>1.1000000000000001</v>
      </c>
      <c r="C134" s="7" t="s">
        <v>1671</v>
      </c>
      <c r="D134" s="7">
        <v>16</v>
      </c>
      <c r="E134" s="7">
        <v>106573205</v>
      </c>
      <c r="F134" s="7" t="s">
        <v>897</v>
      </c>
      <c r="G134" s="7" t="s">
        <v>1619</v>
      </c>
      <c r="H134" s="7" t="s">
        <v>2355</v>
      </c>
    </row>
    <row r="135" spans="1:8" x14ac:dyDescent="0.2">
      <c r="A135" s="7" t="s">
        <v>1848</v>
      </c>
      <c r="B135" s="7">
        <v>1.1000000000000001</v>
      </c>
      <c r="C135" s="7" t="s">
        <v>1671</v>
      </c>
      <c r="D135" s="7">
        <v>16</v>
      </c>
      <c r="E135" s="7">
        <v>106573205</v>
      </c>
      <c r="F135" s="7" t="s">
        <v>897</v>
      </c>
      <c r="G135" s="7" t="s">
        <v>1621</v>
      </c>
      <c r="H135" s="7" t="s">
        <v>2356</v>
      </c>
    </row>
    <row r="136" spans="1:8" x14ac:dyDescent="0.2">
      <c r="A136" s="7" t="s">
        <v>1848</v>
      </c>
      <c r="B136" s="7">
        <v>1.1000000000000001</v>
      </c>
      <c r="C136" s="7" t="s">
        <v>1671</v>
      </c>
      <c r="D136" s="7">
        <v>16</v>
      </c>
      <c r="E136" s="7">
        <v>106573205</v>
      </c>
      <c r="F136" s="7" t="s">
        <v>897</v>
      </c>
      <c r="G136" s="7" t="s">
        <v>1620</v>
      </c>
      <c r="H136" s="7" t="s">
        <v>2357</v>
      </c>
    </row>
    <row r="137" spans="1:8" x14ac:dyDescent="0.2">
      <c r="A137" s="7" t="s">
        <v>1848</v>
      </c>
      <c r="B137" s="7">
        <v>1.1000000000000001</v>
      </c>
      <c r="C137" s="7" t="s">
        <v>1671</v>
      </c>
      <c r="D137" s="7">
        <v>16</v>
      </c>
      <c r="E137" s="7">
        <v>106573205</v>
      </c>
      <c r="F137" s="7" t="s">
        <v>897</v>
      </c>
      <c r="G137" s="7" t="s">
        <v>1623</v>
      </c>
      <c r="H137" s="7" t="s">
        <v>2358</v>
      </c>
    </row>
    <row r="138" spans="1:8" x14ac:dyDescent="0.2">
      <c r="A138" s="7" t="s">
        <v>1848</v>
      </c>
      <c r="B138" s="7">
        <v>1.1000000000000001</v>
      </c>
      <c r="C138" s="7" t="s">
        <v>1671</v>
      </c>
      <c r="D138" s="7">
        <v>16</v>
      </c>
      <c r="E138" s="7">
        <v>106573205</v>
      </c>
      <c r="F138" s="7" t="s">
        <v>897</v>
      </c>
      <c r="G138" s="7" t="s">
        <v>1617</v>
      </c>
      <c r="H138" s="7" t="s">
        <v>2359</v>
      </c>
    </row>
    <row r="139" spans="1:8" x14ac:dyDescent="0.2">
      <c r="A139" s="7" t="s">
        <v>1848</v>
      </c>
      <c r="B139" s="7">
        <v>1.1000000000000001</v>
      </c>
      <c r="C139" s="7" t="s">
        <v>1671</v>
      </c>
      <c r="D139" s="7">
        <v>16</v>
      </c>
      <c r="E139" s="7">
        <v>106573205</v>
      </c>
      <c r="F139" s="7" t="s">
        <v>897</v>
      </c>
      <c r="G139" s="7" t="s">
        <v>1622</v>
      </c>
      <c r="H139" s="7" t="s">
        <v>2360</v>
      </c>
    </row>
    <row r="140" spans="1:8" x14ac:dyDescent="0.2">
      <c r="A140" s="7" t="s">
        <v>1848</v>
      </c>
      <c r="B140" s="7">
        <v>1.1000000000000001</v>
      </c>
      <c r="C140" s="7" t="s">
        <v>1671</v>
      </c>
      <c r="D140" s="7">
        <v>16</v>
      </c>
      <c r="E140" s="7">
        <v>106573205</v>
      </c>
      <c r="F140" s="7" t="s">
        <v>897</v>
      </c>
      <c r="G140" s="7" t="s">
        <v>1624</v>
      </c>
      <c r="H140" s="7" t="s">
        <v>2361</v>
      </c>
    </row>
    <row r="141" spans="1:8" x14ac:dyDescent="0.2">
      <c r="A141" s="7" t="s">
        <v>1848</v>
      </c>
      <c r="B141" s="7">
        <v>1.1000000000000001</v>
      </c>
      <c r="C141" s="7" t="s">
        <v>1671</v>
      </c>
      <c r="D141" s="7">
        <v>16</v>
      </c>
      <c r="E141" s="7">
        <v>106573205</v>
      </c>
      <c r="F141" s="7" t="s">
        <v>897</v>
      </c>
      <c r="G141" s="7" t="s">
        <v>1625</v>
      </c>
      <c r="H141" s="7" t="s">
        <v>2362</v>
      </c>
    </row>
    <row r="142" spans="1:8" x14ac:dyDescent="0.2">
      <c r="A142" s="7" t="s">
        <v>1848</v>
      </c>
      <c r="B142" s="7">
        <v>1.1000000000000001</v>
      </c>
      <c r="C142" s="7" t="s">
        <v>1671</v>
      </c>
      <c r="D142" s="7">
        <v>16</v>
      </c>
      <c r="E142" s="7">
        <v>106573205</v>
      </c>
      <c r="F142" s="7" t="s">
        <v>897</v>
      </c>
      <c r="G142" s="7" t="s">
        <v>1626</v>
      </c>
      <c r="H142" s="7" t="s">
        <v>2363</v>
      </c>
    </row>
    <row r="143" spans="1:8" x14ac:dyDescent="0.2">
      <c r="A143" s="7" t="s">
        <v>1848</v>
      </c>
      <c r="B143" s="7">
        <v>1.1000000000000001</v>
      </c>
      <c r="C143" s="7" t="s">
        <v>1671</v>
      </c>
      <c r="D143" s="7">
        <v>16</v>
      </c>
      <c r="E143" s="7">
        <v>106573213</v>
      </c>
      <c r="F143" s="7" t="s">
        <v>901</v>
      </c>
      <c r="G143" s="7" t="s">
        <v>1631</v>
      </c>
      <c r="H143" s="7" t="s">
        <v>2364</v>
      </c>
    </row>
    <row r="144" spans="1:8" x14ac:dyDescent="0.2">
      <c r="A144" s="7" t="s">
        <v>1848</v>
      </c>
      <c r="B144" s="7">
        <v>1.1000000000000001</v>
      </c>
      <c r="C144" s="7" t="s">
        <v>1671</v>
      </c>
      <c r="D144" s="7">
        <v>16</v>
      </c>
      <c r="E144" s="7">
        <v>106573213</v>
      </c>
      <c r="F144" s="7" t="s">
        <v>901</v>
      </c>
      <c r="G144" s="7" t="s">
        <v>1632</v>
      </c>
      <c r="H144" s="7" t="s">
        <v>2364</v>
      </c>
    </row>
    <row r="145" spans="1:8" x14ac:dyDescent="0.2">
      <c r="A145" s="7" t="s">
        <v>1848</v>
      </c>
      <c r="B145" s="7">
        <v>1.1000000000000001</v>
      </c>
      <c r="C145" s="7" t="s">
        <v>1671</v>
      </c>
      <c r="D145" s="7">
        <v>16</v>
      </c>
      <c r="E145" s="7">
        <v>106573216</v>
      </c>
      <c r="F145" s="7" t="s">
        <v>900</v>
      </c>
      <c r="G145" s="7" t="s">
        <v>1630</v>
      </c>
      <c r="H145" s="7" t="s">
        <v>2365</v>
      </c>
    </row>
    <row r="146" spans="1:8" x14ac:dyDescent="0.2">
      <c r="A146" s="7" t="s">
        <v>1848</v>
      </c>
      <c r="B146" s="7">
        <v>1.1000000000000001</v>
      </c>
      <c r="C146" s="7" t="s">
        <v>1671</v>
      </c>
      <c r="D146" s="7">
        <v>16</v>
      </c>
      <c r="E146" s="7">
        <v>106573217</v>
      </c>
      <c r="F146" s="7" t="s">
        <v>899</v>
      </c>
      <c r="G146" s="7" t="s">
        <v>1628</v>
      </c>
      <c r="H146" s="7" t="s">
        <v>2366</v>
      </c>
    </row>
    <row r="147" spans="1:8" x14ac:dyDescent="0.2">
      <c r="A147" s="7" t="s">
        <v>1848</v>
      </c>
      <c r="B147" s="7">
        <v>1.1000000000000001</v>
      </c>
      <c r="C147" s="7" t="s">
        <v>1671</v>
      </c>
      <c r="D147" s="7">
        <v>16</v>
      </c>
      <c r="E147" s="7">
        <v>106573217</v>
      </c>
      <c r="F147" s="7" t="s">
        <v>899</v>
      </c>
      <c r="G147" s="7" t="s">
        <v>1629</v>
      </c>
      <c r="H147" s="7" t="s">
        <v>2367</v>
      </c>
    </row>
    <row r="148" spans="1:8" x14ac:dyDescent="0.2">
      <c r="A148" s="7" t="s">
        <v>1848</v>
      </c>
      <c r="B148" s="7">
        <v>1.1000000000000001</v>
      </c>
      <c r="C148" s="7" t="s">
        <v>1671</v>
      </c>
      <c r="D148" s="7">
        <v>16</v>
      </c>
      <c r="E148" s="7">
        <v>106573218</v>
      </c>
      <c r="F148" s="7" t="s">
        <v>898</v>
      </c>
      <c r="G148" s="7" t="s">
        <v>1627</v>
      </c>
      <c r="H148" s="7" t="s">
        <v>2368</v>
      </c>
    </row>
    <row r="149" spans="1:8" x14ac:dyDescent="0.2">
      <c r="A149" s="7" t="s">
        <v>1848</v>
      </c>
      <c r="B149" s="7">
        <v>1.1000000000000001</v>
      </c>
      <c r="C149" s="7" t="s">
        <v>1671</v>
      </c>
      <c r="D149" s="7">
        <v>16</v>
      </c>
      <c r="E149" s="7">
        <v>106573224</v>
      </c>
      <c r="F149" s="7" t="s">
        <v>896</v>
      </c>
      <c r="G149" s="7" t="s">
        <v>1609</v>
      </c>
      <c r="H149" s="7" t="s">
        <v>2369</v>
      </c>
    </row>
    <row r="150" spans="1:8" x14ac:dyDescent="0.2">
      <c r="A150" s="7" t="s">
        <v>1848</v>
      </c>
      <c r="B150" s="7">
        <v>1.1000000000000001</v>
      </c>
      <c r="C150" s="7" t="s">
        <v>1671</v>
      </c>
      <c r="D150" s="7">
        <v>16</v>
      </c>
      <c r="E150" s="7">
        <v>106573224</v>
      </c>
      <c r="F150" s="7" t="s">
        <v>896</v>
      </c>
      <c r="G150" s="7" t="s">
        <v>1608</v>
      </c>
      <c r="H150" s="7" t="s">
        <v>2370</v>
      </c>
    </row>
    <row r="151" spans="1:8" x14ac:dyDescent="0.2">
      <c r="A151" s="7" t="s">
        <v>1848</v>
      </c>
      <c r="B151" s="7">
        <v>1.1000000000000001</v>
      </c>
      <c r="C151" s="7" t="s">
        <v>1671</v>
      </c>
      <c r="D151" s="7">
        <v>16</v>
      </c>
      <c r="E151" s="7">
        <v>106573224</v>
      </c>
      <c r="F151" s="7" t="s">
        <v>896</v>
      </c>
      <c r="G151" s="7" t="s">
        <v>1610</v>
      </c>
      <c r="H151" s="7" t="s">
        <v>2371</v>
      </c>
    </row>
    <row r="152" spans="1:8" x14ac:dyDescent="0.2">
      <c r="A152" s="7" t="s">
        <v>1848</v>
      </c>
      <c r="B152" s="7">
        <v>1.1000000000000001</v>
      </c>
      <c r="C152" s="7" t="s">
        <v>1671</v>
      </c>
      <c r="D152" s="7">
        <v>16</v>
      </c>
      <c r="E152" s="7">
        <v>106573225</v>
      </c>
      <c r="F152" s="7" t="s">
        <v>894</v>
      </c>
      <c r="G152" s="7" t="s">
        <v>1604</v>
      </c>
      <c r="H152" s="7" t="s">
        <v>2372</v>
      </c>
    </row>
    <row r="153" spans="1:8" x14ac:dyDescent="0.2">
      <c r="A153" s="7" t="s">
        <v>1848</v>
      </c>
      <c r="B153" s="7">
        <v>1.1000000000000001</v>
      </c>
      <c r="C153" s="7" t="s">
        <v>1671</v>
      </c>
      <c r="D153" s="7">
        <v>16</v>
      </c>
      <c r="E153" s="7">
        <v>106573225</v>
      </c>
      <c r="F153" s="7" t="s">
        <v>894</v>
      </c>
      <c r="G153" s="7" t="s">
        <v>1605</v>
      </c>
      <c r="H153" s="7" t="s">
        <v>2373</v>
      </c>
    </row>
    <row r="154" spans="1:8" x14ac:dyDescent="0.2">
      <c r="A154" s="7" t="s">
        <v>1848</v>
      </c>
      <c r="B154" s="7">
        <v>1.1000000000000001</v>
      </c>
      <c r="C154" s="7" t="s">
        <v>1671</v>
      </c>
      <c r="D154" s="7">
        <v>16</v>
      </c>
      <c r="E154" s="7">
        <v>106573225</v>
      </c>
      <c r="F154" s="7" t="s">
        <v>894</v>
      </c>
      <c r="G154" s="7" t="s">
        <v>1606</v>
      </c>
      <c r="H154" s="7" t="s">
        <v>2374</v>
      </c>
    </row>
    <row r="155" spans="1:8" x14ac:dyDescent="0.2">
      <c r="A155" s="7" t="s">
        <v>1848</v>
      </c>
      <c r="B155" s="7">
        <v>1.1000000000000001</v>
      </c>
      <c r="C155" s="7" t="s">
        <v>1671</v>
      </c>
      <c r="D155" s="7">
        <v>16</v>
      </c>
      <c r="E155" s="7">
        <v>106573227</v>
      </c>
      <c r="F155" s="7" t="s">
        <v>893</v>
      </c>
      <c r="G155" s="7" t="s">
        <v>1602</v>
      </c>
      <c r="H155" s="7" t="s">
        <v>2375</v>
      </c>
    </row>
    <row r="156" spans="1:8" x14ac:dyDescent="0.2">
      <c r="A156" s="7" t="s">
        <v>1848</v>
      </c>
      <c r="B156" s="7">
        <v>1.1000000000000001</v>
      </c>
      <c r="C156" s="7" t="s">
        <v>1671</v>
      </c>
      <c r="D156" s="7">
        <v>16</v>
      </c>
      <c r="E156" s="7">
        <v>106573227</v>
      </c>
      <c r="F156" s="7" t="s">
        <v>893</v>
      </c>
      <c r="G156" s="7" t="s">
        <v>1603</v>
      </c>
      <c r="H156" s="7" t="s">
        <v>2376</v>
      </c>
    </row>
    <row r="157" spans="1:8" x14ac:dyDescent="0.2">
      <c r="A157" s="7" t="s">
        <v>1848</v>
      </c>
      <c r="B157" s="7">
        <v>1.1000000000000001</v>
      </c>
      <c r="C157" s="7" t="s">
        <v>1671</v>
      </c>
      <c r="D157" s="7">
        <v>16</v>
      </c>
      <c r="E157" s="7">
        <v>106573278</v>
      </c>
      <c r="F157" s="7" t="s">
        <v>895</v>
      </c>
      <c r="G157" s="7" t="s">
        <v>1607</v>
      </c>
      <c r="H157" s="7" t="s">
        <v>2377</v>
      </c>
    </row>
    <row r="158" spans="1:8" x14ac:dyDescent="0.2">
      <c r="A158" s="7" t="s">
        <v>1849</v>
      </c>
      <c r="B158" s="7">
        <v>1</v>
      </c>
      <c r="C158" s="7" t="s">
        <v>1669</v>
      </c>
      <c r="D158" s="7">
        <v>1</v>
      </c>
      <c r="E158" s="7">
        <v>106610530</v>
      </c>
      <c r="F158" s="7" t="s">
        <v>593</v>
      </c>
      <c r="G158" s="7" t="s">
        <v>595</v>
      </c>
      <c r="H158" s="7" t="s">
        <v>2102</v>
      </c>
    </row>
    <row r="159" spans="1:8" x14ac:dyDescent="0.2">
      <c r="A159" s="7" t="s">
        <v>1850</v>
      </c>
      <c r="B159" s="7">
        <v>1</v>
      </c>
      <c r="C159" s="7" t="s">
        <v>1656</v>
      </c>
      <c r="D159" s="7">
        <v>1</v>
      </c>
      <c r="E159" s="7">
        <v>100196127</v>
      </c>
      <c r="F159" s="7" t="s">
        <v>843</v>
      </c>
      <c r="G159" s="7" t="s">
        <v>1507</v>
      </c>
      <c r="H159" s="7" t="s">
        <v>1017</v>
      </c>
    </row>
    <row r="160" spans="1:8" x14ac:dyDescent="0.2">
      <c r="A160" s="7" t="s">
        <v>1850</v>
      </c>
      <c r="B160" s="7">
        <v>1</v>
      </c>
      <c r="C160" s="7" t="s">
        <v>1656</v>
      </c>
      <c r="D160" s="7">
        <v>1</v>
      </c>
      <c r="E160" s="7">
        <v>106571798</v>
      </c>
      <c r="F160" s="7" t="s">
        <v>904</v>
      </c>
      <c r="G160" s="7" t="s">
        <v>1638</v>
      </c>
      <c r="H160" s="7" t="s">
        <v>1044</v>
      </c>
    </row>
    <row r="161" spans="1:8" x14ac:dyDescent="0.2">
      <c r="A161" s="7" t="s">
        <v>1850</v>
      </c>
      <c r="B161" s="7">
        <v>1</v>
      </c>
      <c r="C161" s="7" t="s">
        <v>1656</v>
      </c>
      <c r="D161" s="7">
        <v>1</v>
      </c>
      <c r="E161" s="7">
        <v>106571805</v>
      </c>
      <c r="F161" s="7" t="s">
        <v>903</v>
      </c>
      <c r="G161" s="7" t="s">
        <v>1636</v>
      </c>
      <c r="H161" s="7" t="s">
        <v>2349</v>
      </c>
    </row>
    <row r="162" spans="1:8" x14ac:dyDescent="0.2">
      <c r="A162" s="7" t="s">
        <v>1850</v>
      </c>
      <c r="B162" s="7">
        <v>1</v>
      </c>
      <c r="C162" s="7" t="s">
        <v>1656</v>
      </c>
      <c r="D162" s="7">
        <v>1</v>
      </c>
      <c r="E162" s="7">
        <v>106571805</v>
      </c>
      <c r="F162" s="7" t="s">
        <v>903</v>
      </c>
      <c r="G162" s="7" t="s">
        <v>1637</v>
      </c>
      <c r="H162" s="7" t="s">
        <v>2350</v>
      </c>
    </row>
    <row r="163" spans="1:8" x14ac:dyDescent="0.2">
      <c r="A163" s="7" t="s">
        <v>1850</v>
      </c>
      <c r="B163" s="7">
        <v>1</v>
      </c>
      <c r="C163" s="7" t="s">
        <v>1656</v>
      </c>
      <c r="D163" s="7">
        <v>1</v>
      </c>
      <c r="E163" s="7">
        <v>106571847</v>
      </c>
      <c r="F163" s="7" t="s">
        <v>902</v>
      </c>
      <c r="G163" s="7" t="s">
        <v>1633</v>
      </c>
      <c r="H163" s="7" t="s">
        <v>1043</v>
      </c>
    </row>
    <row r="164" spans="1:8" x14ac:dyDescent="0.2">
      <c r="A164" s="7" t="s">
        <v>1850</v>
      </c>
      <c r="B164" s="7">
        <v>1</v>
      </c>
      <c r="C164" s="7" t="s">
        <v>1656</v>
      </c>
      <c r="D164" s="7">
        <v>1</v>
      </c>
      <c r="E164" s="7">
        <v>106571847</v>
      </c>
      <c r="F164" s="7" t="s">
        <v>902</v>
      </c>
      <c r="G164" s="7" t="s">
        <v>1634</v>
      </c>
      <c r="H164" s="7" t="s">
        <v>1043</v>
      </c>
    </row>
    <row r="165" spans="1:8" x14ac:dyDescent="0.2">
      <c r="A165" s="7" t="s">
        <v>1850</v>
      </c>
      <c r="B165" s="7">
        <v>1</v>
      </c>
      <c r="C165" s="7" t="s">
        <v>1656</v>
      </c>
      <c r="D165" s="7">
        <v>1</v>
      </c>
      <c r="E165" s="7">
        <v>106571847</v>
      </c>
      <c r="F165" s="7" t="s">
        <v>902</v>
      </c>
      <c r="G165" s="7" t="s">
        <v>1635</v>
      </c>
      <c r="H165" s="7" t="s">
        <v>1043</v>
      </c>
    </row>
    <row r="166" spans="1:8" x14ac:dyDescent="0.2">
      <c r="A166" s="7" t="s">
        <v>1850</v>
      </c>
      <c r="B166" s="7">
        <v>1</v>
      </c>
      <c r="C166" s="7" t="s">
        <v>1656</v>
      </c>
      <c r="D166" s="7">
        <v>1</v>
      </c>
      <c r="E166" s="7">
        <v>106571878</v>
      </c>
      <c r="F166" s="7" t="s">
        <v>842</v>
      </c>
      <c r="G166" s="7" t="s">
        <v>1505</v>
      </c>
      <c r="H166" s="7" t="s">
        <v>2351</v>
      </c>
    </row>
    <row r="167" spans="1:8" x14ac:dyDescent="0.2">
      <c r="A167" s="7" t="s">
        <v>1850</v>
      </c>
      <c r="B167" s="7">
        <v>1</v>
      </c>
      <c r="C167" s="7" t="s">
        <v>1656</v>
      </c>
      <c r="D167" s="7">
        <v>1</v>
      </c>
      <c r="E167" s="7">
        <v>106571878</v>
      </c>
      <c r="F167" s="7" t="s">
        <v>842</v>
      </c>
      <c r="G167" s="7" t="s">
        <v>1506</v>
      </c>
      <c r="H167" s="7" t="s">
        <v>2352</v>
      </c>
    </row>
    <row r="168" spans="1:8" x14ac:dyDescent="0.2">
      <c r="A168" s="7" t="s">
        <v>1849</v>
      </c>
      <c r="B168" s="7">
        <v>1</v>
      </c>
      <c r="C168" s="7" t="s">
        <v>1669</v>
      </c>
      <c r="D168" s="7">
        <v>1</v>
      </c>
      <c r="E168" s="7">
        <v>106610521</v>
      </c>
      <c r="F168" s="7" t="s">
        <v>594</v>
      </c>
      <c r="G168" s="7" t="s">
        <v>596</v>
      </c>
      <c r="H168" s="7" t="s">
        <v>2103</v>
      </c>
    </row>
    <row r="169" spans="1:8" x14ac:dyDescent="0.2">
      <c r="A169" s="7"/>
      <c r="B169" s="7"/>
      <c r="C169" s="7"/>
      <c r="D169" s="7"/>
      <c r="E169" s="7"/>
      <c r="F169" s="7"/>
      <c r="G169" s="7"/>
      <c r="H169" s="7"/>
    </row>
    <row r="170" spans="1:8" x14ac:dyDescent="0.2">
      <c r="A170" s="7"/>
      <c r="B170" s="7"/>
      <c r="C170" s="7"/>
      <c r="D170" s="7"/>
      <c r="E170" s="7"/>
      <c r="F170" s="7"/>
      <c r="G170" s="7"/>
      <c r="H170" s="7"/>
    </row>
    <row r="171" spans="1:8" x14ac:dyDescent="0.2">
      <c r="A171" s="7"/>
      <c r="B171" s="7"/>
      <c r="C171" s="7"/>
      <c r="D171" s="7"/>
      <c r="E171" s="7"/>
      <c r="F171" s="7"/>
      <c r="G171" s="7"/>
      <c r="H171" s="7"/>
    </row>
    <row r="172" spans="1:8" x14ac:dyDescent="0.2">
      <c r="A172" s="7"/>
      <c r="B172" s="7"/>
      <c r="C172" s="7"/>
      <c r="D172" s="7"/>
      <c r="E172" s="7"/>
      <c r="F172" s="7"/>
      <c r="G172" s="7"/>
      <c r="H172" s="7"/>
    </row>
    <row r="173" spans="1:8" x14ac:dyDescent="0.2">
      <c r="A173" s="7"/>
      <c r="B173" s="7"/>
      <c r="C173" s="7"/>
      <c r="D173" s="7"/>
      <c r="E173" s="7"/>
      <c r="F173" s="7"/>
      <c r="G173" s="7"/>
      <c r="H173" s="7"/>
    </row>
    <row r="174" spans="1:8" x14ac:dyDescent="0.2">
      <c r="A174" s="7"/>
      <c r="B174" s="7"/>
      <c r="C174" s="7"/>
      <c r="D174" s="7"/>
      <c r="E174" s="7"/>
      <c r="F174" s="7"/>
      <c r="G174" s="7"/>
      <c r="H174" s="7"/>
    </row>
    <row r="175" spans="1:8" x14ac:dyDescent="0.2">
      <c r="A175" s="7"/>
      <c r="B175" s="7"/>
      <c r="C175" s="7"/>
      <c r="D175" s="7"/>
      <c r="E175" s="7"/>
      <c r="F175" s="7"/>
      <c r="G175" s="7"/>
      <c r="H175" s="7"/>
    </row>
    <row r="176" spans="1:8" x14ac:dyDescent="0.2">
      <c r="A176" s="7"/>
      <c r="B176" s="7"/>
      <c r="C176" s="7"/>
      <c r="D176" s="7"/>
      <c r="E176" s="7"/>
      <c r="F176" s="7"/>
      <c r="G176" s="7"/>
      <c r="H176" s="7"/>
    </row>
    <row r="177" spans="1:8" x14ac:dyDescent="0.2">
      <c r="A177" s="7"/>
      <c r="B177" s="7"/>
      <c r="C177" s="7"/>
      <c r="D177" s="7"/>
      <c r="E177" s="7"/>
      <c r="F177" s="7"/>
      <c r="G177" s="7"/>
      <c r="H177" s="7"/>
    </row>
    <row r="178" spans="1:8" x14ac:dyDescent="0.2">
      <c r="A178" s="7"/>
      <c r="B178" s="7"/>
      <c r="C178" s="7"/>
      <c r="D178" s="7"/>
      <c r="E178" s="7"/>
      <c r="F178" s="7"/>
      <c r="G178" s="7"/>
      <c r="H178" s="7"/>
    </row>
    <row r="179" spans="1:8" x14ac:dyDescent="0.2">
      <c r="A179" s="7"/>
      <c r="B179" s="7"/>
      <c r="C179" s="7"/>
      <c r="D179" s="7"/>
      <c r="E179" s="7"/>
      <c r="F179" s="7"/>
      <c r="G179" s="7"/>
      <c r="H179" s="7"/>
    </row>
    <row r="180" spans="1:8" x14ac:dyDescent="0.2">
      <c r="A180" s="7"/>
      <c r="B180" s="7"/>
      <c r="C180" s="7"/>
      <c r="D180" s="7"/>
      <c r="E180" s="7"/>
      <c r="F180" s="7"/>
      <c r="G180" s="7"/>
      <c r="H180" s="7"/>
    </row>
    <row r="181" spans="1:8" x14ac:dyDescent="0.2">
      <c r="A181" s="7"/>
      <c r="B181" s="7"/>
      <c r="C181" s="7"/>
      <c r="D181" s="7"/>
      <c r="E181" s="7"/>
      <c r="F181" s="7"/>
      <c r="G181" s="7"/>
      <c r="H181" s="7"/>
    </row>
    <row r="182" spans="1:8" x14ac:dyDescent="0.2">
      <c r="A182" s="7"/>
      <c r="B182" s="7"/>
      <c r="C182" s="7"/>
      <c r="D182" s="7"/>
      <c r="E182" s="7"/>
      <c r="F182" s="7"/>
      <c r="G182" s="7"/>
      <c r="H182" s="7"/>
    </row>
    <row r="183" spans="1:8" x14ac:dyDescent="0.2">
      <c r="A183" s="7"/>
      <c r="B183" s="7"/>
      <c r="C183" s="7"/>
      <c r="D183" s="7"/>
      <c r="E183" s="7"/>
      <c r="F183" s="7"/>
      <c r="G183" s="7"/>
      <c r="H183" s="7"/>
    </row>
    <row r="184" spans="1:8" x14ac:dyDescent="0.2">
      <c r="A184" s="7"/>
      <c r="B184" s="7"/>
      <c r="C184" s="7"/>
      <c r="D184" s="7"/>
      <c r="E184" s="7"/>
      <c r="F184" s="7"/>
      <c r="G184" s="7"/>
      <c r="H184" s="7"/>
    </row>
    <row r="185" spans="1:8" x14ac:dyDescent="0.2">
      <c r="A185" s="7"/>
      <c r="B185" s="7"/>
      <c r="C185" s="7"/>
      <c r="D185" s="7"/>
      <c r="E185" s="7"/>
      <c r="F185" s="7"/>
      <c r="G185" s="7"/>
      <c r="H185" s="7"/>
    </row>
    <row r="186" spans="1:8" x14ac:dyDescent="0.2">
      <c r="A186" s="7"/>
      <c r="B186" s="7"/>
      <c r="C186" s="7"/>
      <c r="D186" s="7"/>
      <c r="E186" s="7"/>
      <c r="F186" s="7"/>
      <c r="G186" s="7"/>
      <c r="H186" s="7"/>
    </row>
    <row r="187" spans="1:8" x14ac:dyDescent="0.2">
      <c r="A187" s="7"/>
      <c r="B187" s="7"/>
      <c r="C187" s="7"/>
      <c r="D187" s="7"/>
      <c r="E187" s="7"/>
      <c r="F187" s="7"/>
      <c r="G187" s="7"/>
      <c r="H187" s="7"/>
    </row>
    <row r="188" spans="1:8" x14ac:dyDescent="0.2">
      <c r="A188" s="7"/>
      <c r="B188" s="7"/>
      <c r="C188" s="7"/>
      <c r="D188" s="7"/>
      <c r="E188" s="7"/>
      <c r="F188" s="7"/>
      <c r="G188" s="7"/>
      <c r="H188" s="7"/>
    </row>
    <row r="189" spans="1:8" x14ac:dyDescent="0.2">
      <c r="A189" s="7"/>
      <c r="B189" s="7"/>
      <c r="C189" s="7"/>
      <c r="D189" s="7"/>
      <c r="E189" s="7"/>
      <c r="F189" s="7"/>
      <c r="G189" s="7"/>
      <c r="H189" s="7"/>
    </row>
    <row r="190" spans="1:8" x14ac:dyDescent="0.2">
      <c r="A190" s="7"/>
      <c r="B190" s="7"/>
      <c r="C190" s="7"/>
      <c r="D190" s="7"/>
      <c r="E190" s="7"/>
      <c r="F190" s="7"/>
      <c r="G190" s="7"/>
      <c r="H190" s="7"/>
    </row>
    <row r="191" spans="1:8" x14ac:dyDescent="0.2">
      <c r="A191" s="7"/>
      <c r="B191" s="7"/>
      <c r="C191" s="7"/>
      <c r="D191" s="7"/>
      <c r="E191" s="7"/>
      <c r="F191" s="7"/>
      <c r="G191" s="7"/>
      <c r="H191" s="7"/>
    </row>
    <row r="192" spans="1:8" x14ac:dyDescent="0.2">
      <c r="A192" s="7"/>
      <c r="B192" s="7"/>
      <c r="C192" s="7"/>
      <c r="D192" s="7"/>
      <c r="E192" s="7"/>
      <c r="F192" s="7"/>
      <c r="G192" s="7"/>
      <c r="H192" s="7"/>
    </row>
    <row r="193" spans="1:8" x14ac:dyDescent="0.2">
      <c r="A193" s="7"/>
      <c r="B193" s="7"/>
      <c r="C193" s="7"/>
      <c r="D193" s="7"/>
      <c r="E193" s="7"/>
      <c r="F193" s="7"/>
      <c r="G193" s="7"/>
      <c r="H193" s="7"/>
    </row>
    <row r="194" spans="1:8" x14ac:dyDescent="0.2">
      <c r="A194" s="7"/>
      <c r="B194" s="7"/>
      <c r="C194" s="7"/>
      <c r="D194" s="7"/>
      <c r="E194" s="7"/>
      <c r="F194" s="7"/>
      <c r="G194" s="7"/>
      <c r="H194" s="7"/>
    </row>
    <row r="195" spans="1:8" x14ac:dyDescent="0.2">
      <c r="A195" s="7"/>
      <c r="B195" s="7"/>
      <c r="C195" s="7"/>
      <c r="D195" s="7"/>
      <c r="E195" s="7"/>
      <c r="F195" s="7"/>
      <c r="G195" s="7"/>
      <c r="H195" s="7"/>
    </row>
    <row r="196" spans="1:8" x14ac:dyDescent="0.2">
      <c r="A196" s="7"/>
      <c r="B196" s="7"/>
      <c r="C196" s="7"/>
      <c r="D196" s="7"/>
      <c r="E196" s="7"/>
      <c r="F196" s="7"/>
      <c r="G196" s="7"/>
      <c r="H196" s="7"/>
    </row>
    <row r="197" spans="1:8" x14ac:dyDescent="0.2">
      <c r="A197" s="7"/>
      <c r="B197" s="7"/>
      <c r="C197" s="7"/>
      <c r="D197" s="7"/>
      <c r="E197" s="7"/>
      <c r="F197" s="7"/>
      <c r="G197" s="7"/>
      <c r="H197" s="7"/>
    </row>
    <row r="198" spans="1:8" x14ac:dyDescent="0.2">
      <c r="A198" s="7"/>
      <c r="B198" s="7"/>
      <c r="C198" s="7"/>
      <c r="D198" s="7"/>
      <c r="E198" s="7"/>
      <c r="F198" s="7"/>
      <c r="G198" s="7"/>
      <c r="H198" s="7"/>
    </row>
    <row r="199" spans="1:8" x14ac:dyDescent="0.2">
      <c r="A199" s="7"/>
      <c r="B199" s="7"/>
      <c r="C199" s="7"/>
      <c r="D199" s="7"/>
      <c r="E199" s="7"/>
      <c r="F199" s="7"/>
      <c r="G199" s="7"/>
      <c r="H199" s="7"/>
    </row>
    <row r="200" spans="1:8" x14ac:dyDescent="0.2">
      <c r="A200" s="7"/>
      <c r="B200" s="7"/>
      <c r="C200" s="7"/>
      <c r="D200" s="7"/>
      <c r="E200" s="7"/>
      <c r="F200" s="7"/>
      <c r="G200" s="7"/>
      <c r="H200" s="7"/>
    </row>
    <row r="201" spans="1:8" x14ac:dyDescent="0.2">
      <c r="A201" s="7"/>
      <c r="B201" s="7"/>
      <c r="C201" s="7"/>
      <c r="D201" s="7"/>
      <c r="E201" s="7"/>
      <c r="F201" s="7"/>
      <c r="G201" s="7"/>
      <c r="H201" s="7"/>
    </row>
    <row r="202" spans="1:8" x14ac:dyDescent="0.2">
      <c r="A202" s="7"/>
      <c r="B202" s="7"/>
      <c r="C202" s="7"/>
      <c r="D202" s="7"/>
      <c r="E202" s="7"/>
      <c r="F202" s="7"/>
      <c r="G202" s="7"/>
      <c r="H202" s="7"/>
    </row>
    <row r="203" spans="1:8" x14ac:dyDescent="0.2">
      <c r="A203" s="7"/>
      <c r="B203" s="7"/>
      <c r="C203" s="7"/>
      <c r="D203" s="7"/>
      <c r="E203" s="7"/>
      <c r="F203" s="7"/>
      <c r="G203" s="7"/>
      <c r="H203" s="7"/>
    </row>
    <row r="204" spans="1:8" x14ac:dyDescent="0.2">
      <c r="A204" s="7"/>
      <c r="B204" s="7"/>
      <c r="C204" s="7"/>
      <c r="D204" s="7"/>
      <c r="E204" s="7"/>
      <c r="F204" s="7"/>
      <c r="G204" s="7"/>
      <c r="H204" s="7"/>
    </row>
    <row r="205" spans="1:8" x14ac:dyDescent="0.2">
      <c r="A205" s="7"/>
      <c r="B205" s="7"/>
      <c r="C205" s="7"/>
      <c r="D205" s="7"/>
      <c r="E205" s="7"/>
      <c r="F205" s="7"/>
      <c r="G205" s="7"/>
      <c r="H205" s="7"/>
    </row>
    <row r="206" spans="1:8" x14ac:dyDescent="0.2">
      <c r="A206" s="7"/>
      <c r="B206" s="7"/>
      <c r="C206" s="7"/>
      <c r="D206" s="7"/>
      <c r="E206" s="7"/>
      <c r="F206" s="7"/>
      <c r="G206" s="7"/>
      <c r="H206" s="7"/>
    </row>
    <row r="207" spans="1:8" x14ac:dyDescent="0.2">
      <c r="A207" s="7"/>
      <c r="B207" s="7"/>
      <c r="C207" s="7"/>
      <c r="D207" s="7"/>
      <c r="E207" s="7"/>
      <c r="F207" s="7"/>
      <c r="G207" s="7"/>
      <c r="H207" s="7"/>
    </row>
    <row r="208" spans="1:8" x14ac:dyDescent="0.2">
      <c r="A208" s="7"/>
      <c r="B208" s="7"/>
      <c r="C208" s="7"/>
      <c r="D208" s="7"/>
      <c r="E208" s="7"/>
      <c r="F208" s="7"/>
      <c r="G208" s="7"/>
      <c r="H208" s="7"/>
    </row>
    <row r="209" spans="1:8" x14ac:dyDescent="0.2">
      <c r="A209" s="7"/>
      <c r="B209" s="7"/>
      <c r="C209" s="7"/>
      <c r="D209" s="7"/>
      <c r="E209" s="7"/>
      <c r="F209" s="7"/>
      <c r="G209" s="7"/>
      <c r="H209" s="7"/>
    </row>
    <row r="210" spans="1:8" x14ac:dyDescent="0.2">
      <c r="A210" s="7"/>
      <c r="B210" s="7"/>
      <c r="C210" s="7"/>
      <c r="D210" s="7"/>
      <c r="E210" s="7"/>
      <c r="F210" s="7"/>
      <c r="G210" s="7"/>
      <c r="H210" s="7"/>
    </row>
    <row r="211" spans="1:8" x14ac:dyDescent="0.2">
      <c r="A211" s="7"/>
      <c r="B211" s="7"/>
      <c r="C211" s="7"/>
      <c r="D211" s="7"/>
      <c r="E211" s="7"/>
      <c r="F211" s="7"/>
      <c r="G211" s="7"/>
      <c r="H211" s="7"/>
    </row>
    <row r="212" spans="1:8" x14ac:dyDescent="0.2">
      <c r="A212" s="7"/>
      <c r="B212" s="7"/>
      <c r="C212" s="7"/>
      <c r="D212" s="7"/>
      <c r="E212" s="7"/>
      <c r="F212" s="7"/>
      <c r="G212" s="7"/>
      <c r="H212" s="7"/>
    </row>
    <row r="213" spans="1:8" x14ac:dyDescent="0.2">
      <c r="A213" s="7"/>
      <c r="B213" s="7"/>
      <c r="C213" s="7"/>
      <c r="D213" s="7"/>
      <c r="E213" s="7"/>
      <c r="F213" s="7"/>
      <c r="G213" s="7"/>
      <c r="H213" s="7"/>
    </row>
    <row r="214" spans="1:8" x14ac:dyDescent="0.2">
      <c r="A214" s="7"/>
      <c r="B214" s="7"/>
      <c r="C214" s="7"/>
      <c r="D214" s="7"/>
      <c r="E214" s="7"/>
      <c r="F214" s="7"/>
      <c r="G214" s="7"/>
      <c r="H214" s="7"/>
    </row>
    <row r="215" spans="1:8" x14ac:dyDescent="0.2">
      <c r="A215" s="7"/>
      <c r="B215" s="7"/>
      <c r="C215" s="7"/>
      <c r="D215" s="7"/>
      <c r="E215" s="7"/>
      <c r="F215" s="7"/>
      <c r="G215" s="7"/>
      <c r="H215" s="7"/>
    </row>
    <row r="216" spans="1:8" x14ac:dyDescent="0.2">
      <c r="A216" s="7"/>
      <c r="B216" s="7"/>
      <c r="C216" s="7"/>
      <c r="D216" s="7"/>
      <c r="E216" s="7"/>
      <c r="F216" s="7"/>
      <c r="G216" s="7"/>
      <c r="H216" s="7"/>
    </row>
    <row r="217" spans="1:8" x14ac:dyDescent="0.2">
      <c r="A217" s="7"/>
      <c r="B217" s="7"/>
      <c r="C217" s="7"/>
      <c r="D217" s="7"/>
      <c r="E217" s="7"/>
      <c r="F217" s="7"/>
      <c r="G217" s="7"/>
      <c r="H217" s="7"/>
    </row>
    <row r="218" spans="1:8" x14ac:dyDescent="0.2">
      <c r="A218" s="7"/>
      <c r="B218" s="7"/>
      <c r="C218" s="7"/>
      <c r="D218" s="7"/>
      <c r="E218" s="7"/>
      <c r="F218" s="7"/>
      <c r="G218" s="7"/>
      <c r="H218" s="7"/>
    </row>
    <row r="219" spans="1:8" x14ac:dyDescent="0.2">
      <c r="A219" s="7"/>
      <c r="B219" s="7"/>
      <c r="C219" s="7"/>
      <c r="D219" s="7"/>
      <c r="E219" s="7"/>
      <c r="F219" s="7"/>
      <c r="G219" s="7"/>
      <c r="H219" s="7"/>
    </row>
    <row r="220" spans="1:8" x14ac:dyDescent="0.2">
      <c r="A220" s="7"/>
      <c r="B220" s="7"/>
      <c r="C220" s="7"/>
      <c r="D220" s="7"/>
      <c r="E220" s="7"/>
      <c r="F220" s="7"/>
      <c r="G220" s="7"/>
      <c r="H220" s="7"/>
    </row>
    <row r="221" spans="1:8" x14ac:dyDescent="0.2">
      <c r="A221" s="7"/>
      <c r="B221" s="7"/>
      <c r="C221" s="7"/>
      <c r="D221" s="7"/>
      <c r="E221" s="7"/>
      <c r="F221" s="7"/>
      <c r="G221" s="7"/>
      <c r="H221" s="7"/>
    </row>
    <row r="222" spans="1:8" x14ac:dyDescent="0.2">
      <c r="A222" s="7"/>
      <c r="B222" s="7"/>
      <c r="C222" s="7"/>
      <c r="D222" s="7"/>
      <c r="E222" s="7"/>
      <c r="F222" s="7"/>
      <c r="G222" s="7"/>
      <c r="H222" s="7"/>
    </row>
    <row r="223" spans="1:8" x14ac:dyDescent="0.2">
      <c r="A223" s="7"/>
      <c r="B223" s="7"/>
      <c r="C223" s="7"/>
      <c r="D223" s="7"/>
      <c r="E223" s="7"/>
      <c r="F223" s="7"/>
      <c r="G223" s="7"/>
      <c r="H223" s="7"/>
    </row>
    <row r="224" spans="1:8" x14ac:dyDescent="0.2">
      <c r="A224" s="7"/>
      <c r="B224" s="7"/>
      <c r="C224" s="7"/>
      <c r="D224" s="7"/>
      <c r="E224" s="7"/>
      <c r="F224" s="7"/>
      <c r="G224" s="7"/>
      <c r="H224" s="7"/>
    </row>
    <row r="225" spans="1:8" x14ac:dyDescent="0.2">
      <c r="A225" s="7"/>
      <c r="B225" s="7"/>
      <c r="C225" s="7"/>
      <c r="D225" s="7"/>
      <c r="E225" s="7"/>
      <c r="F225" s="7"/>
      <c r="G225" s="7"/>
      <c r="H225" s="7"/>
    </row>
    <row r="226" spans="1:8" x14ac:dyDescent="0.2">
      <c r="A226" s="7"/>
      <c r="B226" s="7"/>
      <c r="C226" s="7"/>
      <c r="D226" s="7"/>
      <c r="E226" s="7"/>
      <c r="F226" s="7"/>
      <c r="G226" s="7"/>
      <c r="H226" s="7"/>
    </row>
    <row r="227" spans="1:8" x14ac:dyDescent="0.2">
      <c r="A227" s="7"/>
      <c r="B227" s="7"/>
      <c r="C227" s="7"/>
      <c r="D227" s="7"/>
      <c r="E227" s="7"/>
      <c r="F227" s="7"/>
      <c r="G227" s="7"/>
      <c r="H227" s="7"/>
    </row>
    <row r="228" spans="1:8" x14ac:dyDescent="0.2">
      <c r="A228" s="7"/>
      <c r="B228" s="7"/>
      <c r="C228" s="7"/>
      <c r="D228" s="7"/>
      <c r="E228" s="7"/>
      <c r="F228" s="7"/>
      <c r="G228" s="7"/>
      <c r="H228" s="7"/>
    </row>
    <row r="229" spans="1:8" x14ac:dyDescent="0.2">
      <c r="A229" s="7"/>
      <c r="B229" s="7"/>
      <c r="C229" s="7"/>
      <c r="D229" s="7"/>
      <c r="E229" s="7"/>
      <c r="F229" s="7"/>
      <c r="G229" s="7"/>
      <c r="H229" s="7"/>
    </row>
    <row r="230" spans="1:8" x14ac:dyDescent="0.2">
      <c r="A230" s="7"/>
      <c r="B230" s="7"/>
      <c r="C230" s="7"/>
      <c r="D230" s="7"/>
      <c r="E230" s="7"/>
      <c r="F230" s="7"/>
      <c r="G230" s="7"/>
      <c r="H230" s="7"/>
    </row>
    <row r="231" spans="1:8" x14ac:dyDescent="0.2">
      <c r="A231" s="7"/>
      <c r="B231" s="7"/>
      <c r="C231" s="7"/>
      <c r="D231" s="7"/>
      <c r="E231" s="7"/>
      <c r="F231" s="7"/>
      <c r="G231" s="7"/>
      <c r="H231" s="7"/>
    </row>
    <row r="232" spans="1:8" x14ac:dyDescent="0.2">
      <c r="A232" s="7"/>
      <c r="B232" s="7"/>
      <c r="C232" s="7"/>
      <c r="D232" s="7"/>
      <c r="E232" s="7"/>
      <c r="F232" s="7"/>
      <c r="G232" s="7"/>
      <c r="H232" s="7"/>
    </row>
    <row r="233" spans="1:8" x14ac:dyDescent="0.2">
      <c r="A233" s="7"/>
      <c r="B233" s="7"/>
      <c r="C233" s="7"/>
      <c r="D233" s="7"/>
      <c r="E233" s="7"/>
      <c r="F233" s="7"/>
      <c r="G233" s="7"/>
      <c r="H233" s="7"/>
    </row>
    <row r="234" spans="1:8" x14ac:dyDescent="0.2">
      <c r="A234" s="7"/>
      <c r="B234" s="7"/>
      <c r="C234" s="7"/>
      <c r="D234" s="7"/>
      <c r="E234" s="7"/>
      <c r="F234" s="7"/>
      <c r="G234" s="7"/>
      <c r="H234" s="7"/>
    </row>
    <row r="235" spans="1:8" x14ac:dyDescent="0.2">
      <c r="A235" s="7"/>
      <c r="B235" s="7"/>
      <c r="C235" s="7"/>
      <c r="D235" s="7"/>
      <c r="E235" s="7"/>
      <c r="F235" s="7"/>
      <c r="G235" s="7"/>
      <c r="H235" s="7"/>
    </row>
    <row r="236" spans="1:8" x14ac:dyDescent="0.2">
      <c r="A236" s="7"/>
      <c r="B236" s="7"/>
      <c r="C236" s="7"/>
      <c r="D236" s="7"/>
      <c r="E236" s="7"/>
      <c r="F236" s="7"/>
      <c r="G236" s="7"/>
      <c r="H236" s="7"/>
    </row>
    <row r="237" spans="1:8" x14ac:dyDescent="0.2">
      <c r="A237" s="7"/>
      <c r="B237" s="7"/>
      <c r="C237" s="7"/>
      <c r="D237" s="7"/>
      <c r="E237" s="7"/>
      <c r="F237" s="7"/>
      <c r="G237" s="7"/>
      <c r="H237" s="7"/>
    </row>
    <row r="238" spans="1:8" x14ac:dyDescent="0.2">
      <c r="A238" s="7"/>
      <c r="B238" s="7"/>
      <c r="C238" s="7"/>
      <c r="D238" s="7"/>
      <c r="E238" s="7"/>
      <c r="F238" s="7"/>
      <c r="G238" s="7"/>
      <c r="H238" s="7"/>
    </row>
    <row r="239" spans="1:8" x14ac:dyDescent="0.2">
      <c r="A239" s="7"/>
      <c r="B239" s="7"/>
      <c r="C239" s="7"/>
      <c r="D239" s="7"/>
      <c r="E239" s="7"/>
      <c r="F239" s="7"/>
      <c r="G239" s="7"/>
      <c r="H239" s="7"/>
    </row>
    <row r="240" spans="1:8" x14ac:dyDescent="0.2">
      <c r="A240" s="7"/>
      <c r="B240" s="7"/>
      <c r="C240" s="7"/>
      <c r="D240" s="7"/>
      <c r="E240" s="7"/>
      <c r="F240" s="7"/>
      <c r="G240" s="7"/>
      <c r="H240" s="7"/>
    </row>
    <row r="241" spans="1:8" x14ac:dyDescent="0.2">
      <c r="A241" s="7"/>
      <c r="B241" s="7"/>
      <c r="C241" s="7"/>
      <c r="D241" s="7"/>
      <c r="E241" s="7"/>
      <c r="F241" s="7"/>
      <c r="G241" s="7"/>
      <c r="H241" s="7"/>
    </row>
  </sheetData>
  <autoFilter ref="A1:H1" xr:uid="{00000000-0009-0000-0000-000005000000}">
    <sortState ref="A2:H168">
      <sortCondition descending="1" ref="B1:B168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"/>
  <sheetViews>
    <sheetView workbookViewId="0">
      <selection activeCell="A9" sqref="A9"/>
    </sheetView>
  </sheetViews>
  <sheetFormatPr baseColWidth="10" defaultRowHeight="16" x14ac:dyDescent="0.2"/>
  <cols>
    <col min="1" max="1" width="23.33203125" bestFit="1" customWidth="1"/>
    <col min="2" max="2" width="6.1640625" bestFit="1" customWidth="1"/>
    <col min="3" max="3" width="8" bestFit="1" customWidth="1"/>
    <col min="4" max="4" width="6.1640625" bestFit="1" customWidth="1"/>
    <col min="5" max="5" width="8" bestFit="1" customWidth="1"/>
    <col min="6" max="6" width="6.1640625" bestFit="1" customWidth="1"/>
    <col min="7" max="7" width="8" bestFit="1" customWidth="1"/>
  </cols>
  <sheetData>
    <row r="1" spans="1:7" x14ac:dyDescent="0.2">
      <c r="A1" s="1"/>
      <c r="B1" s="56" t="s">
        <v>598</v>
      </c>
      <c r="C1" s="56"/>
      <c r="D1" s="56" t="s">
        <v>599</v>
      </c>
      <c r="E1" s="56"/>
      <c r="F1" s="56" t="s">
        <v>597</v>
      </c>
      <c r="G1" s="56"/>
    </row>
    <row r="2" spans="1:7" x14ac:dyDescent="0.2">
      <c r="A2" s="1"/>
      <c r="B2" s="2" t="s">
        <v>1824</v>
      </c>
      <c r="C2" s="2" t="s">
        <v>1825</v>
      </c>
      <c r="D2" s="2" t="s">
        <v>1824</v>
      </c>
      <c r="E2" s="2" t="s">
        <v>1825</v>
      </c>
      <c r="F2" s="2" t="s">
        <v>1824</v>
      </c>
      <c r="G2" s="2" t="s">
        <v>1825</v>
      </c>
    </row>
    <row r="3" spans="1:7" x14ac:dyDescent="0.2">
      <c r="A3" s="2" t="s">
        <v>1750</v>
      </c>
      <c r="B3" s="1">
        <v>86</v>
      </c>
      <c r="C3" s="1">
        <v>143</v>
      </c>
      <c r="D3" s="1">
        <v>257</v>
      </c>
      <c r="E3" s="1">
        <v>442</v>
      </c>
      <c r="F3" s="1">
        <v>71</v>
      </c>
      <c r="G3" s="1">
        <v>162</v>
      </c>
    </row>
    <row r="4" spans="1:7" x14ac:dyDescent="0.2">
      <c r="A4" s="2" t="s">
        <v>1854</v>
      </c>
      <c r="B4" s="1">
        <v>79</v>
      </c>
      <c r="C4" s="1">
        <v>125</v>
      </c>
      <c r="D4" s="1">
        <v>145</v>
      </c>
      <c r="E4" s="1">
        <v>260</v>
      </c>
      <c r="F4" s="1">
        <v>4</v>
      </c>
      <c r="G4" s="1">
        <v>10</v>
      </c>
    </row>
    <row r="5" spans="1:7" x14ac:dyDescent="0.2">
      <c r="A5" s="4" t="s">
        <v>1851</v>
      </c>
      <c r="B5" s="4">
        <v>143</v>
      </c>
      <c r="C5" s="4">
        <v>237</v>
      </c>
      <c r="D5" s="4">
        <v>317</v>
      </c>
      <c r="E5" s="4">
        <v>552</v>
      </c>
      <c r="F5" s="4">
        <v>73</v>
      </c>
      <c r="G5" s="4">
        <v>168</v>
      </c>
    </row>
    <row r="7" spans="1:7" x14ac:dyDescent="0.2">
      <c r="A7" s="1" t="s">
        <v>2521</v>
      </c>
      <c r="B7" s="5">
        <f>B5+D5+F5</f>
        <v>533</v>
      </c>
    </row>
    <row r="8" spans="1:7" x14ac:dyDescent="0.2">
      <c r="A8" s="1" t="s">
        <v>2522</v>
      </c>
      <c r="B8" s="5">
        <f>C5+E5+G5</f>
        <v>957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415"/>
  <sheetViews>
    <sheetView zoomScale="90" zoomScaleNormal="90" workbookViewId="0">
      <selection activeCell="H33" sqref="H33"/>
    </sheetView>
  </sheetViews>
  <sheetFormatPr baseColWidth="10" defaultColWidth="11" defaultRowHeight="16" x14ac:dyDescent="0.2"/>
  <cols>
    <col min="1" max="1" width="12.83203125" style="7" bestFit="1" customWidth="1"/>
    <col min="2" max="2" width="9.1640625" style="7" bestFit="1" customWidth="1"/>
    <col min="3" max="3" width="15.33203125" style="7" bestFit="1" customWidth="1"/>
    <col min="4" max="4" width="80.33203125" style="7" bestFit="1" customWidth="1"/>
    <col min="5" max="5" width="10.33203125" style="7" bestFit="1" customWidth="1"/>
    <col min="6" max="18" width="19" style="7" bestFit="1" customWidth="1"/>
    <col min="19" max="16384" width="11" style="7"/>
  </cols>
  <sheetData>
    <row r="1" spans="1:18" s="69" customFormat="1" x14ac:dyDescent="0.2">
      <c r="A1" s="78" t="s">
        <v>2524</v>
      </c>
      <c r="B1" s="78" t="s">
        <v>1852</v>
      </c>
      <c r="C1" s="78" t="s">
        <v>2529</v>
      </c>
      <c r="D1" s="78" t="s">
        <v>2530</v>
      </c>
      <c r="E1" s="78" t="s">
        <v>2531</v>
      </c>
      <c r="F1" s="79" t="s">
        <v>437</v>
      </c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</row>
    <row r="2" spans="1:18" x14ac:dyDescent="0.2">
      <c r="A2" s="7" t="s">
        <v>599</v>
      </c>
      <c r="B2" s="7" t="s">
        <v>1750</v>
      </c>
      <c r="C2" s="7" t="s">
        <v>2532</v>
      </c>
      <c r="D2" s="7" t="s">
        <v>2533</v>
      </c>
      <c r="E2" s="7">
        <v>13</v>
      </c>
      <c r="F2" s="7" t="s">
        <v>291</v>
      </c>
      <c r="G2" s="7" t="s">
        <v>1103</v>
      </c>
      <c r="H2" s="7" t="s">
        <v>1143</v>
      </c>
      <c r="I2" s="7" t="s">
        <v>1240</v>
      </c>
      <c r="J2" s="7" t="s">
        <v>1086</v>
      </c>
      <c r="K2" s="7" t="s">
        <v>1070</v>
      </c>
      <c r="L2" s="7" t="s">
        <v>1169</v>
      </c>
      <c r="M2" s="7" t="s">
        <v>1241</v>
      </c>
      <c r="N2" s="7" t="s">
        <v>1123</v>
      </c>
      <c r="O2" s="7" t="s">
        <v>1071</v>
      </c>
      <c r="P2" s="7" t="s">
        <v>319</v>
      </c>
      <c r="Q2" s="7" t="s">
        <v>1142</v>
      </c>
      <c r="R2" s="7" t="s">
        <v>235</v>
      </c>
    </row>
    <row r="3" spans="1:18" x14ac:dyDescent="0.2">
      <c r="A3" s="7" t="s">
        <v>599</v>
      </c>
      <c r="B3" s="7" t="s">
        <v>1750</v>
      </c>
      <c r="C3" s="7" t="s">
        <v>2534</v>
      </c>
      <c r="D3" s="7" t="s">
        <v>2525</v>
      </c>
      <c r="E3" s="7">
        <v>11</v>
      </c>
      <c r="F3" s="7" t="s">
        <v>361</v>
      </c>
      <c r="G3" s="7" t="s">
        <v>1048</v>
      </c>
      <c r="H3" s="7" t="s">
        <v>225</v>
      </c>
      <c r="I3" s="7" t="s">
        <v>282</v>
      </c>
      <c r="J3" s="7" t="s">
        <v>1276</v>
      </c>
      <c r="K3" s="7" t="s">
        <v>1056</v>
      </c>
      <c r="L3" s="7" t="s">
        <v>362</v>
      </c>
      <c r="M3" s="7" t="s">
        <v>218</v>
      </c>
      <c r="N3" s="7" t="s">
        <v>1293</v>
      </c>
      <c r="O3" s="7" t="s">
        <v>1260</v>
      </c>
      <c r="P3" s="7" t="s">
        <v>372</v>
      </c>
    </row>
    <row r="4" spans="1:18" x14ac:dyDescent="0.2">
      <c r="A4" s="7" t="s">
        <v>599</v>
      </c>
      <c r="B4" s="7" t="s">
        <v>1750</v>
      </c>
      <c r="C4" s="7" t="s">
        <v>2535</v>
      </c>
      <c r="D4" s="7" t="s">
        <v>2536</v>
      </c>
      <c r="E4" s="7">
        <v>11</v>
      </c>
      <c r="F4" s="7" t="s">
        <v>1295</v>
      </c>
      <c r="G4" s="7" t="s">
        <v>448</v>
      </c>
      <c r="H4" s="7" t="s">
        <v>1291</v>
      </c>
      <c r="I4" s="7" t="s">
        <v>1105</v>
      </c>
      <c r="J4" s="7" t="s">
        <v>326</v>
      </c>
      <c r="K4" s="7" t="s">
        <v>1292</v>
      </c>
      <c r="L4" s="7" t="s">
        <v>458</v>
      </c>
      <c r="M4" s="7" t="s">
        <v>359</v>
      </c>
      <c r="N4" s="7" t="s">
        <v>315</v>
      </c>
      <c r="O4" s="7" t="s">
        <v>226</v>
      </c>
      <c r="P4" s="7" t="s">
        <v>360</v>
      </c>
    </row>
    <row r="5" spans="1:18" x14ac:dyDescent="0.2">
      <c r="A5" s="7" t="s">
        <v>599</v>
      </c>
      <c r="B5" s="7" t="s">
        <v>1750</v>
      </c>
      <c r="C5" s="7" t="s">
        <v>2537</v>
      </c>
      <c r="D5" s="7" t="s">
        <v>2538</v>
      </c>
      <c r="E5" s="7">
        <v>10</v>
      </c>
      <c r="F5" s="7" t="s">
        <v>1246</v>
      </c>
      <c r="G5" s="7" t="s">
        <v>1295</v>
      </c>
      <c r="H5" s="7" t="s">
        <v>1261</v>
      </c>
      <c r="I5" s="7" t="s">
        <v>1054</v>
      </c>
      <c r="J5" s="7" t="s">
        <v>1061</v>
      </c>
      <c r="K5" s="7" t="s">
        <v>1066</v>
      </c>
      <c r="L5" s="7" t="s">
        <v>1211</v>
      </c>
      <c r="M5" s="7" t="s">
        <v>397</v>
      </c>
      <c r="N5" s="7" t="s">
        <v>1285</v>
      </c>
      <c r="O5" s="7" t="s">
        <v>1205</v>
      </c>
      <c r="P5" s="7" t="s">
        <v>2539</v>
      </c>
    </row>
    <row r="6" spans="1:18" x14ac:dyDescent="0.2">
      <c r="A6" s="7" t="s">
        <v>599</v>
      </c>
      <c r="B6" s="7" t="s">
        <v>1750</v>
      </c>
      <c r="C6" s="7" t="s">
        <v>2540</v>
      </c>
      <c r="D6" s="7" t="s">
        <v>2541</v>
      </c>
      <c r="E6" s="7">
        <v>7</v>
      </c>
      <c r="F6" s="7" t="s">
        <v>1233</v>
      </c>
      <c r="G6" s="7" t="s">
        <v>1064</v>
      </c>
      <c r="H6" s="7" t="s">
        <v>1310</v>
      </c>
      <c r="I6" s="7" t="s">
        <v>458</v>
      </c>
      <c r="J6" s="7" t="s">
        <v>311</v>
      </c>
      <c r="K6" s="7" t="s">
        <v>389</v>
      </c>
      <c r="L6" s="7" t="s">
        <v>1073</v>
      </c>
      <c r="M6" s="7" t="s">
        <v>2539</v>
      </c>
      <c r="N6" s="7" t="s">
        <v>2539</v>
      </c>
      <c r="O6" s="7" t="s">
        <v>2539</v>
      </c>
      <c r="P6" s="7" t="s">
        <v>2539</v>
      </c>
    </row>
    <row r="7" spans="1:18" x14ac:dyDescent="0.2">
      <c r="A7" s="7" t="s">
        <v>599</v>
      </c>
      <c r="B7" s="7" t="s">
        <v>1750</v>
      </c>
      <c r="C7" s="7" t="s">
        <v>2542</v>
      </c>
      <c r="D7" s="7" t="s">
        <v>2543</v>
      </c>
      <c r="E7" s="7">
        <v>7</v>
      </c>
      <c r="F7" s="7" t="s">
        <v>302</v>
      </c>
      <c r="G7" s="7" t="s">
        <v>1064</v>
      </c>
      <c r="H7" s="7" t="s">
        <v>1179</v>
      </c>
      <c r="I7" s="7" t="s">
        <v>363</v>
      </c>
      <c r="J7" s="7" t="s">
        <v>1318</v>
      </c>
      <c r="K7" s="7" t="s">
        <v>1243</v>
      </c>
      <c r="L7" s="7" t="s">
        <v>1285</v>
      </c>
      <c r="M7" s="7" t="s">
        <v>2539</v>
      </c>
      <c r="N7" s="7" t="s">
        <v>2539</v>
      </c>
      <c r="O7" s="7" t="s">
        <v>2539</v>
      </c>
      <c r="P7" s="7" t="s">
        <v>2539</v>
      </c>
    </row>
    <row r="8" spans="1:18" x14ac:dyDescent="0.2">
      <c r="A8" s="7" t="s">
        <v>599</v>
      </c>
      <c r="B8" s="7" t="s">
        <v>1750</v>
      </c>
      <c r="C8" s="7" t="s">
        <v>2544</v>
      </c>
      <c r="D8" s="7" t="s">
        <v>2545</v>
      </c>
      <c r="E8" s="7">
        <v>6</v>
      </c>
      <c r="F8" s="7" t="s">
        <v>331</v>
      </c>
      <c r="G8" s="7" t="s">
        <v>1171</v>
      </c>
      <c r="H8" s="7" t="s">
        <v>1078</v>
      </c>
      <c r="I8" s="7" t="s">
        <v>1053</v>
      </c>
      <c r="J8" s="7" t="s">
        <v>1296</v>
      </c>
      <c r="K8" s="7" t="s">
        <v>1297</v>
      </c>
      <c r="L8" s="7" t="s">
        <v>2539</v>
      </c>
      <c r="M8" s="7" t="s">
        <v>2539</v>
      </c>
      <c r="N8" s="7" t="s">
        <v>2539</v>
      </c>
      <c r="O8" s="7" t="s">
        <v>2539</v>
      </c>
      <c r="P8" s="7" t="s">
        <v>2539</v>
      </c>
    </row>
    <row r="9" spans="1:18" x14ac:dyDescent="0.2">
      <c r="A9" s="7" t="s">
        <v>599</v>
      </c>
      <c r="B9" s="7" t="s">
        <v>1750</v>
      </c>
      <c r="C9" s="7" t="s">
        <v>2546</v>
      </c>
      <c r="D9" s="7" t="s">
        <v>2547</v>
      </c>
      <c r="E9" s="7">
        <v>6</v>
      </c>
      <c r="F9" s="7" t="s">
        <v>1201</v>
      </c>
      <c r="G9" s="7" t="s">
        <v>1261</v>
      </c>
      <c r="H9" s="7" t="s">
        <v>363</v>
      </c>
      <c r="I9" s="7" t="s">
        <v>1145</v>
      </c>
      <c r="J9" s="7" t="s">
        <v>1248</v>
      </c>
      <c r="K9" s="7" t="s">
        <v>1095</v>
      </c>
      <c r="L9" s="7" t="s">
        <v>2539</v>
      </c>
      <c r="M9" s="7" t="s">
        <v>2539</v>
      </c>
      <c r="N9" s="7" t="s">
        <v>2539</v>
      </c>
      <c r="O9" s="7" t="s">
        <v>2539</v>
      </c>
      <c r="P9" s="7" t="s">
        <v>2539</v>
      </c>
    </row>
    <row r="10" spans="1:18" x14ac:dyDescent="0.2">
      <c r="A10" s="7" t="s">
        <v>599</v>
      </c>
      <c r="B10" s="7" t="s">
        <v>1750</v>
      </c>
      <c r="C10" s="7" t="s">
        <v>2548</v>
      </c>
      <c r="D10" s="7" t="s">
        <v>2549</v>
      </c>
      <c r="E10" s="7">
        <v>6</v>
      </c>
      <c r="F10" s="7" t="s">
        <v>229</v>
      </c>
      <c r="G10" s="7" t="s">
        <v>1116</v>
      </c>
      <c r="H10" s="7" t="s">
        <v>218</v>
      </c>
      <c r="I10" s="7" t="s">
        <v>305</v>
      </c>
      <c r="J10" s="7" t="s">
        <v>1123</v>
      </c>
      <c r="K10" s="7" t="s">
        <v>1095</v>
      </c>
      <c r="L10" s="7" t="s">
        <v>2539</v>
      </c>
      <c r="M10" s="7" t="s">
        <v>2539</v>
      </c>
      <c r="N10" s="7" t="s">
        <v>2539</v>
      </c>
      <c r="O10" s="7" t="s">
        <v>2539</v>
      </c>
      <c r="P10" s="7" t="s">
        <v>2539</v>
      </c>
    </row>
    <row r="11" spans="1:18" x14ac:dyDescent="0.2">
      <c r="A11" s="7" t="s">
        <v>599</v>
      </c>
      <c r="B11" s="7" t="s">
        <v>1750</v>
      </c>
      <c r="C11" s="7" t="s">
        <v>2550</v>
      </c>
      <c r="D11" s="7" t="s">
        <v>2551</v>
      </c>
      <c r="E11" s="7">
        <v>6</v>
      </c>
      <c r="F11" s="7" t="s">
        <v>1291</v>
      </c>
      <c r="G11" s="7" t="s">
        <v>1105</v>
      </c>
      <c r="H11" s="7" t="s">
        <v>1292</v>
      </c>
      <c r="I11" s="7" t="s">
        <v>1293</v>
      </c>
      <c r="J11" s="7" t="s">
        <v>1260</v>
      </c>
      <c r="K11" s="7" t="s">
        <v>372</v>
      </c>
      <c r="L11" s="7" t="s">
        <v>2539</v>
      </c>
      <c r="M11" s="7" t="s">
        <v>2539</v>
      </c>
      <c r="N11" s="7" t="s">
        <v>2539</v>
      </c>
      <c r="O11" s="7" t="s">
        <v>2539</v>
      </c>
      <c r="P11" s="7" t="s">
        <v>2539</v>
      </c>
    </row>
    <row r="12" spans="1:18" x14ac:dyDescent="0.2">
      <c r="A12" s="7" t="s">
        <v>599</v>
      </c>
      <c r="B12" s="7" t="s">
        <v>1750</v>
      </c>
      <c r="C12" s="7" t="s">
        <v>2552</v>
      </c>
      <c r="D12" s="7" t="s">
        <v>2553</v>
      </c>
      <c r="E12" s="7">
        <v>5</v>
      </c>
      <c r="F12" s="7" t="s">
        <v>1317</v>
      </c>
      <c r="G12" s="7" t="s">
        <v>1330</v>
      </c>
      <c r="H12" s="7" t="s">
        <v>1300</v>
      </c>
      <c r="I12" s="7" t="s">
        <v>1336</v>
      </c>
      <c r="J12" s="7" t="s">
        <v>1123</v>
      </c>
      <c r="K12" s="7" t="s">
        <v>2539</v>
      </c>
      <c r="L12" s="7" t="s">
        <v>2539</v>
      </c>
      <c r="M12" s="7" t="s">
        <v>2539</v>
      </c>
      <c r="N12" s="7" t="s">
        <v>2539</v>
      </c>
      <c r="O12" s="7" t="s">
        <v>2539</v>
      </c>
      <c r="P12" s="7" t="s">
        <v>2539</v>
      </c>
    </row>
    <row r="13" spans="1:18" x14ac:dyDescent="0.2">
      <c r="A13" s="7" t="s">
        <v>599</v>
      </c>
      <c r="B13" s="7" t="s">
        <v>1750</v>
      </c>
      <c r="C13" s="7" t="s">
        <v>2554</v>
      </c>
      <c r="D13" s="7" t="s">
        <v>2555</v>
      </c>
      <c r="E13" s="7">
        <v>5</v>
      </c>
      <c r="F13" s="7" t="s">
        <v>296</v>
      </c>
      <c r="G13" s="7" t="s">
        <v>1197</v>
      </c>
      <c r="H13" s="7" t="s">
        <v>1284</v>
      </c>
      <c r="I13" s="7" t="s">
        <v>1181</v>
      </c>
      <c r="J13" s="7" t="s">
        <v>1283</v>
      </c>
      <c r="K13" s="7" t="s">
        <v>2539</v>
      </c>
      <c r="L13" s="7" t="s">
        <v>2539</v>
      </c>
      <c r="M13" s="7" t="s">
        <v>2539</v>
      </c>
      <c r="N13" s="7" t="s">
        <v>2539</v>
      </c>
      <c r="O13" s="7" t="s">
        <v>2539</v>
      </c>
      <c r="P13" s="7" t="s">
        <v>2539</v>
      </c>
    </row>
    <row r="14" spans="1:18" x14ac:dyDescent="0.2">
      <c r="A14" s="7" t="s">
        <v>599</v>
      </c>
      <c r="B14" s="7" t="s">
        <v>1750</v>
      </c>
      <c r="C14" s="7" t="s">
        <v>2556</v>
      </c>
      <c r="D14" s="7" t="s">
        <v>2557</v>
      </c>
      <c r="E14" s="7">
        <v>4</v>
      </c>
      <c r="F14" s="7" t="s">
        <v>1261</v>
      </c>
      <c r="G14" s="7" t="s">
        <v>1258</v>
      </c>
      <c r="H14" s="7" t="s">
        <v>1311</v>
      </c>
      <c r="I14" s="7" t="s">
        <v>381</v>
      </c>
      <c r="J14" s="7" t="s">
        <v>2539</v>
      </c>
      <c r="K14" s="7" t="s">
        <v>2539</v>
      </c>
      <c r="L14" s="7" t="s">
        <v>2539</v>
      </c>
      <c r="M14" s="7" t="s">
        <v>2539</v>
      </c>
      <c r="N14" s="7" t="s">
        <v>2539</v>
      </c>
      <c r="O14" s="7" t="s">
        <v>2539</v>
      </c>
      <c r="P14" s="7" t="s">
        <v>2539</v>
      </c>
    </row>
    <row r="15" spans="1:18" x14ac:dyDescent="0.2">
      <c r="A15" s="7" t="s">
        <v>599</v>
      </c>
      <c r="B15" s="7" t="s">
        <v>1750</v>
      </c>
      <c r="C15" s="7" t="s">
        <v>2560</v>
      </c>
      <c r="D15" s="7" t="s">
        <v>2561</v>
      </c>
      <c r="E15" s="7">
        <v>3</v>
      </c>
      <c r="F15" s="7" t="s">
        <v>1295</v>
      </c>
      <c r="G15" s="7" t="s">
        <v>1182</v>
      </c>
      <c r="H15" s="7" t="s">
        <v>1164</v>
      </c>
      <c r="I15" s="7" t="s">
        <v>2539</v>
      </c>
      <c r="J15" s="7" t="s">
        <v>2539</v>
      </c>
      <c r="K15" s="7" t="s">
        <v>2539</v>
      </c>
      <c r="L15" s="7" t="s">
        <v>2539</v>
      </c>
      <c r="M15" s="7" t="s">
        <v>2539</v>
      </c>
      <c r="N15" s="7" t="s">
        <v>2539</v>
      </c>
      <c r="O15" s="7" t="s">
        <v>2539</v>
      </c>
      <c r="P15" s="7" t="s">
        <v>2539</v>
      </c>
    </row>
    <row r="16" spans="1:18" x14ac:dyDescent="0.2">
      <c r="A16" s="7" t="s">
        <v>599</v>
      </c>
      <c r="B16" s="7" t="s">
        <v>1750</v>
      </c>
      <c r="C16" s="7" t="s">
        <v>2562</v>
      </c>
      <c r="D16" s="7" t="s">
        <v>2563</v>
      </c>
      <c r="E16" s="7">
        <v>3</v>
      </c>
      <c r="F16" s="7" t="s">
        <v>297</v>
      </c>
      <c r="G16" s="7" t="s">
        <v>329</v>
      </c>
      <c r="H16" s="7" t="s">
        <v>1259</v>
      </c>
      <c r="I16" s="7" t="s">
        <v>2539</v>
      </c>
      <c r="J16" s="7" t="s">
        <v>2539</v>
      </c>
      <c r="K16" s="7" t="s">
        <v>2539</v>
      </c>
      <c r="L16" s="7" t="s">
        <v>2539</v>
      </c>
      <c r="M16" s="7" t="s">
        <v>2539</v>
      </c>
      <c r="N16" s="7" t="s">
        <v>2539</v>
      </c>
      <c r="O16" s="7" t="s">
        <v>2539</v>
      </c>
      <c r="P16" s="7" t="s">
        <v>2539</v>
      </c>
    </row>
    <row r="17" spans="1:16" x14ac:dyDescent="0.2">
      <c r="A17" s="7" t="s">
        <v>599</v>
      </c>
      <c r="B17" s="7" t="s">
        <v>1750</v>
      </c>
      <c r="C17" s="7" t="s">
        <v>2564</v>
      </c>
      <c r="D17" s="7" t="s">
        <v>2565</v>
      </c>
      <c r="E17" s="7">
        <v>3</v>
      </c>
      <c r="F17" s="7" t="s">
        <v>296</v>
      </c>
      <c r="G17" s="7" t="s">
        <v>440</v>
      </c>
      <c r="H17" s="7" t="s">
        <v>1244</v>
      </c>
      <c r="I17" s="7" t="s">
        <v>2539</v>
      </c>
      <c r="J17" s="7" t="s">
        <v>2539</v>
      </c>
      <c r="K17" s="7" t="s">
        <v>2539</v>
      </c>
      <c r="L17" s="7" t="s">
        <v>2539</v>
      </c>
      <c r="M17" s="7" t="s">
        <v>2539</v>
      </c>
      <c r="N17" s="7" t="s">
        <v>2539</v>
      </c>
      <c r="O17" s="7" t="s">
        <v>2539</v>
      </c>
      <c r="P17" s="7" t="s">
        <v>2539</v>
      </c>
    </row>
    <row r="18" spans="1:16" x14ac:dyDescent="0.2">
      <c r="A18" s="7" t="s">
        <v>599</v>
      </c>
      <c r="B18" s="7" t="s">
        <v>1750</v>
      </c>
      <c r="C18" s="7" t="s">
        <v>2566</v>
      </c>
      <c r="D18" s="7" t="s">
        <v>2567</v>
      </c>
      <c r="E18" s="7">
        <v>3</v>
      </c>
      <c r="F18" s="7" t="s">
        <v>296</v>
      </c>
      <c r="G18" s="7" t="s">
        <v>440</v>
      </c>
      <c r="H18" s="7" t="s">
        <v>1244</v>
      </c>
      <c r="I18" s="7" t="s">
        <v>2539</v>
      </c>
      <c r="J18" s="7" t="s">
        <v>2539</v>
      </c>
      <c r="K18" s="7" t="s">
        <v>2539</v>
      </c>
      <c r="L18" s="7" t="s">
        <v>2539</v>
      </c>
      <c r="M18" s="7" t="s">
        <v>2539</v>
      </c>
      <c r="N18" s="7" t="s">
        <v>2539</v>
      </c>
      <c r="O18" s="7" t="s">
        <v>2539</v>
      </c>
      <c r="P18" s="7" t="s">
        <v>2539</v>
      </c>
    </row>
    <row r="19" spans="1:16" x14ac:dyDescent="0.2">
      <c r="A19" s="7" t="s">
        <v>599</v>
      </c>
      <c r="B19" s="7" t="s">
        <v>1750</v>
      </c>
      <c r="C19" s="7" t="s">
        <v>2568</v>
      </c>
      <c r="D19" s="7" t="s">
        <v>2569</v>
      </c>
      <c r="E19" s="7">
        <v>3</v>
      </c>
      <c r="F19" s="7" t="s">
        <v>1295</v>
      </c>
      <c r="G19" s="7" t="s">
        <v>1068</v>
      </c>
      <c r="H19" s="7" t="s">
        <v>1299</v>
      </c>
      <c r="I19" s="7" t="s">
        <v>2539</v>
      </c>
      <c r="J19" s="7" t="s">
        <v>2539</v>
      </c>
      <c r="K19" s="7" t="s">
        <v>2539</v>
      </c>
      <c r="L19" s="7" t="s">
        <v>2539</v>
      </c>
      <c r="M19" s="7" t="s">
        <v>2539</v>
      </c>
      <c r="N19" s="7" t="s">
        <v>2539</v>
      </c>
      <c r="O19" s="7" t="s">
        <v>2539</v>
      </c>
      <c r="P19" s="7" t="s">
        <v>2539</v>
      </c>
    </row>
    <row r="20" spans="1:16" x14ac:dyDescent="0.2">
      <c r="A20" s="7" t="s">
        <v>599</v>
      </c>
      <c r="B20" s="7" t="s">
        <v>1750</v>
      </c>
      <c r="C20" s="7" t="s">
        <v>2570</v>
      </c>
      <c r="D20" s="7" t="s">
        <v>2571</v>
      </c>
      <c r="E20" s="7">
        <v>3</v>
      </c>
      <c r="F20" s="7" t="s">
        <v>1295</v>
      </c>
      <c r="G20" s="7" t="s">
        <v>448</v>
      </c>
      <c r="H20" s="7" t="s">
        <v>326</v>
      </c>
      <c r="I20" s="7" t="s">
        <v>2539</v>
      </c>
      <c r="J20" s="7" t="s">
        <v>2539</v>
      </c>
      <c r="K20" s="7" t="s">
        <v>2539</v>
      </c>
      <c r="L20" s="7" t="s">
        <v>2539</v>
      </c>
      <c r="M20" s="7" t="s">
        <v>2539</v>
      </c>
      <c r="N20" s="7" t="s">
        <v>2539</v>
      </c>
      <c r="O20" s="7" t="s">
        <v>2539</v>
      </c>
      <c r="P20" s="7" t="s">
        <v>2539</v>
      </c>
    </row>
    <row r="21" spans="1:16" x14ac:dyDescent="0.2">
      <c r="A21" s="7" t="s">
        <v>599</v>
      </c>
      <c r="B21" s="7" t="s">
        <v>1750</v>
      </c>
      <c r="C21" s="7" t="s">
        <v>2572</v>
      </c>
      <c r="D21" s="7" t="s">
        <v>2573</v>
      </c>
      <c r="E21" s="7">
        <v>3</v>
      </c>
      <c r="F21" s="7" t="s">
        <v>1061</v>
      </c>
      <c r="G21" s="7" t="s">
        <v>1180</v>
      </c>
      <c r="H21" s="7" t="s">
        <v>1089</v>
      </c>
      <c r="I21" s="7" t="s">
        <v>2539</v>
      </c>
      <c r="J21" s="7" t="s">
        <v>2539</v>
      </c>
      <c r="K21" s="7" t="s">
        <v>2539</v>
      </c>
      <c r="L21" s="7" t="s">
        <v>2539</v>
      </c>
      <c r="M21" s="7" t="s">
        <v>2539</v>
      </c>
      <c r="N21" s="7" t="s">
        <v>2539</v>
      </c>
      <c r="O21" s="7" t="s">
        <v>2539</v>
      </c>
      <c r="P21" s="7" t="s">
        <v>2539</v>
      </c>
    </row>
    <row r="22" spans="1:16" x14ac:dyDescent="0.2">
      <c r="A22" s="7" t="s">
        <v>599</v>
      </c>
      <c r="B22" s="7" t="s">
        <v>1750</v>
      </c>
      <c r="C22" s="7" t="s">
        <v>2574</v>
      </c>
      <c r="D22" s="7" t="s">
        <v>2575</v>
      </c>
      <c r="E22" s="7">
        <v>3</v>
      </c>
      <c r="F22" s="7" t="s">
        <v>1258</v>
      </c>
      <c r="G22" s="7" t="s">
        <v>1311</v>
      </c>
      <c r="H22" s="7" t="s">
        <v>381</v>
      </c>
      <c r="I22" s="7" t="s">
        <v>2539</v>
      </c>
      <c r="J22" s="7" t="s">
        <v>2539</v>
      </c>
      <c r="K22" s="7" t="s">
        <v>2539</v>
      </c>
      <c r="L22" s="7" t="s">
        <v>2539</v>
      </c>
      <c r="M22" s="7" t="s">
        <v>2539</v>
      </c>
      <c r="N22" s="7" t="s">
        <v>2539</v>
      </c>
      <c r="O22" s="7" t="s">
        <v>2539</v>
      </c>
      <c r="P22" s="7" t="s">
        <v>2539</v>
      </c>
    </row>
    <row r="23" spans="1:16" x14ac:dyDescent="0.2">
      <c r="A23" s="7" t="s">
        <v>599</v>
      </c>
      <c r="B23" s="7" t="s">
        <v>1750</v>
      </c>
      <c r="C23" s="7" t="s">
        <v>2576</v>
      </c>
      <c r="D23" s="7" t="s">
        <v>2577</v>
      </c>
      <c r="E23" s="7">
        <v>3</v>
      </c>
      <c r="F23" s="7" t="s">
        <v>332</v>
      </c>
      <c r="G23" s="7" t="s">
        <v>333</v>
      </c>
      <c r="H23" s="7" t="s">
        <v>378</v>
      </c>
      <c r="I23" s="7" t="s">
        <v>2539</v>
      </c>
      <c r="J23" s="7" t="s">
        <v>2539</v>
      </c>
      <c r="K23" s="7" t="s">
        <v>2539</v>
      </c>
      <c r="L23" s="7" t="s">
        <v>2539</v>
      </c>
      <c r="M23" s="7" t="s">
        <v>2539</v>
      </c>
      <c r="N23" s="7" t="s">
        <v>2539</v>
      </c>
      <c r="O23" s="7" t="s">
        <v>2539</v>
      </c>
      <c r="P23" s="7" t="s">
        <v>2539</v>
      </c>
    </row>
    <row r="24" spans="1:16" x14ac:dyDescent="0.2">
      <c r="A24" s="7" t="s">
        <v>599</v>
      </c>
      <c r="B24" s="7" t="s">
        <v>1750</v>
      </c>
      <c r="C24" s="7" t="s">
        <v>2578</v>
      </c>
      <c r="D24" s="7" t="s">
        <v>2579</v>
      </c>
      <c r="E24" s="7">
        <v>3</v>
      </c>
      <c r="F24" s="7" t="s">
        <v>332</v>
      </c>
      <c r="G24" s="7" t="s">
        <v>333</v>
      </c>
      <c r="H24" s="7" t="s">
        <v>378</v>
      </c>
      <c r="I24" s="7" t="s">
        <v>2539</v>
      </c>
      <c r="J24" s="7" t="s">
        <v>2539</v>
      </c>
      <c r="K24" s="7" t="s">
        <v>2539</v>
      </c>
      <c r="L24" s="7" t="s">
        <v>2539</v>
      </c>
      <c r="M24" s="7" t="s">
        <v>2539</v>
      </c>
      <c r="N24" s="7" t="s">
        <v>2539</v>
      </c>
      <c r="O24" s="7" t="s">
        <v>2539</v>
      </c>
      <c r="P24" s="7" t="s">
        <v>2539</v>
      </c>
    </row>
    <row r="25" spans="1:16" x14ac:dyDescent="0.2">
      <c r="A25" s="7" t="s">
        <v>599</v>
      </c>
      <c r="B25" s="7" t="s">
        <v>1750</v>
      </c>
      <c r="C25" s="7" t="s">
        <v>2580</v>
      </c>
      <c r="D25" s="7" t="s">
        <v>2581</v>
      </c>
      <c r="E25" s="7">
        <v>3</v>
      </c>
      <c r="F25" s="7" t="s">
        <v>1087</v>
      </c>
      <c r="G25" s="7" t="s">
        <v>462</v>
      </c>
      <c r="H25" s="7" t="s">
        <v>371</v>
      </c>
      <c r="I25" s="7" t="s">
        <v>2539</v>
      </c>
      <c r="J25" s="7" t="s">
        <v>2539</v>
      </c>
      <c r="K25" s="7" t="s">
        <v>2539</v>
      </c>
      <c r="L25" s="7" t="s">
        <v>2539</v>
      </c>
      <c r="M25" s="7" t="s">
        <v>2539</v>
      </c>
      <c r="N25" s="7" t="s">
        <v>2539</v>
      </c>
      <c r="O25" s="7" t="s">
        <v>2539</v>
      </c>
      <c r="P25" s="7" t="s">
        <v>2539</v>
      </c>
    </row>
    <row r="26" spans="1:16" x14ac:dyDescent="0.2">
      <c r="A26" s="7" t="s">
        <v>599</v>
      </c>
      <c r="B26" s="7" t="s">
        <v>1750</v>
      </c>
      <c r="C26" s="7" t="s">
        <v>2582</v>
      </c>
      <c r="D26" s="7" t="s">
        <v>2583</v>
      </c>
      <c r="E26" s="7">
        <v>3</v>
      </c>
      <c r="F26" s="7" t="s">
        <v>1087</v>
      </c>
      <c r="G26" s="7" t="s">
        <v>462</v>
      </c>
      <c r="H26" s="7" t="s">
        <v>371</v>
      </c>
      <c r="I26" s="7" t="s">
        <v>2539</v>
      </c>
      <c r="J26" s="7" t="s">
        <v>2539</v>
      </c>
      <c r="K26" s="7" t="s">
        <v>2539</v>
      </c>
      <c r="L26" s="7" t="s">
        <v>2539</v>
      </c>
      <c r="M26" s="7" t="s">
        <v>2539</v>
      </c>
      <c r="N26" s="7" t="s">
        <v>2539</v>
      </c>
      <c r="O26" s="7" t="s">
        <v>2539</v>
      </c>
      <c r="P26" s="7" t="s">
        <v>2539</v>
      </c>
    </row>
    <row r="27" spans="1:16" x14ac:dyDescent="0.2">
      <c r="A27" s="7" t="s">
        <v>599</v>
      </c>
      <c r="B27" s="7" t="s">
        <v>1750</v>
      </c>
      <c r="C27" s="7" t="s">
        <v>2584</v>
      </c>
      <c r="D27" s="7" t="s">
        <v>2585</v>
      </c>
      <c r="E27" s="7">
        <v>3</v>
      </c>
      <c r="F27" s="7" t="s">
        <v>1133</v>
      </c>
      <c r="G27" s="7" t="s">
        <v>1253</v>
      </c>
      <c r="H27" s="7" t="s">
        <v>451</v>
      </c>
      <c r="I27" s="7" t="s">
        <v>2539</v>
      </c>
      <c r="J27" s="7" t="s">
        <v>2539</v>
      </c>
      <c r="K27" s="7" t="s">
        <v>2539</v>
      </c>
      <c r="L27" s="7" t="s">
        <v>2539</v>
      </c>
      <c r="M27" s="7" t="s">
        <v>2539</v>
      </c>
      <c r="N27" s="7" t="s">
        <v>2539</v>
      </c>
      <c r="O27" s="7" t="s">
        <v>2539</v>
      </c>
      <c r="P27" s="7" t="s">
        <v>2539</v>
      </c>
    </row>
    <row r="28" spans="1:16" x14ac:dyDescent="0.2">
      <c r="A28" s="7" t="s">
        <v>599</v>
      </c>
      <c r="B28" s="7" t="s">
        <v>1750</v>
      </c>
      <c r="C28" s="7" t="s">
        <v>2586</v>
      </c>
      <c r="D28" s="7" t="s">
        <v>2587</v>
      </c>
      <c r="E28" s="7">
        <v>3</v>
      </c>
      <c r="F28" s="7" t="s">
        <v>1133</v>
      </c>
      <c r="G28" s="7" t="s">
        <v>1253</v>
      </c>
      <c r="H28" s="7" t="s">
        <v>451</v>
      </c>
      <c r="I28" s="7" t="s">
        <v>2539</v>
      </c>
      <c r="J28" s="7" t="s">
        <v>2539</v>
      </c>
      <c r="K28" s="7" t="s">
        <v>2539</v>
      </c>
      <c r="L28" s="7" t="s">
        <v>2539</v>
      </c>
      <c r="M28" s="7" t="s">
        <v>2539</v>
      </c>
      <c r="N28" s="7" t="s">
        <v>2539</v>
      </c>
      <c r="O28" s="7" t="s">
        <v>2539</v>
      </c>
      <c r="P28" s="7" t="s">
        <v>2539</v>
      </c>
    </row>
    <row r="29" spans="1:16" x14ac:dyDescent="0.2">
      <c r="A29" s="7" t="s">
        <v>599</v>
      </c>
      <c r="B29" s="7" t="s">
        <v>1750</v>
      </c>
      <c r="C29" s="7" t="s">
        <v>2596</v>
      </c>
      <c r="D29" s="7" t="s">
        <v>2597</v>
      </c>
      <c r="E29" s="7">
        <v>3</v>
      </c>
      <c r="F29" s="7" t="s">
        <v>333</v>
      </c>
      <c r="G29" s="7" t="s">
        <v>378</v>
      </c>
      <c r="H29" s="7" t="s">
        <v>1159</v>
      </c>
      <c r="I29" s="7" t="s">
        <v>2539</v>
      </c>
      <c r="J29" s="7" t="s">
        <v>2539</v>
      </c>
      <c r="K29" s="7" t="s">
        <v>2539</v>
      </c>
      <c r="L29" s="7" t="s">
        <v>2539</v>
      </c>
      <c r="M29" s="7" t="s">
        <v>2539</v>
      </c>
      <c r="N29" s="7" t="s">
        <v>2539</v>
      </c>
      <c r="O29" s="7" t="s">
        <v>2539</v>
      </c>
      <c r="P29" s="7" t="s">
        <v>2539</v>
      </c>
    </row>
    <row r="30" spans="1:16" x14ac:dyDescent="0.2">
      <c r="A30" s="7" t="s">
        <v>599</v>
      </c>
      <c r="B30" s="7" t="s">
        <v>1750</v>
      </c>
      <c r="C30" s="7" t="s">
        <v>2590</v>
      </c>
      <c r="D30" s="7" t="s">
        <v>2591</v>
      </c>
      <c r="E30" s="7">
        <v>2</v>
      </c>
      <c r="F30" s="7" t="s">
        <v>229</v>
      </c>
      <c r="G30" s="7" t="s">
        <v>1164</v>
      </c>
      <c r="H30" s="7" t="s">
        <v>2539</v>
      </c>
      <c r="I30" s="7" t="s">
        <v>2539</v>
      </c>
      <c r="J30" s="7" t="s">
        <v>2539</v>
      </c>
      <c r="K30" s="7" t="s">
        <v>2539</v>
      </c>
      <c r="L30" s="7" t="s">
        <v>2539</v>
      </c>
      <c r="M30" s="7" t="s">
        <v>2539</v>
      </c>
      <c r="N30" s="7" t="s">
        <v>2539</v>
      </c>
      <c r="O30" s="7" t="s">
        <v>2539</v>
      </c>
      <c r="P30" s="7" t="s">
        <v>2539</v>
      </c>
    </row>
    <row r="31" spans="1:16" x14ac:dyDescent="0.2">
      <c r="A31" s="7" t="s">
        <v>599</v>
      </c>
      <c r="B31" s="7" t="s">
        <v>1750</v>
      </c>
      <c r="C31" s="7" t="s">
        <v>2598</v>
      </c>
      <c r="D31" s="7" t="s">
        <v>2599</v>
      </c>
      <c r="E31" s="7">
        <v>2</v>
      </c>
      <c r="F31" s="7" t="s">
        <v>233</v>
      </c>
      <c r="G31" s="7" t="s">
        <v>1166</v>
      </c>
      <c r="H31" s="7" t="s">
        <v>2539</v>
      </c>
      <c r="I31" s="7" t="s">
        <v>2539</v>
      </c>
      <c r="J31" s="7" t="s">
        <v>2539</v>
      </c>
      <c r="K31" s="7" t="s">
        <v>2539</v>
      </c>
      <c r="L31" s="7" t="s">
        <v>2539</v>
      </c>
      <c r="M31" s="7" t="s">
        <v>2539</v>
      </c>
      <c r="N31" s="7" t="s">
        <v>2539</v>
      </c>
      <c r="O31" s="7" t="s">
        <v>2539</v>
      </c>
      <c r="P31" s="7" t="s">
        <v>2539</v>
      </c>
    </row>
    <row r="32" spans="1:16" x14ac:dyDescent="0.2">
      <c r="A32" s="7" t="s">
        <v>599</v>
      </c>
      <c r="B32" s="7" t="s">
        <v>1750</v>
      </c>
      <c r="C32" s="7" t="s">
        <v>2600</v>
      </c>
      <c r="D32" s="7" t="s">
        <v>2601</v>
      </c>
      <c r="E32" s="7">
        <v>2</v>
      </c>
      <c r="F32" s="7" t="s">
        <v>1270</v>
      </c>
      <c r="G32" s="7" t="s">
        <v>1260</v>
      </c>
      <c r="H32" s="7" t="s">
        <v>2539</v>
      </c>
      <c r="I32" s="7" t="s">
        <v>2539</v>
      </c>
      <c r="J32" s="7" t="s">
        <v>2539</v>
      </c>
      <c r="K32" s="7" t="s">
        <v>2539</v>
      </c>
      <c r="L32" s="7" t="s">
        <v>2539</v>
      </c>
      <c r="M32" s="7" t="s">
        <v>2539</v>
      </c>
      <c r="N32" s="7" t="s">
        <v>2539</v>
      </c>
      <c r="O32" s="7" t="s">
        <v>2539</v>
      </c>
      <c r="P32" s="7" t="s">
        <v>2539</v>
      </c>
    </row>
    <row r="33" spans="1:16" x14ac:dyDescent="0.2">
      <c r="A33" s="7" t="s">
        <v>599</v>
      </c>
      <c r="B33" s="7" t="s">
        <v>1750</v>
      </c>
      <c r="C33" s="7" t="s">
        <v>2592</v>
      </c>
      <c r="D33" s="7" t="s">
        <v>2593</v>
      </c>
      <c r="E33" s="7">
        <v>2</v>
      </c>
      <c r="F33" s="7" t="s">
        <v>365</v>
      </c>
      <c r="G33" s="7" t="s">
        <v>1260</v>
      </c>
      <c r="H33" s="7" t="s">
        <v>2539</v>
      </c>
      <c r="I33" s="7" t="s">
        <v>2539</v>
      </c>
      <c r="J33" s="7" t="s">
        <v>2539</v>
      </c>
      <c r="K33" s="7" t="s">
        <v>2539</v>
      </c>
      <c r="L33" s="7" t="s">
        <v>2539</v>
      </c>
      <c r="M33" s="7" t="s">
        <v>2539</v>
      </c>
      <c r="N33" s="7" t="s">
        <v>2539</v>
      </c>
      <c r="O33" s="7" t="s">
        <v>2539</v>
      </c>
      <c r="P33" s="7" t="s">
        <v>2539</v>
      </c>
    </row>
    <row r="34" spans="1:16" x14ac:dyDescent="0.2">
      <c r="A34" s="7" t="s">
        <v>599</v>
      </c>
      <c r="B34" s="7" t="s">
        <v>1750</v>
      </c>
      <c r="C34" s="7" t="s">
        <v>2594</v>
      </c>
      <c r="D34" s="7" t="s">
        <v>2595</v>
      </c>
      <c r="E34" s="7">
        <v>2</v>
      </c>
      <c r="F34" s="7" t="s">
        <v>365</v>
      </c>
      <c r="G34" s="7" t="s">
        <v>1260</v>
      </c>
      <c r="H34" s="7" t="s">
        <v>2539</v>
      </c>
      <c r="I34" s="7" t="s">
        <v>2539</v>
      </c>
      <c r="J34" s="7" t="s">
        <v>2539</v>
      </c>
      <c r="K34" s="7" t="s">
        <v>2539</v>
      </c>
      <c r="L34" s="7" t="s">
        <v>2539</v>
      </c>
      <c r="M34" s="7" t="s">
        <v>2539</v>
      </c>
      <c r="N34" s="7" t="s">
        <v>2539</v>
      </c>
      <c r="O34" s="7" t="s">
        <v>2539</v>
      </c>
      <c r="P34" s="7" t="s">
        <v>2539</v>
      </c>
    </row>
    <row r="35" spans="1:16" x14ac:dyDescent="0.2">
      <c r="A35" s="7" t="s">
        <v>599</v>
      </c>
      <c r="B35" s="7" t="s">
        <v>1750</v>
      </c>
      <c r="C35" s="7" t="s">
        <v>2602</v>
      </c>
      <c r="D35" s="7" t="s">
        <v>2603</v>
      </c>
      <c r="E35" s="7">
        <v>2</v>
      </c>
      <c r="F35" s="7" t="s">
        <v>1261</v>
      </c>
      <c r="G35" s="7" t="s">
        <v>1066</v>
      </c>
      <c r="H35" s="7" t="s">
        <v>2539</v>
      </c>
      <c r="I35" s="7" t="s">
        <v>2539</v>
      </c>
      <c r="J35" s="7" t="s">
        <v>2539</v>
      </c>
      <c r="K35" s="7" t="s">
        <v>2539</v>
      </c>
      <c r="L35" s="7" t="s">
        <v>2539</v>
      </c>
      <c r="M35" s="7" t="s">
        <v>2539</v>
      </c>
      <c r="N35" s="7" t="s">
        <v>2539</v>
      </c>
      <c r="O35" s="7" t="s">
        <v>2539</v>
      </c>
      <c r="P35" s="7" t="s">
        <v>2539</v>
      </c>
    </row>
    <row r="36" spans="1:16" x14ac:dyDescent="0.2">
      <c r="A36" s="7" t="s">
        <v>599</v>
      </c>
      <c r="B36" s="7" t="s">
        <v>1750</v>
      </c>
      <c r="C36" s="7" t="s">
        <v>2604</v>
      </c>
      <c r="D36" s="7" t="s">
        <v>2605</v>
      </c>
      <c r="E36" s="7">
        <v>2</v>
      </c>
      <c r="F36" s="7" t="s">
        <v>1045</v>
      </c>
      <c r="G36" s="7" t="s">
        <v>1062</v>
      </c>
      <c r="H36" s="7" t="s">
        <v>2539</v>
      </c>
      <c r="I36" s="7" t="s">
        <v>2539</v>
      </c>
      <c r="J36" s="7" t="s">
        <v>2539</v>
      </c>
      <c r="K36" s="7" t="s">
        <v>2539</v>
      </c>
      <c r="L36" s="7" t="s">
        <v>2539</v>
      </c>
      <c r="M36" s="7" t="s">
        <v>2539</v>
      </c>
      <c r="N36" s="7" t="s">
        <v>2539</v>
      </c>
      <c r="O36" s="7" t="s">
        <v>2539</v>
      </c>
      <c r="P36" s="7" t="s">
        <v>2539</v>
      </c>
    </row>
    <row r="37" spans="1:16" x14ac:dyDescent="0.2">
      <c r="A37" s="7" t="s">
        <v>599</v>
      </c>
      <c r="B37" s="7" t="s">
        <v>1750</v>
      </c>
      <c r="C37" s="7" t="s">
        <v>2606</v>
      </c>
      <c r="D37" s="7" t="s">
        <v>2607</v>
      </c>
      <c r="E37" s="7">
        <v>2</v>
      </c>
      <c r="F37" s="7" t="s">
        <v>1109</v>
      </c>
      <c r="G37" s="7" t="s">
        <v>1045</v>
      </c>
      <c r="H37" s="7" t="s">
        <v>2539</v>
      </c>
      <c r="I37" s="7" t="s">
        <v>2539</v>
      </c>
      <c r="J37" s="7" t="s">
        <v>2539</v>
      </c>
      <c r="K37" s="7" t="s">
        <v>2539</v>
      </c>
      <c r="L37" s="7" t="s">
        <v>2539</v>
      </c>
      <c r="M37" s="7" t="s">
        <v>2539</v>
      </c>
      <c r="N37" s="7" t="s">
        <v>2539</v>
      </c>
      <c r="O37" s="7" t="s">
        <v>2539</v>
      </c>
      <c r="P37" s="7" t="s">
        <v>2539</v>
      </c>
    </row>
    <row r="38" spans="1:16" x14ac:dyDescent="0.2">
      <c r="A38" s="7" t="s">
        <v>599</v>
      </c>
      <c r="B38" s="7" t="s">
        <v>1750</v>
      </c>
      <c r="C38" s="7" t="s">
        <v>2608</v>
      </c>
      <c r="D38" s="7" t="s">
        <v>2609</v>
      </c>
      <c r="E38" s="7">
        <v>2</v>
      </c>
      <c r="F38" s="7" t="s">
        <v>373</v>
      </c>
      <c r="G38" s="7" t="s">
        <v>299</v>
      </c>
      <c r="H38" s="7" t="s">
        <v>2539</v>
      </c>
      <c r="I38" s="7" t="s">
        <v>2539</v>
      </c>
      <c r="J38" s="7" t="s">
        <v>2539</v>
      </c>
      <c r="K38" s="7" t="s">
        <v>2539</v>
      </c>
      <c r="L38" s="7" t="s">
        <v>2539</v>
      </c>
      <c r="M38" s="7" t="s">
        <v>2539</v>
      </c>
      <c r="N38" s="7" t="s">
        <v>2539</v>
      </c>
      <c r="O38" s="7" t="s">
        <v>2539</v>
      </c>
      <c r="P38" s="7" t="s">
        <v>2539</v>
      </c>
    </row>
    <row r="39" spans="1:16" x14ac:dyDescent="0.2">
      <c r="A39" s="7" t="s">
        <v>599</v>
      </c>
      <c r="B39" s="7" t="s">
        <v>1750</v>
      </c>
      <c r="C39" s="7" t="s">
        <v>2610</v>
      </c>
      <c r="D39" s="7" t="s">
        <v>2611</v>
      </c>
      <c r="E39" s="7">
        <v>2</v>
      </c>
      <c r="F39" s="7" t="s">
        <v>1064</v>
      </c>
      <c r="G39" s="7" t="s">
        <v>1318</v>
      </c>
      <c r="H39" s="7" t="s">
        <v>2539</v>
      </c>
      <c r="I39" s="7" t="s">
        <v>2539</v>
      </c>
      <c r="J39" s="7" t="s">
        <v>2539</v>
      </c>
      <c r="K39" s="7" t="s">
        <v>2539</v>
      </c>
      <c r="L39" s="7" t="s">
        <v>2539</v>
      </c>
      <c r="M39" s="7" t="s">
        <v>2539</v>
      </c>
      <c r="N39" s="7" t="s">
        <v>2539</v>
      </c>
      <c r="O39" s="7" t="s">
        <v>2539</v>
      </c>
      <c r="P39" s="7" t="s">
        <v>2539</v>
      </c>
    </row>
    <row r="40" spans="1:16" x14ac:dyDescent="0.2">
      <c r="A40" s="7" t="s">
        <v>599</v>
      </c>
      <c r="B40" s="7" t="s">
        <v>1750</v>
      </c>
      <c r="C40" s="7" t="s">
        <v>2612</v>
      </c>
      <c r="D40" s="7" t="s">
        <v>2613</v>
      </c>
      <c r="E40" s="7">
        <v>2</v>
      </c>
      <c r="F40" s="7" t="s">
        <v>1143</v>
      </c>
      <c r="G40" s="7" t="s">
        <v>319</v>
      </c>
      <c r="H40" s="7" t="s">
        <v>2539</v>
      </c>
      <c r="I40" s="7" t="s">
        <v>2539</v>
      </c>
      <c r="J40" s="7" t="s">
        <v>2539</v>
      </c>
      <c r="K40" s="7" t="s">
        <v>2539</v>
      </c>
      <c r="L40" s="7" t="s">
        <v>2539</v>
      </c>
      <c r="M40" s="7" t="s">
        <v>2539</v>
      </c>
      <c r="N40" s="7" t="s">
        <v>2539</v>
      </c>
      <c r="O40" s="7" t="s">
        <v>2539</v>
      </c>
      <c r="P40" s="7" t="s">
        <v>2539</v>
      </c>
    </row>
    <row r="41" spans="1:16" x14ac:dyDescent="0.2">
      <c r="A41" s="7" t="s">
        <v>599</v>
      </c>
      <c r="B41" s="7" t="s">
        <v>1750</v>
      </c>
      <c r="C41" s="7" t="s">
        <v>2614</v>
      </c>
      <c r="D41" s="7" t="s">
        <v>2615</v>
      </c>
      <c r="E41" s="7">
        <v>2</v>
      </c>
      <c r="F41" s="7" t="s">
        <v>1132</v>
      </c>
      <c r="G41" s="7" t="s">
        <v>454</v>
      </c>
      <c r="H41" s="7" t="s">
        <v>2539</v>
      </c>
      <c r="I41" s="7" t="s">
        <v>2539</v>
      </c>
      <c r="J41" s="7" t="s">
        <v>2539</v>
      </c>
      <c r="K41" s="7" t="s">
        <v>2539</v>
      </c>
      <c r="L41" s="7" t="s">
        <v>2539</v>
      </c>
      <c r="M41" s="7" t="s">
        <v>2539</v>
      </c>
      <c r="N41" s="7" t="s">
        <v>2539</v>
      </c>
      <c r="O41" s="7" t="s">
        <v>2539</v>
      </c>
      <c r="P41" s="7" t="s">
        <v>2539</v>
      </c>
    </row>
    <row r="42" spans="1:16" x14ac:dyDescent="0.2">
      <c r="A42" s="7" t="s">
        <v>599</v>
      </c>
      <c r="B42" s="7" t="s">
        <v>1750</v>
      </c>
      <c r="C42" s="7" t="s">
        <v>2616</v>
      </c>
      <c r="D42" s="7" t="s">
        <v>2617</v>
      </c>
      <c r="E42" s="7">
        <v>2</v>
      </c>
      <c r="F42" s="7" t="s">
        <v>1308</v>
      </c>
      <c r="G42" s="7" t="s">
        <v>394</v>
      </c>
      <c r="H42" s="7" t="s">
        <v>2539</v>
      </c>
      <c r="I42" s="7" t="s">
        <v>2539</v>
      </c>
      <c r="J42" s="7" t="s">
        <v>2539</v>
      </c>
      <c r="K42" s="7" t="s">
        <v>2539</v>
      </c>
      <c r="L42" s="7" t="s">
        <v>2539</v>
      </c>
      <c r="M42" s="7" t="s">
        <v>2539</v>
      </c>
      <c r="N42" s="7" t="s">
        <v>2539</v>
      </c>
      <c r="O42" s="7" t="s">
        <v>2539</v>
      </c>
      <c r="P42" s="7" t="s">
        <v>2539</v>
      </c>
    </row>
    <row r="43" spans="1:16" x14ac:dyDescent="0.2">
      <c r="A43" s="7" t="s">
        <v>599</v>
      </c>
      <c r="B43" s="7" t="s">
        <v>1750</v>
      </c>
      <c r="C43" s="7" t="s">
        <v>2618</v>
      </c>
      <c r="D43" s="7" t="s">
        <v>2619</v>
      </c>
      <c r="E43" s="7">
        <v>2</v>
      </c>
      <c r="F43" s="7" t="s">
        <v>1098</v>
      </c>
      <c r="G43" s="7" t="s">
        <v>1130</v>
      </c>
      <c r="H43" s="7" t="s">
        <v>2539</v>
      </c>
      <c r="I43" s="7" t="s">
        <v>2539</v>
      </c>
      <c r="J43" s="7" t="s">
        <v>2539</v>
      </c>
      <c r="K43" s="7" t="s">
        <v>2539</v>
      </c>
      <c r="L43" s="7" t="s">
        <v>2539</v>
      </c>
      <c r="M43" s="7" t="s">
        <v>2539</v>
      </c>
      <c r="N43" s="7" t="s">
        <v>2539</v>
      </c>
      <c r="O43" s="7" t="s">
        <v>2539</v>
      </c>
      <c r="P43" s="7" t="s">
        <v>2539</v>
      </c>
    </row>
    <row r="44" spans="1:16" x14ac:dyDescent="0.2">
      <c r="A44" s="7" t="s">
        <v>599</v>
      </c>
      <c r="B44" s="7" t="s">
        <v>1750</v>
      </c>
      <c r="C44" s="7" t="s">
        <v>2558</v>
      </c>
      <c r="D44" s="7" t="s">
        <v>2559</v>
      </c>
      <c r="E44" s="7">
        <v>2</v>
      </c>
      <c r="F44" s="7" t="s">
        <v>397</v>
      </c>
      <c r="G44" s="7" t="s">
        <v>1117</v>
      </c>
      <c r="H44" s="7" t="s">
        <v>2539</v>
      </c>
      <c r="I44" s="7" t="s">
        <v>2539</v>
      </c>
      <c r="J44" s="7" t="s">
        <v>2539</v>
      </c>
      <c r="K44" s="7" t="s">
        <v>2539</v>
      </c>
      <c r="L44" s="7" t="s">
        <v>2539</v>
      </c>
      <c r="M44" s="7" t="s">
        <v>2539</v>
      </c>
      <c r="N44" s="7" t="s">
        <v>2539</v>
      </c>
      <c r="O44" s="7" t="s">
        <v>2539</v>
      </c>
      <c r="P44" s="7" t="s">
        <v>2539</v>
      </c>
    </row>
    <row r="45" spans="1:16" x14ac:dyDescent="0.2">
      <c r="A45" s="7" t="s">
        <v>599</v>
      </c>
      <c r="B45" s="7" t="s">
        <v>1750</v>
      </c>
      <c r="C45" s="7" t="s">
        <v>2620</v>
      </c>
      <c r="D45" s="7" t="s">
        <v>2621</v>
      </c>
      <c r="E45" s="7">
        <v>2</v>
      </c>
      <c r="F45" s="7" t="s">
        <v>397</v>
      </c>
      <c r="G45" s="7" t="s">
        <v>1117</v>
      </c>
      <c r="H45" s="7" t="s">
        <v>2539</v>
      </c>
      <c r="I45" s="7" t="s">
        <v>2539</v>
      </c>
      <c r="J45" s="7" t="s">
        <v>2539</v>
      </c>
      <c r="K45" s="7" t="s">
        <v>2539</v>
      </c>
      <c r="L45" s="7" t="s">
        <v>2539</v>
      </c>
      <c r="M45" s="7" t="s">
        <v>2539</v>
      </c>
      <c r="N45" s="7" t="s">
        <v>2539</v>
      </c>
      <c r="O45" s="7" t="s">
        <v>2539</v>
      </c>
      <c r="P45" s="7" t="s">
        <v>2539</v>
      </c>
    </row>
    <row r="46" spans="1:16" x14ac:dyDescent="0.2">
      <c r="A46" s="7" t="s">
        <v>599</v>
      </c>
      <c r="B46" s="7" t="s">
        <v>1750</v>
      </c>
      <c r="C46" s="7" t="s">
        <v>2588</v>
      </c>
      <c r="D46" s="7" t="s">
        <v>2589</v>
      </c>
      <c r="E46" s="7">
        <v>2</v>
      </c>
      <c r="F46" s="7" t="s">
        <v>1090</v>
      </c>
      <c r="G46" s="7" t="s">
        <v>1082</v>
      </c>
      <c r="H46" s="7" t="s">
        <v>2539</v>
      </c>
      <c r="I46" s="7" t="s">
        <v>2539</v>
      </c>
      <c r="J46" s="7" t="s">
        <v>2539</v>
      </c>
      <c r="K46" s="7" t="s">
        <v>2539</v>
      </c>
      <c r="L46" s="7" t="s">
        <v>2539</v>
      </c>
      <c r="M46" s="7" t="s">
        <v>2539</v>
      </c>
      <c r="N46" s="7" t="s">
        <v>2539</v>
      </c>
      <c r="O46" s="7" t="s">
        <v>2539</v>
      </c>
      <c r="P46" s="7" t="s">
        <v>2539</v>
      </c>
    </row>
    <row r="47" spans="1:16" x14ac:dyDescent="0.2">
      <c r="A47" s="7" t="s">
        <v>599</v>
      </c>
      <c r="B47" s="7" t="s">
        <v>1750</v>
      </c>
      <c r="C47" s="7" t="s">
        <v>2622</v>
      </c>
      <c r="D47" s="7" t="s">
        <v>2623</v>
      </c>
      <c r="E47" s="7">
        <v>2</v>
      </c>
      <c r="F47" s="7" t="s">
        <v>233</v>
      </c>
      <c r="G47" s="7" t="s">
        <v>230</v>
      </c>
      <c r="H47" s="7" t="s">
        <v>2539</v>
      </c>
      <c r="I47" s="7" t="s">
        <v>2539</v>
      </c>
      <c r="J47" s="7" t="s">
        <v>2539</v>
      </c>
      <c r="K47" s="7" t="s">
        <v>2539</v>
      </c>
      <c r="L47" s="7" t="s">
        <v>2539</v>
      </c>
      <c r="M47" s="7" t="s">
        <v>2539</v>
      </c>
      <c r="N47" s="7" t="s">
        <v>2539</v>
      </c>
      <c r="O47" s="7" t="s">
        <v>2539</v>
      </c>
      <c r="P47" s="7" t="s">
        <v>2539</v>
      </c>
    </row>
    <row r="48" spans="1:16" x14ac:dyDescent="0.2">
      <c r="A48" s="7" t="s">
        <v>599</v>
      </c>
      <c r="B48" s="7" t="s">
        <v>1750</v>
      </c>
      <c r="C48" s="7" t="s">
        <v>2624</v>
      </c>
      <c r="D48" s="7" t="s">
        <v>2625</v>
      </c>
      <c r="E48" s="7">
        <v>2</v>
      </c>
      <c r="F48" s="7" t="s">
        <v>1313</v>
      </c>
      <c r="G48" s="7" t="s">
        <v>374</v>
      </c>
      <c r="H48" s="7" t="s">
        <v>2539</v>
      </c>
      <c r="I48" s="7" t="s">
        <v>2539</v>
      </c>
      <c r="J48" s="7" t="s">
        <v>2539</v>
      </c>
      <c r="K48" s="7" t="s">
        <v>2539</v>
      </c>
      <c r="L48" s="7" t="s">
        <v>2539</v>
      </c>
      <c r="M48" s="7" t="s">
        <v>2539</v>
      </c>
      <c r="N48" s="7" t="s">
        <v>2539</v>
      </c>
      <c r="O48" s="7" t="s">
        <v>2539</v>
      </c>
      <c r="P48" s="7" t="s">
        <v>2539</v>
      </c>
    </row>
    <row r="49" spans="1:16" x14ac:dyDescent="0.2">
      <c r="A49" s="7" t="s">
        <v>599</v>
      </c>
      <c r="B49" s="7" t="s">
        <v>1750</v>
      </c>
      <c r="C49" s="7" t="s">
        <v>2626</v>
      </c>
      <c r="D49" s="7" t="s">
        <v>2627</v>
      </c>
      <c r="E49" s="7">
        <v>2</v>
      </c>
      <c r="F49" s="7" t="s">
        <v>462</v>
      </c>
      <c r="G49" s="7" t="s">
        <v>371</v>
      </c>
      <c r="H49" s="7" t="s">
        <v>2539</v>
      </c>
      <c r="I49" s="7" t="s">
        <v>2539</v>
      </c>
      <c r="J49" s="7" t="s">
        <v>2539</v>
      </c>
      <c r="K49" s="7" t="s">
        <v>2539</v>
      </c>
      <c r="L49" s="7" t="s">
        <v>2539</v>
      </c>
      <c r="M49" s="7" t="s">
        <v>2539</v>
      </c>
      <c r="N49" s="7" t="s">
        <v>2539</v>
      </c>
      <c r="O49" s="7" t="s">
        <v>2539</v>
      </c>
      <c r="P49" s="7" t="s">
        <v>2539</v>
      </c>
    </row>
    <row r="50" spans="1:16" x14ac:dyDescent="0.2">
      <c r="A50" s="7" t="s">
        <v>599</v>
      </c>
      <c r="B50" s="7" t="s">
        <v>1750</v>
      </c>
      <c r="C50" s="7" t="s">
        <v>2628</v>
      </c>
      <c r="D50" s="7" t="s">
        <v>2629</v>
      </c>
      <c r="E50" s="7">
        <v>2</v>
      </c>
      <c r="F50" s="7" t="s">
        <v>462</v>
      </c>
      <c r="G50" s="7" t="s">
        <v>371</v>
      </c>
      <c r="H50" s="7" t="s">
        <v>2539</v>
      </c>
      <c r="I50" s="7" t="s">
        <v>2539</v>
      </c>
      <c r="J50" s="7" t="s">
        <v>2539</v>
      </c>
      <c r="K50" s="7" t="s">
        <v>2539</v>
      </c>
      <c r="L50" s="7" t="s">
        <v>2539</v>
      </c>
      <c r="M50" s="7" t="s">
        <v>2539</v>
      </c>
      <c r="N50" s="7" t="s">
        <v>2539</v>
      </c>
      <c r="O50" s="7" t="s">
        <v>2539</v>
      </c>
      <c r="P50" s="7" t="s">
        <v>2539</v>
      </c>
    </row>
    <row r="51" spans="1:16" x14ac:dyDescent="0.2">
      <c r="A51" s="7" t="s">
        <v>599</v>
      </c>
      <c r="B51" s="7" t="s">
        <v>1750</v>
      </c>
      <c r="C51" s="7" t="s">
        <v>2630</v>
      </c>
      <c r="D51" s="7" t="s">
        <v>2631</v>
      </c>
      <c r="E51" s="7">
        <v>2</v>
      </c>
      <c r="F51" s="7" t="s">
        <v>462</v>
      </c>
      <c r="G51" s="7" t="s">
        <v>371</v>
      </c>
      <c r="H51" s="7" t="s">
        <v>2539</v>
      </c>
      <c r="I51" s="7" t="s">
        <v>2539</v>
      </c>
      <c r="J51" s="7" t="s">
        <v>2539</v>
      </c>
      <c r="K51" s="7" t="s">
        <v>2539</v>
      </c>
      <c r="L51" s="7" t="s">
        <v>2539</v>
      </c>
      <c r="M51" s="7" t="s">
        <v>2539</v>
      </c>
      <c r="N51" s="7" t="s">
        <v>2539</v>
      </c>
      <c r="O51" s="7" t="s">
        <v>2539</v>
      </c>
      <c r="P51" s="7" t="s">
        <v>2539</v>
      </c>
    </row>
    <row r="52" spans="1:16" x14ac:dyDescent="0.2">
      <c r="A52" s="7" t="s">
        <v>599</v>
      </c>
      <c r="B52" s="7" t="s">
        <v>1750</v>
      </c>
      <c r="C52" s="7" t="s">
        <v>2632</v>
      </c>
      <c r="D52" s="7" t="s">
        <v>2633</v>
      </c>
      <c r="E52" s="7">
        <v>2</v>
      </c>
      <c r="F52" s="7" t="s">
        <v>357</v>
      </c>
      <c r="G52" s="7" t="s">
        <v>358</v>
      </c>
      <c r="H52" s="7" t="s">
        <v>2539</v>
      </c>
      <c r="I52" s="7" t="s">
        <v>2539</v>
      </c>
      <c r="J52" s="7" t="s">
        <v>2539</v>
      </c>
      <c r="K52" s="7" t="s">
        <v>2539</v>
      </c>
      <c r="L52" s="7" t="s">
        <v>2539</v>
      </c>
      <c r="M52" s="7" t="s">
        <v>2539</v>
      </c>
      <c r="N52" s="7" t="s">
        <v>2539</v>
      </c>
      <c r="O52" s="7" t="s">
        <v>2539</v>
      </c>
      <c r="P52" s="7" t="s">
        <v>2539</v>
      </c>
    </row>
    <row r="53" spans="1:16" x14ac:dyDescent="0.2">
      <c r="A53" s="7" t="s">
        <v>599</v>
      </c>
      <c r="B53" s="7" t="s">
        <v>1750</v>
      </c>
      <c r="C53" s="7" t="s">
        <v>2634</v>
      </c>
      <c r="D53" s="7" t="s">
        <v>2635</v>
      </c>
      <c r="E53" s="7">
        <v>2</v>
      </c>
      <c r="F53" s="7" t="s">
        <v>346</v>
      </c>
      <c r="G53" s="7" t="s">
        <v>1180</v>
      </c>
      <c r="H53" s="7" t="s">
        <v>2539</v>
      </c>
      <c r="I53" s="7" t="s">
        <v>2539</v>
      </c>
      <c r="J53" s="7" t="s">
        <v>2539</v>
      </c>
      <c r="K53" s="7" t="s">
        <v>2539</v>
      </c>
      <c r="L53" s="7" t="s">
        <v>2539</v>
      </c>
      <c r="M53" s="7" t="s">
        <v>2539</v>
      </c>
      <c r="N53" s="7" t="s">
        <v>2539</v>
      </c>
      <c r="O53" s="7" t="s">
        <v>2539</v>
      </c>
      <c r="P53" s="7" t="s">
        <v>2539</v>
      </c>
    </row>
    <row r="54" spans="1:16" x14ac:dyDescent="0.2">
      <c r="A54" s="7" t="s">
        <v>599</v>
      </c>
      <c r="B54" s="7" t="s">
        <v>1750</v>
      </c>
      <c r="C54" s="7" t="s">
        <v>2636</v>
      </c>
      <c r="D54" s="7" t="s">
        <v>2637</v>
      </c>
      <c r="E54" s="7">
        <v>2</v>
      </c>
      <c r="F54" s="7" t="s">
        <v>1047</v>
      </c>
      <c r="G54" s="7" t="s">
        <v>1177</v>
      </c>
      <c r="H54" s="7" t="s">
        <v>2539</v>
      </c>
      <c r="I54" s="7" t="s">
        <v>2539</v>
      </c>
      <c r="J54" s="7" t="s">
        <v>2539</v>
      </c>
      <c r="K54" s="7" t="s">
        <v>2539</v>
      </c>
      <c r="L54" s="7" t="s">
        <v>2539</v>
      </c>
      <c r="M54" s="7" t="s">
        <v>2539</v>
      </c>
      <c r="N54" s="7" t="s">
        <v>2539</v>
      </c>
      <c r="O54" s="7" t="s">
        <v>2539</v>
      </c>
      <c r="P54" s="7" t="s">
        <v>2539</v>
      </c>
    </row>
    <row r="55" spans="1:16" x14ac:dyDescent="0.2">
      <c r="A55" s="7" t="s">
        <v>599</v>
      </c>
      <c r="B55" s="7" t="s">
        <v>1750</v>
      </c>
      <c r="C55" s="7" t="s">
        <v>2638</v>
      </c>
      <c r="D55" s="7" t="s">
        <v>2639</v>
      </c>
      <c r="E55" s="7">
        <v>2</v>
      </c>
      <c r="F55" s="7" t="s">
        <v>1139</v>
      </c>
      <c r="G55" s="7" t="s">
        <v>1137</v>
      </c>
      <c r="H55" s="7" t="s">
        <v>2539</v>
      </c>
      <c r="I55" s="7" t="s">
        <v>2539</v>
      </c>
      <c r="J55" s="7" t="s">
        <v>2539</v>
      </c>
      <c r="K55" s="7" t="s">
        <v>2539</v>
      </c>
      <c r="L55" s="7" t="s">
        <v>2539</v>
      </c>
      <c r="M55" s="7" t="s">
        <v>2539</v>
      </c>
      <c r="N55" s="7" t="s">
        <v>2539</v>
      </c>
      <c r="O55" s="7" t="s">
        <v>2539</v>
      </c>
      <c r="P55" s="7" t="s">
        <v>2539</v>
      </c>
    </row>
    <row r="56" spans="1:16" x14ac:dyDescent="0.2">
      <c r="A56" s="7" t="s">
        <v>599</v>
      </c>
      <c r="B56" s="7" t="s">
        <v>1750</v>
      </c>
      <c r="C56" s="7" t="s">
        <v>2664</v>
      </c>
      <c r="D56" s="7" t="s">
        <v>2665</v>
      </c>
      <c r="E56" s="7">
        <v>1</v>
      </c>
      <c r="F56" s="7" t="s">
        <v>1164</v>
      </c>
      <c r="G56" s="7" t="s">
        <v>2539</v>
      </c>
      <c r="H56" s="7" t="s">
        <v>2539</v>
      </c>
      <c r="I56" s="7" t="s">
        <v>2539</v>
      </c>
      <c r="J56" s="7" t="s">
        <v>2539</v>
      </c>
      <c r="K56" s="7" t="s">
        <v>2539</v>
      </c>
      <c r="L56" s="7" t="s">
        <v>2539</v>
      </c>
      <c r="M56" s="7" t="s">
        <v>2539</v>
      </c>
      <c r="N56" s="7" t="s">
        <v>2539</v>
      </c>
      <c r="O56" s="7" t="s">
        <v>2539</v>
      </c>
      <c r="P56" s="7" t="s">
        <v>2539</v>
      </c>
    </row>
    <row r="57" spans="1:16" x14ac:dyDescent="0.2">
      <c r="A57" s="7" t="s">
        <v>599</v>
      </c>
      <c r="B57" s="7" t="s">
        <v>1750</v>
      </c>
      <c r="C57" s="7" t="s">
        <v>2666</v>
      </c>
      <c r="D57" s="7" t="s">
        <v>2667</v>
      </c>
      <c r="E57" s="7">
        <v>1</v>
      </c>
      <c r="F57" s="7" t="s">
        <v>1166</v>
      </c>
      <c r="G57" s="7" t="s">
        <v>2539</v>
      </c>
      <c r="H57" s="7" t="s">
        <v>2539</v>
      </c>
      <c r="I57" s="7" t="s">
        <v>2539</v>
      </c>
      <c r="J57" s="7" t="s">
        <v>2539</v>
      </c>
      <c r="K57" s="7" t="s">
        <v>2539</v>
      </c>
      <c r="L57" s="7" t="s">
        <v>2539</v>
      </c>
      <c r="M57" s="7" t="s">
        <v>2539</v>
      </c>
      <c r="N57" s="7" t="s">
        <v>2539</v>
      </c>
      <c r="O57" s="7" t="s">
        <v>2539</v>
      </c>
      <c r="P57" s="7" t="s">
        <v>2539</v>
      </c>
    </row>
    <row r="58" spans="1:16" x14ac:dyDescent="0.2">
      <c r="A58" s="7" t="s">
        <v>599</v>
      </c>
      <c r="B58" s="7" t="s">
        <v>1750</v>
      </c>
      <c r="C58" s="7" t="s">
        <v>2668</v>
      </c>
      <c r="D58" s="7" t="s">
        <v>2669</v>
      </c>
      <c r="E58" s="7">
        <v>1</v>
      </c>
      <c r="F58" s="7" t="s">
        <v>1166</v>
      </c>
      <c r="G58" s="7" t="s">
        <v>2539</v>
      </c>
      <c r="H58" s="7" t="s">
        <v>2539</v>
      </c>
      <c r="I58" s="7" t="s">
        <v>2539</v>
      </c>
      <c r="J58" s="7" t="s">
        <v>2539</v>
      </c>
      <c r="K58" s="7" t="s">
        <v>2539</v>
      </c>
      <c r="L58" s="7" t="s">
        <v>2539</v>
      </c>
      <c r="M58" s="7" t="s">
        <v>2539</v>
      </c>
      <c r="N58" s="7" t="s">
        <v>2539</v>
      </c>
      <c r="O58" s="7" t="s">
        <v>2539</v>
      </c>
      <c r="P58" s="7" t="s">
        <v>2539</v>
      </c>
    </row>
    <row r="59" spans="1:16" x14ac:dyDescent="0.2">
      <c r="A59" s="7" t="s">
        <v>599</v>
      </c>
      <c r="B59" s="7" t="s">
        <v>1750</v>
      </c>
      <c r="C59" s="7" t="s">
        <v>2670</v>
      </c>
      <c r="D59" s="7" t="s">
        <v>2671</v>
      </c>
      <c r="E59" s="7">
        <v>1</v>
      </c>
      <c r="F59" s="7" t="s">
        <v>1240</v>
      </c>
      <c r="G59" s="7" t="s">
        <v>2539</v>
      </c>
      <c r="H59" s="7" t="s">
        <v>2539</v>
      </c>
      <c r="I59" s="7" t="s">
        <v>2539</v>
      </c>
      <c r="J59" s="7" t="s">
        <v>2539</v>
      </c>
      <c r="K59" s="7" t="s">
        <v>2539</v>
      </c>
      <c r="L59" s="7" t="s">
        <v>2539</v>
      </c>
      <c r="M59" s="7" t="s">
        <v>2539</v>
      </c>
      <c r="N59" s="7" t="s">
        <v>2539</v>
      </c>
      <c r="O59" s="7" t="s">
        <v>2539</v>
      </c>
      <c r="P59" s="7" t="s">
        <v>2539</v>
      </c>
    </row>
    <row r="60" spans="1:16" x14ac:dyDescent="0.2">
      <c r="A60" s="7" t="s">
        <v>599</v>
      </c>
      <c r="B60" s="7" t="s">
        <v>1750</v>
      </c>
      <c r="C60" s="7" t="s">
        <v>2672</v>
      </c>
      <c r="D60" s="7" t="s">
        <v>2673</v>
      </c>
      <c r="E60" s="7">
        <v>1</v>
      </c>
      <c r="F60" s="7" t="s">
        <v>458</v>
      </c>
      <c r="G60" s="7" t="s">
        <v>2539</v>
      </c>
      <c r="H60" s="7" t="s">
        <v>2539</v>
      </c>
      <c r="I60" s="7" t="s">
        <v>2539</v>
      </c>
      <c r="J60" s="7" t="s">
        <v>2539</v>
      </c>
      <c r="K60" s="7" t="s">
        <v>2539</v>
      </c>
      <c r="L60" s="7" t="s">
        <v>2539</v>
      </c>
      <c r="M60" s="7" t="s">
        <v>2539</v>
      </c>
      <c r="N60" s="7" t="s">
        <v>2539</v>
      </c>
      <c r="O60" s="7" t="s">
        <v>2539</v>
      </c>
      <c r="P60" s="7" t="s">
        <v>2539</v>
      </c>
    </row>
    <row r="61" spans="1:16" x14ac:dyDescent="0.2">
      <c r="A61" s="7" t="s">
        <v>599</v>
      </c>
      <c r="B61" s="7" t="s">
        <v>1750</v>
      </c>
      <c r="C61" s="7" t="s">
        <v>2674</v>
      </c>
      <c r="D61" s="7" t="s">
        <v>2675</v>
      </c>
      <c r="E61" s="7">
        <v>1</v>
      </c>
      <c r="F61" s="7" t="s">
        <v>458</v>
      </c>
      <c r="G61" s="7" t="s">
        <v>2539</v>
      </c>
      <c r="H61" s="7" t="s">
        <v>2539</v>
      </c>
      <c r="I61" s="7" t="s">
        <v>2539</v>
      </c>
      <c r="J61" s="7" t="s">
        <v>2539</v>
      </c>
      <c r="K61" s="7" t="s">
        <v>2539</v>
      </c>
      <c r="L61" s="7" t="s">
        <v>2539</v>
      </c>
      <c r="M61" s="7" t="s">
        <v>2539</v>
      </c>
      <c r="N61" s="7" t="s">
        <v>2539</v>
      </c>
      <c r="O61" s="7" t="s">
        <v>2539</v>
      </c>
      <c r="P61" s="7" t="s">
        <v>2539</v>
      </c>
    </row>
    <row r="62" spans="1:16" x14ac:dyDescent="0.2">
      <c r="A62" s="7" t="s">
        <v>599</v>
      </c>
      <c r="B62" s="7" t="s">
        <v>1750</v>
      </c>
      <c r="C62" s="7" t="s">
        <v>2676</v>
      </c>
      <c r="D62" s="7" t="s">
        <v>2677</v>
      </c>
      <c r="E62" s="7">
        <v>1</v>
      </c>
      <c r="F62" s="7" t="s">
        <v>339</v>
      </c>
      <c r="G62" s="7" t="s">
        <v>2539</v>
      </c>
      <c r="H62" s="7" t="s">
        <v>2539</v>
      </c>
      <c r="I62" s="7" t="s">
        <v>2539</v>
      </c>
      <c r="J62" s="7" t="s">
        <v>2539</v>
      </c>
      <c r="K62" s="7" t="s">
        <v>2539</v>
      </c>
      <c r="L62" s="7" t="s">
        <v>2539</v>
      </c>
      <c r="M62" s="7" t="s">
        <v>2539</v>
      </c>
      <c r="N62" s="7" t="s">
        <v>2539</v>
      </c>
      <c r="O62" s="7" t="s">
        <v>2539</v>
      </c>
      <c r="P62" s="7" t="s">
        <v>2539</v>
      </c>
    </row>
    <row r="63" spans="1:16" x14ac:dyDescent="0.2">
      <c r="A63" s="7" t="s">
        <v>599</v>
      </c>
      <c r="B63" s="7" t="s">
        <v>1750</v>
      </c>
      <c r="C63" s="7" t="s">
        <v>2678</v>
      </c>
      <c r="D63" s="7" t="s">
        <v>2679</v>
      </c>
      <c r="E63" s="7">
        <v>1</v>
      </c>
      <c r="F63" s="7" t="s">
        <v>334</v>
      </c>
      <c r="G63" s="7" t="s">
        <v>2539</v>
      </c>
      <c r="H63" s="7" t="s">
        <v>2539</v>
      </c>
      <c r="I63" s="7" t="s">
        <v>2539</v>
      </c>
      <c r="J63" s="7" t="s">
        <v>2539</v>
      </c>
      <c r="K63" s="7" t="s">
        <v>2539</v>
      </c>
      <c r="L63" s="7" t="s">
        <v>2539</v>
      </c>
      <c r="M63" s="7" t="s">
        <v>2539</v>
      </c>
      <c r="N63" s="7" t="s">
        <v>2539</v>
      </c>
      <c r="O63" s="7" t="s">
        <v>2539</v>
      </c>
      <c r="P63" s="7" t="s">
        <v>2539</v>
      </c>
    </row>
    <row r="64" spans="1:16" x14ac:dyDescent="0.2">
      <c r="A64" s="7" t="s">
        <v>599</v>
      </c>
      <c r="B64" s="7" t="s">
        <v>1750</v>
      </c>
      <c r="C64" s="7" t="s">
        <v>2680</v>
      </c>
      <c r="D64" s="7" t="s">
        <v>2681</v>
      </c>
      <c r="E64" s="7">
        <v>1</v>
      </c>
      <c r="F64" s="7" t="s">
        <v>1245</v>
      </c>
      <c r="G64" s="7" t="s">
        <v>2539</v>
      </c>
      <c r="H64" s="7" t="s">
        <v>2539</v>
      </c>
      <c r="I64" s="7" t="s">
        <v>2539</v>
      </c>
      <c r="J64" s="7" t="s">
        <v>2539</v>
      </c>
      <c r="K64" s="7" t="s">
        <v>2539</v>
      </c>
      <c r="L64" s="7" t="s">
        <v>2539</v>
      </c>
      <c r="M64" s="7" t="s">
        <v>2539</v>
      </c>
      <c r="N64" s="7" t="s">
        <v>2539</v>
      </c>
      <c r="O64" s="7" t="s">
        <v>2539</v>
      </c>
      <c r="P64" s="7" t="s">
        <v>2539</v>
      </c>
    </row>
    <row r="65" spans="1:16" x14ac:dyDescent="0.2">
      <c r="A65" s="7" t="s">
        <v>599</v>
      </c>
      <c r="B65" s="7" t="s">
        <v>1750</v>
      </c>
      <c r="C65" s="7" t="s">
        <v>2682</v>
      </c>
      <c r="D65" s="7" t="s">
        <v>2683</v>
      </c>
      <c r="E65" s="7">
        <v>1</v>
      </c>
      <c r="F65" s="7" t="s">
        <v>1215</v>
      </c>
      <c r="G65" s="7" t="s">
        <v>2539</v>
      </c>
      <c r="H65" s="7" t="s">
        <v>2539</v>
      </c>
      <c r="I65" s="7" t="s">
        <v>2539</v>
      </c>
      <c r="J65" s="7" t="s">
        <v>2539</v>
      </c>
      <c r="K65" s="7" t="s">
        <v>2539</v>
      </c>
      <c r="L65" s="7" t="s">
        <v>2539</v>
      </c>
      <c r="M65" s="7" t="s">
        <v>2539</v>
      </c>
      <c r="N65" s="7" t="s">
        <v>2539</v>
      </c>
      <c r="O65" s="7" t="s">
        <v>2539</v>
      </c>
      <c r="P65" s="7" t="s">
        <v>2539</v>
      </c>
    </row>
    <row r="66" spans="1:16" x14ac:dyDescent="0.2">
      <c r="A66" s="7" t="s">
        <v>599</v>
      </c>
      <c r="B66" s="7" t="s">
        <v>1750</v>
      </c>
      <c r="C66" s="7" t="s">
        <v>2684</v>
      </c>
      <c r="D66" s="7" t="s">
        <v>2685</v>
      </c>
      <c r="E66" s="7">
        <v>1</v>
      </c>
      <c r="F66" s="7" t="s">
        <v>1068</v>
      </c>
      <c r="G66" s="7" t="s">
        <v>2539</v>
      </c>
      <c r="H66" s="7" t="s">
        <v>2539</v>
      </c>
      <c r="I66" s="7" t="s">
        <v>2539</v>
      </c>
      <c r="J66" s="7" t="s">
        <v>2539</v>
      </c>
      <c r="K66" s="7" t="s">
        <v>2539</v>
      </c>
      <c r="L66" s="7" t="s">
        <v>2539</v>
      </c>
      <c r="M66" s="7" t="s">
        <v>2539</v>
      </c>
      <c r="N66" s="7" t="s">
        <v>2539</v>
      </c>
      <c r="O66" s="7" t="s">
        <v>2539</v>
      </c>
      <c r="P66" s="7" t="s">
        <v>2539</v>
      </c>
    </row>
    <row r="67" spans="1:16" x14ac:dyDescent="0.2">
      <c r="A67" s="7" t="s">
        <v>599</v>
      </c>
      <c r="B67" s="7" t="s">
        <v>1750</v>
      </c>
      <c r="C67" s="7" t="s">
        <v>2686</v>
      </c>
      <c r="D67" s="7" t="s">
        <v>2687</v>
      </c>
      <c r="E67" s="7">
        <v>1</v>
      </c>
      <c r="F67" s="7" t="s">
        <v>1070</v>
      </c>
      <c r="G67" s="7" t="s">
        <v>2539</v>
      </c>
      <c r="H67" s="7" t="s">
        <v>2539</v>
      </c>
      <c r="I67" s="7" t="s">
        <v>2539</v>
      </c>
      <c r="J67" s="7" t="s">
        <v>2539</v>
      </c>
      <c r="K67" s="7" t="s">
        <v>2539</v>
      </c>
      <c r="L67" s="7" t="s">
        <v>2539</v>
      </c>
      <c r="M67" s="7" t="s">
        <v>2539</v>
      </c>
      <c r="N67" s="7" t="s">
        <v>2539</v>
      </c>
      <c r="O67" s="7" t="s">
        <v>2539</v>
      </c>
      <c r="P67" s="7" t="s">
        <v>2539</v>
      </c>
    </row>
    <row r="68" spans="1:16" x14ac:dyDescent="0.2">
      <c r="A68" s="7" t="s">
        <v>599</v>
      </c>
      <c r="B68" s="7" t="s">
        <v>1750</v>
      </c>
      <c r="C68" s="7" t="s">
        <v>2688</v>
      </c>
      <c r="D68" s="7" t="s">
        <v>2689</v>
      </c>
      <c r="E68" s="7">
        <v>1</v>
      </c>
      <c r="F68" s="7" t="s">
        <v>1062</v>
      </c>
      <c r="G68" s="7" t="s">
        <v>2539</v>
      </c>
      <c r="H68" s="7" t="s">
        <v>2539</v>
      </c>
      <c r="I68" s="7" t="s">
        <v>2539</v>
      </c>
      <c r="J68" s="7" t="s">
        <v>2539</v>
      </c>
      <c r="K68" s="7" t="s">
        <v>2539</v>
      </c>
      <c r="L68" s="7" t="s">
        <v>2539</v>
      </c>
      <c r="M68" s="7" t="s">
        <v>2539</v>
      </c>
      <c r="N68" s="7" t="s">
        <v>2539</v>
      </c>
      <c r="O68" s="7" t="s">
        <v>2539</v>
      </c>
      <c r="P68" s="7" t="s">
        <v>2539</v>
      </c>
    </row>
    <row r="69" spans="1:16" x14ac:dyDescent="0.2">
      <c r="A69" s="7" t="s">
        <v>599</v>
      </c>
      <c r="B69" s="7" t="s">
        <v>1750</v>
      </c>
      <c r="C69" s="7" t="s">
        <v>2690</v>
      </c>
      <c r="D69" s="7" t="s">
        <v>2691</v>
      </c>
      <c r="E69" s="7">
        <v>1</v>
      </c>
      <c r="F69" s="7" t="s">
        <v>1062</v>
      </c>
      <c r="G69" s="7" t="s">
        <v>2539</v>
      </c>
      <c r="H69" s="7" t="s">
        <v>2539</v>
      </c>
      <c r="I69" s="7" t="s">
        <v>2539</v>
      </c>
      <c r="J69" s="7" t="s">
        <v>2539</v>
      </c>
      <c r="K69" s="7" t="s">
        <v>2539</v>
      </c>
      <c r="L69" s="7" t="s">
        <v>2539</v>
      </c>
      <c r="M69" s="7" t="s">
        <v>2539</v>
      </c>
      <c r="N69" s="7" t="s">
        <v>2539</v>
      </c>
      <c r="O69" s="7" t="s">
        <v>2539</v>
      </c>
      <c r="P69" s="7" t="s">
        <v>2539</v>
      </c>
    </row>
    <row r="70" spans="1:16" x14ac:dyDescent="0.2">
      <c r="A70" s="7" t="s">
        <v>599</v>
      </c>
      <c r="B70" s="7" t="s">
        <v>1750</v>
      </c>
      <c r="C70" s="7" t="s">
        <v>2692</v>
      </c>
      <c r="D70" s="7" t="s">
        <v>2693</v>
      </c>
      <c r="E70" s="7">
        <v>1</v>
      </c>
      <c r="F70" s="7" t="s">
        <v>1061</v>
      </c>
      <c r="G70" s="7" t="s">
        <v>2539</v>
      </c>
      <c r="I70" s="7" t="s">
        <v>2539</v>
      </c>
      <c r="J70" s="7" t="s">
        <v>2539</v>
      </c>
      <c r="K70" s="7" t="s">
        <v>2539</v>
      </c>
      <c r="L70" s="7" t="s">
        <v>2539</v>
      </c>
      <c r="M70" s="7" t="s">
        <v>2539</v>
      </c>
      <c r="N70" s="7" t="s">
        <v>2539</v>
      </c>
      <c r="O70" s="7" t="s">
        <v>2539</v>
      </c>
      <c r="P70" s="7" t="s">
        <v>2539</v>
      </c>
    </row>
    <row r="71" spans="1:16" x14ac:dyDescent="0.2">
      <c r="A71" s="7" t="s">
        <v>599</v>
      </c>
      <c r="B71" s="7" t="s">
        <v>1750</v>
      </c>
      <c r="C71" s="7" t="s">
        <v>2694</v>
      </c>
      <c r="D71" s="7" t="s">
        <v>2695</v>
      </c>
      <c r="E71" s="7">
        <v>1</v>
      </c>
      <c r="F71" s="7" t="s">
        <v>1050</v>
      </c>
      <c r="G71" s="7" t="s">
        <v>2539</v>
      </c>
      <c r="H71" s="7" t="s">
        <v>2539</v>
      </c>
      <c r="I71" s="7" t="s">
        <v>2539</v>
      </c>
      <c r="J71" s="7" t="s">
        <v>2539</v>
      </c>
      <c r="K71" s="7" t="s">
        <v>2539</v>
      </c>
      <c r="L71" s="7" t="s">
        <v>2539</v>
      </c>
      <c r="M71" s="7" t="s">
        <v>2539</v>
      </c>
      <c r="N71" s="7" t="s">
        <v>2539</v>
      </c>
      <c r="O71" s="7" t="s">
        <v>2539</v>
      </c>
      <c r="P71" s="7" t="s">
        <v>2539</v>
      </c>
    </row>
    <row r="72" spans="1:16" x14ac:dyDescent="0.2">
      <c r="A72" s="7" t="s">
        <v>599</v>
      </c>
      <c r="B72" s="7" t="s">
        <v>1750</v>
      </c>
      <c r="C72" s="7" t="s">
        <v>2696</v>
      </c>
      <c r="D72" s="7" t="s">
        <v>2697</v>
      </c>
      <c r="E72" s="7">
        <v>1</v>
      </c>
      <c r="F72" s="7" t="s">
        <v>1046</v>
      </c>
      <c r="G72" s="7" t="s">
        <v>2539</v>
      </c>
      <c r="H72" s="7" t="s">
        <v>2539</v>
      </c>
      <c r="I72" s="7" t="s">
        <v>2539</v>
      </c>
      <c r="J72" s="7" t="s">
        <v>2539</v>
      </c>
      <c r="K72" s="7" t="s">
        <v>2539</v>
      </c>
      <c r="L72" s="7" t="s">
        <v>2539</v>
      </c>
      <c r="M72" s="7" t="s">
        <v>2539</v>
      </c>
      <c r="N72" s="7" t="s">
        <v>2539</v>
      </c>
      <c r="O72" s="7" t="s">
        <v>2539</v>
      </c>
      <c r="P72" s="7" t="s">
        <v>2539</v>
      </c>
    </row>
    <row r="73" spans="1:16" x14ac:dyDescent="0.2">
      <c r="A73" s="7" t="s">
        <v>599</v>
      </c>
      <c r="B73" s="7" t="s">
        <v>1750</v>
      </c>
      <c r="C73" s="7" t="s">
        <v>2698</v>
      </c>
      <c r="D73" s="7" t="s">
        <v>2699</v>
      </c>
      <c r="E73" s="7">
        <v>1</v>
      </c>
      <c r="F73" s="7" t="s">
        <v>1046</v>
      </c>
      <c r="G73" s="7" t="s">
        <v>2539</v>
      </c>
      <c r="H73" s="7" t="s">
        <v>2539</v>
      </c>
      <c r="I73" s="7" t="s">
        <v>2539</v>
      </c>
      <c r="J73" s="7" t="s">
        <v>2539</v>
      </c>
      <c r="K73" s="7" t="s">
        <v>2539</v>
      </c>
      <c r="L73" s="7" t="s">
        <v>2539</v>
      </c>
      <c r="M73" s="7" t="s">
        <v>2539</v>
      </c>
      <c r="N73" s="7" t="s">
        <v>2539</v>
      </c>
      <c r="O73" s="7" t="s">
        <v>2539</v>
      </c>
      <c r="P73" s="7" t="s">
        <v>2539</v>
      </c>
    </row>
    <row r="74" spans="1:16" x14ac:dyDescent="0.2">
      <c r="A74" s="7" t="s">
        <v>599</v>
      </c>
      <c r="B74" s="7" t="s">
        <v>1750</v>
      </c>
      <c r="C74" s="7" t="s">
        <v>2700</v>
      </c>
      <c r="D74" s="7" t="s">
        <v>2701</v>
      </c>
      <c r="E74" s="7">
        <v>1</v>
      </c>
      <c r="F74" s="7" t="s">
        <v>1045</v>
      </c>
      <c r="G74" s="7" t="s">
        <v>2539</v>
      </c>
      <c r="H74" s="7" t="s">
        <v>2539</v>
      </c>
      <c r="I74" s="7" t="s">
        <v>2539</v>
      </c>
      <c r="J74" s="7" t="s">
        <v>2539</v>
      </c>
      <c r="K74" s="7" t="s">
        <v>2539</v>
      </c>
      <c r="L74" s="7" t="s">
        <v>2539</v>
      </c>
      <c r="M74" s="7" t="s">
        <v>2539</v>
      </c>
      <c r="N74" s="7" t="s">
        <v>2539</v>
      </c>
      <c r="O74" s="7" t="s">
        <v>2539</v>
      </c>
      <c r="P74" s="7" t="s">
        <v>2539</v>
      </c>
    </row>
    <row r="75" spans="1:16" x14ac:dyDescent="0.2">
      <c r="A75" s="7" t="s">
        <v>599</v>
      </c>
      <c r="B75" s="7" t="s">
        <v>1750</v>
      </c>
      <c r="C75" s="7" t="s">
        <v>2702</v>
      </c>
      <c r="D75" s="7" t="s">
        <v>2703</v>
      </c>
      <c r="E75" s="7">
        <v>1</v>
      </c>
      <c r="F75" s="7" t="s">
        <v>1060</v>
      </c>
      <c r="G75" s="7" t="s">
        <v>2539</v>
      </c>
      <c r="H75" s="7" t="s">
        <v>2539</v>
      </c>
      <c r="I75" s="7" t="s">
        <v>2539</v>
      </c>
      <c r="J75" s="7" t="s">
        <v>2539</v>
      </c>
      <c r="K75" s="7" t="s">
        <v>2539</v>
      </c>
      <c r="L75" s="7" t="s">
        <v>2539</v>
      </c>
      <c r="M75" s="7" t="s">
        <v>2539</v>
      </c>
      <c r="N75" s="7" t="s">
        <v>2539</v>
      </c>
      <c r="O75" s="7" t="s">
        <v>2539</v>
      </c>
      <c r="P75" s="7" t="s">
        <v>2539</v>
      </c>
    </row>
    <row r="76" spans="1:16" x14ac:dyDescent="0.2">
      <c r="A76" s="7" t="s">
        <v>599</v>
      </c>
      <c r="B76" s="7" t="s">
        <v>1750</v>
      </c>
      <c r="C76" s="7" t="s">
        <v>2704</v>
      </c>
      <c r="D76" s="7" t="s">
        <v>2705</v>
      </c>
      <c r="E76" s="7">
        <v>1</v>
      </c>
      <c r="F76" s="7" t="s">
        <v>1078</v>
      </c>
      <c r="G76" s="7" t="s">
        <v>2539</v>
      </c>
      <c r="H76" s="7" t="s">
        <v>2539</v>
      </c>
      <c r="I76" s="7" t="s">
        <v>2539</v>
      </c>
      <c r="J76" s="7" t="s">
        <v>2539</v>
      </c>
      <c r="K76" s="7" t="s">
        <v>2539</v>
      </c>
      <c r="L76" s="7" t="s">
        <v>2539</v>
      </c>
      <c r="M76" s="7" t="s">
        <v>2539</v>
      </c>
      <c r="N76" s="7" t="s">
        <v>2539</v>
      </c>
      <c r="O76" s="7" t="s">
        <v>2539</v>
      </c>
      <c r="P76" s="7" t="s">
        <v>2539</v>
      </c>
    </row>
    <row r="77" spans="1:16" x14ac:dyDescent="0.2">
      <c r="A77" s="7" t="s">
        <v>599</v>
      </c>
      <c r="B77" s="7" t="s">
        <v>1750</v>
      </c>
      <c r="C77" s="7" t="s">
        <v>2706</v>
      </c>
      <c r="D77" s="7" t="s">
        <v>2707</v>
      </c>
      <c r="E77" s="7">
        <v>1</v>
      </c>
      <c r="F77" s="7" t="s">
        <v>1078</v>
      </c>
      <c r="G77" s="7" t="s">
        <v>2539</v>
      </c>
      <c r="H77" s="7" t="s">
        <v>2539</v>
      </c>
      <c r="I77" s="7" t="s">
        <v>2539</v>
      </c>
      <c r="J77" s="7" t="s">
        <v>2539</v>
      </c>
      <c r="K77" s="7" t="s">
        <v>2539</v>
      </c>
      <c r="L77" s="7" t="s">
        <v>2539</v>
      </c>
      <c r="M77" s="7" t="s">
        <v>2539</v>
      </c>
      <c r="N77" s="7" t="s">
        <v>2539</v>
      </c>
      <c r="O77" s="7" t="s">
        <v>2539</v>
      </c>
      <c r="P77" s="7" t="s">
        <v>2539</v>
      </c>
    </row>
    <row r="78" spans="1:16" x14ac:dyDescent="0.2">
      <c r="A78" s="7" t="s">
        <v>599</v>
      </c>
      <c r="B78" s="7" t="s">
        <v>1750</v>
      </c>
      <c r="C78" s="7" t="s">
        <v>2708</v>
      </c>
      <c r="D78" s="7" t="s">
        <v>2709</v>
      </c>
      <c r="E78" s="7">
        <v>1</v>
      </c>
      <c r="F78" s="7" t="s">
        <v>1073</v>
      </c>
      <c r="G78" s="7" t="s">
        <v>2539</v>
      </c>
      <c r="H78" s="7" t="s">
        <v>2539</v>
      </c>
      <c r="I78" s="7" t="s">
        <v>2539</v>
      </c>
      <c r="J78" s="7" t="s">
        <v>2539</v>
      </c>
      <c r="K78" s="7" t="s">
        <v>2539</v>
      </c>
      <c r="L78" s="7" t="s">
        <v>2539</v>
      </c>
      <c r="M78" s="7" t="s">
        <v>2539</v>
      </c>
      <c r="N78" s="7" t="s">
        <v>2539</v>
      </c>
      <c r="O78" s="7" t="s">
        <v>2539</v>
      </c>
      <c r="P78" s="7" t="s">
        <v>2539</v>
      </c>
    </row>
    <row r="79" spans="1:16" x14ac:dyDescent="0.2">
      <c r="A79" s="7" t="s">
        <v>599</v>
      </c>
      <c r="B79" s="7" t="s">
        <v>1750</v>
      </c>
      <c r="C79" s="7" t="s">
        <v>2710</v>
      </c>
      <c r="D79" s="7" t="s">
        <v>2711</v>
      </c>
      <c r="E79" s="7">
        <v>1</v>
      </c>
      <c r="F79" s="7" t="s">
        <v>298</v>
      </c>
      <c r="G79" s="7" t="s">
        <v>2539</v>
      </c>
      <c r="H79" s="7" t="s">
        <v>2539</v>
      </c>
      <c r="I79" s="7" t="s">
        <v>2539</v>
      </c>
      <c r="J79" s="7" t="s">
        <v>2539</v>
      </c>
      <c r="K79" s="7" t="s">
        <v>2539</v>
      </c>
      <c r="L79" s="7" t="s">
        <v>2539</v>
      </c>
      <c r="M79" s="7" t="s">
        <v>2539</v>
      </c>
      <c r="N79" s="7" t="s">
        <v>2539</v>
      </c>
      <c r="O79" s="7" t="s">
        <v>2539</v>
      </c>
      <c r="P79" s="7" t="s">
        <v>2539</v>
      </c>
    </row>
    <row r="80" spans="1:16" x14ac:dyDescent="0.2">
      <c r="A80" s="7" t="s">
        <v>599</v>
      </c>
      <c r="B80" s="7" t="s">
        <v>1750</v>
      </c>
      <c r="C80" s="7" t="s">
        <v>2712</v>
      </c>
      <c r="D80" s="7" t="s">
        <v>2713</v>
      </c>
      <c r="E80" s="7">
        <v>1</v>
      </c>
      <c r="F80" s="7" t="s">
        <v>291</v>
      </c>
      <c r="G80" s="7" t="s">
        <v>2539</v>
      </c>
      <c r="H80" s="7" t="s">
        <v>2539</v>
      </c>
      <c r="I80" s="7" t="s">
        <v>2539</v>
      </c>
      <c r="J80" s="7" t="s">
        <v>2539</v>
      </c>
      <c r="K80" s="7" t="s">
        <v>2539</v>
      </c>
      <c r="L80" s="7" t="s">
        <v>2539</v>
      </c>
      <c r="M80" s="7" t="s">
        <v>2539</v>
      </c>
      <c r="N80" s="7" t="s">
        <v>2539</v>
      </c>
      <c r="O80" s="7" t="s">
        <v>2539</v>
      </c>
      <c r="P80" s="7" t="s">
        <v>2539</v>
      </c>
    </row>
    <row r="81" spans="1:16" x14ac:dyDescent="0.2">
      <c r="A81" s="7" t="s">
        <v>599</v>
      </c>
      <c r="B81" s="7" t="s">
        <v>1750</v>
      </c>
      <c r="C81" s="7" t="s">
        <v>2714</v>
      </c>
      <c r="D81" s="7" t="s">
        <v>2715</v>
      </c>
      <c r="E81" s="7">
        <v>1</v>
      </c>
      <c r="F81" s="7" t="s">
        <v>302</v>
      </c>
      <c r="G81" s="7" t="s">
        <v>2539</v>
      </c>
      <c r="H81" s="7" t="s">
        <v>2539</v>
      </c>
      <c r="I81" s="7" t="s">
        <v>2539</v>
      </c>
      <c r="J81" s="7" t="s">
        <v>2539</v>
      </c>
      <c r="K81" s="7" t="s">
        <v>2539</v>
      </c>
      <c r="L81" s="7" t="s">
        <v>2539</v>
      </c>
      <c r="M81" s="7" t="s">
        <v>2539</v>
      </c>
      <c r="N81" s="7" t="s">
        <v>2539</v>
      </c>
      <c r="O81" s="7" t="s">
        <v>2539</v>
      </c>
      <c r="P81" s="7" t="s">
        <v>2539</v>
      </c>
    </row>
    <row r="82" spans="1:16" x14ac:dyDescent="0.2">
      <c r="A82" s="7" t="s">
        <v>599</v>
      </c>
      <c r="B82" s="7" t="s">
        <v>1750</v>
      </c>
      <c r="C82" s="7" t="s">
        <v>2716</v>
      </c>
      <c r="D82" s="7" t="s">
        <v>2717</v>
      </c>
      <c r="E82" s="7">
        <v>1</v>
      </c>
      <c r="F82" s="7" t="s">
        <v>1328</v>
      </c>
      <c r="G82" s="7" t="s">
        <v>2539</v>
      </c>
      <c r="H82" s="7" t="s">
        <v>2539</v>
      </c>
      <c r="I82" s="7" t="s">
        <v>2539</v>
      </c>
      <c r="J82" s="7" t="s">
        <v>2539</v>
      </c>
      <c r="K82" s="7" t="s">
        <v>2539</v>
      </c>
      <c r="L82" s="7" t="s">
        <v>2539</v>
      </c>
      <c r="M82" s="7" t="s">
        <v>2539</v>
      </c>
      <c r="N82" s="7" t="s">
        <v>2539</v>
      </c>
      <c r="O82" s="7" t="s">
        <v>2539</v>
      </c>
      <c r="P82" s="7" t="s">
        <v>2539</v>
      </c>
    </row>
    <row r="83" spans="1:16" x14ac:dyDescent="0.2">
      <c r="A83" s="7" t="s">
        <v>599</v>
      </c>
      <c r="B83" s="7" t="s">
        <v>1750</v>
      </c>
      <c r="C83" s="7" t="s">
        <v>2718</v>
      </c>
      <c r="D83" s="7" t="s">
        <v>2719</v>
      </c>
      <c r="E83" s="7">
        <v>1</v>
      </c>
      <c r="F83" s="7" t="s">
        <v>1328</v>
      </c>
      <c r="G83" s="7" t="s">
        <v>2539</v>
      </c>
      <c r="H83" s="7" t="s">
        <v>2539</v>
      </c>
      <c r="I83" s="7" t="s">
        <v>2539</v>
      </c>
      <c r="J83" s="7" t="s">
        <v>2539</v>
      </c>
      <c r="K83" s="7" t="s">
        <v>2539</v>
      </c>
      <c r="L83" s="7" t="s">
        <v>2539</v>
      </c>
      <c r="M83" s="7" t="s">
        <v>2539</v>
      </c>
      <c r="N83" s="7" t="s">
        <v>2539</v>
      </c>
      <c r="O83" s="7" t="s">
        <v>2539</v>
      </c>
      <c r="P83" s="7" t="s">
        <v>2539</v>
      </c>
    </row>
    <row r="84" spans="1:16" x14ac:dyDescent="0.2">
      <c r="A84" s="7" t="s">
        <v>599</v>
      </c>
      <c r="B84" s="7" t="s">
        <v>1750</v>
      </c>
      <c r="C84" s="7" t="s">
        <v>2642</v>
      </c>
      <c r="D84" s="7" t="s">
        <v>2643</v>
      </c>
      <c r="E84" s="7">
        <v>1</v>
      </c>
      <c r="F84" s="7" t="s">
        <v>1310</v>
      </c>
      <c r="G84" s="7" t="s">
        <v>2539</v>
      </c>
      <c r="H84" s="7" t="s">
        <v>2539</v>
      </c>
      <c r="I84" s="7" t="s">
        <v>2539</v>
      </c>
      <c r="J84" s="7" t="s">
        <v>2539</v>
      </c>
      <c r="K84" s="7" t="s">
        <v>2539</v>
      </c>
      <c r="L84" s="7" t="s">
        <v>2539</v>
      </c>
      <c r="M84" s="7" t="s">
        <v>2539</v>
      </c>
      <c r="N84" s="7" t="s">
        <v>2539</v>
      </c>
      <c r="O84" s="7" t="s">
        <v>2539</v>
      </c>
      <c r="P84" s="7" t="s">
        <v>2539</v>
      </c>
    </row>
    <row r="85" spans="1:16" x14ac:dyDescent="0.2">
      <c r="A85" s="7" t="s">
        <v>599</v>
      </c>
      <c r="B85" s="7" t="s">
        <v>1750</v>
      </c>
      <c r="C85" s="7" t="s">
        <v>2720</v>
      </c>
      <c r="D85" s="7" t="s">
        <v>2721</v>
      </c>
      <c r="E85" s="7">
        <v>1</v>
      </c>
      <c r="F85" s="7" t="s">
        <v>1307</v>
      </c>
      <c r="G85" s="7" t="s">
        <v>2539</v>
      </c>
      <c r="H85" s="7" t="s">
        <v>2539</v>
      </c>
      <c r="I85" s="7" t="s">
        <v>2539</v>
      </c>
      <c r="J85" s="7" t="s">
        <v>2539</v>
      </c>
      <c r="K85" s="7" t="s">
        <v>2539</v>
      </c>
      <c r="L85" s="7" t="s">
        <v>2539</v>
      </c>
      <c r="M85" s="7" t="s">
        <v>2539</v>
      </c>
      <c r="N85" s="7" t="s">
        <v>2539</v>
      </c>
      <c r="O85" s="7" t="s">
        <v>2539</v>
      </c>
      <c r="P85" s="7" t="s">
        <v>2539</v>
      </c>
    </row>
    <row r="86" spans="1:16" x14ac:dyDescent="0.2">
      <c r="A86" s="7" t="s">
        <v>599</v>
      </c>
      <c r="B86" s="7" t="s">
        <v>1750</v>
      </c>
      <c r="C86" s="7" t="s">
        <v>2722</v>
      </c>
      <c r="D86" s="7" t="s">
        <v>2723</v>
      </c>
      <c r="E86" s="7">
        <v>1</v>
      </c>
      <c r="F86" s="7" t="s">
        <v>1307</v>
      </c>
      <c r="G86" s="7" t="s">
        <v>2539</v>
      </c>
      <c r="H86" s="7" t="s">
        <v>2539</v>
      </c>
      <c r="I86" s="7" t="s">
        <v>2539</v>
      </c>
      <c r="J86" s="7" t="s">
        <v>2539</v>
      </c>
      <c r="K86" s="7" t="s">
        <v>2539</v>
      </c>
      <c r="L86" s="7" t="s">
        <v>2539</v>
      </c>
      <c r="M86" s="7" t="s">
        <v>2539</v>
      </c>
      <c r="N86" s="7" t="s">
        <v>2539</v>
      </c>
      <c r="O86" s="7" t="s">
        <v>2539</v>
      </c>
      <c r="P86" s="7" t="s">
        <v>2539</v>
      </c>
    </row>
    <row r="87" spans="1:16" x14ac:dyDescent="0.2">
      <c r="A87" s="7" t="s">
        <v>599</v>
      </c>
      <c r="B87" s="7" t="s">
        <v>1750</v>
      </c>
      <c r="C87" s="7" t="s">
        <v>2724</v>
      </c>
      <c r="D87" s="7" t="s">
        <v>2725</v>
      </c>
      <c r="E87" s="7">
        <v>1</v>
      </c>
      <c r="F87" s="7" t="s">
        <v>1300</v>
      </c>
      <c r="G87" s="7" t="s">
        <v>2539</v>
      </c>
      <c r="H87" s="7" t="s">
        <v>2539</v>
      </c>
      <c r="I87" s="7" t="s">
        <v>2539</v>
      </c>
      <c r="J87" s="7" t="s">
        <v>2539</v>
      </c>
      <c r="K87" s="7" t="s">
        <v>2539</v>
      </c>
      <c r="L87" s="7" t="s">
        <v>2539</v>
      </c>
      <c r="M87" s="7" t="s">
        <v>2539</v>
      </c>
      <c r="N87" s="7" t="s">
        <v>2539</v>
      </c>
      <c r="O87" s="7" t="s">
        <v>2539</v>
      </c>
      <c r="P87" s="7" t="s">
        <v>2539</v>
      </c>
    </row>
    <row r="88" spans="1:16" x14ac:dyDescent="0.2">
      <c r="A88" s="7" t="s">
        <v>599</v>
      </c>
      <c r="B88" s="7" t="s">
        <v>1750</v>
      </c>
      <c r="C88" s="7" t="s">
        <v>2726</v>
      </c>
      <c r="D88" s="7" t="s">
        <v>2727</v>
      </c>
      <c r="E88" s="7">
        <v>1</v>
      </c>
      <c r="F88" s="7" t="s">
        <v>1299</v>
      </c>
      <c r="G88" s="7" t="s">
        <v>2539</v>
      </c>
      <c r="H88" s="7" t="s">
        <v>2539</v>
      </c>
      <c r="I88" s="7" t="s">
        <v>2539</v>
      </c>
      <c r="J88" s="7" t="s">
        <v>2539</v>
      </c>
      <c r="K88" s="7" t="s">
        <v>2539</v>
      </c>
      <c r="L88" s="7" t="s">
        <v>2539</v>
      </c>
      <c r="M88" s="7" t="s">
        <v>2539</v>
      </c>
      <c r="N88" s="7" t="s">
        <v>2539</v>
      </c>
      <c r="O88" s="7" t="s">
        <v>2539</v>
      </c>
      <c r="P88" s="7" t="s">
        <v>2539</v>
      </c>
    </row>
    <row r="89" spans="1:16" x14ac:dyDescent="0.2">
      <c r="A89" s="7" t="s">
        <v>599</v>
      </c>
      <c r="B89" s="7" t="s">
        <v>1750</v>
      </c>
      <c r="C89" s="7" t="s">
        <v>2728</v>
      </c>
      <c r="D89" s="7" t="s">
        <v>2729</v>
      </c>
      <c r="E89" s="7">
        <v>1</v>
      </c>
      <c r="F89" s="7" t="s">
        <v>1298</v>
      </c>
      <c r="G89" s="7" t="s">
        <v>2539</v>
      </c>
      <c r="H89" s="7" t="s">
        <v>2539</v>
      </c>
      <c r="I89" s="7" t="s">
        <v>2539</v>
      </c>
      <c r="J89" s="7" t="s">
        <v>2539</v>
      </c>
      <c r="K89" s="7" t="s">
        <v>2539</v>
      </c>
      <c r="L89" s="7" t="s">
        <v>2539</v>
      </c>
      <c r="M89" s="7" t="s">
        <v>2539</v>
      </c>
      <c r="N89" s="7" t="s">
        <v>2539</v>
      </c>
      <c r="O89" s="7" t="s">
        <v>2539</v>
      </c>
      <c r="P89" s="7" t="s">
        <v>2539</v>
      </c>
    </row>
    <row r="90" spans="1:16" x14ac:dyDescent="0.2">
      <c r="A90" s="7" t="s">
        <v>599</v>
      </c>
      <c r="B90" s="7" t="s">
        <v>1750</v>
      </c>
      <c r="C90" s="7" t="s">
        <v>2730</v>
      </c>
      <c r="D90" s="7" t="s">
        <v>2731</v>
      </c>
      <c r="E90" s="7">
        <v>1</v>
      </c>
      <c r="F90" s="7" t="s">
        <v>326</v>
      </c>
      <c r="G90" s="7" t="s">
        <v>2539</v>
      </c>
      <c r="H90" s="7" t="s">
        <v>2539</v>
      </c>
      <c r="I90" s="7" t="s">
        <v>2539</v>
      </c>
      <c r="J90" s="7" t="s">
        <v>2539</v>
      </c>
      <c r="K90" s="7" t="s">
        <v>2539</v>
      </c>
      <c r="L90" s="7" t="s">
        <v>2539</v>
      </c>
      <c r="M90" s="7" t="s">
        <v>2539</v>
      </c>
      <c r="N90" s="7" t="s">
        <v>2539</v>
      </c>
      <c r="O90" s="7" t="s">
        <v>2539</v>
      </c>
      <c r="P90" s="7" t="s">
        <v>2539</v>
      </c>
    </row>
    <row r="91" spans="1:16" x14ac:dyDescent="0.2">
      <c r="A91" s="7" t="s">
        <v>599</v>
      </c>
      <c r="B91" s="7" t="s">
        <v>1750</v>
      </c>
      <c r="C91" s="7" t="s">
        <v>2732</v>
      </c>
      <c r="D91" s="7" t="s">
        <v>2733</v>
      </c>
      <c r="E91" s="7">
        <v>1</v>
      </c>
      <c r="F91" s="7" t="s">
        <v>398</v>
      </c>
      <c r="G91" s="7" t="s">
        <v>2539</v>
      </c>
      <c r="H91" s="7" t="s">
        <v>2539</v>
      </c>
      <c r="I91" s="7" t="s">
        <v>2539</v>
      </c>
      <c r="J91" s="7" t="s">
        <v>2539</v>
      </c>
      <c r="K91" s="7" t="s">
        <v>2539</v>
      </c>
      <c r="L91" s="7" t="s">
        <v>2539</v>
      </c>
      <c r="M91" s="7" t="s">
        <v>2539</v>
      </c>
      <c r="N91" s="7" t="s">
        <v>2539</v>
      </c>
      <c r="O91" s="7" t="s">
        <v>2539</v>
      </c>
      <c r="P91" s="7" t="s">
        <v>2539</v>
      </c>
    </row>
    <row r="92" spans="1:16" x14ac:dyDescent="0.2">
      <c r="A92" s="7" t="s">
        <v>599</v>
      </c>
      <c r="B92" s="7" t="s">
        <v>1750</v>
      </c>
      <c r="C92" s="7" t="s">
        <v>2734</v>
      </c>
      <c r="D92" s="7" t="s">
        <v>2735</v>
      </c>
      <c r="E92" s="7">
        <v>1</v>
      </c>
      <c r="F92" s="7" t="s">
        <v>389</v>
      </c>
      <c r="G92" s="7" t="s">
        <v>2539</v>
      </c>
      <c r="H92" s="7" t="s">
        <v>2539</v>
      </c>
      <c r="I92" s="7" t="s">
        <v>2539</v>
      </c>
      <c r="J92" s="7" t="s">
        <v>2539</v>
      </c>
      <c r="K92" s="7" t="s">
        <v>2539</v>
      </c>
      <c r="L92" s="7" t="s">
        <v>2539</v>
      </c>
      <c r="M92" s="7" t="s">
        <v>2539</v>
      </c>
      <c r="N92" s="7" t="s">
        <v>2539</v>
      </c>
      <c r="O92" s="7" t="s">
        <v>2539</v>
      </c>
      <c r="P92" s="7" t="s">
        <v>2539</v>
      </c>
    </row>
    <row r="93" spans="1:16" x14ac:dyDescent="0.2">
      <c r="A93" s="7" t="s">
        <v>599</v>
      </c>
      <c r="B93" s="7" t="s">
        <v>1750</v>
      </c>
      <c r="C93" s="7" t="s">
        <v>2736</v>
      </c>
      <c r="D93" s="7" t="s">
        <v>2737</v>
      </c>
      <c r="E93" s="7">
        <v>1</v>
      </c>
      <c r="F93" s="7" t="s">
        <v>389</v>
      </c>
      <c r="G93" s="7" t="s">
        <v>2539</v>
      </c>
      <c r="H93" s="7" t="s">
        <v>2539</v>
      </c>
      <c r="I93" s="7" t="s">
        <v>2539</v>
      </c>
      <c r="J93" s="7" t="s">
        <v>2539</v>
      </c>
      <c r="K93" s="7" t="s">
        <v>2539</v>
      </c>
      <c r="L93" s="7" t="s">
        <v>2539</v>
      </c>
      <c r="M93" s="7" t="s">
        <v>2539</v>
      </c>
      <c r="N93" s="7" t="s">
        <v>2539</v>
      </c>
      <c r="O93" s="7" t="s">
        <v>2539</v>
      </c>
      <c r="P93" s="7" t="s">
        <v>2539</v>
      </c>
    </row>
    <row r="94" spans="1:16" x14ac:dyDescent="0.2">
      <c r="A94" s="7" t="s">
        <v>599</v>
      </c>
      <c r="B94" s="7" t="s">
        <v>1750</v>
      </c>
      <c r="C94" s="7" t="s">
        <v>2738</v>
      </c>
      <c r="D94" s="7" t="s">
        <v>2739</v>
      </c>
      <c r="E94" s="7">
        <v>1</v>
      </c>
      <c r="F94" s="7" t="s">
        <v>388</v>
      </c>
      <c r="G94" s="7" t="s">
        <v>2539</v>
      </c>
      <c r="H94" s="7" t="s">
        <v>2539</v>
      </c>
      <c r="I94" s="7" t="s">
        <v>2539</v>
      </c>
      <c r="J94" s="7" t="s">
        <v>2539</v>
      </c>
      <c r="K94" s="7" t="s">
        <v>2539</v>
      </c>
      <c r="L94" s="7" t="s">
        <v>2539</v>
      </c>
      <c r="M94" s="7" t="s">
        <v>2539</v>
      </c>
      <c r="N94" s="7" t="s">
        <v>2539</v>
      </c>
      <c r="O94" s="7" t="s">
        <v>2539</v>
      </c>
      <c r="P94" s="7" t="s">
        <v>2539</v>
      </c>
    </row>
    <row r="95" spans="1:16" x14ac:dyDescent="0.2">
      <c r="A95" s="7" t="s">
        <v>599</v>
      </c>
      <c r="B95" s="7" t="s">
        <v>1750</v>
      </c>
      <c r="C95" s="7" t="s">
        <v>2740</v>
      </c>
      <c r="D95" s="7" t="s">
        <v>2741</v>
      </c>
      <c r="E95" s="7">
        <v>1</v>
      </c>
      <c r="F95" s="7" t="s">
        <v>388</v>
      </c>
      <c r="G95" s="7" t="s">
        <v>2539</v>
      </c>
      <c r="H95" s="7" t="s">
        <v>2539</v>
      </c>
      <c r="I95" s="7" t="s">
        <v>2539</v>
      </c>
      <c r="J95" s="7" t="s">
        <v>2539</v>
      </c>
      <c r="K95" s="7" t="s">
        <v>2539</v>
      </c>
      <c r="L95" s="7" t="s">
        <v>2539</v>
      </c>
      <c r="M95" s="7" t="s">
        <v>2539</v>
      </c>
      <c r="N95" s="7" t="s">
        <v>2539</v>
      </c>
      <c r="O95" s="7" t="s">
        <v>2539</v>
      </c>
      <c r="P95" s="7" t="s">
        <v>2539</v>
      </c>
    </row>
    <row r="96" spans="1:16" x14ac:dyDescent="0.2">
      <c r="A96" s="7" t="s">
        <v>599</v>
      </c>
      <c r="B96" s="7" t="s">
        <v>1750</v>
      </c>
      <c r="C96" s="7" t="s">
        <v>2742</v>
      </c>
      <c r="D96" s="7" t="s">
        <v>2743</v>
      </c>
      <c r="E96" s="7">
        <v>1</v>
      </c>
      <c r="F96" s="7" t="s">
        <v>387</v>
      </c>
      <c r="G96" s="7" t="s">
        <v>2539</v>
      </c>
      <c r="H96" s="7" t="s">
        <v>2539</v>
      </c>
      <c r="I96" s="7" t="s">
        <v>2539</v>
      </c>
      <c r="J96" s="7" t="s">
        <v>2539</v>
      </c>
      <c r="K96" s="7" t="s">
        <v>2539</v>
      </c>
      <c r="L96" s="7" t="s">
        <v>2539</v>
      </c>
      <c r="M96" s="7" t="s">
        <v>2539</v>
      </c>
      <c r="N96" s="7" t="s">
        <v>2539</v>
      </c>
      <c r="O96" s="7" t="s">
        <v>2539</v>
      </c>
      <c r="P96" s="7" t="s">
        <v>2539</v>
      </c>
    </row>
    <row r="97" spans="1:16" x14ac:dyDescent="0.2">
      <c r="A97" s="7" t="s">
        <v>599</v>
      </c>
      <c r="B97" s="7" t="s">
        <v>1750</v>
      </c>
      <c r="C97" s="7" t="s">
        <v>2744</v>
      </c>
      <c r="D97" s="7" t="s">
        <v>2745</v>
      </c>
      <c r="E97" s="7">
        <v>1</v>
      </c>
      <c r="F97" s="7" t="s">
        <v>1171</v>
      </c>
      <c r="G97" s="7" t="s">
        <v>2539</v>
      </c>
      <c r="H97" s="7" t="s">
        <v>2539</v>
      </c>
      <c r="I97" s="7" t="s">
        <v>2539</v>
      </c>
      <c r="J97" s="7" t="s">
        <v>2539</v>
      </c>
      <c r="K97" s="7" t="s">
        <v>2539</v>
      </c>
      <c r="L97" s="7" t="s">
        <v>2539</v>
      </c>
      <c r="M97" s="7" t="s">
        <v>2539</v>
      </c>
      <c r="N97" s="7" t="s">
        <v>2539</v>
      </c>
      <c r="O97" s="7" t="s">
        <v>2539</v>
      </c>
      <c r="P97" s="7" t="s">
        <v>2539</v>
      </c>
    </row>
    <row r="98" spans="1:16" x14ac:dyDescent="0.2">
      <c r="A98" s="7" t="s">
        <v>599</v>
      </c>
      <c r="B98" s="7" t="s">
        <v>1750</v>
      </c>
      <c r="C98" s="7" t="s">
        <v>2746</v>
      </c>
      <c r="D98" s="7" t="s">
        <v>2747</v>
      </c>
      <c r="E98" s="7">
        <v>1</v>
      </c>
      <c r="F98" s="7" t="s">
        <v>1171</v>
      </c>
      <c r="G98" s="7" t="s">
        <v>2539</v>
      </c>
      <c r="H98" s="7" t="s">
        <v>2539</v>
      </c>
      <c r="I98" s="7" t="s">
        <v>2539</v>
      </c>
      <c r="J98" s="7" t="s">
        <v>2539</v>
      </c>
      <c r="K98" s="7" t="s">
        <v>2539</v>
      </c>
      <c r="L98" s="7" t="s">
        <v>2539</v>
      </c>
      <c r="M98" s="7" t="s">
        <v>2539</v>
      </c>
      <c r="N98" s="7" t="s">
        <v>2539</v>
      </c>
      <c r="O98" s="7" t="s">
        <v>2539</v>
      </c>
      <c r="P98" s="7" t="s">
        <v>2539</v>
      </c>
    </row>
    <row r="99" spans="1:16" x14ac:dyDescent="0.2">
      <c r="A99" s="7" t="s">
        <v>599</v>
      </c>
      <c r="B99" s="7" t="s">
        <v>1750</v>
      </c>
      <c r="C99" s="7" t="s">
        <v>2748</v>
      </c>
      <c r="D99" s="7" t="s">
        <v>2749</v>
      </c>
      <c r="E99" s="7">
        <v>1</v>
      </c>
      <c r="F99" s="7" t="s">
        <v>1126</v>
      </c>
      <c r="G99" s="7" t="s">
        <v>2539</v>
      </c>
      <c r="H99" s="7" t="s">
        <v>2539</v>
      </c>
      <c r="I99" s="7" t="s">
        <v>2539</v>
      </c>
      <c r="J99" s="7" t="s">
        <v>2539</v>
      </c>
      <c r="K99" s="7" t="s">
        <v>2539</v>
      </c>
      <c r="L99" s="7" t="s">
        <v>2539</v>
      </c>
      <c r="M99" s="7" t="s">
        <v>2539</v>
      </c>
      <c r="N99" s="7" t="s">
        <v>2539</v>
      </c>
      <c r="O99" s="7" t="s">
        <v>2539</v>
      </c>
      <c r="P99" s="7" t="s">
        <v>2539</v>
      </c>
    </row>
    <row r="100" spans="1:16" x14ac:dyDescent="0.2">
      <c r="A100" s="7" t="s">
        <v>599</v>
      </c>
      <c r="B100" s="7" t="s">
        <v>1750</v>
      </c>
      <c r="C100" s="7" t="s">
        <v>2750</v>
      </c>
      <c r="D100" s="7" t="s">
        <v>2751</v>
      </c>
      <c r="E100" s="7">
        <v>1</v>
      </c>
      <c r="F100" s="7" t="s">
        <v>1127</v>
      </c>
      <c r="G100" s="7" t="s">
        <v>2539</v>
      </c>
      <c r="H100" s="7" t="s">
        <v>2539</v>
      </c>
      <c r="I100" s="7" t="s">
        <v>2539</v>
      </c>
      <c r="J100" s="7" t="s">
        <v>2539</v>
      </c>
      <c r="K100" s="7" t="s">
        <v>2539</v>
      </c>
      <c r="L100" s="7" t="s">
        <v>2539</v>
      </c>
      <c r="M100" s="7" t="s">
        <v>2539</v>
      </c>
      <c r="N100" s="7" t="s">
        <v>2539</v>
      </c>
      <c r="O100" s="7" t="s">
        <v>2539</v>
      </c>
      <c r="P100" s="7" t="s">
        <v>2539</v>
      </c>
    </row>
    <row r="101" spans="1:16" x14ac:dyDescent="0.2">
      <c r="A101" s="7" t="s">
        <v>599</v>
      </c>
      <c r="B101" s="7" t="s">
        <v>1750</v>
      </c>
      <c r="C101" s="7" t="s">
        <v>2752</v>
      </c>
      <c r="D101" s="7" t="s">
        <v>2753</v>
      </c>
      <c r="E101" s="7">
        <v>1</v>
      </c>
      <c r="F101" s="7" t="s">
        <v>1124</v>
      </c>
      <c r="G101" s="7" t="s">
        <v>2539</v>
      </c>
      <c r="H101" s="7" t="s">
        <v>2539</v>
      </c>
      <c r="I101" s="7" t="s">
        <v>2539</v>
      </c>
      <c r="J101" s="7" t="s">
        <v>2539</v>
      </c>
      <c r="K101" s="7" t="s">
        <v>2539</v>
      </c>
      <c r="L101" s="7" t="s">
        <v>2539</v>
      </c>
      <c r="M101" s="7" t="s">
        <v>2539</v>
      </c>
      <c r="N101" s="7" t="s">
        <v>2539</v>
      </c>
      <c r="O101" s="7" t="s">
        <v>2539</v>
      </c>
      <c r="P101" s="7" t="s">
        <v>2539</v>
      </c>
    </row>
    <row r="102" spans="1:16" x14ac:dyDescent="0.2">
      <c r="A102" s="7" t="s">
        <v>599</v>
      </c>
      <c r="B102" s="7" t="s">
        <v>1750</v>
      </c>
      <c r="C102" s="7" t="s">
        <v>2754</v>
      </c>
      <c r="D102" s="7" t="s">
        <v>2755</v>
      </c>
      <c r="E102" s="7">
        <v>1</v>
      </c>
      <c r="F102" s="7" t="s">
        <v>1112</v>
      </c>
      <c r="G102" s="7" t="s">
        <v>2539</v>
      </c>
      <c r="H102" s="7" t="s">
        <v>2539</v>
      </c>
      <c r="I102" s="7" t="s">
        <v>2539</v>
      </c>
      <c r="J102" s="7" t="s">
        <v>2539</v>
      </c>
      <c r="K102" s="7" t="s">
        <v>2539</v>
      </c>
      <c r="L102" s="7" t="s">
        <v>2539</v>
      </c>
      <c r="M102" s="7" t="s">
        <v>2539</v>
      </c>
      <c r="N102" s="7" t="s">
        <v>2539</v>
      </c>
      <c r="O102" s="7" t="s">
        <v>2539</v>
      </c>
      <c r="P102" s="7" t="s">
        <v>2539</v>
      </c>
    </row>
    <row r="103" spans="1:16" x14ac:dyDescent="0.2">
      <c r="A103" s="7" t="s">
        <v>599</v>
      </c>
      <c r="B103" s="7" t="s">
        <v>1750</v>
      </c>
      <c r="C103" s="7" t="s">
        <v>2756</v>
      </c>
      <c r="D103" s="7" t="s">
        <v>2757</v>
      </c>
      <c r="E103" s="7">
        <v>1</v>
      </c>
      <c r="F103" s="7" t="s">
        <v>1112</v>
      </c>
      <c r="G103" s="7" t="s">
        <v>2539</v>
      </c>
      <c r="H103" s="7" t="s">
        <v>2539</v>
      </c>
      <c r="I103" s="7" t="s">
        <v>2539</v>
      </c>
      <c r="J103" s="7" t="s">
        <v>2539</v>
      </c>
      <c r="K103" s="7" t="s">
        <v>2539</v>
      </c>
      <c r="L103" s="7" t="s">
        <v>2539</v>
      </c>
      <c r="M103" s="7" t="s">
        <v>2539</v>
      </c>
      <c r="N103" s="7" t="s">
        <v>2539</v>
      </c>
      <c r="O103" s="7" t="s">
        <v>2539</v>
      </c>
      <c r="P103" s="7" t="s">
        <v>2539</v>
      </c>
    </row>
    <row r="104" spans="1:16" x14ac:dyDescent="0.2">
      <c r="A104" s="7" t="s">
        <v>599</v>
      </c>
      <c r="B104" s="7" t="s">
        <v>1750</v>
      </c>
      <c r="C104" s="7" t="s">
        <v>2656</v>
      </c>
      <c r="D104" s="7" t="s">
        <v>2657</v>
      </c>
      <c r="E104" s="7">
        <v>1</v>
      </c>
      <c r="F104" s="7" t="s">
        <v>1107</v>
      </c>
      <c r="G104" s="7" t="s">
        <v>2539</v>
      </c>
      <c r="H104" s="7" t="s">
        <v>2539</v>
      </c>
      <c r="I104" s="7" t="s">
        <v>2539</v>
      </c>
      <c r="J104" s="7" t="s">
        <v>2539</v>
      </c>
      <c r="K104" s="7" t="s">
        <v>2539</v>
      </c>
      <c r="L104" s="7" t="s">
        <v>2539</v>
      </c>
      <c r="M104" s="7" t="s">
        <v>2539</v>
      </c>
      <c r="N104" s="7" t="s">
        <v>2539</v>
      </c>
      <c r="O104" s="7" t="s">
        <v>2539</v>
      </c>
      <c r="P104" s="7" t="s">
        <v>2539</v>
      </c>
    </row>
    <row r="105" spans="1:16" x14ac:dyDescent="0.2">
      <c r="A105" s="7" t="s">
        <v>599</v>
      </c>
      <c r="B105" s="7" t="s">
        <v>1750</v>
      </c>
      <c r="C105" s="7" t="s">
        <v>2758</v>
      </c>
      <c r="D105" s="7" t="s">
        <v>2759</v>
      </c>
      <c r="E105" s="7">
        <v>1</v>
      </c>
      <c r="F105" s="7" t="s">
        <v>1093</v>
      </c>
      <c r="G105" s="7" t="s">
        <v>2539</v>
      </c>
      <c r="H105" s="7" t="s">
        <v>2539</v>
      </c>
      <c r="I105" s="7" t="s">
        <v>2539</v>
      </c>
      <c r="J105" s="7" t="s">
        <v>2539</v>
      </c>
      <c r="K105" s="7" t="s">
        <v>2539</v>
      </c>
      <c r="L105" s="7" t="s">
        <v>2539</v>
      </c>
      <c r="M105" s="7" t="s">
        <v>2539</v>
      </c>
      <c r="N105" s="7" t="s">
        <v>2539</v>
      </c>
      <c r="O105" s="7" t="s">
        <v>2539</v>
      </c>
      <c r="P105" s="7" t="s">
        <v>2539</v>
      </c>
    </row>
    <row r="106" spans="1:16" x14ac:dyDescent="0.2">
      <c r="A106" s="7" t="s">
        <v>599</v>
      </c>
      <c r="B106" s="7" t="s">
        <v>1750</v>
      </c>
      <c r="C106" s="7" t="s">
        <v>2760</v>
      </c>
      <c r="D106" s="7" t="s">
        <v>2761</v>
      </c>
      <c r="E106" s="7">
        <v>1</v>
      </c>
      <c r="F106" s="7" t="s">
        <v>1092</v>
      </c>
      <c r="G106" s="7" t="s">
        <v>2539</v>
      </c>
      <c r="H106" s="7" t="s">
        <v>2539</v>
      </c>
      <c r="I106" s="7" t="s">
        <v>2539</v>
      </c>
      <c r="J106" s="7" t="s">
        <v>2539</v>
      </c>
      <c r="K106" s="7" t="s">
        <v>2539</v>
      </c>
      <c r="L106" s="7" t="s">
        <v>2539</v>
      </c>
      <c r="M106" s="7" t="s">
        <v>2539</v>
      </c>
      <c r="N106" s="7" t="s">
        <v>2539</v>
      </c>
      <c r="O106" s="7" t="s">
        <v>2539</v>
      </c>
      <c r="P106" s="7" t="s">
        <v>2539</v>
      </c>
    </row>
    <row r="107" spans="1:16" x14ac:dyDescent="0.2">
      <c r="A107" s="7" t="s">
        <v>599</v>
      </c>
      <c r="B107" s="7" t="s">
        <v>1750</v>
      </c>
      <c r="C107" s="7" t="s">
        <v>2762</v>
      </c>
      <c r="D107" s="7" t="s">
        <v>2763</v>
      </c>
      <c r="E107" s="7">
        <v>1</v>
      </c>
      <c r="F107" s="7" t="s">
        <v>209</v>
      </c>
      <c r="G107" s="7" t="s">
        <v>2539</v>
      </c>
      <c r="H107" s="7" t="s">
        <v>2539</v>
      </c>
      <c r="I107" s="7" t="s">
        <v>2539</v>
      </c>
      <c r="J107" s="7" t="s">
        <v>2539</v>
      </c>
      <c r="K107" s="7" t="s">
        <v>2539</v>
      </c>
      <c r="L107" s="7" t="s">
        <v>2539</v>
      </c>
      <c r="M107" s="7" t="s">
        <v>2539</v>
      </c>
      <c r="N107" s="7" t="s">
        <v>2539</v>
      </c>
      <c r="O107" s="7" t="s">
        <v>2539</v>
      </c>
      <c r="P107" s="7" t="s">
        <v>2539</v>
      </c>
    </row>
    <row r="108" spans="1:16" x14ac:dyDescent="0.2">
      <c r="A108" s="7" t="s">
        <v>599</v>
      </c>
      <c r="B108" s="7" t="s">
        <v>1750</v>
      </c>
      <c r="C108" s="7" t="s">
        <v>2764</v>
      </c>
      <c r="D108" s="7" t="s">
        <v>2765</v>
      </c>
      <c r="E108" s="7">
        <v>1</v>
      </c>
      <c r="F108" s="7" t="s">
        <v>347</v>
      </c>
      <c r="G108" s="7" t="s">
        <v>2539</v>
      </c>
      <c r="H108" s="7" t="s">
        <v>2539</v>
      </c>
      <c r="I108" s="7" t="s">
        <v>2539</v>
      </c>
      <c r="J108" s="7" t="s">
        <v>2539</v>
      </c>
      <c r="K108" s="7" t="s">
        <v>2539</v>
      </c>
      <c r="L108" s="7" t="s">
        <v>2539</v>
      </c>
      <c r="M108" s="7" t="s">
        <v>2539</v>
      </c>
      <c r="N108" s="7" t="s">
        <v>2539</v>
      </c>
      <c r="O108" s="7" t="s">
        <v>2539</v>
      </c>
      <c r="P108" s="7" t="s">
        <v>2539</v>
      </c>
    </row>
    <row r="109" spans="1:16" x14ac:dyDescent="0.2">
      <c r="A109" s="7" t="s">
        <v>599</v>
      </c>
      <c r="B109" s="7" t="s">
        <v>1750</v>
      </c>
      <c r="C109" s="7" t="s">
        <v>2766</v>
      </c>
      <c r="D109" s="7" t="s">
        <v>2767</v>
      </c>
      <c r="E109" s="7">
        <v>1</v>
      </c>
      <c r="F109" s="7" t="s">
        <v>346</v>
      </c>
      <c r="G109" s="7" t="s">
        <v>2539</v>
      </c>
      <c r="H109" s="7" t="s">
        <v>2539</v>
      </c>
      <c r="I109" s="7" t="s">
        <v>2539</v>
      </c>
      <c r="J109" s="7" t="s">
        <v>2539</v>
      </c>
      <c r="K109" s="7" t="s">
        <v>2539</v>
      </c>
      <c r="L109" s="7" t="s">
        <v>2539</v>
      </c>
      <c r="M109" s="7" t="s">
        <v>2539</v>
      </c>
      <c r="N109" s="7" t="s">
        <v>2539</v>
      </c>
      <c r="O109" s="7" t="s">
        <v>2539</v>
      </c>
      <c r="P109" s="7" t="s">
        <v>2539</v>
      </c>
    </row>
    <row r="110" spans="1:16" x14ac:dyDescent="0.2">
      <c r="A110" s="7" t="s">
        <v>599</v>
      </c>
      <c r="B110" s="7" t="s">
        <v>1750</v>
      </c>
      <c r="C110" s="7" t="s">
        <v>2768</v>
      </c>
      <c r="D110" s="7" t="s">
        <v>2769</v>
      </c>
      <c r="E110" s="7">
        <v>1</v>
      </c>
      <c r="F110" s="7" t="s">
        <v>238</v>
      </c>
      <c r="G110" s="7" t="s">
        <v>2539</v>
      </c>
      <c r="H110" s="7" t="s">
        <v>2539</v>
      </c>
      <c r="I110" s="7" t="s">
        <v>2539</v>
      </c>
      <c r="J110" s="7" t="s">
        <v>2539</v>
      </c>
      <c r="K110" s="7" t="s">
        <v>2539</v>
      </c>
      <c r="L110" s="7" t="s">
        <v>2539</v>
      </c>
      <c r="M110" s="7" t="s">
        <v>2539</v>
      </c>
      <c r="N110" s="7" t="s">
        <v>2539</v>
      </c>
      <c r="O110" s="7" t="s">
        <v>2539</v>
      </c>
      <c r="P110" s="7" t="s">
        <v>2539</v>
      </c>
    </row>
    <row r="111" spans="1:16" x14ac:dyDescent="0.2">
      <c r="A111" s="7" t="s">
        <v>599</v>
      </c>
      <c r="B111" s="7" t="s">
        <v>1750</v>
      </c>
      <c r="C111" s="7" t="s">
        <v>2770</v>
      </c>
      <c r="D111" s="7" t="s">
        <v>2771</v>
      </c>
      <c r="E111" s="7">
        <v>1</v>
      </c>
      <c r="F111" s="7" t="s">
        <v>233</v>
      </c>
      <c r="G111" s="7" t="s">
        <v>2539</v>
      </c>
      <c r="H111" s="7" t="s">
        <v>2539</v>
      </c>
      <c r="I111" s="7" t="s">
        <v>2539</v>
      </c>
      <c r="J111" s="7" t="s">
        <v>2539</v>
      </c>
      <c r="K111" s="7" t="s">
        <v>2539</v>
      </c>
      <c r="L111" s="7" t="s">
        <v>2539</v>
      </c>
      <c r="M111" s="7" t="s">
        <v>2539</v>
      </c>
      <c r="N111" s="7" t="s">
        <v>2539</v>
      </c>
      <c r="O111" s="7" t="s">
        <v>2539</v>
      </c>
      <c r="P111" s="7" t="s">
        <v>2539</v>
      </c>
    </row>
    <row r="112" spans="1:16" x14ac:dyDescent="0.2">
      <c r="A112" s="7" t="s">
        <v>599</v>
      </c>
      <c r="B112" s="7" t="s">
        <v>1750</v>
      </c>
      <c r="C112" s="7" t="s">
        <v>2772</v>
      </c>
      <c r="D112" s="7" t="s">
        <v>2773</v>
      </c>
      <c r="E112" s="7">
        <v>1</v>
      </c>
      <c r="F112" s="7" t="s">
        <v>233</v>
      </c>
      <c r="G112" s="7" t="s">
        <v>2539</v>
      </c>
      <c r="H112" s="7" t="s">
        <v>2539</v>
      </c>
      <c r="I112" s="7" t="s">
        <v>2539</v>
      </c>
      <c r="J112" s="7" t="s">
        <v>2539</v>
      </c>
      <c r="K112" s="7" t="s">
        <v>2539</v>
      </c>
      <c r="L112" s="7" t="s">
        <v>2539</v>
      </c>
      <c r="M112" s="7" t="s">
        <v>2539</v>
      </c>
      <c r="N112" s="7" t="s">
        <v>2539</v>
      </c>
      <c r="O112" s="7" t="s">
        <v>2539</v>
      </c>
      <c r="P112" s="7" t="s">
        <v>2539</v>
      </c>
    </row>
    <row r="113" spans="1:16" x14ac:dyDescent="0.2">
      <c r="A113" s="7" t="s">
        <v>599</v>
      </c>
      <c r="B113" s="7" t="s">
        <v>1750</v>
      </c>
      <c r="C113" s="7" t="s">
        <v>2774</v>
      </c>
      <c r="D113" s="7" t="s">
        <v>2775</v>
      </c>
      <c r="E113" s="7">
        <v>1</v>
      </c>
      <c r="F113" s="7" t="s">
        <v>1275</v>
      </c>
      <c r="G113" s="7" t="s">
        <v>2539</v>
      </c>
      <c r="H113" s="7" t="s">
        <v>2539</v>
      </c>
      <c r="I113" s="7" t="s">
        <v>2539</v>
      </c>
      <c r="J113" s="7" t="s">
        <v>2539</v>
      </c>
      <c r="K113" s="7" t="s">
        <v>2539</v>
      </c>
      <c r="L113" s="7" t="s">
        <v>2539</v>
      </c>
      <c r="M113" s="7" t="s">
        <v>2539</v>
      </c>
      <c r="N113" s="7" t="s">
        <v>2539</v>
      </c>
      <c r="O113" s="7" t="s">
        <v>2539</v>
      </c>
      <c r="P113" s="7" t="s">
        <v>2539</v>
      </c>
    </row>
    <row r="114" spans="1:16" x14ac:dyDescent="0.2">
      <c r="A114" s="7" t="s">
        <v>599</v>
      </c>
      <c r="B114" s="7" t="s">
        <v>1750</v>
      </c>
      <c r="C114" s="7" t="s">
        <v>2776</v>
      </c>
      <c r="D114" s="7" t="s">
        <v>2777</v>
      </c>
      <c r="E114" s="7">
        <v>1</v>
      </c>
      <c r="F114" s="7" t="s">
        <v>1275</v>
      </c>
      <c r="G114" s="7" t="s">
        <v>2539</v>
      </c>
      <c r="H114" s="7" t="s">
        <v>2539</v>
      </c>
      <c r="I114" s="7" t="s">
        <v>2539</v>
      </c>
      <c r="J114" s="7" t="s">
        <v>2539</v>
      </c>
      <c r="K114" s="7" t="s">
        <v>2539</v>
      </c>
      <c r="L114" s="7" t="s">
        <v>2539</v>
      </c>
      <c r="M114" s="7" t="s">
        <v>2539</v>
      </c>
      <c r="N114" s="7" t="s">
        <v>2539</v>
      </c>
      <c r="O114" s="7" t="s">
        <v>2539</v>
      </c>
      <c r="P114" s="7" t="s">
        <v>2539</v>
      </c>
    </row>
    <row r="115" spans="1:16" x14ac:dyDescent="0.2">
      <c r="A115" s="7" t="s">
        <v>599</v>
      </c>
      <c r="B115" s="7" t="s">
        <v>1750</v>
      </c>
      <c r="C115" s="7" t="s">
        <v>2778</v>
      </c>
      <c r="D115" s="7" t="s">
        <v>2779</v>
      </c>
      <c r="E115" s="7">
        <v>1</v>
      </c>
      <c r="F115" s="7" t="s">
        <v>1277</v>
      </c>
      <c r="G115" s="7" t="s">
        <v>2539</v>
      </c>
      <c r="H115" s="7" t="s">
        <v>2539</v>
      </c>
      <c r="I115" s="7" t="s">
        <v>2539</v>
      </c>
      <c r="J115" s="7" t="s">
        <v>2539</v>
      </c>
      <c r="K115" s="7" t="s">
        <v>2539</v>
      </c>
      <c r="L115" s="7" t="s">
        <v>2539</v>
      </c>
      <c r="M115" s="7" t="s">
        <v>2539</v>
      </c>
      <c r="N115" s="7" t="s">
        <v>2539</v>
      </c>
      <c r="O115" s="7" t="s">
        <v>2539</v>
      </c>
      <c r="P115" s="7" t="s">
        <v>2539</v>
      </c>
    </row>
    <row r="116" spans="1:16" x14ac:dyDescent="0.2">
      <c r="A116" s="7" t="s">
        <v>599</v>
      </c>
      <c r="B116" s="7" t="s">
        <v>1750</v>
      </c>
      <c r="C116" s="7" t="s">
        <v>2780</v>
      </c>
      <c r="D116" s="7" t="s">
        <v>2781</v>
      </c>
      <c r="E116" s="7">
        <v>1</v>
      </c>
      <c r="F116" s="7" t="s">
        <v>1271</v>
      </c>
      <c r="G116" s="7" t="s">
        <v>2539</v>
      </c>
      <c r="H116" s="7" t="s">
        <v>2539</v>
      </c>
      <c r="I116" s="7" t="s">
        <v>2539</v>
      </c>
      <c r="J116" s="7" t="s">
        <v>2539</v>
      </c>
      <c r="K116" s="7" t="s">
        <v>2539</v>
      </c>
      <c r="L116" s="7" t="s">
        <v>2539</v>
      </c>
      <c r="M116" s="7" t="s">
        <v>2539</v>
      </c>
      <c r="N116" s="7" t="s">
        <v>2539</v>
      </c>
      <c r="O116" s="7" t="s">
        <v>2539</v>
      </c>
      <c r="P116" s="7" t="s">
        <v>2539</v>
      </c>
    </row>
    <row r="117" spans="1:16" x14ac:dyDescent="0.2">
      <c r="A117" s="7" t="s">
        <v>599</v>
      </c>
      <c r="B117" s="7" t="s">
        <v>1750</v>
      </c>
      <c r="C117" s="7" t="s">
        <v>2782</v>
      </c>
      <c r="D117" s="7" t="s">
        <v>2783</v>
      </c>
      <c r="E117" s="7">
        <v>1</v>
      </c>
      <c r="F117" s="7" t="s">
        <v>1268</v>
      </c>
      <c r="G117" s="7" t="s">
        <v>2539</v>
      </c>
      <c r="H117" s="7" t="s">
        <v>2539</v>
      </c>
      <c r="I117" s="7" t="s">
        <v>2539</v>
      </c>
      <c r="J117" s="7" t="s">
        <v>2539</v>
      </c>
      <c r="K117" s="7" t="s">
        <v>2539</v>
      </c>
      <c r="L117" s="7" t="s">
        <v>2539</v>
      </c>
      <c r="M117" s="7" t="s">
        <v>2539</v>
      </c>
      <c r="N117" s="7" t="s">
        <v>2539</v>
      </c>
      <c r="O117" s="7" t="s">
        <v>2539</v>
      </c>
      <c r="P117" s="7" t="s">
        <v>2539</v>
      </c>
    </row>
    <row r="118" spans="1:16" x14ac:dyDescent="0.2">
      <c r="A118" s="7" t="s">
        <v>599</v>
      </c>
      <c r="B118" s="7" t="s">
        <v>1750</v>
      </c>
      <c r="C118" s="7" t="s">
        <v>2784</v>
      </c>
      <c r="D118" s="7" t="s">
        <v>2785</v>
      </c>
      <c r="E118" s="7">
        <v>1</v>
      </c>
      <c r="F118" s="7" t="s">
        <v>1267</v>
      </c>
      <c r="G118" s="7" t="s">
        <v>2539</v>
      </c>
      <c r="H118" s="7" t="s">
        <v>2539</v>
      </c>
      <c r="I118" s="7" t="s">
        <v>2539</v>
      </c>
      <c r="J118" s="7" t="s">
        <v>2539</v>
      </c>
      <c r="K118" s="7" t="s">
        <v>2539</v>
      </c>
      <c r="L118" s="7" t="s">
        <v>2539</v>
      </c>
      <c r="M118" s="7" t="s">
        <v>2539</v>
      </c>
      <c r="N118" s="7" t="s">
        <v>2539</v>
      </c>
      <c r="O118" s="7" t="s">
        <v>2539</v>
      </c>
      <c r="P118" s="7" t="s">
        <v>2539</v>
      </c>
    </row>
    <row r="119" spans="1:16" x14ac:dyDescent="0.2">
      <c r="A119" s="7" t="s">
        <v>599</v>
      </c>
      <c r="B119" s="7" t="s">
        <v>1750</v>
      </c>
      <c r="C119" s="7" t="s">
        <v>2786</v>
      </c>
      <c r="D119" s="7" t="s">
        <v>2787</v>
      </c>
      <c r="E119" s="7">
        <v>1</v>
      </c>
      <c r="F119" s="7" t="s">
        <v>1267</v>
      </c>
      <c r="G119" s="7" t="s">
        <v>2539</v>
      </c>
      <c r="H119" s="7" t="s">
        <v>2539</v>
      </c>
      <c r="I119" s="7" t="s">
        <v>2539</v>
      </c>
      <c r="J119" s="7" t="s">
        <v>2539</v>
      </c>
      <c r="K119" s="7" t="s">
        <v>2539</v>
      </c>
      <c r="L119" s="7" t="s">
        <v>2539</v>
      </c>
      <c r="M119" s="7" t="s">
        <v>2539</v>
      </c>
      <c r="N119" s="7" t="s">
        <v>2539</v>
      </c>
      <c r="O119" s="7" t="s">
        <v>2539</v>
      </c>
      <c r="P119" s="7" t="s">
        <v>2539</v>
      </c>
    </row>
    <row r="120" spans="1:16" x14ac:dyDescent="0.2">
      <c r="A120" s="7" t="s">
        <v>599</v>
      </c>
      <c r="B120" s="7" t="s">
        <v>1750</v>
      </c>
      <c r="C120" s="7" t="s">
        <v>2788</v>
      </c>
      <c r="D120" s="7" t="s">
        <v>2789</v>
      </c>
      <c r="E120" s="7">
        <v>1</v>
      </c>
      <c r="F120" s="7" t="s">
        <v>1261</v>
      </c>
      <c r="G120" s="7" t="s">
        <v>2539</v>
      </c>
      <c r="H120" s="7" t="s">
        <v>2539</v>
      </c>
      <c r="I120" s="7" t="s">
        <v>2539</v>
      </c>
      <c r="J120" s="7" t="s">
        <v>2539</v>
      </c>
      <c r="K120" s="7" t="s">
        <v>2539</v>
      </c>
      <c r="L120" s="7" t="s">
        <v>2539</v>
      </c>
      <c r="M120" s="7" t="s">
        <v>2539</v>
      </c>
      <c r="N120" s="7" t="s">
        <v>2539</v>
      </c>
      <c r="O120" s="7" t="s">
        <v>2539</v>
      </c>
      <c r="P120" s="7" t="s">
        <v>2539</v>
      </c>
    </row>
    <row r="121" spans="1:16" x14ac:dyDescent="0.2">
      <c r="A121" s="7" t="s">
        <v>599</v>
      </c>
      <c r="B121" s="7" t="s">
        <v>1750</v>
      </c>
      <c r="C121" s="7" t="s">
        <v>2790</v>
      </c>
      <c r="D121" s="7" t="s">
        <v>2791</v>
      </c>
      <c r="E121" s="7">
        <v>1</v>
      </c>
      <c r="F121" s="7" t="s">
        <v>386</v>
      </c>
      <c r="G121" s="7" t="s">
        <v>2539</v>
      </c>
      <c r="H121" s="7" t="s">
        <v>2539</v>
      </c>
      <c r="I121" s="7" t="s">
        <v>2539</v>
      </c>
      <c r="J121" s="7" t="s">
        <v>2539</v>
      </c>
      <c r="K121" s="7" t="s">
        <v>2539</v>
      </c>
      <c r="L121" s="7" t="s">
        <v>2539</v>
      </c>
      <c r="M121" s="7" t="s">
        <v>2539</v>
      </c>
      <c r="N121" s="7" t="s">
        <v>2539</v>
      </c>
      <c r="O121" s="7" t="s">
        <v>2539</v>
      </c>
      <c r="P121" s="7" t="s">
        <v>2539</v>
      </c>
    </row>
    <row r="122" spans="1:16" x14ac:dyDescent="0.2">
      <c r="A122" s="7" t="s">
        <v>599</v>
      </c>
      <c r="B122" s="7" t="s">
        <v>1750</v>
      </c>
      <c r="C122" s="7" t="s">
        <v>2792</v>
      </c>
      <c r="D122" s="7" t="s">
        <v>2793</v>
      </c>
      <c r="E122" s="7">
        <v>1</v>
      </c>
      <c r="F122" s="7" t="s">
        <v>383</v>
      </c>
      <c r="G122" s="7" t="s">
        <v>2539</v>
      </c>
      <c r="H122" s="7" t="s">
        <v>2539</v>
      </c>
      <c r="I122" s="7" t="s">
        <v>2539</v>
      </c>
      <c r="J122" s="7" t="s">
        <v>2539</v>
      </c>
      <c r="K122" s="7" t="s">
        <v>2539</v>
      </c>
      <c r="L122" s="7" t="s">
        <v>2539</v>
      </c>
      <c r="M122" s="7" t="s">
        <v>2539</v>
      </c>
      <c r="N122" s="7" t="s">
        <v>2539</v>
      </c>
      <c r="O122" s="7" t="s">
        <v>2539</v>
      </c>
      <c r="P122" s="7" t="s">
        <v>2539</v>
      </c>
    </row>
    <row r="123" spans="1:16" x14ac:dyDescent="0.2">
      <c r="A123" s="7" t="s">
        <v>599</v>
      </c>
      <c r="B123" s="7" t="s">
        <v>1750</v>
      </c>
      <c r="C123" s="7" t="s">
        <v>2794</v>
      </c>
      <c r="D123" s="7" t="s">
        <v>2795</v>
      </c>
      <c r="E123" s="7">
        <v>1</v>
      </c>
      <c r="F123" s="7" t="s">
        <v>383</v>
      </c>
      <c r="G123" s="7" t="s">
        <v>2539</v>
      </c>
      <c r="H123" s="7" t="s">
        <v>2539</v>
      </c>
      <c r="I123" s="7" t="s">
        <v>2539</v>
      </c>
      <c r="J123" s="7" t="s">
        <v>2539</v>
      </c>
      <c r="K123" s="7" t="s">
        <v>2539</v>
      </c>
      <c r="L123" s="7" t="s">
        <v>2539</v>
      </c>
      <c r="M123" s="7" t="s">
        <v>2539</v>
      </c>
      <c r="N123" s="7" t="s">
        <v>2539</v>
      </c>
      <c r="O123" s="7" t="s">
        <v>2539</v>
      </c>
      <c r="P123" s="7" t="s">
        <v>2539</v>
      </c>
    </row>
    <row r="124" spans="1:16" x14ac:dyDescent="0.2">
      <c r="A124" s="7" t="s">
        <v>599</v>
      </c>
      <c r="B124" s="7" t="s">
        <v>1750</v>
      </c>
      <c r="C124" s="7" t="s">
        <v>2796</v>
      </c>
      <c r="D124" s="7" t="s">
        <v>2797</v>
      </c>
      <c r="E124" s="7">
        <v>1</v>
      </c>
      <c r="F124" s="7" t="s">
        <v>381</v>
      </c>
      <c r="G124" s="7" t="s">
        <v>2539</v>
      </c>
      <c r="H124" s="7" t="s">
        <v>2539</v>
      </c>
      <c r="I124" s="7" t="s">
        <v>2539</v>
      </c>
      <c r="J124" s="7" t="s">
        <v>2539</v>
      </c>
      <c r="K124" s="7" t="s">
        <v>2539</v>
      </c>
      <c r="L124" s="7" t="s">
        <v>2539</v>
      </c>
      <c r="M124" s="7" t="s">
        <v>2539</v>
      </c>
      <c r="N124" s="7" t="s">
        <v>2539</v>
      </c>
      <c r="O124" s="7" t="s">
        <v>2539</v>
      </c>
      <c r="P124" s="7" t="s">
        <v>2539</v>
      </c>
    </row>
    <row r="125" spans="1:16" x14ac:dyDescent="0.2">
      <c r="A125" s="7" t="s">
        <v>599</v>
      </c>
      <c r="B125" s="7" t="s">
        <v>1750</v>
      </c>
      <c r="C125" s="7" t="s">
        <v>2798</v>
      </c>
      <c r="D125" s="7" t="s">
        <v>2799</v>
      </c>
      <c r="E125" s="7">
        <v>1</v>
      </c>
      <c r="F125" s="7" t="s">
        <v>363</v>
      </c>
      <c r="G125" s="7" t="s">
        <v>2539</v>
      </c>
      <c r="H125" s="7" t="s">
        <v>2539</v>
      </c>
      <c r="I125" s="7" t="s">
        <v>2539</v>
      </c>
      <c r="J125" s="7" t="s">
        <v>2539</v>
      </c>
      <c r="K125" s="7" t="s">
        <v>2539</v>
      </c>
      <c r="L125" s="7" t="s">
        <v>2539</v>
      </c>
      <c r="M125" s="7" t="s">
        <v>2539</v>
      </c>
      <c r="N125" s="7" t="s">
        <v>2539</v>
      </c>
      <c r="O125" s="7" t="s">
        <v>2539</v>
      </c>
      <c r="P125" s="7" t="s">
        <v>2539</v>
      </c>
    </row>
    <row r="126" spans="1:16" x14ac:dyDescent="0.2">
      <c r="A126" s="7" t="s">
        <v>599</v>
      </c>
      <c r="B126" s="7" t="s">
        <v>1750</v>
      </c>
      <c r="C126" s="7" t="s">
        <v>2800</v>
      </c>
      <c r="D126" s="7" t="s">
        <v>2801</v>
      </c>
      <c r="E126" s="7">
        <v>1</v>
      </c>
      <c r="F126" s="7" t="s">
        <v>358</v>
      </c>
      <c r="G126" s="7" t="s">
        <v>2539</v>
      </c>
      <c r="H126" s="7" t="s">
        <v>2539</v>
      </c>
      <c r="I126" s="7" t="s">
        <v>2539</v>
      </c>
      <c r="J126" s="7" t="s">
        <v>2539</v>
      </c>
      <c r="K126" s="7" t="s">
        <v>2539</v>
      </c>
      <c r="L126" s="7" t="s">
        <v>2539</v>
      </c>
      <c r="M126" s="7" t="s">
        <v>2539</v>
      </c>
      <c r="N126" s="7" t="s">
        <v>2539</v>
      </c>
      <c r="O126" s="7" t="s">
        <v>2539</v>
      </c>
      <c r="P126" s="7" t="s">
        <v>2539</v>
      </c>
    </row>
    <row r="127" spans="1:16" x14ac:dyDescent="0.2">
      <c r="A127" s="7" t="s">
        <v>599</v>
      </c>
      <c r="B127" s="7" t="s">
        <v>1750</v>
      </c>
      <c r="C127" s="7" t="s">
        <v>2802</v>
      </c>
      <c r="D127" s="7" t="s">
        <v>2803</v>
      </c>
      <c r="E127" s="7">
        <v>1</v>
      </c>
      <c r="F127" s="7" t="s">
        <v>356</v>
      </c>
      <c r="G127" s="7" t="s">
        <v>2539</v>
      </c>
      <c r="H127" s="7" t="s">
        <v>2539</v>
      </c>
      <c r="I127" s="7" t="s">
        <v>2539</v>
      </c>
      <c r="J127" s="7" t="s">
        <v>2539</v>
      </c>
      <c r="K127" s="7" t="s">
        <v>2539</v>
      </c>
      <c r="L127" s="7" t="s">
        <v>2539</v>
      </c>
      <c r="M127" s="7" t="s">
        <v>2539</v>
      </c>
      <c r="N127" s="7" t="s">
        <v>2539</v>
      </c>
      <c r="O127" s="7" t="s">
        <v>2539</v>
      </c>
      <c r="P127" s="7" t="s">
        <v>2539</v>
      </c>
    </row>
    <row r="128" spans="1:16" x14ac:dyDescent="0.2">
      <c r="A128" s="7" t="s">
        <v>599</v>
      </c>
      <c r="B128" s="7" t="s">
        <v>1750</v>
      </c>
      <c r="C128" s="7" t="s">
        <v>2804</v>
      </c>
      <c r="D128" s="7" t="s">
        <v>2805</v>
      </c>
      <c r="E128" s="7">
        <v>1</v>
      </c>
      <c r="F128" s="7" t="s">
        <v>1201</v>
      </c>
      <c r="G128" s="7" t="s">
        <v>2539</v>
      </c>
      <c r="H128" s="7" t="s">
        <v>2539</v>
      </c>
      <c r="I128" s="7" t="s">
        <v>2539</v>
      </c>
      <c r="J128" s="7" t="s">
        <v>2539</v>
      </c>
      <c r="K128" s="7" t="s">
        <v>2539</v>
      </c>
      <c r="L128" s="7" t="s">
        <v>2539</v>
      </c>
      <c r="M128" s="7" t="s">
        <v>2539</v>
      </c>
      <c r="N128" s="7" t="s">
        <v>2539</v>
      </c>
      <c r="O128" s="7" t="s">
        <v>2539</v>
      </c>
      <c r="P128" s="7" t="s">
        <v>2539</v>
      </c>
    </row>
    <row r="129" spans="1:16" x14ac:dyDescent="0.2">
      <c r="A129" s="7" t="s">
        <v>599</v>
      </c>
      <c r="B129" s="7" t="s">
        <v>1750</v>
      </c>
      <c r="C129" s="7" t="s">
        <v>2806</v>
      </c>
      <c r="D129" s="7" t="s">
        <v>2807</v>
      </c>
      <c r="E129" s="7">
        <v>1</v>
      </c>
      <c r="F129" s="7" t="s">
        <v>1180</v>
      </c>
      <c r="G129" s="7" t="s">
        <v>2539</v>
      </c>
      <c r="H129" s="7" t="s">
        <v>2539</v>
      </c>
      <c r="I129" s="7" t="s">
        <v>2539</v>
      </c>
      <c r="J129" s="7" t="s">
        <v>2539</v>
      </c>
      <c r="K129" s="7" t="s">
        <v>2539</v>
      </c>
      <c r="L129" s="7" t="s">
        <v>2539</v>
      </c>
      <c r="M129" s="7" t="s">
        <v>2539</v>
      </c>
      <c r="N129" s="7" t="s">
        <v>2539</v>
      </c>
      <c r="O129" s="7" t="s">
        <v>2539</v>
      </c>
      <c r="P129" s="7" t="s">
        <v>2539</v>
      </c>
    </row>
    <row r="130" spans="1:16" x14ac:dyDescent="0.2">
      <c r="A130" s="7" t="s">
        <v>599</v>
      </c>
      <c r="B130" s="7" t="s">
        <v>1750</v>
      </c>
      <c r="C130" s="7" t="s">
        <v>2808</v>
      </c>
      <c r="D130" s="7" t="s">
        <v>2809</v>
      </c>
      <c r="E130" s="7">
        <v>1</v>
      </c>
      <c r="F130" s="7" t="s">
        <v>1180</v>
      </c>
      <c r="G130" s="7" t="s">
        <v>2539</v>
      </c>
      <c r="H130" s="7" t="s">
        <v>2539</v>
      </c>
      <c r="I130" s="7" t="s">
        <v>2539</v>
      </c>
      <c r="J130" s="7" t="s">
        <v>2539</v>
      </c>
      <c r="K130" s="7" t="s">
        <v>2539</v>
      </c>
      <c r="L130" s="7" t="s">
        <v>2539</v>
      </c>
      <c r="M130" s="7" t="s">
        <v>2539</v>
      </c>
      <c r="N130" s="7" t="s">
        <v>2539</v>
      </c>
      <c r="O130" s="7" t="s">
        <v>2539</v>
      </c>
      <c r="P130" s="7" t="s">
        <v>2539</v>
      </c>
    </row>
    <row r="131" spans="1:16" x14ac:dyDescent="0.2">
      <c r="A131" s="7" t="s">
        <v>599</v>
      </c>
      <c r="B131" s="7" t="s">
        <v>1750</v>
      </c>
      <c r="C131" s="7" t="s">
        <v>2810</v>
      </c>
      <c r="D131" s="7" t="s">
        <v>2811</v>
      </c>
      <c r="E131" s="7">
        <v>1</v>
      </c>
      <c r="F131" s="7" t="s">
        <v>1154</v>
      </c>
      <c r="G131" s="7" t="s">
        <v>2539</v>
      </c>
      <c r="H131" s="7" t="s">
        <v>2539</v>
      </c>
      <c r="I131" s="7" t="s">
        <v>2539</v>
      </c>
      <c r="J131" s="7" t="s">
        <v>2539</v>
      </c>
      <c r="K131" s="7" t="s">
        <v>2539</v>
      </c>
      <c r="L131" s="7" t="s">
        <v>2539</v>
      </c>
      <c r="M131" s="7" t="s">
        <v>2539</v>
      </c>
      <c r="N131" s="7" t="s">
        <v>2539</v>
      </c>
      <c r="O131" s="7" t="s">
        <v>2539</v>
      </c>
      <c r="P131" s="7" t="s">
        <v>2539</v>
      </c>
    </row>
    <row r="132" spans="1:16" x14ac:dyDescent="0.2">
      <c r="A132" s="7" t="s">
        <v>599</v>
      </c>
      <c r="B132" s="7" t="s">
        <v>1750</v>
      </c>
      <c r="C132" s="7" t="s">
        <v>2812</v>
      </c>
      <c r="D132" s="7" t="s">
        <v>2813</v>
      </c>
      <c r="E132" s="7">
        <v>1</v>
      </c>
      <c r="F132" s="7" t="s">
        <v>1154</v>
      </c>
      <c r="G132" s="7" t="s">
        <v>2539</v>
      </c>
      <c r="H132" s="7" t="s">
        <v>2539</v>
      </c>
      <c r="I132" s="7" t="s">
        <v>2539</v>
      </c>
      <c r="J132" s="7" t="s">
        <v>2539</v>
      </c>
      <c r="K132" s="7" t="s">
        <v>2539</v>
      </c>
      <c r="L132" s="7" t="s">
        <v>2539</v>
      </c>
      <c r="M132" s="7" t="s">
        <v>2539</v>
      </c>
      <c r="N132" s="7" t="s">
        <v>2539</v>
      </c>
      <c r="O132" s="7" t="s">
        <v>2539</v>
      </c>
      <c r="P132" s="7" t="s">
        <v>2539</v>
      </c>
    </row>
    <row r="133" spans="1:16" x14ac:dyDescent="0.2">
      <c r="A133" s="7" t="s">
        <v>599</v>
      </c>
      <c r="B133" s="7" t="s">
        <v>1750</v>
      </c>
      <c r="C133" s="7" t="s">
        <v>2814</v>
      </c>
      <c r="D133" s="7" t="s">
        <v>2815</v>
      </c>
      <c r="E133" s="7">
        <v>1</v>
      </c>
      <c r="F133" s="7" t="s">
        <v>1154</v>
      </c>
      <c r="G133" s="7" t="s">
        <v>2539</v>
      </c>
      <c r="H133" s="7" t="s">
        <v>2539</v>
      </c>
      <c r="I133" s="7" t="s">
        <v>2539</v>
      </c>
      <c r="J133" s="7" t="s">
        <v>2539</v>
      </c>
      <c r="K133" s="7" t="s">
        <v>2539</v>
      </c>
      <c r="L133" s="7" t="s">
        <v>2539</v>
      </c>
      <c r="M133" s="7" t="s">
        <v>2539</v>
      </c>
      <c r="N133" s="7" t="s">
        <v>2539</v>
      </c>
      <c r="O133" s="7" t="s">
        <v>2539</v>
      </c>
      <c r="P133" s="7" t="s">
        <v>2539</v>
      </c>
    </row>
    <row r="134" spans="1:16" x14ac:dyDescent="0.2">
      <c r="A134" s="7" t="s">
        <v>599</v>
      </c>
      <c r="B134" s="7" t="s">
        <v>1750</v>
      </c>
      <c r="C134" s="7" t="s">
        <v>2816</v>
      </c>
      <c r="D134" s="7" t="s">
        <v>2817</v>
      </c>
      <c r="E134" s="7">
        <v>1</v>
      </c>
      <c r="F134" s="7" t="s">
        <v>1149</v>
      </c>
      <c r="G134" s="7" t="s">
        <v>2539</v>
      </c>
      <c r="H134" s="7" t="s">
        <v>2539</v>
      </c>
      <c r="I134" s="7" t="s">
        <v>2539</v>
      </c>
      <c r="J134" s="7" t="s">
        <v>2539</v>
      </c>
      <c r="K134" s="7" t="s">
        <v>2539</v>
      </c>
      <c r="L134" s="7" t="s">
        <v>2539</v>
      </c>
      <c r="M134" s="7" t="s">
        <v>2539</v>
      </c>
      <c r="N134" s="7" t="s">
        <v>2539</v>
      </c>
      <c r="O134" s="7" t="s">
        <v>2539</v>
      </c>
      <c r="P134" s="7" t="s">
        <v>2539</v>
      </c>
    </row>
    <row r="135" spans="1:16" x14ac:dyDescent="0.2">
      <c r="A135" s="7" t="s">
        <v>599</v>
      </c>
      <c r="B135" s="7" t="s">
        <v>1750</v>
      </c>
      <c r="C135" s="7" t="s">
        <v>2818</v>
      </c>
      <c r="D135" s="7" t="s">
        <v>2819</v>
      </c>
      <c r="E135" s="7">
        <v>1</v>
      </c>
      <c r="F135" s="7" t="s">
        <v>1145</v>
      </c>
      <c r="G135" s="7" t="s">
        <v>2539</v>
      </c>
      <c r="H135" s="7" t="s">
        <v>2539</v>
      </c>
      <c r="I135" s="7" t="s">
        <v>2539</v>
      </c>
      <c r="J135" s="7" t="s">
        <v>2539</v>
      </c>
      <c r="K135" s="7" t="s">
        <v>2539</v>
      </c>
      <c r="L135" s="7" t="s">
        <v>2539</v>
      </c>
      <c r="M135" s="7" t="s">
        <v>2539</v>
      </c>
      <c r="N135" s="7" t="s">
        <v>2539</v>
      </c>
      <c r="O135" s="7" t="s">
        <v>2539</v>
      </c>
      <c r="P135" s="7" t="s">
        <v>2539</v>
      </c>
    </row>
    <row r="136" spans="1:16" x14ac:dyDescent="0.2">
      <c r="A136" s="7" t="s">
        <v>599</v>
      </c>
      <c r="B136" s="7" t="s">
        <v>1750</v>
      </c>
      <c r="C136" s="7" t="s">
        <v>2640</v>
      </c>
      <c r="D136" s="7" t="s">
        <v>2641</v>
      </c>
      <c r="E136" s="7">
        <v>1</v>
      </c>
      <c r="F136" s="7" t="s">
        <v>1145</v>
      </c>
      <c r="G136" s="7" t="s">
        <v>2539</v>
      </c>
      <c r="H136" s="7" t="s">
        <v>2539</v>
      </c>
      <c r="I136" s="7" t="s">
        <v>2539</v>
      </c>
      <c r="J136" s="7" t="s">
        <v>2539</v>
      </c>
      <c r="K136" s="7" t="s">
        <v>2539</v>
      </c>
      <c r="L136" s="7" t="s">
        <v>2539</v>
      </c>
      <c r="M136" s="7" t="s">
        <v>2539</v>
      </c>
      <c r="N136" s="7" t="s">
        <v>2539</v>
      </c>
      <c r="O136" s="7" t="s">
        <v>2539</v>
      </c>
      <c r="P136" s="7" t="s">
        <v>2539</v>
      </c>
    </row>
    <row r="137" spans="1:16" x14ac:dyDescent="0.2">
      <c r="A137" s="7" t="s">
        <v>599</v>
      </c>
      <c r="B137" s="7" t="s">
        <v>1750</v>
      </c>
      <c r="C137" s="7" t="s">
        <v>2820</v>
      </c>
      <c r="D137" s="7" t="s">
        <v>2821</v>
      </c>
      <c r="E137" s="7">
        <v>1</v>
      </c>
      <c r="F137" s="7" t="s">
        <v>1143</v>
      </c>
      <c r="G137" s="7" t="s">
        <v>2539</v>
      </c>
      <c r="H137" s="7" t="s">
        <v>2539</v>
      </c>
      <c r="I137" s="7" t="s">
        <v>2539</v>
      </c>
      <c r="J137" s="7" t="s">
        <v>2539</v>
      </c>
      <c r="K137" s="7" t="s">
        <v>2539</v>
      </c>
      <c r="L137" s="7" t="s">
        <v>2539</v>
      </c>
      <c r="M137" s="7" t="s">
        <v>2539</v>
      </c>
      <c r="N137" s="7" t="s">
        <v>2539</v>
      </c>
      <c r="O137" s="7" t="s">
        <v>2539</v>
      </c>
      <c r="P137" s="7" t="s">
        <v>2539</v>
      </c>
    </row>
    <row r="138" spans="1:16" x14ac:dyDescent="0.2">
      <c r="A138" s="7" t="s">
        <v>599</v>
      </c>
      <c r="B138" s="7" t="s">
        <v>1750</v>
      </c>
      <c r="C138" s="7" t="s">
        <v>2822</v>
      </c>
      <c r="D138" s="7" t="s">
        <v>2823</v>
      </c>
      <c r="E138" s="7">
        <v>1</v>
      </c>
      <c r="F138" s="7" t="s">
        <v>1143</v>
      </c>
      <c r="G138" s="7" t="s">
        <v>2539</v>
      </c>
      <c r="H138" s="7" t="s">
        <v>2539</v>
      </c>
      <c r="I138" s="7" t="s">
        <v>2539</v>
      </c>
      <c r="J138" s="7" t="s">
        <v>2539</v>
      </c>
      <c r="K138" s="7" t="s">
        <v>2539</v>
      </c>
      <c r="L138" s="7" t="s">
        <v>2539</v>
      </c>
      <c r="M138" s="7" t="s">
        <v>2539</v>
      </c>
      <c r="N138" s="7" t="s">
        <v>2539</v>
      </c>
      <c r="O138" s="7" t="s">
        <v>2539</v>
      </c>
      <c r="P138" s="7" t="s">
        <v>2539</v>
      </c>
    </row>
    <row r="139" spans="1:16" x14ac:dyDescent="0.2">
      <c r="A139" s="7" t="s">
        <v>599</v>
      </c>
      <c r="B139" s="7" t="s">
        <v>1750</v>
      </c>
      <c r="C139" s="7" t="s">
        <v>2912</v>
      </c>
      <c r="D139" s="7" t="s">
        <v>2913</v>
      </c>
      <c r="E139" s="7">
        <v>1</v>
      </c>
      <c r="F139" s="7" t="s">
        <v>456</v>
      </c>
      <c r="G139" s="7" t="s">
        <v>2539</v>
      </c>
      <c r="H139" s="7" t="s">
        <v>2539</v>
      </c>
      <c r="I139" s="7" t="s">
        <v>2539</v>
      </c>
      <c r="J139" s="7" t="s">
        <v>2539</v>
      </c>
      <c r="K139" s="7" t="s">
        <v>2539</v>
      </c>
      <c r="L139" s="7" t="s">
        <v>2539</v>
      </c>
      <c r="M139" s="7" t="s">
        <v>2539</v>
      </c>
      <c r="N139" s="7" t="s">
        <v>2539</v>
      </c>
      <c r="O139" s="7" t="s">
        <v>2539</v>
      </c>
      <c r="P139" s="7" t="s">
        <v>2539</v>
      </c>
    </row>
    <row r="140" spans="1:16" x14ac:dyDescent="0.2">
      <c r="A140" s="7" t="s">
        <v>599</v>
      </c>
      <c r="B140" s="7" t="s">
        <v>1750</v>
      </c>
      <c r="C140" s="7" t="s">
        <v>2914</v>
      </c>
      <c r="D140" s="7" t="s">
        <v>2915</v>
      </c>
      <c r="E140" s="7">
        <v>1</v>
      </c>
      <c r="F140" s="7" t="s">
        <v>1269</v>
      </c>
      <c r="G140" s="7" t="s">
        <v>2539</v>
      </c>
      <c r="H140" s="7" t="s">
        <v>2539</v>
      </c>
      <c r="I140" s="7" t="s">
        <v>2539</v>
      </c>
      <c r="J140" s="7" t="s">
        <v>2539</v>
      </c>
      <c r="K140" s="7" t="s">
        <v>2539</v>
      </c>
      <c r="L140" s="7" t="s">
        <v>2539</v>
      </c>
      <c r="M140" s="7" t="s">
        <v>2539</v>
      </c>
      <c r="N140" s="7" t="s">
        <v>2539</v>
      </c>
      <c r="O140" s="7" t="s">
        <v>2539</v>
      </c>
      <c r="P140" s="7" t="s">
        <v>2539</v>
      </c>
    </row>
    <row r="141" spans="1:16" x14ac:dyDescent="0.2">
      <c r="A141" s="7" t="s">
        <v>599</v>
      </c>
      <c r="B141" s="7" t="s">
        <v>1750</v>
      </c>
      <c r="C141" s="7" t="s">
        <v>2918</v>
      </c>
      <c r="D141" s="7" t="s">
        <v>2919</v>
      </c>
      <c r="E141" s="7">
        <v>1</v>
      </c>
      <c r="F141" s="7" t="s">
        <v>1118</v>
      </c>
      <c r="G141" s="7" t="s">
        <v>2539</v>
      </c>
      <c r="H141" s="7" t="s">
        <v>2539</v>
      </c>
      <c r="I141" s="7" t="s">
        <v>2539</v>
      </c>
      <c r="J141" s="7" t="s">
        <v>2539</v>
      </c>
      <c r="K141" s="7" t="s">
        <v>2539</v>
      </c>
      <c r="L141" s="7" t="s">
        <v>2539</v>
      </c>
      <c r="M141" s="7" t="s">
        <v>2539</v>
      </c>
      <c r="N141" s="7" t="s">
        <v>2539</v>
      </c>
      <c r="O141" s="7" t="s">
        <v>2539</v>
      </c>
      <c r="P141" s="7" t="s">
        <v>2539</v>
      </c>
    </row>
    <row r="142" spans="1:16" x14ac:dyDescent="0.2">
      <c r="A142" s="7" t="s">
        <v>599</v>
      </c>
      <c r="B142" s="7" t="s">
        <v>1750</v>
      </c>
      <c r="C142" s="7" t="s">
        <v>2920</v>
      </c>
      <c r="D142" s="7" t="s">
        <v>2921</v>
      </c>
      <c r="E142" s="7">
        <v>1</v>
      </c>
      <c r="F142" s="7" t="s">
        <v>1210</v>
      </c>
      <c r="G142" s="7" t="s">
        <v>2539</v>
      </c>
      <c r="H142" s="7" t="s">
        <v>2539</v>
      </c>
      <c r="I142" s="7" t="s">
        <v>2539</v>
      </c>
      <c r="J142" s="7" t="s">
        <v>2539</v>
      </c>
      <c r="K142" s="7" t="s">
        <v>2539</v>
      </c>
      <c r="L142" s="7" t="s">
        <v>2539</v>
      </c>
      <c r="M142" s="7" t="s">
        <v>2539</v>
      </c>
      <c r="N142" s="7" t="s">
        <v>2539</v>
      </c>
      <c r="O142" s="7" t="s">
        <v>2539</v>
      </c>
      <c r="P142" s="7" t="s">
        <v>2539</v>
      </c>
    </row>
    <row r="143" spans="1:16" x14ac:dyDescent="0.2">
      <c r="A143" s="7" t="s">
        <v>598</v>
      </c>
      <c r="B143" s="7" t="s">
        <v>1750</v>
      </c>
      <c r="C143" s="7" t="s">
        <v>2532</v>
      </c>
      <c r="D143" s="7" t="s">
        <v>2533</v>
      </c>
      <c r="E143" s="7">
        <v>7</v>
      </c>
      <c r="F143" s="7" t="s">
        <v>1443</v>
      </c>
      <c r="G143" s="7" t="s">
        <v>1342</v>
      </c>
      <c r="H143" s="7" t="s">
        <v>1360</v>
      </c>
      <c r="I143" s="7" t="s">
        <v>1389</v>
      </c>
      <c r="J143" s="7" t="s">
        <v>1417</v>
      </c>
      <c r="K143" s="7" t="s">
        <v>1359</v>
      </c>
      <c r="L143" s="7" t="s">
        <v>1396</v>
      </c>
      <c r="M143" s="7" t="s">
        <v>2539</v>
      </c>
      <c r="N143" s="7" t="s">
        <v>2539</v>
      </c>
      <c r="O143" s="7" t="s">
        <v>2539</v>
      </c>
      <c r="P143" s="7" t="s">
        <v>2539</v>
      </c>
    </row>
    <row r="144" spans="1:16" x14ac:dyDescent="0.2">
      <c r="A144" s="7" t="s">
        <v>598</v>
      </c>
      <c r="B144" s="7" t="s">
        <v>1750</v>
      </c>
      <c r="C144" s="7" t="s">
        <v>2540</v>
      </c>
      <c r="D144" s="7" t="s">
        <v>2541</v>
      </c>
      <c r="E144" s="7">
        <v>5</v>
      </c>
      <c r="F144" s="7" t="s">
        <v>1355</v>
      </c>
      <c r="G144" s="7" t="s">
        <v>1337</v>
      </c>
      <c r="H144" s="7" t="s">
        <v>1432</v>
      </c>
      <c r="I144" s="7" t="s">
        <v>1452</v>
      </c>
      <c r="J144" s="7" t="s">
        <v>1457</v>
      </c>
      <c r="K144" s="7" t="s">
        <v>2539</v>
      </c>
      <c r="L144" s="7" t="s">
        <v>2539</v>
      </c>
      <c r="M144" s="7" t="s">
        <v>2539</v>
      </c>
      <c r="N144" s="7" t="s">
        <v>2539</v>
      </c>
      <c r="O144" s="7" t="s">
        <v>2539</v>
      </c>
      <c r="P144" s="7" t="s">
        <v>2539</v>
      </c>
    </row>
    <row r="145" spans="1:16" x14ac:dyDescent="0.2">
      <c r="A145" s="7" t="s">
        <v>598</v>
      </c>
      <c r="B145" s="7" t="s">
        <v>1750</v>
      </c>
      <c r="C145" s="7" t="s">
        <v>2558</v>
      </c>
      <c r="D145" s="7" t="s">
        <v>2559</v>
      </c>
      <c r="E145" s="7">
        <v>4</v>
      </c>
      <c r="F145" s="7" t="s">
        <v>1409</v>
      </c>
      <c r="G145" s="7" t="s">
        <v>1432</v>
      </c>
      <c r="H145" s="7" t="s">
        <v>1417</v>
      </c>
      <c r="I145" s="7" t="s">
        <v>1423</v>
      </c>
      <c r="J145" s="7" t="s">
        <v>2539</v>
      </c>
      <c r="K145" s="7" t="s">
        <v>2539</v>
      </c>
      <c r="L145" s="7" t="s">
        <v>2539</v>
      </c>
      <c r="M145" s="7" t="s">
        <v>2539</v>
      </c>
      <c r="N145" s="7" t="s">
        <v>2539</v>
      </c>
      <c r="O145" s="7" t="s">
        <v>2539</v>
      </c>
      <c r="P145" s="7" t="s">
        <v>2539</v>
      </c>
    </row>
    <row r="146" spans="1:16" x14ac:dyDescent="0.2">
      <c r="A146" s="7" t="s">
        <v>598</v>
      </c>
      <c r="B146" s="7" t="s">
        <v>1750</v>
      </c>
      <c r="C146" s="7" t="s">
        <v>2588</v>
      </c>
      <c r="D146" s="7" t="s">
        <v>2589</v>
      </c>
      <c r="E146" s="7">
        <v>3</v>
      </c>
      <c r="F146" s="7" t="s">
        <v>1387</v>
      </c>
      <c r="G146" s="7" t="s">
        <v>1449</v>
      </c>
      <c r="H146" s="7" t="s">
        <v>1455</v>
      </c>
      <c r="I146" s="7" t="s">
        <v>2539</v>
      </c>
      <c r="J146" s="7" t="s">
        <v>2539</v>
      </c>
      <c r="K146" s="7" t="s">
        <v>2539</v>
      </c>
      <c r="L146" s="7" t="s">
        <v>2539</v>
      </c>
      <c r="M146" s="7" t="s">
        <v>2539</v>
      </c>
      <c r="N146" s="7" t="s">
        <v>2539</v>
      </c>
      <c r="O146" s="7" t="s">
        <v>2539</v>
      </c>
      <c r="P146" s="7" t="s">
        <v>2539</v>
      </c>
    </row>
    <row r="147" spans="1:16" x14ac:dyDescent="0.2">
      <c r="A147" s="7" t="s">
        <v>598</v>
      </c>
      <c r="B147" s="7" t="s">
        <v>1750</v>
      </c>
      <c r="C147" s="7" t="s">
        <v>2590</v>
      </c>
      <c r="D147" s="7" t="s">
        <v>2591</v>
      </c>
      <c r="E147" s="7">
        <v>3</v>
      </c>
      <c r="F147" s="7" t="s">
        <v>1337</v>
      </c>
      <c r="G147" s="7" t="s">
        <v>1452</v>
      </c>
      <c r="H147" s="7" t="s">
        <v>1397</v>
      </c>
      <c r="I147" s="7" t="s">
        <v>2539</v>
      </c>
      <c r="J147" s="7" t="s">
        <v>2539</v>
      </c>
      <c r="K147" s="7" t="s">
        <v>2539</v>
      </c>
      <c r="L147" s="7" t="s">
        <v>2539</v>
      </c>
      <c r="M147" s="7" t="s">
        <v>2539</v>
      </c>
      <c r="N147" s="7" t="s">
        <v>2539</v>
      </c>
      <c r="O147" s="7" t="s">
        <v>2539</v>
      </c>
      <c r="P147" s="7" t="s">
        <v>2539</v>
      </c>
    </row>
    <row r="148" spans="1:16" x14ac:dyDescent="0.2">
      <c r="A148" s="7" t="s">
        <v>598</v>
      </c>
      <c r="B148" s="7" t="s">
        <v>1750</v>
      </c>
      <c r="C148" s="7" t="s">
        <v>2534</v>
      </c>
      <c r="D148" s="7" t="s">
        <v>2525</v>
      </c>
      <c r="E148" s="7">
        <v>3</v>
      </c>
      <c r="F148" s="7" t="s">
        <v>1358</v>
      </c>
      <c r="G148" s="7" t="s">
        <v>1452</v>
      </c>
      <c r="H148" s="7" t="s">
        <v>1364</v>
      </c>
      <c r="I148" s="7" t="s">
        <v>2539</v>
      </c>
      <c r="J148" s="7" t="s">
        <v>2539</v>
      </c>
      <c r="K148" s="7" t="s">
        <v>2539</v>
      </c>
      <c r="L148" s="7" t="s">
        <v>2539</v>
      </c>
      <c r="M148" s="7" t="s">
        <v>2539</v>
      </c>
      <c r="N148" s="7" t="s">
        <v>2539</v>
      </c>
      <c r="O148" s="7" t="s">
        <v>2539</v>
      </c>
      <c r="P148" s="7" t="s">
        <v>2539</v>
      </c>
    </row>
    <row r="149" spans="1:16" x14ac:dyDescent="0.2">
      <c r="A149" s="7" t="s">
        <v>598</v>
      </c>
      <c r="B149" s="7" t="s">
        <v>1750</v>
      </c>
      <c r="C149" s="7" t="s">
        <v>2592</v>
      </c>
      <c r="D149" s="7" t="s">
        <v>2593</v>
      </c>
      <c r="E149" s="7">
        <v>3</v>
      </c>
      <c r="F149" s="7" t="s">
        <v>1414</v>
      </c>
      <c r="G149" s="7" t="s">
        <v>1415</v>
      </c>
      <c r="H149" s="7" t="s">
        <v>1410</v>
      </c>
      <c r="I149" s="7" t="s">
        <v>2539</v>
      </c>
      <c r="J149" s="7" t="s">
        <v>2539</v>
      </c>
      <c r="K149" s="7" t="s">
        <v>2539</v>
      </c>
      <c r="L149" s="7" t="s">
        <v>2539</v>
      </c>
      <c r="M149" s="7" t="s">
        <v>2539</v>
      </c>
      <c r="N149" s="7" t="s">
        <v>2539</v>
      </c>
      <c r="O149" s="7" t="s">
        <v>2539</v>
      </c>
      <c r="P149" s="7" t="s">
        <v>2539</v>
      </c>
    </row>
    <row r="150" spans="1:16" x14ac:dyDescent="0.2">
      <c r="A150" s="7" t="s">
        <v>598</v>
      </c>
      <c r="B150" s="7" t="s">
        <v>1750</v>
      </c>
      <c r="C150" s="7" t="s">
        <v>2594</v>
      </c>
      <c r="D150" s="7" t="s">
        <v>2595</v>
      </c>
      <c r="E150" s="7">
        <v>3</v>
      </c>
      <c r="F150" s="7" t="s">
        <v>1414</v>
      </c>
      <c r="G150" s="7" t="s">
        <v>1415</v>
      </c>
      <c r="H150" s="7" t="s">
        <v>1410</v>
      </c>
      <c r="I150" s="7" t="s">
        <v>2539</v>
      </c>
      <c r="J150" s="7" t="s">
        <v>2539</v>
      </c>
      <c r="K150" s="7" t="s">
        <v>2539</v>
      </c>
      <c r="L150" s="7" t="s">
        <v>2539</v>
      </c>
      <c r="M150" s="7" t="s">
        <v>2539</v>
      </c>
      <c r="N150" s="7" t="s">
        <v>2539</v>
      </c>
      <c r="O150" s="7" t="s">
        <v>2539</v>
      </c>
      <c r="P150" s="7" t="s">
        <v>2539</v>
      </c>
    </row>
    <row r="151" spans="1:16" x14ac:dyDescent="0.2">
      <c r="A151" s="7" t="s">
        <v>598</v>
      </c>
      <c r="B151" s="7" t="s">
        <v>1750</v>
      </c>
      <c r="C151" s="7" t="s">
        <v>2640</v>
      </c>
      <c r="D151" s="7" t="s">
        <v>2641</v>
      </c>
      <c r="E151" s="7">
        <v>2</v>
      </c>
      <c r="F151" s="7" t="s">
        <v>1426</v>
      </c>
      <c r="G151" s="7" t="s">
        <v>1462</v>
      </c>
      <c r="H151" s="7" t="s">
        <v>2539</v>
      </c>
      <c r="I151" s="7" t="s">
        <v>2539</v>
      </c>
      <c r="J151" s="7" t="s">
        <v>2539</v>
      </c>
      <c r="K151" s="7" t="s">
        <v>2539</v>
      </c>
      <c r="L151" s="7" t="s">
        <v>2539</v>
      </c>
      <c r="M151" s="7" t="s">
        <v>2539</v>
      </c>
      <c r="N151" s="7" t="s">
        <v>2539</v>
      </c>
      <c r="O151" s="7" t="s">
        <v>2539</v>
      </c>
      <c r="P151" s="7" t="s">
        <v>2539</v>
      </c>
    </row>
    <row r="152" spans="1:16" x14ac:dyDescent="0.2">
      <c r="A152" s="7" t="s">
        <v>598</v>
      </c>
      <c r="B152" s="7" t="s">
        <v>1750</v>
      </c>
      <c r="C152" s="7" t="s">
        <v>2642</v>
      </c>
      <c r="D152" s="7" t="s">
        <v>2643</v>
      </c>
      <c r="E152" s="7">
        <v>2</v>
      </c>
      <c r="F152" s="7" t="s">
        <v>1355</v>
      </c>
      <c r="G152" s="7" t="s">
        <v>1457</v>
      </c>
      <c r="H152" s="7" t="s">
        <v>2539</v>
      </c>
      <c r="I152" s="7" t="s">
        <v>2539</v>
      </c>
      <c r="J152" s="7" t="s">
        <v>2539</v>
      </c>
      <c r="K152" s="7" t="s">
        <v>2539</v>
      </c>
      <c r="L152" s="7" t="s">
        <v>2539</v>
      </c>
      <c r="M152" s="7" t="s">
        <v>2539</v>
      </c>
      <c r="N152" s="7" t="s">
        <v>2539</v>
      </c>
      <c r="O152" s="7" t="s">
        <v>2539</v>
      </c>
      <c r="P152" s="7" t="s">
        <v>2539</v>
      </c>
    </row>
    <row r="153" spans="1:16" x14ac:dyDescent="0.2">
      <c r="A153" s="7" t="s">
        <v>598</v>
      </c>
      <c r="B153" s="7" t="s">
        <v>1750</v>
      </c>
      <c r="C153" s="7" t="s">
        <v>2612</v>
      </c>
      <c r="D153" s="7" t="s">
        <v>2613</v>
      </c>
      <c r="E153" s="7">
        <v>2</v>
      </c>
      <c r="F153" s="7" t="s">
        <v>1389</v>
      </c>
      <c r="G153" s="7" t="s">
        <v>1359</v>
      </c>
      <c r="H153" s="7" t="s">
        <v>2539</v>
      </c>
      <c r="I153" s="7" t="s">
        <v>2539</v>
      </c>
      <c r="J153" s="7" t="s">
        <v>2539</v>
      </c>
      <c r="K153" s="7" t="s">
        <v>2539</v>
      </c>
      <c r="L153" s="7" t="s">
        <v>2539</v>
      </c>
      <c r="M153" s="7" t="s">
        <v>2539</v>
      </c>
      <c r="N153" s="7" t="s">
        <v>2539</v>
      </c>
      <c r="O153" s="7" t="s">
        <v>2539</v>
      </c>
      <c r="P153" s="7" t="s">
        <v>2539</v>
      </c>
    </row>
    <row r="154" spans="1:16" x14ac:dyDescent="0.2">
      <c r="A154" s="7" t="s">
        <v>598</v>
      </c>
      <c r="B154" s="7" t="s">
        <v>1750</v>
      </c>
      <c r="C154" s="7" t="s">
        <v>2550</v>
      </c>
      <c r="D154" s="7" t="s">
        <v>2551</v>
      </c>
      <c r="E154" s="7">
        <v>2</v>
      </c>
      <c r="F154" s="7" t="s">
        <v>1358</v>
      </c>
      <c r="G154" s="7" t="s">
        <v>1364</v>
      </c>
      <c r="H154" s="7" t="s">
        <v>2539</v>
      </c>
      <c r="I154" s="7" t="s">
        <v>2539</v>
      </c>
      <c r="J154" s="7" t="s">
        <v>2539</v>
      </c>
      <c r="K154" s="7" t="s">
        <v>2539</v>
      </c>
      <c r="L154" s="7" t="s">
        <v>2539</v>
      </c>
      <c r="M154" s="7" t="s">
        <v>2539</v>
      </c>
      <c r="N154" s="7" t="s">
        <v>2539</v>
      </c>
      <c r="O154" s="7" t="s">
        <v>2539</v>
      </c>
      <c r="P154" s="7" t="s">
        <v>2539</v>
      </c>
    </row>
    <row r="155" spans="1:16" x14ac:dyDescent="0.2">
      <c r="A155" s="7" t="s">
        <v>598</v>
      </c>
      <c r="B155" s="7" t="s">
        <v>1750</v>
      </c>
      <c r="C155" s="7" t="s">
        <v>2644</v>
      </c>
      <c r="D155" s="7" t="s">
        <v>2645</v>
      </c>
      <c r="E155" s="7">
        <v>2</v>
      </c>
      <c r="F155" s="7" t="s">
        <v>1413</v>
      </c>
      <c r="G155" s="7" t="s">
        <v>1412</v>
      </c>
      <c r="H155" s="7" t="s">
        <v>2539</v>
      </c>
      <c r="I155" s="7" t="s">
        <v>2539</v>
      </c>
      <c r="J155" s="7" t="s">
        <v>2539</v>
      </c>
      <c r="K155" s="7" t="s">
        <v>2539</v>
      </c>
      <c r="L155" s="7" t="s">
        <v>2539</v>
      </c>
      <c r="M155" s="7" t="s">
        <v>2539</v>
      </c>
      <c r="N155" s="7" t="s">
        <v>2539</v>
      </c>
      <c r="O155" s="7" t="s">
        <v>2539</v>
      </c>
      <c r="P155" s="7" t="s">
        <v>2539</v>
      </c>
    </row>
    <row r="156" spans="1:16" x14ac:dyDescent="0.2">
      <c r="A156" s="7" t="s">
        <v>598</v>
      </c>
      <c r="B156" s="7" t="s">
        <v>1750</v>
      </c>
      <c r="C156" s="7" t="s">
        <v>2646</v>
      </c>
      <c r="D156" s="7" t="s">
        <v>2647</v>
      </c>
      <c r="E156" s="7">
        <v>2</v>
      </c>
      <c r="F156" s="7" t="s">
        <v>1413</v>
      </c>
      <c r="G156" s="7" t="s">
        <v>1412</v>
      </c>
      <c r="H156" s="7" t="s">
        <v>2539</v>
      </c>
      <c r="I156" s="7" t="s">
        <v>2539</v>
      </c>
      <c r="J156" s="7" t="s">
        <v>2539</v>
      </c>
      <c r="K156" s="7" t="s">
        <v>2539</v>
      </c>
      <c r="L156" s="7" t="s">
        <v>2539</v>
      </c>
      <c r="M156" s="7" t="s">
        <v>2539</v>
      </c>
      <c r="N156" s="7" t="s">
        <v>2539</v>
      </c>
      <c r="O156" s="7" t="s">
        <v>2539</v>
      </c>
      <c r="P156" s="7" t="s">
        <v>2539</v>
      </c>
    </row>
    <row r="157" spans="1:16" x14ac:dyDescent="0.2">
      <c r="A157" s="7" t="s">
        <v>598</v>
      </c>
      <c r="B157" s="7" t="s">
        <v>1750</v>
      </c>
      <c r="C157" s="7" t="s">
        <v>2648</v>
      </c>
      <c r="D157" s="7" t="s">
        <v>2649</v>
      </c>
      <c r="E157" s="7">
        <v>2</v>
      </c>
      <c r="F157" s="7" t="s">
        <v>1413</v>
      </c>
      <c r="G157" s="7" t="s">
        <v>1412</v>
      </c>
      <c r="H157" s="7" t="s">
        <v>2539</v>
      </c>
      <c r="I157" s="7" t="s">
        <v>2539</v>
      </c>
      <c r="J157" s="7" t="s">
        <v>2539</v>
      </c>
      <c r="K157" s="7" t="s">
        <v>2539</v>
      </c>
      <c r="L157" s="7" t="s">
        <v>2539</v>
      </c>
      <c r="M157" s="7" t="s">
        <v>2539</v>
      </c>
      <c r="N157" s="7" t="s">
        <v>2539</v>
      </c>
      <c r="O157" s="7" t="s">
        <v>2539</v>
      </c>
      <c r="P157" s="7" t="s">
        <v>2539</v>
      </c>
    </row>
    <row r="158" spans="1:16" x14ac:dyDescent="0.2">
      <c r="A158" s="7" t="s">
        <v>598</v>
      </c>
      <c r="B158" s="7" t="s">
        <v>1750</v>
      </c>
      <c r="C158" s="7" t="s">
        <v>2650</v>
      </c>
      <c r="D158" s="7" t="s">
        <v>2651</v>
      </c>
      <c r="E158" s="7">
        <v>2</v>
      </c>
      <c r="F158" s="7" t="s">
        <v>1431</v>
      </c>
      <c r="G158" s="7" t="s">
        <v>1441</v>
      </c>
      <c r="H158" s="7" t="s">
        <v>2539</v>
      </c>
      <c r="I158" s="7" t="s">
        <v>2539</v>
      </c>
      <c r="J158" s="7" t="s">
        <v>2539</v>
      </c>
      <c r="K158" s="7" t="s">
        <v>2539</v>
      </c>
      <c r="L158" s="7" t="s">
        <v>2539</v>
      </c>
      <c r="M158" s="7" t="s">
        <v>2539</v>
      </c>
      <c r="N158" s="7" t="s">
        <v>2539</v>
      </c>
      <c r="O158" s="7" t="s">
        <v>2539</v>
      </c>
      <c r="P158" s="7" t="s">
        <v>2539</v>
      </c>
    </row>
    <row r="159" spans="1:16" x14ac:dyDescent="0.2">
      <c r="A159" s="7" t="s">
        <v>598</v>
      </c>
      <c r="B159" s="7" t="s">
        <v>1750</v>
      </c>
      <c r="C159" s="7" t="s">
        <v>2542</v>
      </c>
      <c r="D159" s="7" t="s">
        <v>2543</v>
      </c>
      <c r="E159" s="7">
        <v>2</v>
      </c>
      <c r="F159" s="7" t="s">
        <v>1447</v>
      </c>
      <c r="G159" s="7" t="s">
        <v>1439</v>
      </c>
      <c r="H159" s="7" t="s">
        <v>2539</v>
      </c>
      <c r="I159" s="7" t="s">
        <v>2539</v>
      </c>
      <c r="J159" s="7" t="s">
        <v>2539</v>
      </c>
      <c r="K159" s="7" t="s">
        <v>2539</v>
      </c>
      <c r="L159" s="7" t="s">
        <v>2539</v>
      </c>
      <c r="M159" s="7" t="s">
        <v>2539</v>
      </c>
      <c r="N159" s="7" t="s">
        <v>2539</v>
      </c>
      <c r="O159" s="7" t="s">
        <v>2539</v>
      </c>
      <c r="P159" s="7" t="s">
        <v>2539</v>
      </c>
    </row>
    <row r="160" spans="1:16" x14ac:dyDescent="0.2">
      <c r="A160" s="7" t="s">
        <v>598</v>
      </c>
      <c r="B160" s="7" t="s">
        <v>1750</v>
      </c>
      <c r="C160" s="7" t="s">
        <v>2620</v>
      </c>
      <c r="D160" s="7" t="s">
        <v>2621</v>
      </c>
      <c r="E160" s="7">
        <v>2</v>
      </c>
      <c r="F160" s="7" t="s">
        <v>1409</v>
      </c>
      <c r="G160" s="7" t="s">
        <v>1389</v>
      </c>
      <c r="H160" s="7" t="s">
        <v>2539</v>
      </c>
      <c r="I160" s="7" t="s">
        <v>2539</v>
      </c>
      <c r="J160" s="7" t="s">
        <v>2539</v>
      </c>
      <c r="K160" s="7" t="s">
        <v>2539</v>
      </c>
      <c r="L160" s="7" t="s">
        <v>2539</v>
      </c>
      <c r="M160" s="7" t="s">
        <v>2539</v>
      </c>
      <c r="N160" s="7" t="s">
        <v>2539</v>
      </c>
      <c r="O160" s="7" t="s">
        <v>2539</v>
      </c>
      <c r="P160" s="7" t="s">
        <v>2539</v>
      </c>
    </row>
    <row r="161" spans="1:16" x14ac:dyDescent="0.2">
      <c r="A161" s="7" t="s">
        <v>598</v>
      </c>
      <c r="B161" s="7" t="s">
        <v>1750</v>
      </c>
      <c r="C161" s="7" t="s">
        <v>2570</v>
      </c>
      <c r="D161" s="7" t="s">
        <v>2571</v>
      </c>
      <c r="E161" s="7">
        <v>1</v>
      </c>
      <c r="F161" s="7" t="s">
        <v>1452</v>
      </c>
      <c r="G161" s="7" t="s">
        <v>2539</v>
      </c>
      <c r="H161" s="7" t="s">
        <v>2539</v>
      </c>
      <c r="I161" s="7" t="s">
        <v>2539</v>
      </c>
      <c r="J161" s="7" t="s">
        <v>2539</v>
      </c>
      <c r="K161" s="7" t="s">
        <v>2539</v>
      </c>
      <c r="L161" s="7" t="s">
        <v>2539</v>
      </c>
      <c r="M161" s="7" t="s">
        <v>2539</v>
      </c>
      <c r="N161" s="7" t="s">
        <v>2539</v>
      </c>
      <c r="O161" s="7" t="s">
        <v>2539</v>
      </c>
      <c r="P161" s="7" t="s">
        <v>2539</v>
      </c>
    </row>
    <row r="162" spans="1:16" x14ac:dyDescent="0.2">
      <c r="A162" s="7" t="s">
        <v>598</v>
      </c>
      <c r="B162" s="7" t="s">
        <v>1750</v>
      </c>
      <c r="C162" s="7" t="s">
        <v>2824</v>
      </c>
      <c r="D162" s="7" t="s">
        <v>2825</v>
      </c>
      <c r="E162" s="7">
        <v>1</v>
      </c>
      <c r="F162" s="7" t="s">
        <v>1448</v>
      </c>
      <c r="G162" s="7" t="s">
        <v>2539</v>
      </c>
      <c r="H162" s="7" t="s">
        <v>2539</v>
      </c>
      <c r="I162" s="7" t="s">
        <v>2539</v>
      </c>
      <c r="J162" s="7" t="s">
        <v>2539</v>
      </c>
      <c r="K162" s="7" t="s">
        <v>2539</v>
      </c>
      <c r="L162" s="7" t="s">
        <v>2539</v>
      </c>
      <c r="M162" s="7" t="s">
        <v>2539</v>
      </c>
      <c r="N162" s="7" t="s">
        <v>2539</v>
      </c>
      <c r="O162" s="7" t="s">
        <v>2539</v>
      </c>
      <c r="P162" s="7" t="s">
        <v>2539</v>
      </c>
    </row>
    <row r="163" spans="1:16" x14ac:dyDescent="0.2">
      <c r="A163" s="7" t="s">
        <v>598</v>
      </c>
      <c r="B163" s="7" t="s">
        <v>1750</v>
      </c>
      <c r="C163" s="7" t="s">
        <v>2826</v>
      </c>
      <c r="D163" s="7" t="s">
        <v>2827</v>
      </c>
      <c r="E163" s="7">
        <v>1</v>
      </c>
      <c r="F163" s="7" t="s">
        <v>1448</v>
      </c>
      <c r="G163" s="7" t="s">
        <v>2539</v>
      </c>
      <c r="H163" s="7" t="s">
        <v>2539</v>
      </c>
      <c r="I163" s="7" t="s">
        <v>2539</v>
      </c>
      <c r="J163" s="7" t="s">
        <v>2539</v>
      </c>
      <c r="K163" s="7" t="s">
        <v>2539</v>
      </c>
      <c r="L163" s="7" t="s">
        <v>2539</v>
      </c>
      <c r="M163" s="7" t="s">
        <v>2539</v>
      </c>
      <c r="N163" s="7" t="s">
        <v>2539</v>
      </c>
      <c r="O163" s="7" t="s">
        <v>2539</v>
      </c>
      <c r="P163" s="7" t="s">
        <v>2539</v>
      </c>
    </row>
    <row r="164" spans="1:16" x14ac:dyDescent="0.2">
      <c r="A164" s="7" t="s">
        <v>598</v>
      </c>
      <c r="B164" s="7" t="s">
        <v>1750</v>
      </c>
      <c r="C164" s="7" t="s">
        <v>2604</v>
      </c>
      <c r="D164" s="7" t="s">
        <v>2605</v>
      </c>
      <c r="E164" s="7">
        <v>1</v>
      </c>
      <c r="F164" s="7" t="s">
        <v>1447</v>
      </c>
      <c r="G164" s="7" t="s">
        <v>2539</v>
      </c>
      <c r="H164" s="7" t="s">
        <v>2539</v>
      </c>
      <c r="I164" s="7" t="s">
        <v>2539</v>
      </c>
      <c r="J164" s="7" t="s">
        <v>2539</v>
      </c>
      <c r="K164" s="7" t="s">
        <v>2539</v>
      </c>
      <c r="L164" s="7" t="s">
        <v>2539</v>
      </c>
      <c r="M164" s="7" t="s">
        <v>2539</v>
      </c>
      <c r="N164" s="7" t="s">
        <v>2539</v>
      </c>
      <c r="O164" s="7" t="s">
        <v>2539</v>
      </c>
      <c r="P164" s="7" t="s">
        <v>2539</v>
      </c>
    </row>
    <row r="165" spans="1:16" x14ac:dyDescent="0.2">
      <c r="A165" s="7" t="s">
        <v>598</v>
      </c>
      <c r="B165" s="7" t="s">
        <v>1750</v>
      </c>
      <c r="C165" s="7" t="s">
        <v>2688</v>
      </c>
      <c r="D165" s="7" t="s">
        <v>2689</v>
      </c>
      <c r="E165" s="7">
        <v>1</v>
      </c>
      <c r="F165" s="7" t="s">
        <v>1447</v>
      </c>
      <c r="G165" s="7" t="s">
        <v>2539</v>
      </c>
      <c r="H165" s="7" t="s">
        <v>2539</v>
      </c>
      <c r="I165" s="7" t="s">
        <v>2539</v>
      </c>
      <c r="J165" s="7" t="s">
        <v>2539</v>
      </c>
      <c r="K165" s="7" t="s">
        <v>2539</v>
      </c>
      <c r="L165" s="7" t="s">
        <v>2539</v>
      </c>
      <c r="M165" s="7" t="s">
        <v>2539</v>
      </c>
      <c r="N165" s="7" t="s">
        <v>2539</v>
      </c>
      <c r="O165" s="7" t="s">
        <v>2539</v>
      </c>
      <c r="P165" s="7" t="s">
        <v>2539</v>
      </c>
    </row>
    <row r="166" spans="1:16" x14ac:dyDescent="0.2">
      <c r="A166" s="7" t="s">
        <v>598</v>
      </c>
      <c r="B166" s="7" t="s">
        <v>1750</v>
      </c>
      <c r="C166" s="7" t="s">
        <v>2828</v>
      </c>
      <c r="D166" s="7" t="s">
        <v>2829</v>
      </c>
      <c r="E166" s="7">
        <v>1</v>
      </c>
      <c r="F166" s="7" t="s">
        <v>1340</v>
      </c>
      <c r="G166" s="7" t="s">
        <v>2539</v>
      </c>
      <c r="H166" s="7" t="s">
        <v>2539</v>
      </c>
      <c r="I166" s="7" t="s">
        <v>2539</v>
      </c>
      <c r="J166" s="7" t="s">
        <v>2539</v>
      </c>
      <c r="K166" s="7" t="s">
        <v>2539</v>
      </c>
      <c r="L166" s="7" t="s">
        <v>2539</v>
      </c>
      <c r="M166" s="7" t="s">
        <v>2539</v>
      </c>
      <c r="N166" s="7" t="s">
        <v>2539</v>
      </c>
      <c r="O166" s="7" t="s">
        <v>2539</v>
      </c>
      <c r="P166" s="7" t="s">
        <v>2539</v>
      </c>
    </row>
    <row r="167" spans="1:16" x14ac:dyDescent="0.2">
      <c r="A167" s="7" t="s">
        <v>598</v>
      </c>
      <c r="B167" s="7" t="s">
        <v>1750</v>
      </c>
      <c r="C167" s="7" t="s">
        <v>2792</v>
      </c>
      <c r="D167" s="7" t="s">
        <v>2793</v>
      </c>
      <c r="E167" s="7">
        <v>1</v>
      </c>
      <c r="F167" s="7" t="s">
        <v>1345</v>
      </c>
      <c r="G167" s="7" t="s">
        <v>2539</v>
      </c>
      <c r="H167" s="7" t="s">
        <v>2539</v>
      </c>
      <c r="I167" s="7" t="s">
        <v>2539</v>
      </c>
      <c r="J167" s="7" t="s">
        <v>2539</v>
      </c>
      <c r="K167" s="7" t="s">
        <v>2539</v>
      </c>
      <c r="L167" s="7" t="s">
        <v>2539</v>
      </c>
      <c r="M167" s="7" t="s">
        <v>2539</v>
      </c>
      <c r="N167" s="7" t="s">
        <v>2539</v>
      </c>
      <c r="O167" s="7" t="s">
        <v>2539</v>
      </c>
      <c r="P167" s="7" t="s">
        <v>2539</v>
      </c>
    </row>
    <row r="168" spans="1:16" x14ac:dyDescent="0.2">
      <c r="A168" s="7" t="s">
        <v>598</v>
      </c>
      <c r="B168" s="7" t="s">
        <v>1750</v>
      </c>
      <c r="C168" s="7" t="s">
        <v>2830</v>
      </c>
      <c r="D168" s="7" t="s">
        <v>2831</v>
      </c>
      <c r="E168" s="7">
        <v>1</v>
      </c>
      <c r="F168" s="7" t="s">
        <v>1341</v>
      </c>
      <c r="G168" s="7" t="s">
        <v>2539</v>
      </c>
      <c r="H168" s="7" t="s">
        <v>2539</v>
      </c>
      <c r="I168" s="7" t="s">
        <v>2539</v>
      </c>
      <c r="J168" s="7" t="s">
        <v>2539</v>
      </c>
      <c r="K168" s="7" t="s">
        <v>2539</v>
      </c>
      <c r="L168" s="7" t="s">
        <v>2539</v>
      </c>
      <c r="M168" s="7" t="s">
        <v>2539</v>
      </c>
      <c r="N168" s="7" t="s">
        <v>2539</v>
      </c>
      <c r="O168" s="7" t="s">
        <v>2539</v>
      </c>
      <c r="P168" s="7" t="s">
        <v>2539</v>
      </c>
    </row>
    <row r="169" spans="1:16" x14ac:dyDescent="0.2">
      <c r="A169" s="7" t="s">
        <v>598</v>
      </c>
      <c r="B169" s="7" t="s">
        <v>1750</v>
      </c>
      <c r="C169" s="7" t="s">
        <v>2554</v>
      </c>
      <c r="D169" s="7" t="s">
        <v>2555</v>
      </c>
      <c r="E169" s="7">
        <v>1</v>
      </c>
      <c r="F169" s="7" t="s">
        <v>1338</v>
      </c>
      <c r="G169" s="7" t="s">
        <v>2539</v>
      </c>
      <c r="H169" s="7" t="s">
        <v>2539</v>
      </c>
      <c r="I169" s="7" t="s">
        <v>2539</v>
      </c>
      <c r="J169" s="7" t="s">
        <v>2539</v>
      </c>
      <c r="K169" s="7" t="s">
        <v>2539</v>
      </c>
      <c r="L169" s="7" t="s">
        <v>2539</v>
      </c>
      <c r="M169" s="7" t="s">
        <v>2539</v>
      </c>
      <c r="N169" s="7" t="s">
        <v>2539</v>
      </c>
      <c r="O169" s="7" t="s">
        <v>2539</v>
      </c>
      <c r="P169" s="7" t="s">
        <v>2539</v>
      </c>
    </row>
    <row r="170" spans="1:16" x14ac:dyDescent="0.2">
      <c r="A170" s="7" t="s">
        <v>598</v>
      </c>
      <c r="B170" s="7" t="s">
        <v>1750</v>
      </c>
      <c r="C170" s="7" t="s">
        <v>2766</v>
      </c>
      <c r="D170" s="7" t="s">
        <v>2767</v>
      </c>
      <c r="E170" s="7">
        <v>1</v>
      </c>
      <c r="F170" s="7" t="s">
        <v>1397</v>
      </c>
      <c r="G170" s="7" t="s">
        <v>2539</v>
      </c>
      <c r="H170" s="7" t="s">
        <v>2539</v>
      </c>
      <c r="I170" s="7" t="s">
        <v>2539</v>
      </c>
      <c r="J170" s="7" t="s">
        <v>2539</v>
      </c>
      <c r="K170" s="7" t="s">
        <v>2539</v>
      </c>
      <c r="L170" s="7" t="s">
        <v>2539</v>
      </c>
      <c r="M170" s="7" t="s">
        <v>2539</v>
      </c>
      <c r="N170" s="7" t="s">
        <v>2539</v>
      </c>
      <c r="O170" s="7" t="s">
        <v>2539</v>
      </c>
      <c r="P170" s="7" t="s">
        <v>2539</v>
      </c>
    </row>
    <row r="171" spans="1:16" x14ac:dyDescent="0.2">
      <c r="A171" s="7" t="s">
        <v>598</v>
      </c>
      <c r="B171" s="7" t="s">
        <v>1750</v>
      </c>
      <c r="C171" s="7" t="s">
        <v>2832</v>
      </c>
      <c r="D171" s="7" t="s">
        <v>2833</v>
      </c>
      <c r="E171" s="7">
        <v>1</v>
      </c>
      <c r="F171" s="7" t="s">
        <v>1381</v>
      </c>
      <c r="G171" s="7" t="s">
        <v>2539</v>
      </c>
      <c r="H171" s="7" t="s">
        <v>2539</v>
      </c>
      <c r="I171" s="7" t="s">
        <v>2539</v>
      </c>
      <c r="J171" s="7" t="s">
        <v>2539</v>
      </c>
      <c r="K171" s="7" t="s">
        <v>2539</v>
      </c>
      <c r="L171" s="7" t="s">
        <v>2539</v>
      </c>
      <c r="M171" s="7" t="s">
        <v>2539</v>
      </c>
      <c r="N171" s="7" t="s">
        <v>2539</v>
      </c>
      <c r="O171" s="7" t="s">
        <v>2539</v>
      </c>
      <c r="P171" s="7" t="s">
        <v>2539</v>
      </c>
    </row>
    <row r="172" spans="1:16" x14ac:dyDescent="0.2">
      <c r="A172" s="7" t="s">
        <v>598</v>
      </c>
      <c r="B172" s="7" t="s">
        <v>1750</v>
      </c>
      <c r="C172" s="7" t="s">
        <v>2834</v>
      </c>
      <c r="D172" s="7" t="s">
        <v>2835</v>
      </c>
      <c r="E172" s="7">
        <v>1</v>
      </c>
      <c r="F172" s="7" t="s">
        <v>1376</v>
      </c>
      <c r="G172" s="7" t="s">
        <v>2539</v>
      </c>
      <c r="H172" s="7" t="s">
        <v>2539</v>
      </c>
      <c r="I172" s="7" t="s">
        <v>2539</v>
      </c>
      <c r="J172" s="7" t="s">
        <v>2539</v>
      </c>
      <c r="K172" s="7" t="s">
        <v>2539</v>
      </c>
      <c r="L172" s="7" t="s">
        <v>2539</v>
      </c>
      <c r="M172" s="7" t="s">
        <v>2539</v>
      </c>
      <c r="N172" s="7" t="s">
        <v>2539</v>
      </c>
      <c r="O172" s="7" t="s">
        <v>2539</v>
      </c>
      <c r="P172" s="7" t="s">
        <v>2539</v>
      </c>
    </row>
    <row r="173" spans="1:16" x14ac:dyDescent="0.2">
      <c r="A173" s="7" t="s">
        <v>598</v>
      </c>
      <c r="B173" s="7" t="s">
        <v>1750</v>
      </c>
      <c r="C173" s="7" t="s">
        <v>2602</v>
      </c>
      <c r="D173" s="7" t="s">
        <v>2603</v>
      </c>
      <c r="E173" s="7">
        <v>1</v>
      </c>
      <c r="F173" s="7" t="s">
        <v>1376</v>
      </c>
      <c r="G173" s="7" t="s">
        <v>2539</v>
      </c>
      <c r="H173" s="7" t="s">
        <v>2539</v>
      </c>
      <c r="I173" s="7" t="s">
        <v>2539</v>
      </c>
      <c r="J173" s="7" t="s">
        <v>2539</v>
      </c>
      <c r="K173" s="7" t="s">
        <v>2539</v>
      </c>
      <c r="L173" s="7" t="s">
        <v>2539</v>
      </c>
      <c r="M173" s="7" t="s">
        <v>2539</v>
      </c>
      <c r="N173" s="7" t="s">
        <v>2539</v>
      </c>
      <c r="O173" s="7" t="s">
        <v>2539</v>
      </c>
      <c r="P173" s="7" t="s">
        <v>2539</v>
      </c>
    </row>
    <row r="174" spans="1:16" x14ac:dyDescent="0.2">
      <c r="A174" s="7" t="s">
        <v>598</v>
      </c>
      <c r="B174" s="7" t="s">
        <v>1750</v>
      </c>
      <c r="C174" s="7" t="s">
        <v>2836</v>
      </c>
      <c r="D174" s="7" t="s">
        <v>2837</v>
      </c>
      <c r="E174" s="7">
        <v>1</v>
      </c>
      <c r="F174" s="7" t="s">
        <v>1371</v>
      </c>
      <c r="G174" s="7" t="s">
        <v>2539</v>
      </c>
      <c r="H174" s="7" t="s">
        <v>2539</v>
      </c>
      <c r="I174" s="7" t="s">
        <v>2539</v>
      </c>
      <c r="J174" s="7" t="s">
        <v>2539</v>
      </c>
      <c r="K174" s="7" t="s">
        <v>2539</v>
      </c>
      <c r="L174" s="7" t="s">
        <v>2539</v>
      </c>
      <c r="M174" s="7" t="s">
        <v>2539</v>
      </c>
      <c r="N174" s="7" t="s">
        <v>2539</v>
      </c>
      <c r="O174" s="7" t="s">
        <v>2539</v>
      </c>
      <c r="P174" s="7" t="s">
        <v>2539</v>
      </c>
    </row>
    <row r="175" spans="1:16" x14ac:dyDescent="0.2">
      <c r="A175" s="7" t="s">
        <v>598</v>
      </c>
      <c r="B175" s="7" t="s">
        <v>1750</v>
      </c>
      <c r="C175" s="7" t="s">
        <v>2568</v>
      </c>
      <c r="D175" s="7" t="s">
        <v>2569</v>
      </c>
      <c r="E175" s="7">
        <v>1</v>
      </c>
      <c r="F175" s="7" t="s">
        <v>1368</v>
      </c>
      <c r="G175" s="7" t="s">
        <v>2539</v>
      </c>
      <c r="H175" s="7" t="s">
        <v>2539</v>
      </c>
      <c r="I175" s="7" t="s">
        <v>2539</v>
      </c>
      <c r="J175" s="7" t="s">
        <v>2539</v>
      </c>
      <c r="K175" s="7" t="s">
        <v>2539</v>
      </c>
      <c r="L175" s="7" t="s">
        <v>2539</v>
      </c>
      <c r="M175" s="7" t="s">
        <v>2539</v>
      </c>
      <c r="N175" s="7" t="s">
        <v>2539</v>
      </c>
      <c r="O175" s="7" t="s">
        <v>2539</v>
      </c>
      <c r="P175" s="7" t="s">
        <v>2539</v>
      </c>
    </row>
    <row r="176" spans="1:16" x14ac:dyDescent="0.2">
      <c r="A176" s="7" t="s">
        <v>598</v>
      </c>
      <c r="B176" s="7" t="s">
        <v>1750</v>
      </c>
      <c r="C176" s="7" t="s">
        <v>2838</v>
      </c>
      <c r="D176" s="7" t="s">
        <v>2839</v>
      </c>
      <c r="E176" s="7">
        <v>1</v>
      </c>
      <c r="F176" s="7" t="s">
        <v>1365</v>
      </c>
      <c r="G176" s="7" t="s">
        <v>2539</v>
      </c>
      <c r="H176" s="7" t="s">
        <v>2539</v>
      </c>
      <c r="I176" s="7" t="s">
        <v>2539</v>
      </c>
      <c r="J176" s="7" t="s">
        <v>2539</v>
      </c>
      <c r="K176" s="7" t="s">
        <v>2539</v>
      </c>
      <c r="L176" s="7" t="s">
        <v>2539</v>
      </c>
      <c r="M176" s="7" t="s">
        <v>2539</v>
      </c>
      <c r="N176" s="7" t="s">
        <v>2539</v>
      </c>
      <c r="O176" s="7" t="s">
        <v>2539</v>
      </c>
      <c r="P176" s="7" t="s">
        <v>2539</v>
      </c>
    </row>
    <row r="177" spans="1:16" x14ac:dyDescent="0.2">
      <c r="A177" s="7" t="s">
        <v>598</v>
      </c>
      <c r="B177" s="7" t="s">
        <v>1750</v>
      </c>
      <c r="C177" s="7" t="s">
        <v>2840</v>
      </c>
      <c r="D177" s="7" t="s">
        <v>2841</v>
      </c>
      <c r="E177" s="7">
        <v>1</v>
      </c>
      <c r="F177" s="7" t="s">
        <v>1365</v>
      </c>
      <c r="G177" s="7" t="s">
        <v>2539</v>
      </c>
      <c r="H177" s="7" t="s">
        <v>2539</v>
      </c>
      <c r="I177" s="7" t="s">
        <v>2539</v>
      </c>
      <c r="J177" s="7" t="s">
        <v>2539</v>
      </c>
      <c r="K177" s="7" t="s">
        <v>2539</v>
      </c>
      <c r="L177" s="7" t="s">
        <v>2539</v>
      </c>
      <c r="M177" s="7" t="s">
        <v>2539</v>
      </c>
      <c r="N177" s="7" t="s">
        <v>2539</v>
      </c>
      <c r="O177" s="7" t="s">
        <v>2539</v>
      </c>
      <c r="P177" s="7" t="s">
        <v>2539</v>
      </c>
    </row>
    <row r="178" spans="1:16" x14ac:dyDescent="0.2">
      <c r="A178" s="7" t="s">
        <v>598</v>
      </c>
      <c r="B178" s="7" t="s">
        <v>1750</v>
      </c>
      <c r="C178" s="7" t="s">
        <v>2842</v>
      </c>
      <c r="D178" s="7" t="s">
        <v>2843</v>
      </c>
      <c r="E178" s="7">
        <v>1</v>
      </c>
      <c r="F178" s="7" t="s">
        <v>1363</v>
      </c>
      <c r="G178" s="7" t="s">
        <v>2539</v>
      </c>
      <c r="H178" s="7" t="s">
        <v>2539</v>
      </c>
      <c r="I178" s="7" t="s">
        <v>2539</v>
      </c>
      <c r="J178" s="7" t="s">
        <v>2539</v>
      </c>
      <c r="K178" s="7" t="s">
        <v>2539</v>
      </c>
      <c r="L178" s="7" t="s">
        <v>2539</v>
      </c>
      <c r="M178" s="7" t="s">
        <v>2539</v>
      </c>
      <c r="N178" s="7" t="s">
        <v>2539</v>
      </c>
      <c r="O178" s="7" t="s">
        <v>2539</v>
      </c>
      <c r="P178" s="7" t="s">
        <v>2539</v>
      </c>
    </row>
    <row r="179" spans="1:16" x14ac:dyDescent="0.2">
      <c r="A179" s="7" t="s">
        <v>598</v>
      </c>
      <c r="B179" s="7" t="s">
        <v>1750</v>
      </c>
      <c r="C179" s="7" t="s">
        <v>2844</v>
      </c>
      <c r="D179" s="7" t="s">
        <v>2845</v>
      </c>
      <c r="E179" s="7">
        <v>1</v>
      </c>
      <c r="F179" s="7" t="s">
        <v>1361</v>
      </c>
      <c r="G179" s="7" t="s">
        <v>2539</v>
      </c>
      <c r="H179" s="7" t="s">
        <v>2539</v>
      </c>
      <c r="I179" s="7" t="s">
        <v>2539</v>
      </c>
      <c r="J179" s="7" t="s">
        <v>2539</v>
      </c>
      <c r="K179" s="7" t="s">
        <v>2539</v>
      </c>
      <c r="L179" s="7" t="s">
        <v>2539</v>
      </c>
      <c r="M179" s="7" t="s">
        <v>2539</v>
      </c>
      <c r="N179" s="7" t="s">
        <v>2539</v>
      </c>
      <c r="O179" s="7" t="s">
        <v>2539</v>
      </c>
      <c r="P179" s="7" t="s">
        <v>2539</v>
      </c>
    </row>
    <row r="180" spans="1:16" x14ac:dyDescent="0.2">
      <c r="A180" s="7" t="s">
        <v>598</v>
      </c>
      <c r="B180" s="7" t="s">
        <v>1750</v>
      </c>
      <c r="C180" s="7" t="s">
        <v>2846</v>
      </c>
      <c r="D180" s="7" t="s">
        <v>2847</v>
      </c>
      <c r="E180" s="7">
        <v>1</v>
      </c>
      <c r="F180" s="7" t="s">
        <v>1361</v>
      </c>
      <c r="G180" s="7" t="s">
        <v>2539</v>
      </c>
      <c r="H180" s="7" t="s">
        <v>2539</v>
      </c>
      <c r="I180" s="7" t="s">
        <v>2539</v>
      </c>
      <c r="J180" s="7" t="s">
        <v>2539</v>
      </c>
      <c r="K180" s="7" t="s">
        <v>2539</v>
      </c>
      <c r="L180" s="7" t="s">
        <v>2539</v>
      </c>
      <c r="M180" s="7" t="s">
        <v>2539</v>
      </c>
      <c r="N180" s="7" t="s">
        <v>2539</v>
      </c>
      <c r="O180" s="7" t="s">
        <v>2539</v>
      </c>
      <c r="P180" s="7" t="s">
        <v>2539</v>
      </c>
    </row>
    <row r="181" spans="1:16" x14ac:dyDescent="0.2">
      <c r="A181" s="7" t="s">
        <v>598</v>
      </c>
      <c r="B181" s="7" t="s">
        <v>1750</v>
      </c>
      <c r="C181" s="7" t="s">
        <v>2848</v>
      </c>
      <c r="D181" s="7" t="s">
        <v>2849</v>
      </c>
      <c r="E181" s="7">
        <v>1</v>
      </c>
      <c r="F181" s="7" t="s">
        <v>1408</v>
      </c>
      <c r="G181" s="7" t="s">
        <v>2539</v>
      </c>
      <c r="H181" s="7" t="s">
        <v>2539</v>
      </c>
      <c r="I181" s="7" t="s">
        <v>2539</v>
      </c>
      <c r="J181" s="7" t="s">
        <v>2539</v>
      </c>
      <c r="K181" s="7" t="s">
        <v>2539</v>
      </c>
      <c r="L181" s="7" t="s">
        <v>2539</v>
      </c>
      <c r="M181" s="7" t="s">
        <v>2539</v>
      </c>
      <c r="N181" s="7" t="s">
        <v>2539</v>
      </c>
      <c r="O181" s="7" t="s">
        <v>2539</v>
      </c>
      <c r="P181" s="7" t="s">
        <v>2539</v>
      </c>
    </row>
    <row r="182" spans="1:16" x14ac:dyDescent="0.2">
      <c r="A182" s="7" t="s">
        <v>598</v>
      </c>
      <c r="B182" s="7" t="s">
        <v>1750</v>
      </c>
      <c r="C182" s="7" t="s">
        <v>2850</v>
      </c>
      <c r="D182" s="7" t="s">
        <v>2851</v>
      </c>
      <c r="E182" s="7">
        <v>1</v>
      </c>
      <c r="F182" s="7" t="s">
        <v>1399</v>
      </c>
      <c r="G182" s="7" t="s">
        <v>2539</v>
      </c>
      <c r="H182" s="7" t="s">
        <v>2539</v>
      </c>
      <c r="I182" s="7" t="s">
        <v>2539</v>
      </c>
      <c r="J182" s="7" t="s">
        <v>2539</v>
      </c>
      <c r="K182" s="7" t="s">
        <v>2539</v>
      </c>
      <c r="L182" s="7" t="s">
        <v>2539</v>
      </c>
      <c r="M182" s="7" t="s">
        <v>2539</v>
      </c>
      <c r="N182" s="7" t="s">
        <v>2539</v>
      </c>
      <c r="O182" s="7" t="s">
        <v>2539</v>
      </c>
      <c r="P182" s="7" t="s">
        <v>2539</v>
      </c>
    </row>
    <row r="183" spans="1:16" x14ac:dyDescent="0.2">
      <c r="A183" s="7" t="s">
        <v>598</v>
      </c>
      <c r="B183" s="7" t="s">
        <v>1750</v>
      </c>
      <c r="C183" s="7" t="s">
        <v>2537</v>
      </c>
      <c r="D183" s="7" t="s">
        <v>2538</v>
      </c>
      <c r="E183" s="7">
        <v>1</v>
      </c>
      <c r="F183" s="7" t="s">
        <v>1409</v>
      </c>
      <c r="G183" s="7" t="s">
        <v>2539</v>
      </c>
      <c r="H183" s="7" t="s">
        <v>2539</v>
      </c>
      <c r="I183" s="7" t="s">
        <v>2539</v>
      </c>
      <c r="J183" s="7" t="s">
        <v>2539</v>
      </c>
      <c r="K183" s="7" t="s">
        <v>2539</v>
      </c>
      <c r="L183" s="7" t="s">
        <v>2539</v>
      </c>
      <c r="M183" s="7" t="s">
        <v>2539</v>
      </c>
      <c r="N183" s="7" t="s">
        <v>2539</v>
      </c>
      <c r="O183" s="7" t="s">
        <v>2539</v>
      </c>
      <c r="P183" s="7" t="s">
        <v>2539</v>
      </c>
    </row>
    <row r="184" spans="1:16" x14ac:dyDescent="0.2">
      <c r="A184" s="7" t="s">
        <v>598</v>
      </c>
      <c r="B184" s="7" t="s">
        <v>1750</v>
      </c>
      <c r="C184" s="7" t="s">
        <v>2584</v>
      </c>
      <c r="D184" s="7" t="s">
        <v>2585</v>
      </c>
      <c r="E184" s="7">
        <v>1</v>
      </c>
      <c r="F184" s="7" t="s">
        <v>1429</v>
      </c>
      <c r="G184" s="7" t="s">
        <v>2539</v>
      </c>
      <c r="H184" s="7" t="s">
        <v>2539</v>
      </c>
      <c r="I184" s="7" t="s">
        <v>2539</v>
      </c>
      <c r="J184" s="7" t="s">
        <v>2539</v>
      </c>
      <c r="K184" s="7" t="s">
        <v>2539</v>
      </c>
      <c r="L184" s="7" t="s">
        <v>2539</v>
      </c>
      <c r="M184" s="7" t="s">
        <v>2539</v>
      </c>
      <c r="N184" s="7" t="s">
        <v>2539</v>
      </c>
      <c r="O184" s="7" t="s">
        <v>2539</v>
      </c>
      <c r="P184" s="7" t="s">
        <v>2539</v>
      </c>
    </row>
    <row r="185" spans="1:16" x14ac:dyDescent="0.2">
      <c r="A185" s="7" t="s">
        <v>598</v>
      </c>
      <c r="B185" s="7" t="s">
        <v>1750</v>
      </c>
      <c r="C185" s="7" t="s">
        <v>2586</v>
      </c>
      <c r="D185" s="7" t="s">
        <v>2587</v>
      </c>
      <c r="E185" s="7">
        <v>1</v>
      </c>
      <c r="F185" s="7" t="s">
        <v>1429</v>
      </c>
      <c r="G185" s="7" t="s">
        <v>2539</v>
      </c>
      <c r="H185" s="7" t="s">
        <v>2539</v>
      </c>
      <c r="I185" s="7" t="s">
        <v>2539</v>
      </c>
      <c r="J185" s="7" t="s">
        <v>2539</v>
      </c>
      <c r="K185" s="7" t="s">
        <v>2539</v>
      </c>
      <c r="L185" s="7" t="s">
        <v>2539</v>
      </c>
      <c r="M185" s="7" t="s">
        <v>2539</v>
      </c>
      <c r="N185" s="7" t="s">
        <v>2539</v>
      </c>
      <c r="O185" s="7" t="s">
        <v>2539</v>
      </c>
      <c r="P185" s="7" t="s">
        <v>2539</v>
      </c>
    </row>
    <row r="186" spans="1:16" x14ac:dyDescent="0.2">
      <c r="A186" s="7" t="s">
        <v>598</v>
      </c>
      <c r="B186" s="7" t="s">
        <v>1750</v>
      </c>
      <c r="C186" s="7" t="s">
        <v>2852</v>
      </c>
      <c r="D186" s="7" t="s">
        <v>2853</v>
      </c>
      <c r="E186" s="7">
        <v>1</v>
      </c>
      <c r="F186" s="7" t="s">
        <v>1429</v>
      </c>
      <c r="G186" s="7" t="s">
        <v>2539</v>
      </c>
      <c r="H186" s="7" t="s">
        <v>2539</v>
      </c>
      <c r="I186" s="7" t="s">
        <v>2539</v>
      </c>
      <c r="J186" s="7" t="s">
        <v>2539</v>
      </c>
      <c r="K186" s="7" t="s">
        <v>2539</v>
      </c>
      <c r="L186" s="7" t="s">
        <v>2539</v>
      </c>
      <c r="M186" s="7" t="s">
        <v>2539</v>
      </c>
      <c r="N186" s="7" t="s">
        <v>2539</v>
      </c>
      <c r="O186" s="7" t="s">
        <v>2539</v>
      </c>
      <c r="P186" s="7" t="s">
        <v>2539</v>
      </c>
    </row>
    <row r="187" spans="1:16" x14ac:dyDescent="0.2">
      <c r="A187" s="7" t="s">
        <v>598</v>
      </c>
      <c r="B187" s="7" t="s">
        <v>1750</v>
      </c>
      <c r="C187" s="7" t="s">
        <v>2854</v>
      </c>
      <c r="D187" s="7" t="s">
        <v>2855</v>
      </c>
      <c r="E187" s="7">
        <v>1</v>
      </c>
      <c r="F187" s="7" t="s">
        <v>1427</v>
      </c>
      <c r="G187" s="7" t="s">
        <v>2539</v>
      </c>
      <c r="H187" s="7" t="s">
        <v>2539</v>
      </c>
      <c r="I187" s="7" t="s">
        <v>2539</v>
      </c>
      <c r="J187" s="7" t="s">
        <v>2539</v>
      </c>
      <c r="K187" s="7" t="s">
        <v>2539</v>
      </c>
      <c r="L187" s="7" t="s">
        <v>2539</v>
      </c>
      <c r="M187" s="7" t="s">
        <v>2539</v>
      </c>
      <c r="N187" s="7" t="s">
        <v>2539</v>
      </c>
      <c r="O187" s="7" t="s">
        <v>2539</v>
      </c>
      <c r="P187" s="7" t="s">
        <v>2539</v>
      </c>
    </row>
    <row r="188" spans="1:16" x14ac:dyDescent="0.2">
      <c r="A188" s="7" t="s">
        <v>598</v>
      </c>
      <c r="B188" s="7" t="s">
        <v>1750</v>
      </c>
      <c r="C188" s="7" t="s">
        <v>2856</v>
      </c>
      <c r="D188" s="7" t="s">
        <v>2857</v>
      </c>
      <c r="E188" s="7">
        <v>1</v>
      </c>
      <c r="F188" s="7" t="s">
        <v>1427</v>
      </c>
      <c r="G188" s="7" t="s">
        <v>2539</v>
      </c>
      <c r="H188" s="7" t="s">
        <v>2539</v>
      </c>
      <c r="I188" s="7" t="s">
        <v>2539</v>
      </c>
      <c r="J188" s="7" t="s">
        <v>2539</v>
      </c>
      <c r="K188" s="7" t="s">
        <v>2539</v>
      </c>
      <c r="L188" s="7" t="s">
        <v>2539</v>
      </c>
      <c r="M188" s="7" t="s">
        <v>2539</v>
      </c>
      <c r="N188" s="7" t="s">
        <v>2539</v>
      </c>
      <c r="O188" s="7" t="s">
        <v>2539</v>
      </c>
      <c r="P188" s="7" t="s">
        <v>2539</v>
      </c>
    </row>
    <row r="189" spans="1:16" x14ac:dyDescent="0.2">
      <c r="A189" s="7" t="s">
        <v>598</v>
      </c>
      <c r="B189" s="7" t="s">
        <v>1750</v>
      </c>
      <c r="C189" s="7" t="s">
        <v>2546</v>
      </c>
      <c r="D189" s="7" t="s">
        <v>2547</v>
      </c>
      <c r="E189" s="7">
        <v>1</v>
      </c>
      <c r="F189" s="7" t="s">
        <v>1426</v>
      </c>
      <c r="G189" s="7" t="s">
        <v>2539</v>
      </c>
      <c r="H189" s="7" t="s">
        <v>2539</v>
      </c>
      <c r="I189" s="7" t="s">
        <v>2539</v>
      </c>
      <c r="J189" s="7" t="s">
        <v>2539</v>
      </c>
      <c r="K189" s="7" t="s">
        <v>2539</v>
      </c>
      <c r="L189" s="7" t="s">
        <v>2539</v>
      </c>
      <c r="M189" s="7" t="s">
        <v>2539</v>
      </c>
      <c r="N189" s="7" t="s">
        <v>2539</v>
      </c>
      <c r="O189" s="7" t="s">
        <v>2539</v>
      </c>
      <c r="P189" s="7" t="s">
        <v>2539</v>
      </c>
    </row>
    <row r="190" spans="1:16" x14ac:dyDescent="0.2">
      <c r="A190" s="7" t="s">
        <v>598</v>
      </c>
      <c r="B190" s="7" t="s">
        <v>1750</v>
      </c>
      <c r="C190" s="7" t="s">
        <v>2618</v>
      </c>
      <c r="D190" s="7" t="s">
        <v>2619</v>
      </c>
      <c r="E190" s="7">
        <v>1</v>
      </c>
      <c r="F190" s="7" t="s">
        <v>1426</v>
      </c>
      <c r="G190" s="7" t="s">
        <v>2539</v>
      </c>
      <c r="H190" s="7" t="s">
        <v>2539</v>
      </c>
      <c r="I190" s="7" t="s">
        <v>2539</v>
      </c>
      <c r="J190" s="7" t="s">
        <v>2539</v>
      </c>
      <c r="K190" s="7" t="s">
        <v>2539</v>
      </c>
      <c r="L190" s="7" t="s">
        <v>2539</v>
      </c>
      <c r="M190" s="7" t="s">
        <v>2539</v>
      </c>
      <c r="N190" s="7" t="s">
        <v>2539</v>
      </c>
      <c r="O190" s="7" t="s">
        <v>2539</v>
      </c>
      <c r="P190" s="7" t="s">
        <v>2539</v>
      </c>
    </row>
    <row r="191" spans="1:16" x14ac:dyDescent="0.2">
      <c r="A191" s="7" t="s">
        <v>598</v>
      </c>
      <c r="B191" s="7" t="s">
        <v>1750</v>
      </c>
      <c r="C191" s="7" t="s">
        <v>2858</v>
      </c>
      <c r="D191" s="7" t="s">
        <v>2859</v>
      </c>
      <c r="E191" s="7">
        <v>1</v>
      </c>
      <c r="F191" s="7" t="s">
        <v>1425</v>
      </c>
      <c r="G191" s="7" t="s">
        <v>2539</v>
      </c>
      <c r="H191" s="7" t="s">
        <v>2539</v>
      </c>
      <c r="I191" s="7" t="s">
        <v>2539</v>
      </c>
      <c r="J191" s="7" t="s">
        <v>2539</v>
      </c>
      <c r="K191" s="7" t="s">
        <v>2539</v>
      </c>
      <c r="L191" s="7" t="s">
        <v>2539</v>
      </c>
      <c r="M191" s="7" t="s">
        <v>2539</v>
      </c>
      <c r="N191" s="7" t="s">
        <v>2539</v>
      </c>
      <c r="O191" s="7" t="s">
        <v>2539</v>
      </c>
      <c r="P191" s="7" t="s">
        <v>2539</v>
      </c>
    </row>
    <row r="192" spans="1:16" x14ac:dyDescent="0.2">
      <c r="A192" s="7" t="s">
        <v>598</v>
      </c>
      <c r="B192" s="7" t="s">
        <v>1750</v>
      </c>
      <c r="C192" s="7" t="s">
        <v>2860</v>
      </c>
      <c r="D192" s="7" t="s">
        <v>2861</v>
      </c>
      <c r="E192" s="7">
        <v>1</v>
      </c>
      <c r="F192" s="7" t="s">
        <v>1439</v>
      </c>
      <c r="G192" s="7" t="s">
        <v>2539</v>
      </c>
      <c r="H192" s="7" t="s">
        <v>2539</v>
      </c>
      <c r="I192" s="7" t="s">
        <v>2539</v>
      </c>
      <c r="J192" s="7" t="s">
        <v>2539</v>
      </c>
      <c r="K192" s="7" t="s">
        <v>2539</v>
      </c>
      <c r="L192" s="7" t="s">
        <v>2539</v>
      </c>
      <c r="M192" s="7" t="s">
        <v>2539</v>
      </c>
      <c r="N192" s="7" t="s">
        <v>2539</v>
      </c>
      <c r="O192" s="7" t="s">
        <v>2539</v>
      </c>
      <c r="P192" s="7" t="s">
        <v>2539</v>
      </c>
    </row>
    <row r="193" spans="1:16" x14ac:dyDescent="0.2">
      <c r="A193" s="7" t="s">
        <v>598</v>
      </c>
      <c r="B193" s="7" t="s">
        <v>1750</v>
      </c>
      <c r="C193" s="7" t="s">
        <v>2862</v>
      </c>
      <c r="D193" s="7" t="s">
        <v>2863</v>
      </c>
      <c r="E193" s="7">
        <v>1</v>
      </c>
      <c r="F193" s="7" t="s">
        <v>1439</v>
      </c>
      <c r="G193" s="7" t="s">
        <v>2539</v>
      </c>
      <c r="H193" s="7" t="s">
        <v>2539</v>
      </c>
      <c r="I193" s="7" t="s">
        <v>2539</v>
      </c>
      <c r="J193" s="7" t="s">
        <v>2539</v>
      </c>
      <c r="K193" s="7" t="s">
        <v>2539</v>
      </c>
      <c r="L193" s="7" t="s">
        <v>2539</v>
      </c>
      <c r="M193" s="7" t="s">
        <v>2539</v>
      </c>
      <c r="N193" s="7" t="s">
        <v>2539</v>
      </c>
      <c r="O193" s="7" t="s">
        <v>2539</v>
      </c>
      <c r="P193" s="7" t="s">
        <v>2539</v>
      </c>
    </row>
    <row r="194" spans="1:16" x14ac:dyDescent="0.2">
      <c r="A194" s="7" t="s">
        <v>598</v>
      </c>
      <c r="B194" s="7" t="s">
        <v>1750</v>
      </c>
      <c r="C194" s="7" t="s">
        <v>2864</v>
      </c>
      <c r="D194" s="7" t="s">
        <v>2865</v>
      </c>
      <c r="E194" s="7">
        <v>1</v>
      </c>
      <c r="F194" s="7" t="s">
        <v>1436</v>
      </c>
      <c r="G194" s="7" t="s">
        <v>2539</v>
      </c>
      <c r="H194" s="7" t="s">
        <v>2539</v>
      </c>
      <c r="I194" s="7" t="s">
        <v>2539</v>
      </c>
      <c r="J194" s="7" t="s">
        <v>2539</v>
      </c>
      <c r="K194" s="7" t="s">
        <v>2539</v>
      </c>
      <c r="L194" s="7" t="s">
        <v>2539</v>
      </c>
      <c r="M194" s="7" t="s">
        <v>2539</v>
      </c>
      <c r="N194" s="7" t="s">
        <v>2539</v>
      </c>
      <c r="O194" s="7" t="s">
        <v>2539</v>
      </c>
      <c r="P194" s="7" t="s">
        <v>2539</v>
      </c>
    </row>
    <row r="195" spans="1:16" x14ac:dyDescent="0.2">
      <c r="A195" s="7" t="s">
        <v>598</v>
      </c>
      <c r="B195" s="7" t="s">
        <v>1750</v>
      </c>
      <c r="C195" s="7" t="s">
        <v>2866</v>
      </c>
      <c r="D195" s="7" t="s">
        <v>2867</v>
      </c>
      <c r="E195" s="7">
        <v>1</v>
      </c>
      <c r="F195" s="7" t="s">
        <v>1435</v>
      </c>
      <c r="G195" s="7" t="s">
        <v>2539</v>
      </c>
      <c r="H195" s="7" t="s">
        <v>2539</v>
      </c>
      <c r="I195" s="7" t="s">
        <v>2539</v>
      </c>
      <c r="J195" s="7" t="s">
        <v>2539</v>
      </c>
      <c r="K195" s="7" t="s">
        <v>2539</v>
      </c>
      <c r="L195" s="7" t="s">
        <v>2539</v>
      </c>
      <c r="M195" s="7" t="s">
        <v>2539</v>
      </c>
      <c r="N195" s="7" t="s">
        <v>2539</v>
      </c>
      <c r="O195" s="7" t="s">
        <v>2539</v>
      </c>
      <c r="P195" s="7" t="s">
        <v>2539</v>
      </c>
    </row>
    <row r="196" spans="1:16" x14ac:dyDescent="0.2">
      <c r="A196" s="7" t="s">
        <v>598</v>
      </c>
      <c r="B196" s="7" t="s">
        <v>1750</v>
      </c>
      <c r="C196" s="7" t="s">
        <v>2868</v>
      </c>
      <c r="D196" s="7" t="s">
        <v>2869</v>
      </c>
      <c r="E196" s="7">
        <v>1</v>
      </c>
      <c r="F196" s="7" t="s">
        <v>1388</v>
      </c>
      <c r="G196" s="7" t="s">
        <v>2539</v>
      </c>
      <c r="H196" s="7" t="s">
        <v>2539</v>
      </c>
      <c r="I196" s="7" t="s">
        <v>2539</v>
      </c>
      <c r="J196" s="7" t="s">
        <v>2539</v>
      </c>
      <c r="K196" s="7" t="s">
        <v>2539</v>
      </c>
      <c r="L196" s="7" t="s">
        <v>2539</v>
      </c>
      <c r="M196" s="7" t="s">
        <v>2539</v>
      </c>
      <c r="N196" s="7" t="s">
        <v>2539</v>
      </c>
      <c r="O196" s="7" t="s">
        <v>2539</v>
      </c>
      <c r="P196" s="7" t="s">
        <v>2539</v>
      </c>
    </row>
    <row r="197" spans="1:16" x14ac:dyDescent="0.2">
      <c r="A197" s="7" t="s">
        <v>598</v>
      </c>
      <c r="B197" s="7" t="s">
        <v>1750</v>
      </c>
      <c r="C197" s="7" t="s">
        <v>2870</v>
      </c>
      <c r="D197" s="7" t="s">
        <v>2871</v>
      </c>
      <c r="E197" s="7">
        <v>1</v>
      </c>
      <c r="F197" s="7" t="s">
        <v>1385</v>
      </c>
      <c r="G197" s="7" t="s">
        <v>2539</v>
      </c>
      <c r="H197" s="7" t="s">
        <v>2539</v>
      </c>
      <c r="I197" s="7" t="s">
        <v>2539</v>
      </c>
      <c r="J197" s="7" t="s">
        <v>2539</v>
      </c>
      <c r="K197" s="7" t="s">
        <v>2539</v>
      </c>
      <c r="L197" s="7" t="s">
        <v>2539</v>
      </c>
      <c r="M197" s="7" t="s">
        <v>2539</v>
      </c>
      <c r="N197" s="7" t="s">
        <v>2539</v>
      </c>
      <c r="O197" s="7" t="s">
        <v>2539</v>
      </c>
      <c r="P197" s="7" t="s">
        <v>2539</v>
      </c>
    </row>
    <row r="198" spans="1:16" x14ac:dyDescent="0.2">
      <c r="A198" s="7" t="s">
        <v>598</v>
      </c>
      <c r="B198" s="7" t="s">
        <v>1750</v>
      </c>
      <c r="C198" s="7" t="s">
        <v>2678</v>
      </c>
      <c r="D198" s="7" t="s">
        <v>2679</v>
      </c>
      <c r="E198" s="7">
        <v>1</v>
      </c>
      <c r="F198" s="7" t="s">
        <v>1382</v>
      </c>
      <c r="G198" s="7" t="s">
        <v>2539</v>
      </c>
      <c r="H198" s="7" t="s">
        <v>2539</v>
      </c>
      <c r="I198" s="7" t="s">
        <v>2539</v>
      </c>
      <c r="J198" s="7" t="s">
        <v>2539</v>
      </c>
      <c r="K198" s="7" t="s">
        <v>2539</v>
      </c>
      <c r="L198" s="7" t="s">
        <v>2539</v>
      </c>
      <c r="M198" s="7" t="s">
        <v>2539</v>
      </c>
      <c r="N198" s="7" t="s">
        <v>2539</v>
      </c>
      <c r="O198" s="7" t="s">
        <v>2539</v>
      </c>
      <c r="P198" s="7" t="s">
        <v>2539</v>
      </c>
    </row>
    <row r="199" spans="1:16" x14ac:dyDescent="0.2">
      <c r="A199" s="7" t="s">
        <v>598</v>
      </c>
      <c r="B199" s="7" t="s">
        <v>1750</v>
      </c>
      <c r="C199" s="7" t="s">
        <v>2872</v>
      </c>
      <c r="D199" s="7" t="s">
        <v>2873</v>
      </c>
      <c r="E199" s="7">
        <v>1</v>
      </c>
      <c r="F199" s="7" t="s">
        <v>1394</v>
      </c>
      <c r="G199" s="7" t="s">
        <v>2539</v>
      </c>
      <c r="H199" s="7" t="s">
        <v>2539</v>
      </c>
      <c r="I199" s="7" t="s">
        <v>2539</v>
      </c>
      <c r="J199" s="7" t="s">
        <v>2539</v>
      </c>
      <c r="K199" s="7" t="s">
        <v>2539</v>
      </c>
      <c r="L199" s="7" t="s">
        <v>2539</v>
      </c>
      <c r="M199" s="7" t="s">
        <v>2539</v>
      </c>
      <c r="N199" s="7" t="s">
        <v>2539</v>
      </c>
      <c r="O199" s="7" t="s">
        <v>2539</v>
      </c>
      <c r="P199" s="7" t="s">
        <v>2539</v>
      </c>
    </row>
    <row r="200" spans="1:16" x14ac:dyDescent="0.2">
      <c r="A200" s="7" t="s">
        <v>598</v>
      </c>
      <c r="B200" s="7" t="s">
        <v>1750</v>
      </c>
      <c r="C200" s="7" t="s">
        <v>2552</v>
      </c>
      <c r="D200" s="7" t="s">
        <v>2553</v>
      </c>
      <c r="E200" s="7">
        <v>1</v>
      </c>
      <c r="F200" s="7" t="s">
        <v>1395</v>
      </c>
      <c r="G200" s="7" t="s">
        <v>2539</v>
      </c>
      <c r="H200" s="7" t="s">
        <v>2539</v>
      </c>
      <c r="I200" s="7" t="s">
        <v>2539</v>
      </c>
      <c r="J200" s="7" t="s">
        <v>2539</v>
      </c>
      <c r="K200" s="7" t="s">
        <v>2539</v>
      </c>
      <c r="L200" s="7" t="s">
        <v>2539</v>
      </c>
      <c r="M200" s="7" t="s">
        <v>2539</v>
      </c>
      <c r="N200" s="7" t="s">
        <v>2539</v>
      </c>
      <c r="O200" s="7" t="s">
        <v>2539</v>
      </c>
      <c r="P200" s="7" t="s">
        <v>2539</v>
      </c>
    </row>
    <row r="201" spans="1:16" x14ac:dyDescent="0.2">
      <c r="A201" s="7" t="s">
        <v>597</v>
      </c>
      <c r="B201" s="7" t="s">
        <v>1750</v>
      </c>
      <c r="C201" s="7" t="s">
        <v>2535</v>
      </c>
      <c r="D201" s="7" t="s">
        <v>2536</v>
      </c>
      <c r="E201" s="7">
        <v>4</v>
      </c>
      <c r="F201" s="7" t="s">
        <v>1544</v>
      </c>
      <c r="G201" s="7" t="s">
        <v>1548</v>
      </c>
      <c r="H201" s="7" t="s">
        <v>1546</v>
      </c>
      <c r="I201" s="7" t="s">
        <v>596</v>
      </c>
      <c r="J201" s="7" t="s">
        <v>2539</v>
      </c>
      <c r="K201" s="7" t="s">
        <v>2539</v>
      </c>
      <c r="L201" s="7" t="s">
        <v>2539</v>
      </c>
      <c r="M201" s="7" t="s">
        <v>2539</v>
      </c>
      <c r="N201" s="7" t="s">
        <v>2539</v>
      </c>
      <c r="O201" s="7" t="s">
        <v>2539</v>
      </c>
      <c r="P201" s="7" t="s">
        <v>2539</v>
      </c>
    </row>
    <row r="202" spans="1:16" x14ac:dyDescent="0.2">
      <c r="A202" s="7" t="s">
        <v>597</v>
      </c>
      <c r="B202" s="7" t="s">
        <v>1750</v>
      </c>
      <c r="C202" s="7" t="s">
        <v>2540</v>
      </c>
      <c r="D202" s="7" t="s">
        <v>2541</v>
      </c>
      <c r="E202" s="7">
        <v>3</v>
      </c>
      <c r="F202" s="7" t="s">
        <v>1534</v>
      </c>
      <c r="G202" s="7" t="s">
        <v>1585</v>
      </c>
      <c r="H202" s="7" t="s">
        <v>1533</v>
      </c>
      <c r="I202" s="7" t="s">
        <v>2539</v>
      </c>
      <c r="J202" s="7" t="s">
        <v>2539</v>
      </c>
      <c r="K202" s="7" t="s">
        <v>2539</v>
      </c>
      <c r="L202" s="7" t="s">
        <v>2539</v>
      </c>
      <c r="M202" s="7" t="s">
        <v>2539</v>
      </c>
      <c r="N202" s="7" t="s">
        <v>2539</v>
      </c>
      <c r="O202" s="7" t="s">
        <v>2539</v>
      </c>
      <c r="P202" s="7" t="s">
        <v>2539</v>
      </c>
    </row>
    <row r="203" spans="1:16" x14ac:dyDescent="0.2">
      <c r="A203" s="7" t="s">
        <v>597</v>
      </c>
      <c r="B203" s="7" t="s">
        <v>1750</v>
      </c>
      <c r="C203" s="7" t="s">
        <v>2590</v>
      </c>
      <c r="D203" s="7" t="s">
        <v>2591</v>
      </c>
      <c r="E203" s="7">
        <v>3</v>
      </c>
      <c r="F203" s="7" t="s">
        <v>1585</v>
      </c>
      <c r="G203" s="7" t="s">
        <v>1593</v>
      </c>
      <c r="H203" s="7" t="s">
        <v>1505</v>
      </c>
      <c r="I203" s="7" t="s">
        <v>2539</v>
      </c>
      <c r="J203" s="7" t="s">
        <v>2539</v>
      </c>
      <c r="K203" s="7" t="s">
        <v>2539</v>
      </c>
      <c r="L203" s="7" t="s">
        <v>2539</v>
      </c>
      <c r="M203" s="7" t="s">
        <v>2539</v>
      </c>
      <c r="N203" s="7" t="s">
        <v>2539</v>
      </c>
      <c r="O203" s="7" t="s">
        <v>2539</v>
      </c>
      <c r="P203" s="7" t="s">
        <v>2539</v>
      </c>
    </row>
    <row r="204" spans="1:16" x14ac:dyDescent="0.2">
      <c r="A204" s="7" t="s">
        <v>597</v>
      </c>
      <c r="B204" s="7" t="s">
        <v>1750</v>
      </c>
      <c r="C204" s="7" t="s">
        <v>2532</v>
      </c>
      <c r="D204" s="7" t="s">
        <v>2533</v>
      </c>
      <c r="E204" s="7">
        <v>3</v>
      </c>
      <c r="F204" s="7" t="s">
        <v>595</v>
      </c>
      <c r="G204" s="7" t="s">
        <v>1568</v>
      </c>
      <c r="H204" s="7" t="s">
        <v>1505</v>
      </c>
      <c r="I204" s="7" t="s">
        <v>2539</v>
      </c>
      <c r="J204" s="7" t="s">
        <v>2539</v>
      </c>
      <c r="K204" s="7" t="s">
        <v>2539</v>
      </c>
      <c r="L204" s="7" t="s">
        <v>2539</v>
      </c>
      <c r="M204" s="7" t="s">
        <v>2539</v>
      </c>
      <c r="N204" s="7" t="s">
        <v>2539</v>
      </c>
      <c r="O204" s="7" t="s">
        <v>2539</v>
      </c>
      <c r="P204" s="7" t="s">
        <v>2539</v>
      </c>
    </row>
    <row r="205" spans="1:16" x14ac:dyDescent="0.2">
      <c r="A205" s="7" t="s">
        <v>597</v>
      </c>
      <c r="B205" s="7" t="s">
        <v>1750</v>
      </c>
      <c r="C205" s="7" t="s">
        <v>2652</v>
      </c>
      <c r="D205" s="7" t="s">
        <v>2653</v>
      </c>
      <c r="E205" s="7">
        <v>2</v>
      </c>
      <c r="F205" s="7" t="s">
        <v>1596</v>
      </c>
      <c r="G205" s="7" t="s">
        <v>1594</v>
      </c>
      <c r="H205" s="7" t="s">
        <v>2539</v>
      </c>
      <c r="I205" s="7" t="s">
        <v>2539</v>
      </c>
      <c r="J205" s="7" t="s">
        <v>2539</v>
      </c>
      <c r="K205" s="7" t="s">
        <v>2539</v>
      </c>
      <c r="L205" s="7" t="s">
        <v>2539</v>
      </c>
      <c r="M205" s="7" t="s">
        <v>2539</v>
      </c>
      <c r="N205" s="7" t="s">
        <v>2539</v>
      </c>
      <c r="O205" s="7" t="s">
        <v>2539</v>
      </c>
      <c r="P205" s="7" t="s">
        <v>2539</v>
      </c>
    </row>
    <row r="206" spans="1:16" x14ac:dyDescent="0.2">
      <c r="A206" s="7" t="s">
        <v>597</v>
      </c>
      <c r="B206" s="7" t="s">
        <v>1750</v>
      </c>
      <c r="C206" s="7" t="s">
        <v>2572</v>
      </c>
      <c r="D206" s="7" t="s">
        <v>2573</v>
      </c>
      <c r="E206" s="7">
        <v>2</v>
      </c>
      <c r="F206" s="7" t="s">
        <v>1638</v>
      </c>
      <c r="G206" s="7" t="s">
        <v>1526</v>
      </c>
      <c r="H206" s="7" t="s">
        <v>2539</v>
      </c>
      <c r="I206" s="7" t="s">
        <v>2539</v>
      </c>
      <c r="J206" s="7" t="s">
        <v>2539</v>
      </c>
      <c r="K206" s="7" t="s">
        <v>2539</v>
      </c>
      <c r="L206" s="7" t="s">
        <v>2539</v>
      </c>
      <c r="M206" s="7" t="s">
        <v>2539</v>
      </c>
      <c r="N206" s="7" t="s">
        <v>2539</v>
      </c>
      <c r="O206" s="7" t="s">
        <v>2539</v>
      </c>
      <c r="P206" s="7" t="s">
        <v>2539</v>
      </c>
    </row>
    <row r="207" spans="1:16" x14ac:dyDescent="0.2">
      <c r="A207" s="7" t="s">
        <v>597</v>
      </c>
      <c r="B207" s="7" t="s">
        <v>1750</v>
      </c>
      <c r="C207" s="7" t="s">
        <v>2654</v>
      </c>
      <c r="D207" s="7" t="s">
        <v>2655</v>
      </c>
      <c r="E207" s="7">
        <v>2</v>
      </c>
      <c r="F207" s="7" t="s">
        <v>1512</v>
      </c>
      <c r="G207" s="7" t="s">
        <v>1511</v>
      </c>
      <c r="H207" s="7" t="s">
        <v>2539</v>
      </c>
      <c r="I207" s="7" t="s">
        <v>2539</v>
      </c>
      <c r="J207" s="7" t="s">
        <v>2539</v>
      </c>
      <c r="K207" s="7" t="s">
        <v>2539</v>
      </c>
      <c r="L207" s="7" t="s">
        <v>2539</v>
      </c>
      <c r="M207" s="7" t="s">
        <v>2539</v>
      </c>
      <c r="N207" s="7" t="s">
        <v>2539</v>
      </c>
      <c r="O207" s="7" t="s">
        <v>2539</v>
      </c>
      <c r="P207" s="7" t="s">
        <v>2539</v>
      </c>
    </row>
    <row r="208" spans="1:16" x14ac:dyDescent="0.2">
      <c r="A208" s="7" t="s">
        <v>597</v>
      </c>
      <c r="B208" s="7" t="s">
        <v>1750</v>
      </c>
      <c r="C208" s="7" t="s">
        <v>2656</v>
      </c>
      <c r="D208" s="7" t="s">
        <v>2657</v>
      </c>
      <c r="E208" s="7">
        <v>2</v>
      </c>
      <c r="F208" s="7" t="s">
        <v>1611</v>
      </c>
      <c r="G208" s="7" t="s">
        <v>1627</v>
      </c>
      <c r="H208" s="7" t="s">
        <v>2539</v>
      </c>
      <c r="I208" s="7" t="s">
        <v>2539</v>
      </c>
      <c r="J208" s="7" t="s">
        <v>2539</v>
      </c>
      <c r="K208" s="7" t="s">
        <v>2539</v>
      </c>
      <c r="L208" s="7" t="s">
        <v>2539</v>
      </c>
      <c r="M208" s="7" t="s">
        <v>2539</v>
      </c>
      <c r="N208" s="7" t="s">
        <v>2539</v>
      </c>
      <c r="O208" s="7" t="s">
        <v>2539</v>
      </c>
      <c r="P208" s="7" t="s">
        <v>2539</v>
      </c>
    </row>
    <row r="209" spans="1:16" x14ac:dyDescent="0.2">
      <c r="A209" s="7" t="s">
        <v>597</v>
      </c>
      <c r="B209" s="7" t="s">
        <v>1750</v>
      </c>
      <c r="C209" s="7" t="s">
        <v>2658</v>
      </c>
      <c r="D209" s="7" t="s">
        <v>2659</v>
      </c>
      <c r="E209" s="7">
        <v>2</v>
      </c>
      <c r="F209" s="7" t="s">
        <v>1481</v>
      </c>
      <c r="G209" s="7" t="s">
        <v>1480</v>
      </c>
      <c r="H209" s="7" t="s">
        <v>2539</v>
      </c>
      <c r="I209" s="7" t="s">
        <v>2539</v>
      </c>
      <c r="J209" s="7" t="s">
        <v>2539</v>
      </c>
      <c r="K209" s="7" t="s">
        <v>2539</v>
      </c>
      <c r="L209" s="7" t="s">
        <v>2539</v>
      </c>
      <c r="M209" s="7" t="s">
        <v>2539</v>
      </c>
      <c r="N209" s="7" t="s">
        <v>2539</v>
      </c>
      <c r="O209" s="7" t="s">
        <v>2539</v>
      </c>
      <c r="P209" s="7" t="s">
        <v>2539</v>
      </c>
    </row>
    <row r="210" spans="1:16" x14ac:dyDescent="0.2">
      <c r="A210" s="7" t="s">
        <v>597</v>
      </c>
      <c r="B210" s="7" t="s">
        <v>1750</v>
      </c>
      <c r="C210" s="7" t="s">
        <v>2660</v>
      </c>
      <c r="D210" s="7" t="s">
        <v>2661</v>
      </c>
      <c r="E210" s="7">
        <v>2</v>
      </c>
      <c r="F210" s="7" t="s">
        <v>1481</v>
      </c>
      <c r="G210" s="7" t="s">
        <v>1480</v>
      </c>
      <c r="H210" s="7" t="s">
        <v>2539</v>
      </c>
      <c r="I210" s="7" t="s">
        <v>2539</v>
      </c>
      <c r="J210" s="7" t="s">
        <v>2539</v>
      </c>
      <c r="K210" s="7" t="s">
        <v>2539</v>
      </c>
      <c r="L210" s="7" t="s">
        <v>2539</v>
      </c>
      <c r="M210" s="7" t="s">
        <v>2539</v>
      </c>
      <c r="N210" s="7" t="s">
        <v>2539</v>
      </c>
      <c r="O210" s="7" t="s">
        <v>2539</v>
      </c>
      <c r="P210" s="7" t="s">
        <v>2539</v>
      </c>
    </row>
    <row r="211" spans="1:16" x14ac:dyDescent="0.2">
      <c r="A211" s="7" t="s">
        <v>597</v>
      </c>
      <c r="B211" s="7" t="s">
        <v>1750</v>
      </c>
      <c r="C211" s="7" t="s">
        <v>2534</v>
      </c>
      <c r="D211" s="7" t="s">
        <v>2525</v>
      </c>
      <c r="E211" s="7">
        <v>2</v>
      </c>
      <c r="F211" s="7" t="s">
        <v>2662</v>
      </c>
      <c r="G211" s="7" t="s">
        <v>2663</v>
      </c>
      <c r="H211" s="7" t="s">
        <v>2539</v>
      </c>
      <c r="I211" s="7" t="s">
        <v>2539</v>
      </c>
      <c r="J211" s="7" t="s">
        <v>2539</v>
      </c>
      <c r="K211" s="7" t="s">
        <v>2539</v>
      </c>
      <c r="L211" s="7" t="s">
        <v>2539</v>
      </c>
      <c r="M211" s="7" t="s">
        <v>2539</v>
      </c>
      <c r="N211" s="7" t="s">
        <v>2539</v>
      </c>
      <c r="O211" s="7" t="s">
        <v>2539</v>
      </c>
      <c r="P211" s="7" t="s">
        <v>2539</v>
      </c>
    </row>
    <row r="212" spans="1:16" x14ac:dyDescent="0.2">
      <c r="A212" s="7" t="s">
        <v>597</v>
      </c>
      <c r="B212" s="7" t="s">
        <v>1750</v>
      </c>
      <c r="C212" s="7" t="s">
        <v>2550</v>
      </c>
      <c r="D212" s="7" t="s">
        <v>2551</v>
      </c>
      <c r="E212" s="7">
        <v>2</v>
      </c>
      <c r="F212" s="7" t="s">
        <v>2662</v>
      </c>
      <c r="G212" s="7" t="s">
        <v>2663</v>
      </c>
      <c r="H212" s="7" t="s">
        <v>2539</v>
      </c>
      <c r="I212" s="7" t="s">
        <v>2539</v>
      </c>
      <c r="J212" s="7" t="s">
        <v>2539</v>
      </c>
      <c r="K212" s="7" t="s">
        <v>2539</v>
      </c>
      <c r="L212" s="7" t="s">
        <v>2539</v>
      </c>
      <c r="M212" s="7" t="s">
        <v>2539</v>
      </c>
      <c r="N212" s="7" t="s">
        <v>2539</v>
      </c>
      <c r="O212" s="7" t="s">
        <v>2539</v>
      </c>
      <c r="P212" s="7" t="s">
        <v>2539</v>
      </c>
    </row>
    <row r="213" spans="1:16" x14ac:dyDescent="0.2">
      <c r="A213" s="7" t="s">
        <v>597</v>
      </c>
      <c r="B213" s="7" t="s">
        <v>1750</v>
      </c>
      <c r="C213" s="7" t="s">
        <v>2874</v>
      </c>
      <c r="D213" s="7" t="s">
        <v>2875</v>
      </c>
      <c r="E213" s="7">
        <v>1</v>
      </c>
      <c r="F213" s="7" t="s">
        <v>1598</v>
      </c>
      <c r="G213" s="7" t="s">
        <v>2539</v>
      </c>
      <c r="H213" s="7" t="s">
        <v>2539</v>
      </c>
      <c r="I213" s="7" t="s">
        <v>2539</v>
      </c>
      <c r="J213" s="7" t="s">
        <v>2539</v>
      </c>
      <c r="K213" s="7" t="s">
        <v>2539</v>
      </c>
      <c r="L213" s="7" t="s">
        <v>2539</v>
      </c>
      <c r="M213" s="7" t="s">
        <v>2539</v>
      </c>
      <c r="N213" s="7" t="s">
        <v>2539</v>
      </c>
      <c r="O213" s="7" t="s">
        <v>2539</v>
      </c>
      <c r="P213" s="7" t="s">
        <v>2539</v>
      </c>
    </row>
    <row r="214" spans="1:16" x14ac:dyDescent="0.2">
      <c r="A214" s="7" t="s">
        <v>597</v>
      </c>
      <c r="B214" s="7" t="s">
        <v>1750</v>
      </c>
      <c r="C214" s="7" t="s">
        <v>2876</v>
      </c>
      <c r="D214" s="7" t="s">
        <v>2877</v>
      </c>
      <c r="E214" s="7">
        <v>1</v>
      </c>
      <c r="F214" s="7" t="s">
        <v>1592</v>
      </c>
      <c r="G214" s="7" t="s">
        <v>2539</v>
      </c>
      <c r="H214" s="7" t="s">
        <v>2539</v>
      </c>
      <c r="I214" s="7" t="s">
        <v>2539</v>
      </c>
      <c r="J214" s="7" t="s">
        <v>2539</v>
      </c>
      <c r="K214" s="7" t="s">
        <v>2539</v>
      </c>
      <c r="L214" s="7" t="s">
        <v>2539</v>
      </c>
      <c r="M214" s="7" t="s">
        <v>2539</v>
      </c>
      <c r="N214" s="7" t="s">
        <v>2539</v>
      </c>
      <c r="O214" s="7" t="s">
        <v>2539</v>
      </c>
      <c r="P214" s="7" t="s">
        <v>2539</v>
      </c>
    </row>
    <row r="215" spans="1:16" x14ac:dyDescent="0.2">
      <c r="A215" s="7" t="s">
        <v>597</v>
      </c>
      <c r="B215" s="7" t="s">
        <v>1750</v>
      </c>
      <c r="C215" s="7" t="s">
        <v>2878</v>
      </c>
      <c r="D215" s="7" t="s">
        <v>2879</v>
      </c>
      <c r="E215" s="7">
        <v>1</v>
      </c>
      <c r="F215" s="7" t="s">
        <v>1592</v>
      </c>
      <c r="G215" s="7" t="s">
        <v>2539</v>
      </c>
      <c r="H215" s="7" t="s">
        <v>2539</v>
      </c>
      <c r="I215" s="7" t="s">
        <v>2539</v>
      </c>
      <c r="J215" s="7" t="s">
        <v>2539</v>
      </c>
      <c r="K215" s="7" t="s">
        <v>2539</v>
      </c>
      <c r="L215" s="7" t="s">
        <v>2539</v>
      </c>
      <c r="M215" s="7" t="s">
        <v>2539</v>
      </c>
      <c r="N215" s="7" t="s">
        <v>2539</v>
      </c>
      <c r="O215" s="7" t="s">
        <v>2539</v>
      </c>
      <c r="P215" s="7" t="s">
        <v>2539</v>
      </c>
    </row>
    <row r="216" spans="1:16" x14ac:dyDescent="0.2">
      <c r="A216" s="7" t="s">
        <v>597</v>
      </c>
      <c r="B216" s="7" t="s">
        <v>1750</v>
      </c>
      <c r="C216" s="7" t="s">
        <v>2880</v>
      </c>
      <c r="D216" s="7" t="s">
        <v>2881</v>
      </c>
      <c r="E216" s="7">
        <v>1</v>
      </c>
      <c r="F216" s="7" t="s">
        <v>1592</v>
      </c>
      <c r="G216" s="7" t="s">
        <v>2539</v>
      </c>
      <c r="H216" s="7" t="s">
        <v>2539</v>
      </c>
      <c r="I216" s="7" t="s">
        <v>2539</v>
      </c>
      <c r="J216" s="7" t="s">
        <v>2539</v>
      </c>
      <c r="K216" s="7" t="s">
        <v>2539</v>
      </c>
      <c r="L216" s="7" t="s">
        <v>2539</v>
      </c>
      <c r="M216" s="7" t="s">
        <v>2539</v>
      </c>
      <c r="N216" s="7" t="s">
        <v>2539</v>
      </c>
      <c r="O216" s="7" t="s">
        <v>2539</v>
      </c>
      <c r="P216" s="7" t="s">
        <v>2539</v>
      </c>
    </row>
    <row r="217" spans="1:16" x14ac:dyDescent="0.2">
      <c r="A217" s="7" t="s">
        <v>597</v>
      </c>
      <c r="B217" s="7" t="s">
        <v>1750</v>
      </c>
      <c r="C217" s="7" t="s">
        <v>2882</v>
      </c>
      <c r="D217" s="7" t="s">
        <v>2883</v>
      </c>
      <c r="E217" s="7">
        <v>1</v>
      </c>
      <c r="F217" s="7" t="s">
        <v>1584</v>
      </c>
      <c r="G217" s="7" t="s">
        <v>2539</v>
      </c>
      <c r="H217" s="7" t="s">
        <v>2539</v>
      </c>
      <c r="I217" s="7" t="s">
        <v>2539</v>
      </c>
      <c r="J217" s="7" t="s">
        <v>2539</v>
      </c>
      <c r="K217" s="7" t="s">
        <v>2539</v>
      </c>
      <c r="L217" s="7" t="s">
        <v>2539</v>
      </c>
      <c r="M217" s="7" t="s">
        <v>2539</v>
      </c>
      <c r="N217" s="7" t="s">
        <v>2539</v>
      </c>
      <c r="O217" s="7" t="s">
        <v>2539</v>
      </c>
      <c r="P217" s="7" t="s">
        <v>2539</v>
      </c>
    </row>
    <row r="218" spans="1:16" x14ac:dyDescent="0.2">
      <c r="A218" s="7" t="s">
        <v>597</v>
      </c>
      <c r="B218" s="7" t="s">
        <v>1750</v>
      </c>
      <c r="C218" s="7" t="s">
        <v>2606</v>
      </c>
      <c r="D218" s="7" t="s">
        <v>2607</v>
      </c>
      <c r="E218" s="7">
        <v>1</v>
      </c>
      <c r="F218" s="7" t="s">
        <v>1584</v>
      </c>
      <c r="G218" s="7" t="s">
        <v>2539</v>
      </c>
      <c r="H218" s="7" t="s">
        <v>2539</v>
      </c>
      <c r="I218" s="7" t="s">
        <v>2539</v>
      </c>
      <c r="J218" s="7" t="s">
        <v>2539</v>
      </c>
      <c r="K218" s="7" t="s">
        <v>2539</v>
      </c>
      <c r="L218" s="7" t="s">
        <v>2539</v>
      </c>
      <c r="M218" s="7" t="s">
        <v>2539</v>
      </c>
      <c r="N218" s="7" t="s">
        <v>2539</v>
      </c>
      <c r="O218" s="7" t="s">
        <v>2539</v>
      </c>
      <c r="P218" s="7" t="s">
        <v>2539</v>
      </c>
    </row>
    <row r="219" spans="1:16" x14ac:dyDescent="0.2">
      <c r="A219" s="7" t="s">
        <v>597</v>
      </c>
      <c r="B219" s="7" t="s">
        <v>1750</v>
      </c>
      <c r="C219" s="7" t="s">
        <v>2700</v>
      </c>
      <c r="D219" s="7" t="s">
        <v>2701</v>
      </c>
      <c r="E219" s="7">
        <v>1</v>
      </c>
      <c r="F219" s="7" t="s">
        <v>1584</v>
      </c>
      <c r="G219" s="7" t="s">
        <v>2539</v>
      </c>
      <c r="H219" s="7" t="s">
        <v>2539</v>
      </c>
      <c r="I219" s="7" t="s">
        <v>2539</v>
      </c>
      <c r="J219" s="7" t="s">
        <v>2539</v>
      </c>
      <c r="K219" s="7" t="s">
        <v>2539</v>
      </c>
      <c r="L219" s="7" t="s">
        <v>2539</v>
      </c>
      <c r="M219" s="7" t="s">
        <v>2539</v>
      </c>
      <c r="N219" s="7" t="s">
        <v>2539</v>
      </c>
      <c r="O219" s="7" t="s">
        <v>2539</v>
      </c>
      <c r="P219" s="7" t="s">
        <v>2539</v>
      </c>
    </row>
    <row r="220" spans="1:16" x14ac:dyDescent="0.2">
      <c r="A220" s="7" t="s">
        <v>597</v>
      </c>
      <c r="B220" s="7" t="s">
        <v>1750</v>
      </c>
      <c r="C220" s="7" t="s">
        <v>2694</v>
      </c>
      <c r="D220" s="7" t="s">
        <v>2695</v>
      </c>
      <c r="E220" s="7">
        <v>1</v>
      </c>
      <c r="F220" s="7" t="s">
        <v>1581</v>
      </c>
      <c r="G220" s="7" t="s">
        <v>2539</v>
      </c>
      <c r="H220" s="7" t="s">
        <v>2539</v>
      </c>
      <c r="I220" s="7" t="s">
        <v>2539</v>
      </c>
      <c r="J220" s="7" t="s">
        <v>2539</v>
      </c>
      <c r="K220" s="7" t="s">
        <v>2539</v>
      </c>
      <c r="L220" s="7" t="s">
        <v>2539</v>
      </c>
      <c r="M220" s="7" t="s">
        <v>2539</v>
      </c>
      <c r="N220" s="7" t="s">
        <v>2539</v>
      </c>
      <c r="O220" s="7" t="s">
        <v>2539</v>
      </c>
      <c r="P220" s="7" t="s">
        <v>2539</v>
      </c>
    </row>
    <row r="221" spans="1:16" x14ac:dyDescent="0.2">
      <c r="A221" s="7" t="s">
        <v>597</v>
      </c>
      <c r="B221" s="7" t="s">
        <v>1750</v>
      </c>
      <c r="C221" s="7" t="s">
        <v>2584</v>
      </c>
      <c r="D221" s="7" t="s">
        <v>2585</v>
      </c>
      <c r="E221" s="7">
        <v>1</v>
      </c>
      <c r="F221" s="7" t="s">
        <v>1576</v>
      </c>
      <c r="G221" s="7" t="s">
        <v>2539</v>
      </c>
      <c r="H221" s="7" t="s">
        <v>2539</v>
      </c>
      <c r="I221" s="7" t="s">
        <v>2539</v>
      </c>
      <c r="J221" s="7" t="s">
        <v>2539</v>
      </c>
      <c r="K221" s="7" t="s">
        <v>2539</v>
      </c>
      <c r="L221" s="7" t="s">
        <v>2539</v>
      </c>
      <c r="M221" s="7" t="s">
        <v>2539</v>
      </c>
      <c r="N221" s="7" t="s">
        <v>2539</v>
      </c>
      <c r="O221" s="7" t="s">
        <v>2539</v>
      </c>
      <c r="P221" s="7" t="s">
        <v>2539</v>
      </c>
    </row>
    <row r="222" spans="1:16" x14ac:dyDescent="0.2">
      <c r="A222" s="7" t="s">
        <v>597</v>
      </c>
      <c r="B222" s="7" t="s">
        <v>1750</v>
      </c>
      <c r="C222" s="7" t="s">
        <v>2586</v>
      </c>
      <c r="D222" s="7" t="s">
        <v>2587</v>
      </c>
      <c r="E222" s="7">
        <v>1</v>
      </c>
      <c r="F222" s="7" t="s">
        <v>1576</v>
      </c>
      <c r="G222" s="7" t="s">
        <v>2539</v>
      </c>
      <c r="H222" s="7" t="s">
        <v>2539</v>
      </c>
      <c r="I222" s="7" t="s">
        <v>2539</v>
      </c>
      <c r="J222" s="7" t="s">
        <v>2539</v>
      </c>
      <c r="K222" s="7" t="s">
        <v>2539</v>
      </c>
      <c r="L222" s="7" t="s">
        <v>2539</v>
      </c>
      <c r="M222" s="7" t="s">
        <v>2539</v>
      </c>
      <c r="N222" s="7" t="s">
        <v>2539</v>
      </c>
      <c r="O222" s="7" t="s">
        <v>2539</v>
      </c>
      <c r="P222" s="7" t="s">
        <v>2539</v>
      </c>
    </row>
    <row r="223" spans="1:16" x14ac:dyDescent="0.2">
      <c r="A223" s="7" t="s">
        <v>597</v>
      </c>
      <c r="B223" s="7" t="s">
        <v>1750</v>
      </c>
      <c r="C223" s="7" t="s">
        <v>2884</v>
      </c>
      <c r="D223" s="7" t="s">
        <v>2885</v>
      </c>
      <c r="E223" s="7">
        <v>1</v>
      </c>
      <c r="F223" s="7" t="s">
        <v>1571</v>
      </c>
      <c r="G223" s="7" t="s">
        <v>2539</v>
      </c>
      <c r="H223" s="7" t="s">
        <v>2539</v>
      </c>
      <c r="I223" s="7" t="s">
        <v>2539</v>
      </c>
      <c r="J223" s="7" t="s">
        <v>2539</v>
      </c>
      <c r="K223" s="7" t="s">
        <v>2539</v>
      </c>
      <c r="L223" s="7" t="s">
        <v>2539</v>
      </c>
      <c r="M223" s="7" t="s">
        <v>2539</v>
      </c>
      <c r="N223" s="7" t="s">
        <v>2539</v>
      </c>
      <c r="O223" s="7" t="s">
        <v>2539</v>
      </c>
      <c r="P223" s="7" t="s">
        <v>2539</v>
      </c>
    </row>
    <row r="224" spans="1:16" x14ac:dyDescent="0.2">
      <c r="A224" s="7" t="s">
        <v>597</v>
      </c>
      <c r="B224" s="7" t="s">
        <v>1750</v>
      </c>
      <c r="C224" s="7" t="s">
        <v>2792</v>
      </c>
      <c r="D224" s="7" t="s">
        <v>2793</v>
      </c>
      <c r="E224" s="7">
        <v>1</v>
      </c>
      <c r="F224" s="7" t="s">
        <v>1571</v>
      </c>
      <c r="G224" s="7" t="s">
        <v>2539</v>
      </c>
      <c r="H224" s="7" t="s">
        <v>2539</v>
      </c>
      <c r="I224" s="7" t="s">
        <v>2539</v>
      </c>
      <c r="J224" s="7" t="s">
        <v>2539</v>
      </c>
      <c r="K224" s="7" t="s">
        <v>2539</v>
      </c>
      <c r="L224" s="7" t="s">
        <v>2539</v>
      </c>
      <c r="M224" s="7" t="s">
        <v>2539</v>
      </c>
      <c r="N224" s="7" t="s">
        <v>2539</v>
      </c>
      <c r="O224" s="7" t="s">
        <v>2539</v>
      </c>
      <c r="P224" s="7" t="s">
        <v>2539</v>
      </c>
    </row>
    <row r="225" spans="1:16" x14ac:dyDescent="0.2">
      <c r="A225" s="7" t="s">
        <v>597</v>
      </c>
      <c r="B225" s="7" t="s">
        <v>1750</v>
      </c>
      <c r="C225" s="7" t="s">
        <v>2554</v>
      </c>
      <c r="D225" s="7" t="s">
        <v>2555</v>
      </c>
      <c r="E225" s="7">
        <v>1</v>
      </c>
      <c r="F225" s="7" t="s">
        <v>1569</v>
      </c>
      <c r="G225" s="7" t="s">
        <v>2539</v>
      </c>
      <c r="H225" s="7" t="s">
        <v>2539</v>
      </c>
      <c r="I225" s="7" t="s">
        <v>2539</v>
      </c>
      <c r="J225" s="7" t="s">
        <v>2539</v>
      </c>
      <c r="K225" s="7" t="s">
        <v>2539</v>
      </c>
      <c r="L225" s="7" t="s">
        <v>2539</v>
      </c>
      <c r="M225" s="7" t="s">
        <v>2539</v>
      </c>
      <c r="N225" s="7" t="s">
        <v>2539</v>
      </c>
      <c r="O225" s="7" t="s">
        <v>2539</v>
      </c>
      <c r="P225" s="7" t="s">
        <v>2539</v>
      </c>
    </row>
    <row r="226" spans="1:16" x14ac:dyDescent="0.2">
      <c r="A226" s="7" t="s">
        <v>597</v>
      </c>
      <c r="B226" s="7" t="s">
        <v>1750</v>
      </c>
      <c r="C226" s="7" t="s">
        <v>2886</v>
      </c>
      <c r="D226" s="7" t="s">
        <v>2887</v>
      </c>
      <c r="E226" s="7">
        <v>1</v>
      </c>
      <c r="F226" s="7" t="s">
        <v>1566</v>
      </c>
      <c r="G226" s="7" t="s">
        <v>2539</v>
      </c>
      <c r="H226" s="7" t="s">
        <v>2539</v>
      </c>
      <c r="I226" s="7" t="s">
        <v>2539</v>
      </c>
      <c r="J226" s="7" t="s">
        <v>2539</v>
      </c>
      <c r="K226" s="7" t="s">
        <v>2539</v>
      </c>
      <c r="L226" s="7" t="s">
        <v>2539</v>
      </c>
      <c r="M226" s="7" t="s">
        <v>2539</v>
      </c>
      <c r="N226" s="7" t="s">
        <v>2539</v>
      </c>
      <c r="O226" s="7" t="s">
        <v>2539</v>
      </c>
      <c r="P226" s="7" t="s">
        <v>2539</v>
      </c>
    </row>
    <row r="227" spans="1:16" x14ac:dyDescent="0.2">
      <c r="A227" s="7" t="s">
        <v>597</v>
      </c>
      <c r="B227" s="7" t="s">
        <v>1750</v>
      </c>
      <c r="C227" s="7" t="s">
        <v>2888</v>
      </c>
      <c r="D227" s="7" t="s">
        <v>2889</v>
      </c>
      <c r="E227" s="7">
        <v>1</v>
      </c>
      <c r="F227" s="7" t="s">
        <v>1532</v>
      </c>
      <c r="G227" s="7" t="s">
        <v>2539</v>
      </c>
      <c r="H227" s="7" t="s">
        <v>2539</v>
      </c>
      <c r="I227" s="7" t="s">
        <v>2539</v>
      </c>
      <c r="J227" s="7" t="s">
        <v>2539</v>
      </c>
      <c r="K227" s="7" t="s">
        <v>2539</v>
      </c>
      <c r="L227" s="7" t="s">
        <v>2539</v>
      </c>
      <c r="M227" s="7" t="s">
        <v>2539</v>
      </c>
      <c r="N227" s="7" t="s">
        <v>2539</v>
      </c>
      <c r="O227" s="7" t="s">
        <v>2539</v>
      </c>
      <c r="P227" s="7" t="s">
        <v>2539</v>
      </c>
    </row>
    <row r="228" spans="1:16" x14ac:dyDescent="0.2">
      <c r="A228" s="7" t="s">
        <v>597</v>
      </c>
      <c r="B228" s="7" t="s">
        <v>1750</v>
      </c>
      <c r="C228" s="7" t="s">
        <v>2890</v>
      </c>
      <c r="D228" s="7" t="s">
        <v>2891</v>
      </c>
      <c r="E228" s="7">
        <v>1</v>
      </c>
      <c r="F228" s="7" t="s">
        <v>1532</v>
      </c>
      <c r="G228" s="7" t="s">
        <v>2539</v>
      </c>
      <c r="H228" s="7" t="s">
        <v>2539</v>
      </c>
      <c r="I228" s="7" t="s">
        <v>2539</v>
      </c>
      <c r="J228" s="7" t="s">
        <v>2539</v>
      </c>
      <c r="K228" s="7" t="s">
        <v>2539</v>
      </c>
      <c r="L228" s="7" t="s">
        <v>2539</v>
      </c>
      <c r="M228" s="7" t="s">
        <v>2539</v>
      </c>
      <c r="N228" s="7" t="s">
        <v>2539</v>
      </c>
      <c r="O228" s="7" t="s">
        <v>2539</v>
      </c>
      <c r="P228" s="7" t="s">
        <v>2539</v>
      </c>
    </row>
    <row r="229" spans="1:16" x14ac:dyDescent="0.2">
      <c r="A229" s="7" t="s">
        <v>597</v>
      </c>
      <c r="B229" s="7" t="s">
        <v>1750</v>
      </c>
      <c r="C229" s="7" t="s">
        <v>2560</v>
      </c>
      <c r="D229" s="7" t="s">
        <v>2561</v>
      </c>
      <c r="E229" s="7">
        <v>1</v>
      </c>
      <c r="F229" s="7" t="s">
        <v>1532</v>
      </c>
      <c r="G229" s="7" t="s">
        <v>2539</v>
      </c>
      <c r="H229" s="7" t="s">
        <v>2539</v>
      </c>
      <c r="I229" s="7" t="s">
        <v>2539</v>
      </c>
      <c r="J229" s="7" t="s">
        <v>2539</v>
      </c>
      <c r="K229" s="7" t="s">
        <v>2539</v>
      </c>
      <c r="L229" s="7" t="s">
        <v>2539</v>
      </c>
      <c r="M229" s="7" t="s">
        <v>2539</v>
      </c>
      <c r="N229" s="7" t="s">
        <v>2539</v>
      </c>
      <c r="O229" s="7" t="s">
        <v>2539</v>
      </c>
      <c r="P229" s="7" t="s">
        <v>2539</v>
      </c>
    </row>
    <row r="230" spans="1:16" x14ac:dyDescent="0.2">
      <c r="A230" s="7" t="s">
        <v>597</v>
      </c>
      <c r="B230" s="7" t="s">
        <v>1750</v>
      </c>
      <c r="C230" s="7" t="s">
        <v>2544</v>
      </c>
      <c r="D230" s="7" t="s">
        <v>2545</v>
      </c>
      <c r="E230" s="7">
        <v>1</v>
      </c>
      <c r="F230" s="7" t="s">
        <v>1553</v>
      </c>
      <c r="G230" s="7" t="s">
        <v>2539</v>
      </c>
      <c r="H230" s="7" t="s">
        <v>2539</v>
      </c>
      <c r="I230" s="7" t="s">
        <v>2539</v>
      </c>
      <c r="J230" s="7" t="s">
        <v>2539</v>
      </c>
      <c r="K230" s="7" t="s">
        <v>2539</v>
      </c>
      <c r="L230" s="7" t="s">
        <v>2539</v>
      </c>
      <c r="M230" s="7" t="s">
        <v>2539</v>
      </c>
      <c r="N230" s="7" t="s">
        <v>2539</v>
      </c>
      <c r="O230" s="7" t="s">
        <v>2539</v>
      </c>
      <c r="P230" s="7" t="s">
        <v>2539</v>
      </c>
    </row>
    <row r="231" spans="1:16" x14ac:dyDescent="0.2">
      <c r="A231" s="7" t="s">
        <v>597</v>
      </c>
      <c r="B231" s="7" t="s">
        <v>1750</v>
      </c>
      <c r="C231" s="7" t="s">
        <v>2542</v>
      </c>
      <c r="D231" s="7" t="s">
        <v>2543</v>
      </c>
      <c r="E231" s="7">
        <v>1</v>
      </c>
      <c r="F231" s="7" t="s">
        <v>1534</v>
      </c>
      <c r="G231" s="7" t="s">
        <v>2539</v>
      </c>
      <c r="H231" s="7" t="s">
        <v>2539</v>
      </c>
      <c r="I231" s="7" t="s">
        <v>2539</v>
      </c>
      <c r="J231" s="7" t="s">
        <v>2539</v>
      </c>
      <c r="K231" s="7" t="s">
        <v>2539</v>
      </c>
      <c r="L231" s="7" t="s">
        <v>2539</v>
      </c>
      <c r="M231" s="7" t="s">
        <v>2539</v>
      </c>
      <c r="N231" s="7" t="s">
        <v>2539</v>
      </c>
      <c r="O231" s="7" t="s">
        <v>2539</v>
      </c>
      <c r="P231" s="7" t="s">
        <v>2539</v>
      </c>
    </row>
    <row r="232" spans="1:16" x14ac:dyDescent="0.2">
      <c r="A232" s="7" t="s">
        <v>597</v>
      </c>
      <c r="B232" s="7" t="s">
        <v>1750</v>
      </c>
      <c r="C232" s="7" t="s">
        <v>2610</v>
      </c>
      <c r="D232" s="7" t="s">
        <v>2611</v>
      </c>
      <c r="E232" s="7">
        <v>1</v>
      </c>
      <c r="F232" s="7" t="s">
        <v>1534</v>
      </c>
      <c r="G232" s="7" t="s">
        <v>2539</v>
      </c>
      <c r="H232" s="7" t="s">
        <v>2539</v>
      </c>
      <c r="I232" s="7" t="s">
        <v>2539</v>
      </c>
      <c r="J232" s="7" t="s">
        <v>2539</v>
      </c>
      <c r="K232" s="7" t="s">
        <v>2539</v>
      </c>
      <c r="L232" s="7" t="s">
        <v>2539</v>
      </c>
      <c r="M232" s="7" t="s">
        <v>2539</v>
      </c>
      <c r="N232" s="7" t="s">
        <v>2539</v>
      </c>
      <c r="O232" s="7" t="s">
        <v>2539</v>
      </c>
      <c r="P232" s="7" t="s">
        <v>2539</v>
      </c>
    </row>
    <row r="233" spans="1:16" x14ac:dyDescent="0.2">
      <c r="A233" s="7" t="s">
        <v>597</v>
      </c>
      <c r="B233" s="7" t="s">
        <v>1750</v>
      </c>
      <c r="C233" s="7" t="s">
        <v>2618</v>
      </c>
      <c r="D233" s="7" t="s">
        <v>2619</v>
      </c>
      <c r="E233" s="7">
        <v>1</v>
      </c>
      <c r="F233" s="7" t="s">
        <v>1533</v>
      </c>
      <c r="G233" s="7" t="s">
        <v>2539</v>
      </c>
      <c r="H233" s="7" t="s">
        <v>2539</v>
      </c>
      <c r="I233" s="7" t="s">
        <v>2539</v>
      </c>
      <c r="J233" s="7" t="s">
        <v>2539</v>
      </c>
      <c r="K233" s="7" t="s">
        <v>2539</v>
      </c>
      <c r="L233" s="7" t="s">
        <v>2539</v>
      </c>
      <c r="M233" s="7" t="s">
        <v>2539</v>
      </c>
      <c r="N233" s="7" t="s">
        <v>2539</v>
      </c>
      <c r="O233" s="7" t="s">
        <v>2539</v>
      </c>
      <c r="P233" s="7" t="s">
        <v>2539</v>
      </c>
    </row>
    <row r="234" spans="1:16" x14ac:dyDescent="0.2">
      <c r="A234" s="7" t="s">
        <v>597</v>
      </c>
      <c r="B234" s="7" t="s">
        <v>1750</v>
      </c>
      <c r="C234" s="7" t="s">
        <v>2564</v>
      </c>
      <c r="D234" s="7" t="s">
        <v>2565</v>
      </c>
      <c r="E234" s="7">
        <v>1</v>
      </c>
      <c r="F234" s="7" t="s">
        <v>1523</v>
      </c>
      <c r="G234" s="7" t="s">
        <v>2539</v>
      </c>
      <c r="H234" s="7" t="s">
        <v>2539</v>
      </c>
      <c r="I234" s="7" t="s">
        <v>2539</v>
      </c>
      <c r="J234" s="7" t="s">
        <v>2539</v>
      </c>
      <c r="K234" s="7" t="s">
        <v>2539</v>
      </c>
      <c r="L234" s="7" t="s">
        <v>2539</v>
      </c>
      <c r="M234" s="7" t="s">
        <v>2539</v>
      </c>
      <c r="N234" s="7" t="s">
        <v>2539</v>
      </c>
      <c r="O234" s="7" t="s">
        <v>2539</v>
      </c>
      <c r="P234" s="7" t="s">
        <v>2539</v>
      </c>
    </row>
    <row r="235" spans="1:16" x14ac:dyDescent="0.2">
      <c r="A235" s="7" t="s">
        <v>597</v>
      </c>
      <c r="B235" s="7" t="s">
        <v>1750</v>
      </c>
      <c r="C235" s="7" t="s">
        <v>2588</v>
      </c>
      <c r="D235" s="7" t="s">
        <v>2589</v>
      </c>
      <c r="E235" s="7">
        <v>1</v>
      </c>
      <c r="F235" s="7" t="s">
        <v>1516</v>
      </c>
      <c r="G235" s="7" t="s">
        <v>2539</v>
      </c>
      <c r="H235" s="7" t="s">
        <v>2539</v>
      </c>
      <c r="I235" s="7" t="s">
        <v>2539</v>
      </c>
      <c r="J235" s="7" t="s">
        <v>2539</v>
      </c>
      <c r="K235" s="7" t="s">
        <v>2539</v>
      </c>
      <c r="L235" s="7" t="s">
        <v>2539</v>
      </c>
      <c r="M235" s="7" t="s">
        <v>2539</v>
      </c>
      <c r="N235" s="7" t="s">
        <v>2539</v>
      </c>
      <c r="O235" s="7" t="s">
        <v>2539</v>
      </c>
      <c r="P235" s="7" t="s">
        <v>2539</v>
      </c>
    </row>
    <row r="236" spans="1:16" x14ac:dyDescent="0.2">
      <c r="A236" s="7" t="s">
        <v>597</v>
      </c>
      <c r="B236" s="7" t="s">
        <v>1750</v>
      </c>
      <c r="C236" s="7" t="s">
        <v>2602</v>
      </c>
      <c r="D236" s="7" t="s">
        <v>2603</v>
      </c>
      <c r="E236" s="7">
        <v>1</v>
      </c>
      <c r="F236" s="7" t="s">
        <v>1607</v>
      </c>
      <c r="G236" s="7" t="s">
        <v>2539</v>
      </c>
      <c r="H236" s="7" t="s">
        <v>2539</v>
      </c>
      <c r="I236" s="7" t="s">
        <v>2539</v>
      </c>
      <c r="J236" s="7" t="s">
        <v>2539</v>
      </c>
      <c r="K236" s="7" t="s">
        <v>2539</v>
      </c>
      <c r="L236" s="7" t="s">
        <v>2539</v>
      </c>
      <c r="M236" s="7" t="s">
        <v>2539</v>
      </c>
      <c r="N236" s="7" t="s">
        <v>2539</v>
      </c>
      <c r="O236" s="7" t="s">
        <v>2539</v>
      </c>
      <c r="P236" s="7" t="s">
        <v>2539</v>
      </c>
    </row>
    <row r="237" spans="1:16" x14ac:dyDescent="0.2">
      <c r="A237" s="7" t="s">
        <v>597</v>
      </c>
      <c r="B237" s="7" t="s">
        <v>1750</v>
      </c>
      <c r="C237" s="7" t="s">
        <v>2892</v>
      </c>
      <c r="D237" s="7" t="s">
        <v>2893</v>
      </c>
      <c r="E237" s="7">
        <v>1</v>
      </c>
      <c r="F237" s="7" t="s">
        <v>1604</v>
      </c>
      <c r="G237" s="7" t="s">
        <v>2539</v>
      </c>
      <c r="H237" s="7" t="s">
        <v>2539</v>
      </c>
      <c r="I237" s="7" t="s">
        <v>2539</v>
      </c>
      <c r="J237" s="7" t="s">
        <v>2539</v>
      </c>
      <c r="K237" s="7" t="s">
        <v>2539</v>
      </c>
      <c r="L237" s="7" t="s">
        <v>2539</v>
      </c>
      <c r="M237" s="7" t="s">
        <v>2539</v>
      </c>
      <c r="N237" s="7" t="s">
        <v>2539</v>
      </c>
      <c r="O237" s="7" t="s">
        <v>2539</v>
      </c>
      <c r="P237" s="7" t="s">
        <v>2539</v>
      </c>
    </row>
    <row r="238" spans="1:16" x14ac:dyDescent="0.2">
      <c r="A238" s="7" t="s">
        <v>597</v>
      </c>
      <c r="B238" s="7" t="s">
        <v>1750</v>
      </c>
      <c r="C238" s="7" t="s">
        <v>2894</v>
      </c>
      <c r="D238" s="7" t="s">
        <v>2895</v>
      </c>
      <c r="E238" s="7">
        <v>1</v>
      </c>
      <c r="F238" s="7" t="s">
        <v>1604</v>
      </c>
      <c r="G238" s="7" t="s">
        <v>2539</v>
      </c>
      <c r="H238" s="7" t="s">
        <v>2539</v>
      </c>
      <c r="I238" s="7" t="s">
        <v>2539</v>
      </c>
      <c r="J238" s="7" t="s">
        <v>2539</v>
      </c>
      <c r="K238" s="7" t="s">
        <v>2539</v>
      </c>
      <c r="L238" s="7" t="s">
        <v>2539</v>
      </c>
      <c r="M238" s="7" t="s">
        <v>2539</v>
      </c>
      <c r="N238" s="7" t="s">
        <v>2539</v>
      </c>
      <c r="O238" s="7" t="s">
        <v>2539</v>
      </c>
      <c r="P238" s="7" t="s">
        <v>2539</v>
      </c>
    </row>
    <row r="239" spans="1:16" x14ac:dyDescent="0.2">
      <c r="A239" s="7" t="s">
        <v>597</v>
      </c>
      <c r="B239" s="7" t="s">
        <v>1750</v>
      </c>
      <c r="C239" s="7" t="s">
        <v>2568</v>
      </c>
      <c r="D239" s="7" t="s">
        <v>2569</v>
      </c>
      <c r="E239" s="7">
        <v>1</v>
      </c>
      <c r="F239" s="7" t="s">
        <v>1609</v>
      </c>
      <c r="G239" s="7" t="s">
        <v>2539</v>
      </c>
      <c r="H239" s="7" t="s">
        <v>2539</v>
      </c>
      <c r="I239" s="7" t="s">
        <v>2539</v>
      </c>
      <c r="J239" s="7" t="s">
        <v>2539</v>
      </c>
      <c r="K239" s="7" t="s">
        <v>2539</v>
      </c>
      <c r="L239" s="7" t="s">
        <v>2539</v>
      </c>
      <c r="M239" s="7" t="s">
        <v>2539</v>
      </c>
      <c r="N239" s="7" t="s">
        <v>2539</v>
      </c>
      <c r="O239" s="7" t="s">
        <v>2539</v>
      </c>
      <c r="P239" s="7" t="s">
        <v>2539</v>
      </c>
    </row>
    <row r="240" spans="1:16" x14ac:dyDescent="0.2">
      <c r="A240" s="7" t="s">
        <v>597</v>
      </c>
      <c r="B240" s="7" t="s">
        <v>1750</v>
      </c>
      <c r="C240" s="7" t="s">
        <v>2896</v>
      </c>
      <c r="D240" s="7" t="s">
        <v>2897</v>
      </c>
      <c r="E240" s="7">
        <v>1</v>
      </c>
      <c r="F240" s="7" t="s">
        <v>1628</v>
      </c>
      <c r="G240" s="7" t="s">
        <v>2539</v>
      </c>
      <c r="H240" s="7" t="s">
        <v>2539</v>
      </c>
      <c r="I240" s="7" t="s">
        <v>2539</v>
      </c>
      <c r="J240" s="7" t="s">
        <v>2539</v>
      </c>
      <c r="K240" s="7" t="s">
        <v>2539</v>
      </c>
      <c r="L240" s="7" t="s">
        <v>2539</v>
      </c>
      <c r="M240" s="7" t="s">
        <v>2539</v>
      </c>
      <c r="N240" s="7" t="s">
        <v>2539</v>
      </c>
      <c r="O240" s="7" t="s">
        <v>2539</v>
      </c>
      <c r="P240" s="7" t="s">
        <v>2539</v>
      </c>
    </row>
    <row r="241" spans="1:16" x14ac:dyDescent="0.2">
      <c r="A241" s="7" t="s">
        <v>597</v>
      </c>
      <c r="B241" s="7" t="s">
        <v>1750</v>
      </c>
      <c r="C241" s="7" t="s">
        <v>2546</v>
      </c>
      <c r="D241" s="7" t="s">
        <v>2547</v>
      </c>
      <c r="E241" s="7">
        <v>1</v>
      </c>
      <c r="F241" s="7" t="s">
        <v>1630</v>
      </c>
      <c r="G241" s="7" t="s">
        <v>2539</v>
      </c>
      <c r="H241" s="7" t="s">
        <v>2539</v>
      </c>
      <c r="I241" s="7" t="s">
        <v>2539</v>
      </c>
      <c r="J241" s="7" t="s">
        <v>2539</v>
      </c>
      <c r="K241" s="7" t="s">
        <v>2539</v>
      </c>
      <c r="L241" s="7" t="s">
        <v>2539</v>
      </c>
      <c r="M241" s="7" t="s">
        <v>2539</v>
      </c>
      <c r="N241" s="7" t="s">
        <v>2539</v>
      </c>
      <c r="O241" s="7" t="s">
        <v>2539</v>
      </c>
      <c r="P241" s="7" t="s">
        <v>2539</v>
      </c>
    </row>
    <row r="242" spans="1:16" x14ac:dyDescent="0.2">
      <c r="A242" s="7" t="s">
        <v>597</v>
      </c>
      <c r="B242" s="7" t="s">
        <v>1750</v>
      </c>
      <c r="C242" s="7" t="s">
        <v>2898</v>
      </c>
      <c r="D242" s="7" t="s">
        <v>2899</v>
      </c>
      <c r="E242" s="7">
        <v>1</v>
      </c>
      <c r="F242" s="7" t="s">
        <v>1631</v>
      </c>
      <c r="G242" s="7" t="s">
        <v>2539</v>
      </c>
      <c r="H242" s="7" t="s">
        <v>2539</v>
      </c>
      <c r="I242" s="7" t="s">
        <v>2539</v>
      </c>
      <c r="J242" s="7" t="s">
        <v>2539</v>
      </c>
      <c r="K242" s="7" t="s">
        <v>2539</v>
      </c>
      <c r="L242" s="7" t="s">
        <v>2539</v>
      </c>
      <c r="M242" s="7" t="s">
        <v>2539</v>
      </c>
      <c r="N242" s="7" t="s">
        <v>2539</v>
      </c>
      <c r="O242" s="7" t="s">
        <v>2539</v>
      </c>
      <c r="P242" s="7" t="s">
        <v>2539</v>
      </c>
    </row>
    <row r="243" spans="1:16" x14ac:dyDescent="0.2">
      <c r="A243" s="7" t="s">
        <v>597</v>
      </c>
      <c r="B243" s="7" t="s">
        <v>1750</v>
      </c>
      <c r="C243" s="7" t="s">
        <v>2636</v>
      </c>
      <c r="D243" s="7" t="s">
        <v>2637</v>
      </c>
      <c r="E243" s="7">
        <v>1</v>
      </c>
      <c r="F243" s="7" t="s">
        <v>1631</v>
      </c>
      <c r="G243" s="7" t="s">
        <v>2539</v>
      </c>
      <c r="H243" s="7" t="s">
        <v>2539</v>
      </c>
      <c r="I243" s="7" t="s">
        <v>2539</v>
      </c>
      <c r="J243" s="7" t="s">
        <v>2539</v>
      </c>
      <c r="K243" s="7" t="s">
        <v>2539</v>
      </c>
      <c r="L243" s="7" t="s">
        <v>2539</v>
      </c>
      <c r="M243" s="7" t="s">
        <v>2539</v>
      </c>
      <c r="N243" s="7" t="s">
        <v>2539</v>
      </c>
      <c r="O243" s="7" t="s">
        <v>2539</v>
      </c>
      <c r="P243" s="7" t="s">
        <v>2539</v>
      </c>
    </row>
    <row r="244" spans="1:16" x14ac:dyDescent="0.2">
      <c r="A244" s="7" t="s">
        <v>597</v>
      </c>
      <c r="B244" s="7" t="s">
        <v>1750</v>
      </c>
      <c r="C244" s="7" t="s">
        <v>2864</v>
      </c>
      <c r="D244" s="7" t="s">
        <v>2865</v>
      </c>
      <c r="E244" s="7">
        <v>1</v>
      </c>
      <c r="F244" s="7" t="s">
        <v>1611</v>
      </c>
      <c r="G244" s="7" t="s">
        <v>2539</v>
      </c>
      <c r="H244" s="7" t="s">
        <v>2539</v>
      </c>
      <c r="I244" s="7" t="s">
        <v>2539</v>
      </c>
      <c r="J244" s="7" t="s">
        <v>2539</v>
      </c>
      <c r="K244" s="7" t="s">
        <v>2539</v>
      </c>
      <c r="L244" s="7" t="s">
        <v>2539</v>
      </c>
      <c r="M244" s="7" t="s">
        <v>2539</v>
      </c>
      <c r="N244" s="7" t="s">
        <v>2539</v>
      </c>
      <c r="O244" s="7" t="s">
        <v>2539</v>
      </c>
      <c r="P244" s="7" t="s">
        <v>2539</v>
      </c>
    </row>
    <row r="245" spans="1:16" x14ac:dyDescent="0.2">
      <c r="A245" s="7" t="s">
        <v>597</v>
      </c>
      <c r="B245" s="7" t="s">
        <v>1750</v>
      </c>
      <c r="C245" s="7" t="s">
        <v>2672</v>
      </c>
      <c r="D245" s="7" t="s">
        <v>2673</v>
      </c>
      <c r="E245" s="7">
        <v>1</v>
      </c>
      <c r="F245" s="7" t="s">
        <v>1481</v>
      </c>
      <c r="G245" s="7" t="s">
        <v>2539</v>
      </c>
      <c r="H245" s="7" t="s">
        <v>2539</v>
      </c>
      <c r="I245" s="7" t="s">
        <v>2539</v>
      </c>
      <c r="J245" s="7" t="s">
        <v>2539</v>
      </c>
      <c r="K245" s="7" t="s">
        <v>2539</v>
      </c>
      <c r="L245" s="7" t="s">
        <v>2539</v>
      </c>
      <c r="M245" s="7" t="s">
        <v>2539</v>
      </c>
      <c r="N245" s="7" t="s">
        <v>2539</v>
      </c>
      <c r="O245" s="7" t="s">
        <v>2539</v>
      </c>
      <c r="P245" s="7" t="s">
        <v>2539</v>
      </c>
    </row>
    <row r="246" spans="1:16" x14ac:dyDescent="0.2">
      <c r="A246" s="7" t="s">
        <v>597</v>
      </c>
      <c r="B246" s="7" t="s">
        <v>1750</v>
      </c>
      <c r="C246" s="7" t="s">
        <v>2900</v>
      </c>
      <c r="D246" s="7" t="s">
        <v>2901</v>
      </c>
      <c r="E246" s="7">
        <v>1</v>
      </c>
      <c r="F246" s="7" t="s">
        <v>1481</v>
      </c>
      <c r="G246" s="7" t="s">
        <v>2539</v>
      </c>
      <c r="H246" s="7" t="s">
        <v>2539</v>
      </c>
      <c r="I246" s="7" t="s">
        <v>2539</v>
      </c>
      <c r="J246" s="7" t="s">
        <v>2539</v>
      </c>
      <c r="K246" s="7" t="s">
        <v>2539</v>
      </c>
      <c r="L246" s="7" t="s">
        <v>2539</v>
      </c>
      <c r="M246" s="7" t="s">
        <v>2539</v>
      </c>
      <c r="N246" s="7" t="s">
        <v>2539</v>
      </c>
      <c r="O246" s="7" t="s">
        <v>2539</v>
      </c>
      <c r="P246" s="7" t="s">
        <v>2539</v>
      </c>
    </row>
    <row r="247" spans="1:16" x14ac:dyDescent="0.2">
      <c r="A247" s="7" t="s">
        <v>597</v>
      </c>
      <c r="B247" s="7" t="s">
        <v>1750</v>
      </c>
      <c r="C247" s="7" t="s">
        <v>2902</v>
      </c>
      <c r="D247" s="7" t="s">
        <v>2903</v>
      </c>
      <c r="E247" s="7">
        <v>1</v>
      </c>
      <c r="F247" s="7" t="s">
        <v>1483</v>
      </c>
      <c r="G247" s="7" t="s">
        <v>2539</v>
      </c>
      <c r="H247" s="7" t="s">
        <v>2539</v>
      </c>
      <c r="I247" s="7" t="s">
        <v>2539</v>
      </c>
      <c r="J247" s="7" t="s">
        <v>2539</v>
      </c>
      <c r="K247" s="7" t="s">
        <v>2539</v>
      </c>
      <c r="L247" s="7" t="s">
        <v>2539</v>
      </c>
      <c r="M247" s="7" t="s">
        <v>2539</v>
      </c>
      <c r="N247" s="7" t="s">
        <v>2539</v>
      </c>
      <c r="O247" s="7" t="s">
        <v>2539</v>
      </c>
      <c r="P247" s="7" t="s">
        <v>2539</v>
      </c>
    </row>
    <row r="248" spans="1:16" x14ac:dyDescent="0.2">
      <c r="A248" s="7" t="s">
        <v>597</v>
      </c>
      <c r="B248" s="7" t="s">
        <v>1750</v>
      </c>
      <c r="C248" s="7" t="s">
        <v>2904</v>
      </c>
      <c r="D248" s="7" t="s">
        <v>2905</v>
      </c>
      <c r="E248" s="7">
        <v>1</v>
      </c>
      <c r="F248" s="7" t="s">
        <v>1499</v>
      </c>
      <c r="G248" s="7" t="s">
        <v>2539</v>
      </c>
      <c r="H248" s="7" t="s">
        <v>2539</v>
      </c>
      <c r="I248" s="7" t="s">
        <v>2539</v>
      </c>
      <c r="J248" s="7" t="s">
        <v>2539</v>
      </c>
      <c r="K248" s="7" t="s">
        <v>2539</v>
      </c>
      <c r="L248" s="7" t="s">
        <v>2539</v>
      </c>
      <c r="M248" s="7" t="s">
        <v>2539</v>
      </c>
      <c r="N248" s="7" t="s">
        <v>2539</v>
      </c>
      <c r="O248" s="7" t="s">
        <v>2539</v>
      </c>
      <c r="P248" s="7" t="s">
        <v>2539</v>
      </c>
    </row>
    <row r="249" spans="1:16" x14ac:dyDescent="0.2">
      <c r="A249" s="7" t="s">
        <v>597</v>
      </c>
      <c r="B249" s="7" t="s">
        <v>1750</v>
      </c>
      <c r="C249" s="7" t="s">
        <v>2548</v>
      </c>
      <c r="D249" s="7" t="s">
        <v>2549</v>
      </c>
      <c r="E249" s="7">
        <v>1</v>
      </c>
      <c r="F249" s="7" t="s">
        <v>1505</v>
      </c>
      <c r="G249" s="7" t="s">
        <v>2539</v>
      </c>
      <c r="H249" s="7" t="s">
        <v>2539</v>
      </c>
      <c r="I249" s="7" t="s">
        <v>2539</v>
      </c>
      <c r="J249" s="7" t="s">
        <v>2539</v>
      </c>
      <c r="K249" s="7" t="s">
        <v>2539</v>
      </c>
      <c r="L249" s="7" t="s">
        <v>2539</v>
      </c>
      <c r="M249" s="7" t="s">
        <v>2539</v>
      </c>
      <c r="N249" s="7" t="s">
        <v>2539</v>
      </c>
      <c r="O249" s="7" t="s">
        <v>2539</v>
      </c>
      <c r="P249" s="7" t="s">
        <v>2539</v>
      </c>
    </row>
    <row r="250" spans="1:16" x14ac:dyDescent="0.2">
      <c r="A250" s="7" t="s">
        <v>597</v>
      </c>
      <c r="B250" s="7" t="s">
        <v>1750</v>
      </c>
      <c r="C250" s="7" t="s">
        <v>2552</v>
      </c>
      <c r="D250" s="7" t="s">
        <v>2553</v>
      </c>
      <c r="E250" s="7">
        <v>1</v>
      </c>
      <c r="F250" s="7" t="s">
        <v>1505</v>
      </c>
      <c r="G250" s="7" t="s">
        <v>2539</v>
      </c>
      <c r="H250" s="7" t="s">
        <v>2539</v>
      </c>
      <c r="I250" s="7" t="s">
        <v>2539</v>
      </c>
      <c r="J250" s="7" t="s">
        <v>2539</v>
      </c>
      <c r="K250" s="7" t="s">
        <v>2539</v>
      </c>
      <c r="L250" s="7" t="s">
        <v>2539</v>
      </c>
      <c r="M250" s="7" t="s">
        <v>2539</v>
      </c>
      <c r="N250" s="7" t="s">
        <v>2539</v>
      </c>
      <c r="O250" s="7" t="s">
        <v>2539</v>
      </c>
      <c r="P250" s="7" t="s">
        <v>2539</v>
      </c>
    </row>
    <row r="251" spans="1:16" x14ac:dyDescent="0.2">
      <c r="A251" s="7" t="s">
        <v>597</v>
      </c>
      <c r="B251" s="7" t="s">
        <v>1750</v>
      </c>
      <c r="C251" s="7" t="s">
        <v>2906</v>
      </c>
      <c r="D251" s="7" t="s">
        <v>2907</v>
      </c>
      <c r="E251" s="7">
        <v>1</v>
      </c>
      <c r="F251" s="7" t="s">
        <v>1638</v>
      </c>
      <c r="G251" s="7" t="s">
        <v>2539</v>
      </c>
      <c r="H251" s="7" t="s">
        <v>2539</v>
      </c>
      <c r="I251" s="7" t="s">
        <v>2539</v>
      </c>
      <c r="J251" s="7" t="s">
        <v>2539</v>
      </c>
      <c r="K251" s="7" t="s">
        <v>2539</v>
      </c>
      <c r="L251" s="7" t="s">
        <v>2539</v>
      </c>
      <c r="M251" s="7" t="s">
        <v>2539</v>
      </c>
      <c r="N251" s="7" t="s">
        <v>2539</v>
      </c>
      <c r="O251" s="7" t="s">
        <v>2539</v>
      </c>
      <c r="P251" s="7" t="s">
        <v>2539</v>
      </c>
    </row>
    <row r="252" spans="1:16" x14ac:dyDescent="0.2">
      <c r="A252" s="7" t="s">
        <v>597</v>
      </c>
      <c r="B252" s="7" t="s">
        <v>1750</v>
      </c>
      <c r="C252" s="7" t="s">
        <v>2908</v>
      </c>
      <c r="D252" s="7" t="s">
        <v>2909</v>
      </c>
      <c r="E252" s="7">
        <v>1</v>
      </c>
      <c r="F252" s="7" t="s">
        <v>1601</v>
      </c>
      <c r="G252" s="7" t="s">
        <v>2539</v>
      </c>
      <c r="H252" s="7" t="s">
        <v>2539</v>
      </c>
      <c r="I252" s="7" t="s">
        <v>2539</v>
      </c>
      <c r="J252" s="7" t="s">
        <v>2539</v>
      </c>
      <c r="K252" s="7" t="s">
        <v>2539</v>
      </c>
      <c r="L252" s="7" t="s">
        <v>2539</v>
      </c>
      <c r="M252" s="7" t="s">
        <v>2539</v>
      </c>
      <c r="N252" s="7" t="s">
        <v>2539</v>
      </c>
      <c r="O252" s="7" t="s">
        <v>2539</v>
      </c>
      <c r="P252" s="7" t="s">
        <v>2539</v>
      </c>
    </row>
    <row r="253" spans="1:16" x14ac:dyDescent="0.2">
      <c r="A253" s="7" t="s">
        <v>597</v>
      </c>
      <c r="B253" s="7" t="s">
        <v>1750</v>
      </c>
      <c r="C253" s="7" t="s">
        <v>2910</v>
      </c>
      <c r="D253" s="7" t="s">
        <v>2911</v>
      </c>
      <c r="E253" s="7">
        <v>1</v>
      </c>
      <c r="F253" s="7" t="s">
        <v>1500</v>
      </c>
      <c r="G253" s="7" t="s">
        <v>2539</v>
      </c>
      <c r="H253" s="7" t="s">
        <v>2539</v>
      </c>
      <c r="I253" s="7" t="s">
        <v>2539</v>
      </c>
      <c r="J253" s="7" t="s">
        <v>2539</v>
      </c>
      <c r="K253" s="7" t="s">
        <v>2539</v>
      </c>
      <c r="L253" s="7" t="s">
        <v>2539</v>
      </c>
      <c r="M253" s="7" t="s">
        <v>2539</v>
      </c>
      <c r="N253" s="7" t="s">
        <v>2539</v>
      </c>
      <c r="O253" s="7" t="s">
        <v>2539</v>
      </c>
      <c r="P253" s="7" t="s">
        <v>2539</v>
      </c>
    </row>
    <row r="254" spans="1:16" x14ac:dyDescent="0.2">
      <c r="A254" s="7" t="s">
        <v>597</v>
      </c>
      <c r="B254" s="7" t="s">
        <v>1750</v>
      </c>
      <c r="C254" s="7" t="s">
        <v>2620</v>
      </c>
      <c r="D254" s="7" t="s">
        <v>2621</v>
      </c>
      <c r="E254" s="7">
        <v>1</v>
      </c>
      <c r="F254" s="7" t="s">
        <v>1500</v>
      </c>
      <c r="G254" s="7" t="s">
        <v>2539</v>
      </c>
      <c r="H254" s="7" t="s">
        <v>2539</v>
      </c>
      <c r="I254" s="7" t="s">
        <v>2539</v>
      </c>
      <c r="J254" s="7" t="s">
        <v>2539</v>
      </c>
      <c r="K254" s="7" t="s">
        <v>2539</v>
      </c>
      <c r="L254" s="7" t="s">
        <v>2539</v>
      </c>
      <c r="M254" s="7" t="s">
        <v>2539</v>
      </c>
      <c r="N254" s="7" t="s">
        <v>2539</v>
      </c>
      <c r="O254" s="7" t="s">
        <v>2539</v>
      </c>
      <c r="P254" s="7" t="s">
        <v>2539</v>
      </c>
    </row>
    <row r="255" spans="1:16" x14ac:dyDescent="0.2">
      <c r="A255" s="7" t="s">
        <v>597</v>
      </c>
      <c r="B255" s="7" t="s">
        <v>1750</v>
      </c>
      <c r="C255" s="7" t="s">
        <v>2537</v>
      </c>
      <c r="D255" s="7" t="s">
        <v>2538</v>
      </c>
      <c r="E255" s="7">
        <v>1</v>
      </c>
      <c r="F255" s="7" t="s">
        <v>1500</v>
      </c>
      <c r="G255" s="7" t="s">
        <v>2539</v>
      </c>
      <c r="H255" s="7" t="s">
        <v>2539</v>
      </c>
      <c r="I255" s="7" t="s">
        <v>2539</v>
      </c>
      <c r="J255" s="7" t="s">
        <v>2539</v>
      </c>
      <c r="K255" s="7" t="s">
        <v>2539</v>
      </c>
      <c r="L255" s="7" t="s">
        <v>2539</v>
      </c>
      <c r="M255" s="7" t="s">
        <v>2539</v>
      </c>
      <c r="N255" s="7" t="s">
        <v>2539</v>
      </c>
      <c r="O255" s="7" t="s">
        <v>2539</v>
      </c>
      <c r="P255" s="7" t="s">
        <v>2539</v>
      </c>
    </row>
    <row r="256" spans="1:16" x14ac:dyDescent="0.2">
      <c r="A256" s="7" t="s">
        <v>597</v>
      </c>
      <c r="B256" s="7" t="s">
        <v>1750</v>
      </c>
      <c r="C256" s="7" t="s">
        <v>2828</v>
      </c>
      <c r="D256" s="7" t="s">
        <v>2829</v>
      </c>
      <c r="E256" s="7">
        <v>1</v>
      </c>
      <c r="F256" s="7" t="s">
        <v>1528</v>
      </c>
      <c r="G256" s="7" t="s">
        <v>2539</v>
      </c>
      <c r="H256" s="7" t="s">
        <v>2539</v>
      </c>
      <c r="I256" s="7" t="s">
        <v>2539</v>
      </c>
      <c r="J256" s="7" t="s">
        <v>2539</v>
      </c>
      <c r="K256" s="7" t="s">
        <v>2539</v>
      </c>
      <c r="L256" s="7" t="s">
        <v>2539</v>
      </c>
      <c r="M256" s="7" t="s">
        <v>2539</v>
      </c>
      <c r="N256" s="7" t="s">
        <v>2539</v>
      </c>
      <c r="O256" s="7" t="s">
        <v>2539</v>
      </c>
      <c r="P256" s="7" t="s">
        <v>2539</v>
      </c>
    </row>
    <row r="257" spans="1:16" x14ac:dyDescent="0.2">
      <c r="A257" s="7" t="s">
        <v>597</v>
      </c>
      <c r="B257" s="7" t="s">
        <v>1750</v>
      </c>
      <c r="C257" s="7" t="s">
        <v>2916</v>
      </c>
      <c r="D257" s="7" t="s">
        <v>2917</v>
      </c>
      <c r="E257" s="7">
        <v>1</v>
      </c>
      <c r="F257" s="7" t="s">
        <v>1507</v>
      </c>
      <c r="G257" s="7" t="s">
        <v>2539</v>
      </c>
      <c r="H257" s="7" t="s">
        <v>2539</v>
      </c>
      <c r="I257" s="7" t="s">
        <v>2539</v>
      </c>
      <c r="J257" s="7" t="s">
        <v>2539</v>
      </c>
      <c r="K257" s="7" t="s">
        <v>2539</v>
      </c>
      <c r="L257" s="7" t="s">
        <v>2539</v>
      </c>
      <c r="M257" s="7" t="s">
        <v>2539</v>
      </c>
      <c r="N257" s="7" t="s">
        <v>2539</v>
      </c>
      <c r="O257" s="7" t="s">
        <v>2539</v>
      </c>
      <c r="P257" s="7" t="s">
        <v>2539</v>
      </c>
    </row>
    <row r="258" spans="1:16" x14ac:dyDescent="0.2">
      <c r="A258" s="7" t="s">
        <v>599</v>
      </c>
      <c r="B258" s="7" t="s">
        <v>1854</v>
      </c>
      <c r="C258" s="7" t="s">
        <v>2535</v>
      </c>
      <c r="D258" s="7" t="s">
        <v>2536</v>
      </c>
      <c r="E258" s="7">
        <v>7</v>
      </c>
      <c r="F258" s="7" t="s">
        <v>289</v>
      </c>
      <c r="G258" s="7" t="s">
        <v>225</v>
      </c>
      <c r="H258" s="7" t="s">
        <v>282</v>
      </c>
      <c r="I258" s="7" t="s">
        <v>362</v>
      </c>
      <c r="J258" s="7" t="s">
        <v>359</v>
      </c>
      <c r="K258" s="7" t="s">
        <v>226</v>
      </c>
      <c r="L258" s="7" t="s">
        <v>315</v>
      </c>
    </row>
    <row r="259" spans="1:16" x14ac:dyDescent="0.2">
      <c r="A259" s="7" t="s">
        <v>599</v>
      </c>
      <c r="B259" s="7" t="s">
        <v>1854</v>
      </c>
      <c r="C259" s="7" t="s">
        <v>2534</v>
      </c>
      <c r="D259" s="7" t="s">
        <v>2525</v>
      </c>
      <c r="E259" s="7">
        <v>7</v>
      </c>
      <c r="F259" s="7" t="s">
        <v>448</v>
      </c>
      <c r="G259" s="7" t="s">
        <v>326</v>
      </c>
      <c r="H259" s="7" t="s">
        <v>465</v>
      </c>
      <c r="I259" s="7" t="s">
        <v>458</v>
      </c>
      <c r="J259" s="7" t="s">
        <v>445</v>
      </c>
      <c r="K259" s="7" t="s">
        <v>427</v>
      </c>
      <c r="L259" s="7" t="s">
        <v>372</v>
      </c>
    </row>
    <row r="260" spans="1:16" x14ac:dyDescent="0.2">
      <c r="A260" s="7" t="s">
        <v>599</v>
      </c>
      <c r="B260" s="7" t="s">
        <v>1854</v>
      </c>
      <c r="C260" s="7" t="s">
        <v>2540</v>
      </c>
      <c r="D260" s="7" t="s">
        <v>2541</v>
      </c>
      <c r="E260" s="7">
        <v>5</v>
      </c>
      <c r="F260" s="7" t="s">
        <v>392</v>
      </c>
      <c r="G260" s="7" t="s">
        <v>351</v>
      </c>
      <c r="H260" s="7" t="s">
        <v>458</v>
      </c>
      <c r="I260" s="7" t="s">
        <v>352</v>
      </c>
      <c r="J260" s="7" t="s">
        <v>314</v>
      </c>
      <c r="K260" s="7" t="s">
        <v>2539</v>
      </c>
      <c r="L260" s="7" t="s">
        <v>2539</v>
      </c>
    </row>
    <row r="261" spans="1:16" x14ac:dyDescent="0.2">
      <c r="A261" s="7" t="s">
        <v>599</v>
      </c>
      <c r="B261" s="7" t="s">
        <v>1854</v>
      </c>
      <c r="C261" s="7" t="s">
        <v>2532</v>
      </c>
      <c r="D261" s="7" t="s">
        <v>2533</v>
      </c>
      <c r="E261" s="7">
        <v>5</v>
      </c>
      <c r="F261" s="7" t="s">
        <v>291</v>
      </c>
      <c r="G261" s="7" t="s">
        <v>446</v>
      </c>
      <c r="H261" s="7" t="s">
        <v>319</v>
      </c>
      <c r="I261" s="7" t="s">
        <v>435</v>
      </c>
      <c r="J261" s="7" t="s">
        <v>235</v>
      </c>
      <c r="K261" s="7" t="s">
        <v>2539</v>
      </c>
      <c r="L261" s="7" t="s">
        <v>2539</v>
      </c>
    </row>
    <row r="262" spans="1:16" x14ac:dyDescent="0.2">
      <c r="A262" s="7" t="s">
        <v>599</v>
      </c>
      <c r="B262" s="7" t="s">
        <v>1854</v>
      </c>
      <c r="C262" s="7" t="s">
        <v>2570</v>
      </c>
      <c r="D262" s="7" t="s">
        <v>2571</v>
      </c>
      <c r="E262" s="7">
        <v>5</v>
      </c>
      <c r="F262" s="7" t="s">
        <v>448</v>
      </c>
      <c r="G262" s="7" t="s">
        <v>326</v>
      </c>
      <c r="H262" s="7" t="s">
        <v>465</v>
      </c>
      <c r="I262" s="7" t="s">
        <v>445</v>
      </c>
      <c r="J262" s="7" t="s">
        <v>427</v>
      </c>
      <c r="K262" s="7" t="s">
        <v>2539</v>
      </c>
      <c r="L262" s="7" t="s">
        <v>2539</v>
      </c>
    </row>
    <row r="263" spans="1:16" x14ac:dyDescent="0.2">
      <c r="A263" s="7" t="s">
        <v>599</v>
      </c>
      <c r="B263" s="7" t="s">
        <v>1854</v>
      </c>
      <c r="C263" s="7" t="s">
        <v>2564</v>
      </c>
      <c r="D263" s="7" t="s">
        <v>2565</v>
      </c>
      <c r="E263" s="7">
        <v>3</v>
      </c>
      <c r="F263" s="7" t="s">
        <v>296</v>
      </c>
      <c r="G263" s="7" t="s">
        <v>279</v>
      </c>
      <c r="H263" s="7" t="s">
        <v>440</v>
      </c>
      <c r="I263" s="7" t="s">
        <v>2539</v>
      </c>
      <c r="J263" s="7" t="s">
        <v>2539</v>
      </c>
      <c r="K263" s="7" t="s">
        <v>2539</v>
      </c>
      <c r="L263" s="7" t="s">
        <v>2539</v>
      </c>
    </row>
    <row r="264" spans="1:16" x14ac:dyDescent="0.2">
      <c r="A264" s="7" t="s">
        <v>599</v>
      </c>
      <c r="B264" s="7" t="s">
        <v>1854</v>
      </c>
      <c r="C264" s="7" t="s">
        <v>2566</v>
      </c>
      <c r="D264" s="7" t="s">
        <v>2567</v>
      </c>
      <c r="E264" s="7">
        <v>3</v>
      </c>
      <c r="F264" s="7" t="s">
        <v>296</v>
      </c>
      <c r="G264" s="7" t="s">
        <v>279</v>
      </c>
      <c r="H264" s="7" t="s">
        <v>440</v>
      </c>
      <c r="I264" s="7" t="s">
        <v>2539</v>
      </c>
      <c r="J264" s="7" t="s">
        <v>2539</v>
      </c>
      <c r="K264" s="7" t="s">
        <v>2539</v>
      </c>
      <c r="L264" s="7" t="s">
        <v>2539</v>
      </c>
    </row>
    <row r="265" spans="1:16" x14ac:dyDescent="0.2">
      <c r="A265" s="7" t="s">
        <v>599</v>
      </c>
      <c r="B265" s="7" t="s">
        <v>1854</v>
      </c>
      <c r="C265" s="7" t="s">
        <v>2584</v>
      </c>
      <c r="D265" s="7" t="s">
        <v>2585</v>
      </c>
      <c r="E265" s="7">
        <v>3</v>
      </c>
      <c r="F265" s="7" t="s">
        <v>239</v>
      </c>
      <c r="G265" s="7" t="s">
        <v>429</v>
      </c>
      <c r="H265" s="7" t="s">
        <v>451</v>
      </c>
      <c r="I265" s="7" t="s">
        <v>2539</v>
      </c>
      <c r="J265" s="7" t="s">
        <v>2539</v>
      </c>
      <c r="K265" s="7" t="s">
        <v>2539</v>
      </c>
      <c r="L265" s="7" t="s">
        <v>2539</v>
      </c>
    </row>
    <row r="266" spans="1:16" x14ac:dyDescent="0.2">
      <c r="A266" s="7" t="s">
        <v>599</v>
      </c>
      <c r="B266" s="7" t="s">
        <v>1854</v>
      </c>
      <c r="C266" s="7" t="s">
        <v>2586</v>
      </c>
      <c r="D266" s="7" t="s">
        <v>2587</v>
      </c>
      <c r="E266" s="7">
        <v>3</v>
      </c>
      <c r="F266" s="7" t="s">
        <v>239</v>
      </c>
      <c r="G266" s="7" t="s">
        <v>429</v>
      </c>
      <c r="H266" s="7" t="s">
        <v>451</v>
      </c>
      <c r="I266" s="7" t="s">
        <v>2539</v>
      </c>
      <c r="J266" s="7" t="s">
        <v>2539</v>
      </c>
      <c r="K266" s="7" t="s">
        <v>2539</v>
      </c>
      <c r="L266" s="7" t="s">
        <v>2539</v>
      </c>
    </row>
    <row r="267" spans="1:16" x14ac:dyDescent="0.2">
      <c r="A267" s="7" t="s">
        <v>599</v>
      </c>
      <c r="B267" s="7" t="s">
        <v>1854</v>
      </c>
      <c r="C267" s="7" t="s">
        <v>2590</v>
      </c>
      <c r="D267" s="7" t="s">
        <v>2591</v>
      </c>
      <c r="E267" s="7">
        <v>3</v>
      </c>
      <c r="F267" s="7" t="s">
        <v>229</v>
      </c>
      <c r="G267" s="7" t="s">
        <v>351</v>
      </c>
      <c r="H267" s="7" t="s">
        <v>352</v>
      </c>
      <c r="I267" s="7" t="s">
        <v>2539</v>
      </c>
      <c r="J267" s="7" t="s">
        <v>2539</v>
      </c>
      <c r="K267" s="7" t="s">
        <v>2539</v>
      </c>
      <c r="L267" s="7" t="s">
        <v>2539</v>
      </c>
    </row>
    <row r="268" spans="1:16" x14ac:dyDescent="0.2">
      <c r="A268" s="7" t="s">
        <v>599</v>
      </c>
      <c r="B268" s="7" t="s">
        <v>1854</v>
      </c>
      <c r="C268" s="7" t="s">
        <v>2546</v>
      </c>
      <c r="D268" s="7" t="s">
        <v>2547</v>
      </c>
      <c r="E268" s="7">
        <v>2</v>
      </c>
      <c r="F268" s="7" t="s">
        <v>363</v>
      </c>
      <c r="G268" s="7" t="s">
        <v>246</v>
      </c>
      <c r="I268" s="7" t="s">
        <v>2539</v>
      </c>
      <c r="J268" s="7" t="s">
        <v>2539</v>
      </c>
      <c r="K268" s="7" t="s">
        <v>2539</v>
      </c>
      <c r="L268" s="7" t="s">
        <v>2539</v>
      </c>
    </row>
    <row r="269" spans="1:16" x14ac:dyDescent="0.2">
      <c r="A269" s="7" t="s">
        <v>599</v>
      </c>
      <c r="B269" s="7" t="s">
        <v>1854</v>
      </c>
      <c r="C269" s="7" t="s">
        <v>2608</v>
      </c>
      <c r="D269" s="7" t="s">
        <v>2609</v>
      </c>
      <c r="E269" s="7">
        <v>2</v>
      </c>
      <c r="F269" s="7" t="s">
        <v>373</v>
      </c>
      <c r="G269" s="7" t="s">
        <v>299</v>
      </c>
      <c r="I269" s="7" t="s">
        <v>2539</v>
      </c>
      <c r="J269" s="7" t="s">
        <v>2539</v>
      </c>
      <c r="K269" s="7" t="s">
        <v>2539</v>
      </c>
      <c r="L269" s="7" t="s">
        <v>2539</v>
      </c>
    </row>
    <row r="270" spans="1:16" x14ac:dyDescent="0.2">
      <c r="A270" s="7" t="s">
        <v>599</v>
      </c>
      <c r="B270" s="7" t="s">
        <v>1854</v>
      </c>
      <c r="C270" s="7" t="s">
        <v>2622</v>
      </c>
      <c r="D270" s="7" t="s">
        <v>2623</v>
      </c>
      <c r="E270" s="7">
        <v>2</v>
      </c>
      <c r="F270" s="7" t="s">
        <v>233</v>
      </c>
      <c r="G270" s="7" t="s">
        <v>230</v>
      </c>
      <c r="I270" s="7" t="s">
        <v>2539</v>
      </c>
      <c r="J270" s="7" t="s">
        <v>2539</v>
      </c>
      <c r="K270" s="7" t="s">
        <v>2539</v>
      </c>
      <c r="L270" s="7" t="s">
        <v>2539</v>
      </c>
    </row>
    <row r="271" spans="1:16" x14ac:dyDescent="0.2">
      <c r="A271" s="7" t="s">
        <v>599</v>
      </c>
      <c r="B271" s="7" t="s">
        <v>1854</v>
      </c>
      <c r="C271" s="7" t="s">
        <v>2542</v>
      </c>
      <c r="D271" s="7" t="s">
        <v>2543</v>
      </c>
      <c r="E271" s="7">
        <v>2</v>
      </c>
      <c r="F271" s="7" t="s">
        <v>302</v>
      </c>
      <c r="G271" s="7" t="s">
        <v>363</v>
      </c>
      <c r="I271" s="7" t="s">
        <v>2539</v>
      </c>
      <c r="J271" s="7" t="s">
        <v>2539</v>
      </c>
      <c r="K271" s="7" t="s">
        <v>2539</v>
      </c>
      <c r="L271" s="7" t="s">
        <v>2539</v>
      </c>
    </row>
    <row r="272" spans="1:16" x14ac:dyDescent="0.2">
      <c r="A272" s="7" t="s">
        <v>599</v>
      </c>
      <c r="B272" s="7" t="s">
        <v>1854</v>
      </c>
      <c r="C272" s="7" t="s">
        <v>2576</v>
      </c>
      <c r="D272" s="7" t="s">
        <v>2577</v>
      </c>
      <c r="E272" s="7">
        <v>2</v>
      </c>
      <c r="F272" s="7" t="s">
        <v>332</v>
      </c>
      <c r="G272" s="7" t="s">
        <v>378</v>
      </c>
      <c r="I272" s="7" t="s">
        <v>2539</v>
      </c>
      <c r="J272" s="7" t="s">
        <v>2539</v>
      </c>
      <c r="K272" s="7" t="s">
        <v>2539</v>
      </c>
      <c r="L272" s="7" t="s">
        <v>2539</v>
      </c>
    </row>
    <row r="273" spans="1:12" x14ac:dyDescent="0.2">
      <c r="A273" s="7" t="s">
        <v>599</v>
      </c>
      <c r="B273" s="7" t="s">
        <v>1854</v>
      </c>
      <c r="C273" s="7" t="s">
        <v>2624</v>
      </c>
      <c r="D273" s="7" t="s">
        <v>2625</v>
      </c>
      <c r="E273" s="7">
        <v>2</v>
      </c>
      <c r="F273" s="7" t="s">
        <v>374</v>
      </c>
      <c r="G273" s="7" t="s">
        <v>403</v>
      </c>
      <c r="I273" s="7" t="s">
        <v>2539</v>
      </c>
      <c r="J273" s="7" t="s">
        <v>2539</v>
      </c>
      <c r="K273" s="7" t="s">
        <v>2539</v>
      </c>
      <c r="L273" s="7" t="s">
        <v>2539</v>
      </c>
    </row>
    <row r="274" spans="1:12" x14ac:dyDescent="0.2">
      <c r="A274" s="7" t="s">
        <v>599</v>
      </c>
      <c r="B274" s="7" t="s">
        <v>1854</v>
      </c>
      <c r="C274" s="7" t="s">
        <v>2562</v>
      </c>
      <c r="D274" s="7" t="s">
        <v>2563</v>
      </c>
      <c r="E274" s="7">
        <v>2</v>
      </c>
      <c r="F274" s="7" t="s">
        <v>297</v>
      </c>
      <c r="G274" s="7" t="s">
        <v>329</v>
      </c>
      <c r="I274" s="7" t="s">
        <v>2539</v>
      </c>
      <c r="J274" s="7" t="s">
        <v>2539</v>
      </c>
      <c r="K274" s="7" t="s">
        <v>2539</v>
      </c>
      <c r="L274" s="7" t="s">
        <v>2539</v>
      </c>
    </row>
    <row r="275" spans="1:12" x14ac:dyDescent="0.2">
      <c r="A275" s="7" t="s">
        <v>599</v>
      </c>
      <c r="B275" s="7" t="s">
        <v>1854</v>
      </c>
      <c r="C275" s="7" t="s">
        <v>2548</v>
      </c>
      <c r="D275" s="7" t="s">
        <v>2549</v>
      </c>
      <c r="E275" s="7">
        <v>2</v>
      </c>
      <c r="F275" s="7" t="s">
        <v>229</v>
      </c>
      <c r="G275" s="7" t="s">
        <v>305</v>
      </c>
      <c r="I275" s="7" t="s">
        <v>2539</v>
      </c>
      <c r="J275" s="7" t="s">
        <v>2539</v>
      </c>
      <c r="K275" s="7" t="s">
        <v>2539</v>
      </c>
      <c r="L275" s="7" t="s">
        <v>2539</v>
      </c>
    </row>
    <row r="276" spans="1:12" x14ac:dyDescent="0.2">
      <c r="A276" s="7" t="s">
        <v>599</v>
      </c>
      <c r="B276" s="7" t="s">
        <v>1854</v>
      </c>
      <c r="C276" s="7" t="s">
        <v>2550</v>
      </c>
      <c r="D276" s="7" t="s">
        <v>2551</v>
      </c>
      <c r="E276" s="7">
        <v>2</v>
      </c>
      <c r="F276" s="7" t="s">
        <v>465</v>
      </c>
      <c r="G276" s="7" t="s">
        <v>372</v>
      </c>
      <c r="I276" s="7" t="s">
        <v>2539</v>
      </c>
      <c r="J276" s="7" t="s">
        <v>2539</v>
      </c>
      <c r="K276" s="7" t="s">
        <v>2539</v>
      </c>
      <c r="L276" s="7" t="s">
        <v>2539</v>
      </c>
    </row>
    <row r="277" spans="1:12" x14ac:dyDescent="0.2">
      <c r="A277" s="7" t="s">
        <v>599</v>
      </c>
      <c r="B277" s="7" t="s">
        <v>1854</v>
      </c>
      <c r="C277" s="7" t="s">
        <v>2578</v>
      </c>
      <c r="D277" s="7" t="s">
        <v>2579</v>
      </c>
      <c r="E277" s="7">
        <v>2</v>
      </c>
      <c r="F277" s="7" t="s">
        <v>332</v>
      </c>
      <c r="G277" s="7" t="s">
        <v>378</v>
      </c>
      <c r="I277" s="7" t="s">
        <v>2539</v>
      </c>
      <c r="J277" s="7" t="s">
        <v>2539</v>
      </c>
      <c r="K277" s="7" t="s">
        <v>2539</v>
      </c>
      <c r="L277" s="7" t="s">
        <v>2539</v>
      </c>
    </row>
    <row r="278" spans="1:12" x14ac:dyDescent="0.2">
      <c r="A278" s="7" t="s">
        <v>599</v>
      </c>
      <c r="B278" s="7" t="s">
        <v>1854</v>
      </c>
      <c r="C278" s="7" t="s">
        <v>2580</v>
      </c>
      <c r="D278" s="7" t="s">
        <v>2581</v>
      </c>
      <c r="E278" s="7">
        <v>2</v>
      </c>
      <c r="F278" s="7" t="s">
        <v>422</v>
      </c>
      <c r="G278" s="7" t="s">
        <v>371</v>
      </c>
      <c r="I278" s="7" t="s">
        <v>2539</v>
      </c>
      <c r="J278" s="7" t="s">
        <v>2539</v>
      </c>
      <c r="K278" s="7" t="s">
        <v>2539</v>
      </c>
      <c r="L278" s="7" t="s">
        <v>2539</v>
      </c>
    </row>
    <row r="279" spans="1:12" x14ac:dyDescent="0.2">
      <c r="A279" s="7" t="s">
        <v>599</v>
      </c>
      <c r="B279" s="7" t="s">
        <v>1854</v>
      </c>
      <c r="C279" s="7" t="s">
        <v>2582</v>
      </c>
      <c r="D279" s="7" t="s">
        <v>2583</v>
      </c>
      <c r="E279" s="7">
        <v>2</v>
      </c>
      <c r="F279" s="7" t="s">
        <v>422</v>
      </c>
      <c r="G279" s="7" t="s">
        <v>371</v>
      </c>
      <c r="I279" s="7" t="s">
        <v>2539</v>
      </c>
      <c r="J279" s="7" t="s">
        <v>2539</v>
      </c>
      <c r="K279" s="7" t="s">
        <v>2539</v>
      </c>
      <c r="L279" s="7" t="s">
        <v>2539</v>
      </c>
    </row>
    <row r="280" spans="1:12" x14ac:dyDescent="0.2">
      <c r="A280" s="7" t="s">
        <v>599</v>
      </c>
      <c r="B280" s="7" t="s">
        <v>1854</v>
      </c>
      <c r="C280" s="7" t="s">
        <v>2572</v>
      </c>
      <c r="D280" s="7" t="s">
        <v>2573</v>
      </c>
      <c r="E280" s="7">
        <v>2</v>
      </c>
      <c r="F280" s="7" t="s">
        <v>400</v>
      </c>
      <c r="G280" s="7" t="s">
        <v>424</v>
      </c>
      <c r="I280" s="7" t="s">
        <v>2539</v>
      </c>
      <c r="J280" s="7" t="s">
        <v>2539</v>
      </c>
      <c r="K280" s="7" t="s">
        <v>2539</v>
      </c>
      <c r="L280" s="7" t="s">
        <v>2539</v>
      </c>
    </row>
    <row r="281" spans="1:12" x14ac:dyDescent="0.2">
      <c r="A281" s="7" t="s">
        <v>599</v>
      </c>
      <c r="B281" s="7" t="s">
        <v>1854</v>
      </c>
      <c r="C281" s="7" t="s">
        <v>2632</v>
      </c>
      <c r="D281" s="7" t="s">
        <v>2633</v>
      </c>
      <c r="E281" s="7">
        <v>2</v>
      </c>
      <c r="F281" s="7" t="s">
        <v>434</v>
      </c>
      <c r="G281" s="7" t="s">
        <v>358</v>
      </c>
      <c r="I281" s="7" t="s">
        <v>2539</v>
      </c>
      <c r="J281" s="7" t="s">
        <v>2539</v>
      </c>
      <c r="K281" s="7" t="s">
        <v>2539</v>
      </c>
      <c r="L281" s="7" t="s">
        <v>2539</v>
      </c>
    </row>
    <row r="282" spans="1:12" x14ac:dyDescent="0.2">
      <c r="A282" s="7" t="s">
        <v>599</v>
      </c>
      <c r="B282" s="7" t="s">
        <v>1854</v>
      </c>
      <c r="C282" s="7" t="s">
        <v>2678</v>
      </c>
      <c r="D282" s="7" t="s">
        <v>2679</v>
      </c>
      <c r="E282" s="7">
        <v>2</v>
      </c>
      <c r="F282" s="7" t="s">
        <v>334</v>
      </c>
      <c r="G282" s="7" t="s">
        <v>428</v>
      </c>
      <c r="I282" s="7" t="s">
        <v>2539</v>
      </c>
      <c r="J282" s="7" t="s">
        <v>2539</v>
      </c>
      <c r="K282" s="7" t="s">
        <v>2539</v>
      </c>
      <c r="L282" s="7" t="s">
        <v>2539</v>
      </c>
    </row>
    <row r="283" spans="1:12" x14ac:dyDescent="0.2">
      <c r="A283" s="7" t="s">
        <v>599</v>
      </c>
      <c r="B283" s="7" t="s">
        <v>1854</v>
      </c>
      <c r="C283" s="7" t="s">
        <v>2544</v>
      </c>
      <c r="D283" s="7" t="s">
        <v>2545</v>
      </c>
      <c r="E283" s="7">
        <v>2</v>
      </c>
      <c r="F283" s="7" t="s">
        <v>331</v>
      </c>
      <c r="G283" s="7" t="s">
        <v>408</v>
      </c>
      <c r="I283" s="7" t="s">
        <v>2539</v>
      </c>
      <c r="J283" s="7" t="s">
        <v>2539</v>
      </c>
      <c r="K283" s="7" t="s">
        <v>2539</v>
      </c>
      <c r="L283" s="7" t="s">
        <v>2539</v>
      </c>
    </row>
    <row r="284" spans="1:12" x14ac:dyDescent="0.2">
      <c r="A284" s="7" t="s">
        <v>599</v>
      </c>
      <c r="B284" s="7" t="s">
        <v>1854</v>
      </c>
      <c r="C284" s="7" t="s">
        <v>2734</v>
      </c>
      <c r="D284" s="7" t="s">
        <v>2735</v>
      </c>
      <c r="E284" s="7">
        <v>1</v>
      </c>
      <c r="F284" s="7" t="s">
        <v>392</v>
      </c>
      <c r="G284" s="7" t="s">
        <v>2539</v>
      </c>
      <c r="I284" s="7" t="s">
        <v>2539</v>
      </c>
      <c r="J284" s="7" t="s">
        <v>2539</v>
      </c>
      <c r="K284" s="7" t="s">
        <v>2539</v>
      </c>
      <c r="L284" s="7" t="s">
        <v>2539</v>
      </c>
    </row>
    <row r="285" spans="1:12" x14ac:dyDescent="0.2">
      <c r="A285" s="7" t="s">
        <v>599</v>
      </c>
      <c r="B285" s="7" t="s">
        <v>1854</v>
      </c>
      <c r="C285" s="7" t="s">
        <v>2924</v>
      </c>
      <c r="D285" s="7" t="s">
        <v>2925</v>
      </c>
      <c r="E285" s="7">
        <v>1</v>
      </c>
      <c r="F285" s="7" t="s">
        <v>402</v>
      </c>
      <c r="G285" s="7" t="s">
        <v>2539</v>
      </c>
      <c r="I285" s="7" t="s">
        <v>2539</v>
      </c>
      <c r="J285" s="7" t="s">
        <v>2539</v>
      </c>
      <c r="K285" s="7" t="s">
        <v>2539</v>
      </c>
      <c r="L285" s="7" t="s">
        <v>2539</v>
      </c>
    </row>
    <row r="286" spans="1:12" x14ac:dyDescent="0.2">
      <c r="A286" s="7" t="s">
        <v>599</v>
      </c>
      <c r="B286" s="7" t="s">
        <v>1854</v>
      </c>
      <c r="C286" s="7" t="s">
        <v>2764</v>
      </c>
      <c r="D286" s="7" t="s">
        <v>2765</v>
      </c>
      <c r="E286" s="7">
        <v>1</v>
      </c>
      <c r="F286" s="7" t="s">
        <v>399</v>
      </c>
      <c r="G286" s="7" t="s">
        <v>2539</v>
      </c>
      <c r="I286" s="7" t="s">
        <v>2539</v>
      </c>
      <c r="J286" s="7" t="s">
        <v>2539</v>
      </c>
      <c r="K286" s="7" t="s">
        <v>2539</v>
      </c>
      <c r="L286" s="7" t="s">
        <v>2539</v>
      </c>
    </row>
    <row r="287" spans="1:12" x14ac:dyDescent="0.2">
      <c r="A287" s="7" t="s">
        <v>599</v>
      </c>
      <c r="B287" s="7" t="s">
        <v>1854</v>
      </c>
      <c r="C287" s="7" t="s">
        <v>2926</v>
      </c>
      <c r="D287" s="7" t="s">
        <v>2927</v>
      </c>
      <c r="E287" s="7">
        <v>1</v>
      </c>
      <c r="F287" s="7" t="s">
        <v>244</v>
      </c>
      <c r="G287" s="7" t="s">
        <v>2539</v>
      </c>
      <c r="I287" s="7" t="s">
        <v>2539</v>
      </c>
      <c r="J287" s="7" t="s">
        <v>2539</v>
      </c>
      <c r="K287" s="7" t="s">
        <v>2539</v>
      </c>
      <c r="L287" s="7" t="s">
        <v>2539</v>
      </c>
    </row>
    <row r="288" spans="1:12" x14ac:dyDescent="0.2">
      <c r="A288" s="7" t="s">
        <v>599</v>
      </c>
      <c r="B288" s="7" t="s">
        <v>1854</v>
      </c>
      <c r="C288" s="7" t="s">
        <v>2928</v>
      </c>
      <c r="D288" s="7" t="s">
        <v>2929</v>
      </c>
      <c r="E288" s="7">
        <v>1</v>
      </c>
      <c r="F288" s="7" t="s">
        <v>468</v>
      </c>
      <c r="G288" s="7" t="s">
        <v>2539</v>
      </c>
      <c r="I288" s="7" t="s">
        <v>2539</v>
      </c>
      <c r="J288" s="7" t="s">
        <v>2539</v>
      </c>
      <c r="K288" s="7" t="s">
        <v>2539</v>
      </c>
      <c r="L288" s="7" t="s">
        <v>2539</v>
      </c>
    </row>
    <row r="289" spans="1:12" x14ac:dyDescent="0.2">
      <c r="A289" s="7" t="s">
        <v>599</v>
      </c>
      <c r="B289" s="7" t="s">
        <v>1854</v>
      </c>
      <c r="C289" s="7" t="s">
        <v>2598</v>
      </c>
      <c r="D289" s="7" t="s">
        <v>2599</v>
      </c>
      <c r="E289" s="7">
        <v>1</v>
      </c>
      <c r="F289" s="7" t="s">
        <v>233</v>
      </c>
      <c r="G289" s="7" t="s">
        <v>2539</v>
      </c>
      <c r="I289" s="7" t="s">
        <v>2539</v>
      </c>
      <c r="J289" s="7" t="s">
        <v>2539</v>
      </c>
      <c r="K289" s="7" t="s">
        <v>2539</v>
      </c>
      <c r="L289" s="7" t="s">
        <v>2539</v>
      </c>
    </row>
    <row r="290" spans="1:12" x14ac:dyDescent="0.2">
      <c r="A290" s="7" t="s">
        <v>599</v>
      </c>
      <c r="B290" s="7" t="s">
        <v>1854</v>
      </c>
      <c r="C290" s="7" t="s">
        <v>2714</v>
      </c>
      <c r="D290" s="7" t="s">
        <v>2715</v>
      </c>
      <c r="E290" s="7">
        <v>1</v>
      </c>
      <c r="F290" s="7" t="s">
        <v>302</v>
      </c>
      <c r="G290" s="7" t="s">
        <v>2539</v>
      </c>
      <c r="I290" s="7" t="s">
        <v>2539</v>
      </c>
      <c r="J290" s="7" t="s">
        <v>2539</v>
      </c>
      <c r="K290" s="7" t="s">
        <v>2539</v>
      </c>
      <c r="L290" s="7" t="s">
        <v>2539</v>
      </c>
    </row>
    <row r="291" spans="1:12" x14ac:dyDescent="0.2">
      <c r="A291" s="7" t="s">
        <v>599</v>
      </c>
      <c r="B291" s="7" t="s">
        <v>1854</v>
      </c>
      <c r="C291" s="7" t="s">
        <v>2732</v>
      </c>
      <c r="D291" s="7" t="s">
        <v>2733</v>
      </c>
      <c r="E291" s="7">
        <v>1</v>
      </c>
      <c r="F291" s="7" t="s">
        <v>398</v>
      </c>
      <c r="G291" s="7" t="s">
        <v>2539</v>
      </c>
      <c r="I291" s="7" t="s">
        <v>2539</v>
      </c>
      <c r="J291" s="7" t="s">
        <v>2539</v>
      </c>
      <c r="K291" s="7" t="s">
        <v>2539</v>
      </c>
      <c r="L291" s="7" t="s">
        <v>2539</v>
      </c>
    </row>
    <row r="292" spans="1:12" x14ac:dyDescent="0.2">
      <c r="A292" s="7" t="s">
        <v>599</v>
      </c>
      <c r="B292" s="7" t="s">
        <v>1854</v>
      </c>
      <c r="C292" s="7" t="s">
        <v>2931</v>
      </c>
      <c r="D292" s="7" t="s">
        <v>2932</v>
      </c>
      <c r="E292" s="7">
        <v>1</v>
      </c>
      <c r="F292" s="7" t="s">
        <v>244</v>
      </c>
      <c r="G292" s="7" t="s">
        <v>2539</v>
      </c>
      <c r="I292" s="7" t="s">
        <v>2539</v>
      </c>
      <c r="J292" s="7" t="s">
        <v>2539</v>
      </c>
      <c r="K292" s="7" t="s">
        <v>2539</v>
      </c>
      <c r="L292" s="7" t="s">
        <v>2539</v>
      </c>
    </row>
    <row r="293" spans="1:12" x14ac:dyDescent="0.2">
      <c r="A293" s="7" t="s">
        <v>599</v>
      </c>
      <c r="B293" s="7" t="s">
        <v>1854</v>
      </c>
      <c r="C293" s="7" t="s">
        <v>2906</v>
      </c>
      <c r="D293" s="7" t="s">
        <v>2907</v>
      </c>
      <c r="E293" s="7">
        <v>1</v>
      </c>
      <c r="F293" s="7" t="s">
        <v>400</v>
      </c>
      <c r="G293" s="7" t="s">
        <v>2539</v>
      </c>
      <c r="I293" s="7" t="s">
        <v>2539</v>
      </c>
      <c r="J293" s="7" t="s">
        <v>2539</v>
      </c>
      <c r="K293" s="7" t="s">
        <v>2539</v>
      </c>
      <c r="L293" s="7" t="s">
        <v>2539</v>
      </c>
    </row>
    <row r="294" spans="1:12" x14ac:dyDescent="0.2">
      <c r="A294" s="7" t="s">
        <v>599</v>
      </c>
      <c r="B294" s="7" t="s">
        <v>1854</v>
      </c>
      <c r="C294" s="7" t="s">
        <v>2554</v>
      </c>
      <c r="D294" s="7" t="s">
        <v>2555</v>
      </c>
      <c r="E294" s="7">
        <v>1</v>
      </c>
      <c r="F294" s="7" t="s">
        <v>296</v>
      </c>
      <c r="G294" s="7" t="s">
        <v>2539</v>
      </c>
      <c r="I294" s="7" t="s">
        <v>2539</v>
      </c>
      <c r="J294" s="7" t="s">
        <v>2539</v>
      </c>
      <c r="K294" s="7" t="s">
        <v>2539</v>
      </c>
      <c r="L294" s="7" t="s">
        <v>2539</v>
      </c>
    </row>
    <row r="295" spans="1:12" x14ac:dyDescent="0.2">
      <c r="A295" s="7" t="s">
        <v>599</v>
      </c>
      <c r="B295" s="7" t="s">
        <v>1854</v>
      </c>
      <c r="C295" s="7" t="s">
        <v>2770</v>
      </c>
      <c r="D295" s="7" t="s">
        <v>2771</v>
      </c>
      <c r="E295" s="7">
        <v>1</v>
      </c>
      <c r="F295" s="7" t="s">
        <v>233</v>
      </c>
      <c r="G295" s="7" t="s">
        <v>2539</v>
      </c>
      <c r="I295" s="7" t="s">
        <v>2539</v>
      </c>
      <c r="J295" s="7" t="s">
        <v>2539</v>
      </c>
      <c r="K295" s="7" t="s">
        <v>2539</v>
      </c>
      <c r="L295" s="7" t="s">
        <v>2539</v>
      </c>
    </row>
    <row r="296" spans="1:12" x14ac:dyDescent="0.2">
      <c r="A296" s="7" t="s">
        <v>599</v>
      </c>
      <c r="B296" s="7" t="s">
        <v>1854</v>
      </c>
      <c r="C296" s="7" t="s">
        <v>2614</v>
      </c>
      <c r="D296" s="7" t="s">
        <v>2615</v>
      </c>
      <c r="E296" s="7">
        <v>1</v>
      </c>
      <c r="F296" s="7" t="s">
        <v>454</v>
      </c>
      <c r="G296" s="7" t="s">
        <v>2539</v>
      </c>
      <c r="I296" s="7" t="s">
        <v>2539</v>
      </c>
      <c r="J296" s="7" t="s">
        <v>2539</v>
      </c>
      <c r="K296" s="7" t="s">
        <v>2539</v>
      </c>
      <c r="L296" s="7" t="s">
        <v>2539</v>
      </c>
    </row>
    <row r="297" spans="1:12" x14ac:dyDescent="0.2">
      <c r="A297" s="7" t="s">
        <v>599</v>
      </c>
      <c r="B297" s="7" t="s">
        <v>1854</v>
      </c>
      <c r="C297" s="7" t="s">
        <v>2792</v>
      </c>
      <c r="D297" s="7" t="s">
        <v>2793</v>
      </c>
      <c r="E297" s="7">
        <v>1</v>
      </c>
      <c r="F297" s="7" t="s">
        <v>383</v>
      </c>
      <c r="G297" s="7" t="s">
        <v>2539</v>
      </c>
      <c r="I297" s="7" t="s">
        <v>2539</v>
      </c>
      <c r="J297" s="7" t="s">
        <v>2539</v>
      </c>
      <c r="K297" s="7" t="s">
        <v>2539</v>
      </c>
      <c r="L297" s="7" t="s">
        <v>2539</v>
      </c>
    </row>
    <row r="298" spans="1:12" x14ac:dyDescent="0.2">
      <c r="A298" s="7" t="s">
        <v>599</v>
      </c>
      <c r="B298" s="7" t="s">
        <v>1854</v>
      </c>
      <c r="C298" s="7" t="s">
        <v>2933</v>
      </c>
      <c r="D298" s="7" t="s">
        <v>2934</v>
      </c>
      <c r="E298" s="7">
        <v>1</v>
      </c>
      <c r="F298" s="7" t="s">
        <v>450</v>
      </c>
      <c r="G298" s="7" t="s">
        <v>2539</v>
      </c>
      <c r="I298" s="7" t="s">
        <v>2539</v>
      </c>
      <c r="J298" s="7" t="s">
        <v>2539</v>
      </c>
      <c r="K298" s="7" t="s">
        <v>2539</v>
      </c>
      <c r="L298" s="7" t="s">
        <v>2539</v>
      </c>
    </row>
    <row r="299" spans="1:12" x14ac:dyDescent="0.2">
      <c r="A299" s="7" t="s">
        <v>599</v>
      </c>
      <c r="B299" s="7" t="s">
        <v>1854</v>
      </c>
      <c r="C299" s="7" t="s">
        <v>2672</v>
      </c>
      <c r="D299" s="7" t="s">
        <v>2673</v>
      </c>
      <c r="E299" s="7">
        <v>1</v>
      </c>
      <c r="F299" s="7" t="s">
        <v>458</v>
      </c>
      <c r="G299" s="7" t="s">
        <v>2539</v>
      </c>
      <c r="I299" s="7" t="s">
        <v>2539</v>
      </c>
      <c r="J299" s="7" t="s">
        <v>2539</v>
      </c>
      <c r="K299" s="7" t="s">
        <v>2539</v>
      </c>
      <c r="L299" s="7" t="s">
        <v>2539</v>
      </c>
    </row>
    <row r="300" spans="1:12" x14ac:dyDescent="0.2">
      <c r="A300" s="7" t="s">
        <v>599</v>
      </c>
      <c r="B300" s="7" t="s">
        <v>1854</v>
      </c>
      <c r="C300" s="7" t="s">
        <v>2558</v>
      </c>
      <c r="D300" s="7" t="s">
        <v>2559</v>
      </c>
      <c r="E300" s="7">
        <v>1</v>
      </c>
      <c r="F300" s="7" t="s">
        <v>397</v>
      </c>
      <c r="G300" s="7" t="s">
        <v>2539</v>
      </c>
      <c r="I300" s="7" t="s">
        <v>2539</v>
      </c>
      <c r="J300" s="7" t="s">
        <v>2539</v>
      </c>
      <c r="K300" s="7" t="s">
        <v>2539</v>
      </c>
      <c r="L300" s="7" t="s">
        <v>2539</v>
      </c>
    </row>
    <row r="301" spans="1:12" x14ac:dyDescent="0.2">
      <c r="A301" s="7" t="s">
        <v>599</v>
      </c>
      <c r="B301" s="7" t="s">
        <v>1854</v>
      </c>
      <c r="C301" s="7" t="s">
        <v>2620</v>
      </c>
      <c r="D301" s="7" t="s">
        <v>2621</v>
      </c>
      <c r="E301" s="7">
        <v>1</v>
      </c>
      <c r="F301" s="7" t="s">
        <v>397</v>
      </c>
      <c r="G301" s="7" t="s">
        <v>2539</v>
      </c>
      <c r="I301" s="7" t="s">
        <v>2539</v>
      </c>
      <c r="J301" s="7" t="s">
        <v>2539</v>
      </c>
      <c r="K301" s="7" t="s">
        <v>2539</v>
      </c>
      <c r="L301" s="7" t="s">
        <v>2539</v>
      </c>
    </row>
    <row r="302" spans="1:12" x14ac:dyDescent="0.2">
      <c r="A302" s="7" t="s">
        <v>599</v>
      </c>
      <c r="B302" s="7" t="s">
        <v>1854</v>
      </c>
      <c r="C302" s="7" t="s">
        <v>2935</v>
      </c>
      <c r="D302" s="7" t="s">
        <v>2936</v>
      </c>
      <c r="E302" s="7">
        <v>1</v>
      </c>
      <c r="F302" s="7" t="s">
        <v>450</v>
      </c>
      <c r="G302" s="7" t="s">
        <v>2539</v>
      </c>
      <c r="I302" s="7" t="s">
        <v>2539</v>
      </c>
      <c r="J302" s="7" t="s">
        <v>2539</v>
      </c>
      <c r="K302" s="7" t="s">
        <v>2539</v>
      </c>
      <c r="L302" s="7" t="s">
        <v>2539</v>
      </c>
    </row>
    <row r="303" spans="1:12" x14ac:dyDescent="0.2">
      <c r="A303" s="7" t="s">
        <v>599</v>
      </c>
      <c r="B303" s="7" t="s">
        <v>1854</v>
      </c>
      <c r="C303" s="7" t="s">
        <v>2616</v>
      </c>
      <c r="D303" s="7" t="s">
        <v>2617</v>
      </c>
      <c r="E303" s="7">
        <v>1</v>
      </c>
      <c r="F303" s="7" t="s">
        <v>394</v>
      </c>
      <c r="G303" s="7" t="s">
        <v>2539</v>
      </c>
      <c r="I303" s="7" t="s">
        <v>2539</v>
      </c>
      <c r="J303" s="7" t="s">
        <v>2539</v>
      </c>
      <c r="K303" s="7" t="s">
        <v>2539</v>
      </c>
      <c r="L303" s="7" t="s">
        <v>2539</v>
      </c>
    </row>
    <row r="304" spans="1:12" x14ac:dyDescent="0.2">
      <c r="A304" s="7" t="s">
        <v>599</v>
      </c>
      <c r="B304" s="7" t="s">
        <v>1854</v>
      </c>
      <c r="C304" s="7" t="s">
        <v>2784</v>
      </c>
      <c r="D304" s="7" t="s">
        <v>2785</v>
      </c>
      <c r="E304" s="7">
        <v>1</v>
      </c>
      <c r="F304" s="7" t="s">
        <v>245</v>
      </c>
      <c r="G304" s="7" t="s">
        <v>2539</v>
      </c>
      <c r="I304" s="7" t="s">
        <v>2539</v>
      </c>
      <c r="J304" s="7" t="s">
        <v>2539</v>
      </c>
      <c r="K304" s="7" t="s">
        <v>2539</v>
      </c>
      <c r="L304" s="7" t="s">
        <v>2539</v>
      </c>
    </row>
    <row r="305" spans="1:12" x14ac:dyDescent="0.2">
      <c r="A305" s="7" t="s">
        <v>599</v>
      </c>
      <c r="B305" s="7" t="s">
        <v>1854</v>
      </c>
      <c r="C305" s="7" t="s">
        <v>2937</v>
      </c>
      <c r="D305" s="7" t="s">
        <v>2938</v>
      </c>
      <c r="E305" s="7">
        <v>1</v>
      </c>
      <c r="F305" s="7" t="s">
        <v>431</v>
      </c>
      <c r="G305" s="7" t="s">
        <v>2539</v>
      </c>
      <c r="I305" s="7" t="s">
        <v>2539</v>
      </c>
      <c r="J305" s="7" t="s">
        <v>2539</v>
      </c>
      <c r="K305" s="7" t="s">
        <v>2539</v>
      </c>
      <c r="L305" s="7" t="s">
        <v>2539</v>
      </c>
    </row>
    <row r="306" spans="1:12" x14ac:dyDescent="0.2">
      <c r="A306" s="7" t="s">
        <v>599</v>
      </c>
      <c r="B306" s="7" t="s">
        <v>1854</v>
      </c>
      <c r="C306" s="7" t="s">
        <v>2798</v>
      </c>
      <c r="D306" s="7" t="s">
        <v>2799</v>
      </c>
      <c r="E306" s="7">
        <v>1</v>
      </c>
      <c r="F306" s="7" t="s">
        <v>363</v>
      </c>
      <c r="G306" s="7" t="s">
        <v>2539</v>
      </c>
      <c r="I306" s="7" t="s">
        <v>2539</v>
      </c>
      <c r="J306" s="7" t="s">
        <v>2539</v>
      </c>
      <c r="K306" s="7" t="s">
        <v>2539</v>
      </c>
      <c r="L306" s="7" t="s">
        <v>2539</v>
      </c>
    </row>
    <row r="307" spans="1:12" x14ac:dyDescent="0.2">
      <c r="A307" s="7" t="s">
        <v>599</v>
      </c>
      <c r="B307" s="7" t="s">
        <v>1854</v>
      </c>
      <c r="C307" s="7" t="s">
        <v>2794</v>
      </c>
      <c r="D307" s="7" t="s">
        <v>2795</v>
      </c>
      <c r="E307" s="7">
        <v>1</v>
      </c>
      <c r="F307" s="7" t="s">
        <v>383</v>
      </c>
      <c r="G307" s="7" t="s">
        <v>2539</v>
      </c>
      <c r="I307" s="7" t="s">
        <v>2539</v>
      </c>
      <c r="J307" s="7" t="s">
        <v>2539</v>
      </c>
      <c r="K307" s="7" t="s">
        <v>2539</v>
      </c>
      <c r="L307" s="7" t="s">
        <v>2539</v>
      </c>
    </row>
    <row r="308" spans="1:12" x14ac:dyDescent="0.2">
      <c r="A308" s="7" t="s">
        <v>599</v>
      </c>
      <c r="B308" s="7" t="s">
        <v>1854</v>
      </c>
      <c r="C308" s="7" t="s">
        <v>2939</v>
      </c>
      <c r="D308" s="7" t="s">
        <v>2940</v>
      </c>
      <c r="E308" s="7">
        <v>1</v>
      </c>
      <c r="F308" s="7" t="s">
        <v>308</v>
      </c>
      <c r="G308" s="7" t="s">
        <v>2539</v>
      </c>
      <c r="I308" s="7" t="s">
        <v>2539</v>
      </c>
      <c r="J308" s="7" t="s">
        <v>2539</v>
      </c>
      <c r="K308" s="7" t="s">
        <v>2539</v>
      </c>
      <c r="L308" s="7" t="s">
        <v>2539</v>
      </c>
    </row>
    <row r="309" spans="1:12" x14ac:dyDescent="0.2">
      <c r="A309" s="7" t="s">
        <v>599</v>
      </c>
      <c r="B309" s="7" t="s">
        <v>1854</v>
      </c>
      <c r="C309" s="7" t="s">
        <v>2876</v>
      </c>
      <c r="D309" s="7" t="s">
        <v>2877</v>
      </c>
      <c r="E309" s="7">
        <v>1</v>
      </c>
      <c r="F309" s="7" t="s">
        <v>343</v>
      </c>
      <c r="G309" s="7" t="s">
        <v>2539</v>
      </c>
      <c r="I309" s="7" t="s">
        <v>2539</v>
      </c>
      <c r="J309" s="7" t="s">
        <v>2539</v>
      </c>
      <c r="K309" s="7" t="s">
        <v>2539</v>
      </c>
      <c r="L309" s="7" t="s">
        <v>2539</v>
      </c>
    </row>
    <row r="310" spans="1:12" x14ac:dyDescent="0.2">
      <c r="A310" s="7" t="s">
        <v>599</v>
      </c>
      <c r="B310" s="7" t="s">
        <v>1854</v>
      </c>
      <c r="C310" s="7" t="s">
        <v>2878</v>
      </c>
      <c r="D310" s="7" t="s">
        <v>2879</v>
      </c>
      <c r="E310" s="7">
        <v>1</v>
      </c>
      <c r="F310" s="7" t="s">
        <v>343</v>
      </c>
      <c r="G310" s="7" t="s">
        <v>2539</v>
      </c>
      <c r="I310" s="7" t="s">
        <v>2539</v>
      </c>
      <c r="J310" s="7" t="s">
        <v>2539</v>
      </c>
      <c r="K310" s="7" t="s">
        <v>2539</v>
      </c>
      <c r="L310" s="7" t="s">
        <v>2539</v>
      </c>
    </row>
    <row r="311" spans="1:12" x14ac:dyDescent="0.2">
      <c r="A311" s="7" t="s">
        <v>599</v>
      </c>
      <c r="B311" s="7" t="s">
        <v>1854</v>
      </c>
      <c r="C311" s="7" t="s">
        <v>2880</v>
      </c>
      <c r="D311" s="7" t="s">
        <v>2881</v>
      </c>
      <c r="E311" s="7">
        <v>1</v>
      </c>
      <c r="F311" s="7" t="s">
        <v>343</v>
      </c>
      <c r="G311" s="7" t="s">
        <v>2539</v>
      </c>
      <c r="I311" s="7" t="s">
        <v>2539</v>
      </c>
      <c r="J311" s="7" t="s">
        <v>2539</v>
      </c>
      <c r="K311" s="7" t="s">
        <v>2539</v>
      </c>
      <c r="L311" s="7" t="s">
        <v>2539</v>
      </c>
    </row>
    <row r="312" spans="1:12" x14ac:dyDescent="0.2">
      <c r="A312" s="7" t="s">
        <v>599</v>
      </c>
      <c r="B312" s="7" t="s">
        <v>1854</v>
      </c>
      <c r="C312" s="7" t="s">
        <v>2736</v>
      </c>
      <c r="D312" s="7" t="s">
        <v>2737</v>
      </c>
      <c r="E312" s="7">
        <v>1</v>
      </c>
      <c r="F312" s="7" t="s">
        <v>392</v>
      </c>
      <c r="G312" s="7" t="s">
        <v>2539</v>
      </c>
      <c r="I312" s="7" t="s">
        <v>2539</v>
      </c>
      <c r="J312" s="7" t="s">
        <v>2539</v>
      </c>
      <c r="K312" s="7" t="s">
        <v>2539</v>
      </c>
      <c r="L312" s="7" t="s">
        <v>2539</v>
      </c>
    </row>
    <row r="313" spans="1:12" x14ac:dyDescent="0.2">
      <c r="A313" s="7" t="s">
        <v>599</v>
      </c>
      <c r="B313" s="7" t="s">
        <v>1854</v>
      </c>
      <c r="C313" s="7" t="s">
        <v>2626</v>
      </c>
      <c r="D313" s="7" t="s">
        <v>2627</v>
      </c>
      <c r="E313" s="7">
        <v>1</v>
      </c>
      <c r="F313" s="7" t="s">
        <v>371</v>
      </c>
      <c r="G313" s="7" t="s">
        <v>2539</v>
      </c>
      <c r="I313" s="7" t="s">
        <v>2539</v>
      </c>
      <c r="J313" s="7" t="s">
        <v>2539</v>
      </c>
      <c r="K313" s="7" t="s">
        <v>2539</v>
      </c>
      <c r="L313" s="7" t="s">
        <v>2539</v>
      </c>
    </row>
    <row r="314" spans="1:12" x14ac:dyDescent="0.2">
      <c r="A314" s="7" t="s">
        <v>599</v>
      </c>
      <c r="B314" s="7" t="s">
        <v>1854</v>
      </c>
      <c r="C314" s="7" t="s">
        <v>2628</v>
      </c>
      <c r="D314" s="7" t="s">
        <v>2629</v>
      </c>
      <c r="E314" s="7">
        <v>1</v>
      </c>
      <c r="F314" s="7" t="s">
        <v>371</v>
      </c>
      <c r="G314" s="7" t="s">
        <v>2539</v>
      </c>
      <c r="I314" s="7" t="s">
        <v>2539</v>
      </c>
      <c r="J314" s="7" t="s">
        <v>2539</v>
      </c>
      <c r="K314" s="7" t="s">
        <v>2539</v>
      </c>
      <c r="L314" s="7" t="s">
        <v>2539</v>
      </c>
    </row>
    <row r="315" spans="1:12" x14ac:dyDescent="0.2">
      <c r="A315" s="7" t="s">
        <v>599</v>
      </c>
      <c r="B315" s="7" t="s">
        <v>1854</v>
      </c>
      <c r="C315" s="7" t="s">
        <v>2630</v>
      </c>
      <c r="D315" s="7" t="s">
        <v>2631</v>
      </c>
      <c r="E315" s="7">
        <v>1</v>
      </c>
      <c r="F315" s="7" t="s">
        <v>371</v>
      </c>
      <c r="G315" s="7" t="s">
        <v>2539</v>
      </c>
      <c r="I315" s="7" t="s">
        <v>2539</v>
      </c>
      <c r="J315" s="7" t="s">
        <v>2539</v>
      </c>
      <c r="K315" s="7" t="s">
        <v>2539</v>
      </c>
      <c r="L315" s="7" t="s">
        <v>2539</v>
      </c>
    </row>
    <row r="316" spans="1:12" x14ac:dyDescent="0.2">
      <c r="A316" s="7" t="s">
        <v>599</v>
      </c>
      <c r="B316" s="7" t="s">
        <v>1854</v>
      </c>
      <c r="C316" s="7" t="s">
        <v>2537</v>
      </c>
      <c r="D316" s="7" t="s">
        <v>2538</v>
      </c>
      <c r="E316" s="7">
        <v>1</v>
      </c>
      <c r="F316" s="7" t="s">
        <v>397</v>
      </c>
      <c r="G316" s="7" t="s">
        <v>2539</v>
      </c>
      <c r="I316" s="7" t="s">
        <v>2539</v>
      </c>
      <c r="J316" s="7" t="s">
        <v>2539</v>
      </c>
      <c r="K316" s="7" t="s">
        <v>2539</v>
      </c>
      <c r="L316" s="7" t="s">
        <v>2539</v>
      </c>
    </row>
    <row r="317" spans="1:12" x14ac:dyDescent="0.2">
      <c r="A317" s="7" t="s">
        <v>599</v>
      </c>
      <c r="B317" s="7" t="s">
        <v>1854</v>
      </c>
      <c r="C317" s="7" t="s">
        <v>2712</v>
      </c>
      <c r="D317" s="7" t="s">
        <v>2713</v>
      </c>
      <c r="E317" s="7">
        <v>1</v>
      </c>
      <c r="F317" s="7" t="s">
        <v>291</v>
      </c>
      <c r="G317" s="7" t="s">
        <v>2539</v>
      </c>
      <c r="I317" s="7" t="s">
        <v>2539</v>
      </c>
      <c r="J317" s="7" t="s">
        <v>2539</v>
      </c>
      <c r="K317" s="7" t="s">
        <v>2539</v>
      </c>
      <c r="L317" s="7" t="s">
        <v>2539</v>
      </c>
    </row>
    <row r="318" spans="1:12" x14ac:dyDescent="0.2">
      <c r="A318" s="7" t="s">
        <v>599</v>
      </c>
      <c r="B318" s="7" t="s">
        <v>1854</v>
      </c>
      <c r="C318" s="7" t="s">
        <v>2658</v>
      </c>
      <c r="D318" s="7" t="s">
        <v>2659</v>
      </c>
      <c r="E318" s="7">
        <v>1</v>
      </c>
      <c r="F318" s="7" t="s">
        <v>306</v>
      </c>
      <c r="G318" s="7" t="s">
        <v>2539</v>
      </c>
      <c r="I318" s="7" t="s">
        <v>2539</v>
      </c>
      <c r="J318" s="7" t="s">
        <v>2539</v>
      </c>
      <c r="K318" s="7" t="s">
        <v>2539</v>
      </c>
      <c r="L318" s="7" t="s">
        <v>2539</v>
      </c>
    </row>
    <row r="319" spans="1:12" x14ac:dyDescent="0.2">
      <c r="A319" s="7" t="s">
        <v>599</v>
      </c>
      <c r="B319" s="7" t="s">
        <v>1854</v>
      </c>
      <c r="C319" s="7" t="s">
        <v>2710</v>
      </c>
      <c r="D319" s="7" t="s">
        <v>2711</v>
      </c>
      <c r="E319" s="7">
        <v>1</v>
      </c>
      <c r="F319" s="7" t="s">
        <v>298</v>
      </c>
      <c r="G319" s="7" t="s">
        <v>2539</v>
      </c>
      <c r="I319" s="7" t="s">
        <v>2539</v>
      </c>
      <c r="J319" s="7" t="s">
        <v>2539</v>
      </c>
      <c r="K319" s="7" t="s">
        <v>2539</v>
      </c>
      <c r="L319" s="7" t="s">
        <v>2539</v>
      </c>
    </row>
    <row r="320" spans="1:12" x14ac:dyDescent="0.2">
      <c r="A320" s="7" t="s">
        <v>599</v>
      </c>
      <c r="B320" s="7" t="s">
        <v>1854</v>
      </c>
      <c r="C320" s="7" t="s">
        <v>2912</v>
      </c>
      <c r="D320" s="7" t="s">
        <v>2913</v>
      </c>
      <c r="E320" s="7">
        <v>1</v>
      </c>
      <c r="F320" s="7" t="s">
        <v>456</v>
      </c>
      <c r="G320" s="7" t="s">
        <v>2539</v>
      </c>
      <c r="I320" s="7" t="s">
        <v>2539</v>
      </c>
      <c r="J320" s="7" t="s">
        <v>2539</v>
      </c>
      <c r="K320" s="7" t="s">
        <v>2539</v>
      </c>
      <c r="L320" s="7" t="s">
        <v>2539</v>
      </c>
    </row>
    <row r="321" spans="1:12" x14ac:dyDescent="0.2">
      <c r="A321" s="7" t="s">
        <v>599</v>
      </c>
      <c r="B321" s="7" t="s">
        <v>1854</v>
      </c>
      <c r="C321" s="7" t="s">
        <v>2634</v>
      </c>
      <c r="D321" s="7" t="s">
        <v>2635</v>
      </c>
      <c r="E321" s="7">
        <v>1</v>
      </c>
      <c r="F321" s="7" t="s">
        <v>346</v>
      </c>
      <c r="G321" s="7" t="s">
        <v>2539</v>
      </c>
      <c r="I321" s="7" t="s">
        <v>2539</v>
      </c>
      <c r="J321" s="7" t="s">
        <v>2539</v>
      </c>
      <c r="K321" s="7" t="s">
        <v>2539</v>
      </c>
      <c r="L321" s="7" t="s">
        <v>2539</v>
      </c>
    </row>
    <row r="322" spans="1:12" x14ac:dyDescent="0.2">
      <c r="A322" s="7" t="s">
        <v>599</v>
      </c>
      <c r="B322" s="7" t="s">
        <v>1854</v>
      </c>
      <c r="C322" s="7" t="s">
        <v>2949</v>
      </c>
      <c r="D322" s="7" t="s">
        <v>2950</v>
      </c>
      <c r="E322" s="7">
        <v>1</v>
      </c>
      <c r="F322" s="7" t="s">
        <v>402</v>
      </c>
      <c r="G322" s="7" t="s">
        <v>2539</v>
      </c>
      <c r="I322" s="7" t="s">
        <v>2539</v>
      </c>
      <c r="J322" s="7" t="s">
        <v>2539</v>
      </c>
      <c r="K322" s="7" t="s">
        <v>2539</v>
      </c>
      <c r="L322" s="7" t="s">
        <v>2539</v>
      </c>
    </row>
    <row r="323" spans="1:12" x14ac:dyDescent="0.2">
      <c r="A323" s="7" t="s">
        <v>599</v>
      </c>
      <c r="B323" s="7" t="s">
        <v>1854</v>
      </c>
      <c r="C323" s="7" t="s">
        <v>2596</v>
      </c>
      <c r="D323" s="7" t="s">
        <v>2597</v>
      </c>
      <c r="E323" s="7">
        <v>1</v>
      </c>
      <c r="F323" s="7" t="s">
        <v>378</v>
      </c>
      <c r="G323" s="7" t="s">
        <v>2539</v>
      </c>
      <c r="I323" s="7" t="s">
        <v>2539</v>
      </c>
      <c r="J323" s="7" t="s">
        <v>2539</v>
      </c>
      <c r="K323" s="7" t="s">
        <v>2539</v>
      </c>
      <c r="L323" s="7" t="s">
        <v>2539</v>
      </c>
    </row>
    <row r="324" spans="1:12" x14ac:dyDescent="0.2">
      <c r="A324" s="7" t="s">
        <v>599</v>
      </c>
      <c r="B324" s="7" t="s">
        <v>1854</v>
      </c>
      <c r="C324" s="7" t="s">
        <v>2824</v>
      </c>
      <c r="D324" s="7" t="s">
        <v>2825</v>
      </c>
      <c r="E324" s="7">
        <v>1</v>
      </c>
      <c r="F324" s="7" t="s">
        <v>240</v>
      </c>
      <c r="G324" s="7" t="s">
        <v>2539</v>
      </c>
      <c r="I324" s="7" t="s">
        <v>2539</v>
      </c>
      <c r="J324" s="7" t="s">
        <v>2539</v>
      </c>
      <c r="K324" s="7" t="s">
        <v>2539</v>
      </c>
      <c r="L324" s="7" t="s">
        <v>2539</v>
      </c>
    </row>
    <row r="325" spans="1:12" x14ac:dyDescent="0.2">
      <c r="A325" s="7" t="s">
        <v>599</v>
      </c>
      <c r="B325" s="7" t="s">
        <v>1854</v>
      </c>
      <c r="C325" s="7" t="s">
        <v>2826</v>
      </c>
      <c r="D325" s="7" t="s">
        <v>2827</v>
      </c>
      <c r="E325" s="7">
        <v>1</v>
      </c>
      <c r="F325" s="7" t="s">
        <v>240</v>
      </c>
      <c r="G325" s="7" t="s">
        <v>2539</v>
      </c>
      <c r="I325" s="7" t="s">
        <v>2539</v>
      </c>
      <c r="J325" s="7" t="s">
        <v>2539</v>
      </c>
      <c r="K325" s="7" t="s">
        <v>2539</v>
      </c>
      <c r="L325" s="7" t="s">
        <v>2539</v>
      </c>
    </row>
    <row r="326" spans="1:12" x14ac:dyDescent="0.2">
      <c r="A326" s="7" t="s">
        <v>599</v>
      </c>
      <c r="B326" s="7" t="s">
        <v>1854</v>
      </c>
      <c r="C326" s="7" t="s">
        <v>2766</v>
      </c>
      <c r="D326" s="7" t="s">
        <v>2767</v>
      </c>
      <c r="E326" s="7">
        <v>1</v>
      </c>
      <c r="F326" s="7" t="s">
        <v>346</v>
      </c>
      <c r="G326" s="7" t="s">
        <v>2539</v>
      </c>
      <c r="I326" s="7" t="s">
        <v>2539</v>
      </c>
      <c r="J326" s="7" t="s">
        <v>2539</v>
      </c>
      <c r="K326" s="7" t="s">
        <v>2539</v>
      </c>
      <c r="L326" s="7" t="s">
        <v>2539</v>
      </c>
    </row>
    <row r="327" spans="1:12" x14ac:dyDescent="0.2">
      <c r="A327" s="7" t="s">
        <v>599</v>
      </c>
      <c r="B327" s="7" t="s">
        <v>1854</v>
      </c>
      <c r="C327" s="7" t="s">
        <v>2951</v>
      </c>
      <c r="D327" s="7" t="s">
        <v>2952</v>
      </c>
      <c r="E327" s="7">
        <v>1</v>
      </c>
      <c r="F327" s="7" t="s">
        <v>436</v>
      </c>
      <c r="G327" s="7" t="s">
        <v>2539</v>
      </c>
      <c r="I327" s="7" t="s">
        <v>2539</v>
      </c>
      <c r="J327" s="7" t="s">
        <v>2539</v>
      </c>
      <c r="K327" s="7" t="s">
        <v>2539</v>
      </c>
      <c r="L327" s="7" t="s">
        <v>2539</v>
      </c>
    </row>
    <row r="328" spans="1:12" x14ac:dyDescent="0.2">
      <c r="A328" s="7" t="s">
        <v>599</v>
      </c>
      <c r="B328" s="7" t="s">
        <v>1854</v>
      </c>
      <c r="C328" s="7" t="s">
        <v>2772</v>
      </c>
      <c r="D328" s="7" t="s">
        <v>2773</v>
      </c>
      <c r="E328" s="7">
        <v>1</v>
      </c>
      <c r="F328" s="7" t="s">
        <v>233</v>
      </c>
      <c r="G328" s="7" t="s">
        <v>2539</v>
      </c>
      <c r="I328" s="7" t="s">
        <v>2539</v>
      </c>
      <c r="J328" s="7" t="s">
        <v>2539</v>
      </c>
      <c r="K328" s="7" t="s">
        <v>2539</v>
      </c>
      <c r="L328" s="7" t="s">
        <v>2539</v>
      </c>
    </row>
    <row r="329" spans="1:12" x14ac:dyDescent="0.2">
      <c r="A329" s="7" t="s">
        <v>599</v>
      </c>
      <c r="B329" s="7" t="s">
        <v>1854</v>
      </c>
      <c r="C329" s="7" t="s">
        <v>2612</v>
      </c>
      <c r="D329" s="7" t="s">
        <v>2613</v>
      </c>
      <c r="E329" s="7">
        <v>1</v>
      </c>
      <c r="F329" s="7" t="s">
        <v>319</v>
      </c>
      <c r="G329" s="7" t="s">
        <v>2539</v>
      </c>
      <c r="I329" s="7" t="s">
        <v>2539</v>
      </c>
      <c r="J329" s="7" t="s">
        <v>2539</v>
      </c>
      <c r="K329" s="7" t="s">
        <v>2539</v>
      </c>
      <c r="L329" s="7" t="s">
        <v>2539</v>
      </c>
    </row>
    <row r="330" spans="1:12" x14ac:dyDescent="0.2">
      <c r="A330" s="7" t="s">
        <v>599</v>
      </c>
      <c r="B330" s="7" t="s">
        <v>1854</v>
      </c>
      <c r="C330" s="7" t="s">
        <v>2762</v>
      </c>
      <c r="D330" s="7" t="s">
        <v>2763</v>
      </c>
      <c r="E330" s="7">
        <v>1</v>
      </c>
      <c r="F330" s="7" t="s">
        <v>209</v>
      </c>
      <c r="G330" s="7" t="s">
        <v>2539</v>
      </c>
      <c r="I330" s="7" t="s">
        <v>2539</v>
      </c>
      <c r="J330" s="7" t="s">
        <v>2539</v>
      </c>
      <c r="K330" s="7" t="s">
        <v>2539</v>
      </c>
      <c r="L330" s="7" t="s">
        <v>2539</v>
      </c>
    </row>
    <row r="331" spans="1:12" x14ac:dyDescent="0.2">
      <c r="A331" s="7" t="s">
        <v>599</v>
      </c>
      <c r="B331" s="7" t="s">
        <v>1854</v>
      </c>
      <c r="C331" s="7" t="s">
        <v>2955</v>
      </c>
      <c r="D331" s="7" t="s">
        <v>2956</v>
      </c>
      <c r="E331" s="7">
        <v>1</v>
      </c>
      <c r="F331" s="7" t="s">
        <v>244</v>
      </c>
      <c r="G331" s="7" t="s">
        <v>2539</v>
      </c>
      <c r="I331" s="7" t="s">
        <v>2539</v>
      </c>
      <c r="J331" s="7" t="s">
        <v>2539</v>
      </c>
      <c r="K331" s="7" t="s">
        <v>2539</v>
      </c>
      <c r="L331" s="7" t="s">
        <v>2539</v>
      </c>
    </row>
    <row r="332" spans="1:12" x14ac:dyDescent="0.2">
      <c r="A332" s="7" t="s">
        <v>599</v>
      </c>
      <c r="B332" s="7" t="s">
        <v>1854</v>
      </c>
      <c r="C332" s="7" t="s">
        <v>2796</v>
      </c>
      <c r="D332" s="7" t="s">
        <v>2797</v>
      </c>
      <c r="E332" s="7">
        <v>1</v>
      </c>
      <c r="F332" s="7" t="s">
        <v>382</v>
      </c>
      <c r="G332" s="7" t="s">
        <v>2539</v>
      </c>
      <c r="I332" s="7" t="s">
        <v>2539</v>
      </c>
      <c r="J332" s="7" t="s">
        <v>2539</v>
      </c>
      <c r="K332" s="7" t="s">
        <v>2539</v>
      </c>
      <c r="L332" s="7" t="s">
        <v>2539</v>
      </c>
    </row>
    <row r="333" spans="1:12" x14ac:dyDescent="0.2">
      <c r="A333" s="7" t="s">
        <v>599</v>
      </c>
      <c r="B333" s="7" t="s">
        <v>1854</v>
      </c>
      <c r="C333" s="7" t="s">
        <v>2674</v>
      </c>
      <c r="D333" s="7" t="s">
        <v>2675</v>
      </c>
      <c r="E333" s="7">
        <v>1</v>
      </c>
      <c r="F333" s="7" t="s">
        <v>458</v>
      </c>
      <c r="G333" s="7" t="s">
        <v>2539</v>
      </c>
      <c r="I333" s="7" t="s">
        <v>2539</v>
      </c>
      <c r="J333" s="7" t="s">
        <v>2539</v>
      </c>
      <c r="K333" s="7" t="s">
        <v>2539</v>
      </c>
      <c r="L333" s="7" t="s">
        <v>2539</v>
      </c>
    </row>
    <row r="334" spans="1:12" x14ac:dyDescent="0.2">
      <c r="A334" s="7" t="s">
        <v>599</v>
      </c>
      <c r="B334" s="7" t="s">
        <v>1854</v>
      </c>
      <c r="C334" s="7" t="s">
        <v>2606</v>
      </c>
      <c r="D334" s="7" t="s">
        <v>2607</v>
      </c>
      <c r="E334" s="7">
        <v>1</v>
      </c>
      <c r="F334" s="7" t="s">
        <v>436</v>
      </c>
      <c r="G334" s="7" t="s">
        <v>2539</v>
      </c>
      <c r="I334" s="7" t="s">
        <v>2539</v>
      </c>
      <c r="J334" s="7" t="s">
        <v>2539</v>
      </c>
      <c r="K334" s="7" t="s">
        <v>2539</v>
      </c>
      <c r="L334" s="7" t="s">
        <v>2539</v>
      </c>
    </row>
    <row r="335" spans="1:12" x14ac:dyDescent="0.2">
      <c r="A335" s="7" t="s">
        <v>599</v>
      </c>
      <c r="B335" s="7" t="s">
        <v>1854</v>
      </c>
      <c r="C335" s="7" t="s">
        <v>2959</v>
      </c>
      <c r="D335" s="7" t="s">
        <v>2960</v>
      </c>
      <c r="E335" s="7">
        <v>1</v>
      </c>
      <c r="F335" s="7" t="s">
        <v>406</v>
      </c>
      <c r="G335" s="7" t="s">
        <v>2539</v>
      </c>
      <c r="I335" s="7" t="s">
        <v>2539</v>
      </c>
      <c r="J335" s="7" t="s">
        <v>2539</v>
      </c>
      <c r="K335" s="7" t="s">
        <v>2539</v>
      </c>
      <c r="L335" s="7" t="s">
        <v>2539</v>
      </c>
    </row>
    <row r="336" spans="1:12" x14ac:dyDescent="0.2">
      <c r="A336" s="7" t="s">
        <v>599</v>
      </c>
      <c r="B336" s="7" t="s">
        <v>1854</v>
      </c>
      <c r="C336" s="7" t="s">
        <v>2961</v>
      </c>
      <c r="D336" s="7" t="s">
        <v>2962</v>
      </c>
      <c r="E336" s="7">
        <v>1</v>
      </c>
      <c r="F336" s="7" t="s">
        <v>241</v>
      </c>
      <c r="G336" s="7" t="s">
        <v>2539</v>
      </c>
      <c r="I336" s="7" t="s">
        <v>2539</v>
      </c>
      <c r="J336" s="7" t="s">
        <v>2539</v>
      </c>
      <c r="K336" s="7" t="s">
        <v>2539</v>
      </c>
      <c r="L336" s="7" t="s">
        <v>2539</v>
      </c>
    </row>
    <row r="337" spans="1:12" x14ac:dyDescent="0.2">
      <c r="A337" s="7" t="s">
        <v>599</v>
      </c>
      <c r="B337" s="7" t="s">
        <v>1854</v>
      </c>
      <c r="C337" s="7" t="s">
        <v>2965</v>
      </c>
      <c r="D337" s="7" t="s">
        <v>2966</v>
      </c>
      <c r="E337" s="7">
        <v>1</v>
      </c>
      <c r="F337" s="7" t="s">
        <v>208</v>
      </c>
      <c r="G337" s="7" t="s">
        <v>2539</v>
      </c>
      <c r="I337" s="7" t="s">
        <v>2539</v>
      </c>
      <c r="J337" s="7" t="s">
        <v>2539</v>
      </c>
      <c r="K337" s="7" t="s">
        <v>2539</v>
      </c>
      <c r="L337" s="7" t="s">
        <v>2539</v>
      </c>
    </row>
    <row r="338" spans="1:12" x14ac:dyDescent="0.2">
      <c r="A338" s="7" t="s">
        <v>599</v>
      </c>
      <c r="B338" s="7" t="s">
        <v>1854</v>
      </c>
      <c r="C338" s="7" t="s">
        <v>2730</v>
      </c>
      <c r="D338" s="7" t="s">
        <v>2731</v>
      </c>
      <c r="E338" s="7">
        <v>1</v>
      </c>
      <c r="F338" s="7" t="s">
        <v>326</v>
      </c>
      <c r="G338" s="7" t="s">
        <v>2539</v>
      </c>
      <c r="I338" s="7" t="s">
        <v>2539</v>
      </c>
      <c r="J338" s="7" t="s">
        <v>2539</v>
      </c>
      <c r="K338" s="7" t="s">
        <v>2539</v>
      </c>
      <c r="L338" s="7" t="s">
        <v>2539</v>
      </c>
    </row>
    <row r="339" spans="1:12" x14ac:dyDescent="0.2">
      <c r="A339" s="7" t="s">
        <v>599</v>
      </c>
      <c r="B339" s="7" t="s">
        <v>1854</v>
      </c>
      <c r="C339" s="7" t="s">
        <v>2588</v>
      </c>
      <c r="D339" s="7" t="s">
        <v>2589</v>
      </c>
      <c r="E339" s="7">
        <v>1</v>
      </c>
      <c r="F339" s="7" t="s">
        <v>413</v>
      </c>
      <c r="G339" s="7" t="s">
        <v>2539</v>
      </c>
      <c r="I339" s="7" t="s">
        <v>2539</v>
      </c>
      <c r="J339" s="7" t="s">
        <v>2539</v>
      </c>
      <c r="K339" s="7" t="s">
        <v>2539</v>
      </c>
      <c r="L339" s="7" t="s">
        <v>2539</v>
      </c>
    </row>
    <row r="340" spans="1:12" x14ac:dyDescent="0.2">
      <c r="A340" s="7" t="s">
        <v>599</v>
      </c>
      <c r="B340" s="7" t="s">
        <v>1854</v>
      </c>
      <c r="C340" s="7" t="s">
        <v>2802</v>
      </c>
      <c r="D340" s="7" t="s">
        <v>2803</v>
      </c>
      <c r="E340" s="7">
        <v>1</v>
      </c>
      <c r="F340" s="7" t="s">
        <v>356</v>
      </c>
      <c r="G340" s="7" t="s">
        <v>2539</v>
      </c>
      <c r="I340" s="7" t="s">
        <v>2539</v>
      </c>
      <c r="J340" s="7" t="s">
        <v>2539</v>
      </c>
      <c r="K340" s="7" t="s">
        <v>2539</v>
      </c>
      <c r="L340" s="7" t="s">
        <v>2539</v>
      </c>
    </row>
    <row r="341" spans="1:12" x14ac:dyDescent="0.2">
      <c r="A341" s="7" t="s">
        <v>599</v>
      </c>
      <c r="B341" s="7" t="s">
        <v>1854</v>
      </c>
      <c r="C341" s="7" t="s">
        <v>2790</v>
      </c>
      <c r="D341" s="7" t="s">
        <v>2791</v>
      </c>
      <c r="E341" s="7">
        <v>1</v>
      </c>
      <c r="F341" s="7" t="s">
        <v>386</v>
      </c>
      <c r="G341" s="7" t="s">
        <v>2539</v>
      </c>
      <c r="I341" s="7" t="s">
        <v>2539</v>
      </c>
      <c r="J341" s="7" t="s">
        <v>2539</v>
      </c>
      <c r="K341" s="7" t="s">
        <v>2539</v>
      </c>
      <c r="L341" s="7" t="s">
        <v>2539</v>
      </c>
    </row>
    <row r="342" spans="1:12" x14ac:dyDescent="0.2">
      <c r="A342" s="7" t="s">
        <v>599</v>
      </c>
      <c r="B342" s="7" t="s">
        <v>1854</v>
      </c>
      <c r="C342" s="7" t="s">
        <v>2786</v>
      </c>
      <c r="D342" s="7" t="s">
        <v>2787</v>
      </c>
      <c r="E342" s="7">
        <v>1</v>
      </c>
      <c r="F342" s="7" t="s">
        <v>245</v>
      </c>
      <c r="G342" s="7" t="s">
        <v>2539</v>
      </c>
      <c r="I342" s="7" t="s">
        <v>2539</v>
      </c>
      <c r="J342" s="7" t="s">
        <v>2539</v>
      </c>
      <c r="K342" s="7" t="s">
        <v>2539</v>
      </c>
      <c r="L342" s="7" t="s">
        <v>2539</v>
      </c>
    </row>
    <row r="343" spans="1:12" x14ac:dyDescent="0.2">
      <c r="A343" s="7" t="s">
        <v>599</v>
      </c>
      <c r="B343" s="7" t="s">
        <v>1854</v>
      </c>
      <c r="C343" s="7" t="s">
        <v>2592</v>
      </c>
      <c r="D343" s="7" t="s">
        <v>2593</v>
      </c>
      <c r="E343" s="7">
        <v>1</v>
      </c>
      <c r="F343" s="7" t="s">
        <v>365</v>
      </c>
      <c r="G343" s="7" t="s">
        <v>2539</v>
      </c>
      <c r="I343" s="7" t="s">
        <v>2539</v>
      </c>
      <c r="J343" s="7" t="s">
        <v>2539</v>
      </c>
      <c r="K343" s="7" t="s">
        <v>2539</v>
      </c>
      <c r="L343" s="7" t="s">
        <v>2539</v>
      </c>
    </row>
    <row r="344" spans="1:12" x14ac:dyDescent="0.2">
      <c r="A344" s="7" t="s">
        <v>599</v>
      </c>
      <c r="B344" s="7" t="s">
        <v>1854</v>
      </c>
      <c r="C344" s="7" t="s">
        <v>2594</v>
      </c>
      <c r="D344" s="7" t="s">
        <v>2595</v>
      </c>
      <c r="E344" s="7">
        <v>1</v>
      </c>
      <c r="F344" s="7" t="s">
        <v>365</v>
      </c>
      <c r="G344" s="7" t="s">
        <v>2539</v>
      </c>
      <c r="I344" s="7" t="s">
        <v>2539</v>
      </c>
      <c r="J344" s="7" t="s">
        <v>2539</v>
      </c>
      <c r="K344" s="7" t="s">
        <v>2539</v>
      </c>
      <c r="L344" s="7" t="s">
        <v>2539</v>
      </c>
    </row>
    <row r="345" spans="1:12" x14ac:dyDescent="0.2">
      <c r="A345" s="7" t="s">
        <v>599</v>
      </c>
      <c r="B345" s="7" t="s">
        <v>1854</v>
      </c>
      <c r="C345" s="7" t="s">
        <v>2900</v>
      </c>
      <c r="D345" s="7" t="s">
        <v>2901</v>
      </c>
      <c r="E345" s="7">
        <v>1</v>
      </c>
      <c r="F345" s="7" t="s">
        <v>306</v>
      </c>
      <c r="G345" s="7" t="s">
        <v>2539</v>
      </c>
      <c r="I345" s="7" t="s">
        <v>2539</v>
      </c>
      <c r="J345" s="7" t="s">
        <v>2539</v>
      </c>
      <c r="K345" s="7" t="s">
        <v>2539</v>
      </c>
      <c r="L345" s="7" t="s">
        <v>2539</v>
      </c>
    </row>
    <row r="346" spans="1:12" x14ac:dyDescent="0.2">
      <c r="A346" s="7" t="s">
        <v>599</v>
      </c>
      <c r="B346" s="7" t="s">
        <v>1854</v>
      </c>
      <c r="C346" s="7" t="s">
        <v>2660</v>
      </c>
      <c r="D346" s="7" t="s">
        <v>2661</v>
      </c>
      <c r="E346" s="7">
        <v>1</v>
      </c>
      <c r="F346" s="7" t="s">
        <v>306</v>
      </c>
      <c r="G346" s="7" t="s">
        <v>2539</v>
      </c>
      <c r="I346" s="7" t="s">
        <v>2539</v>
      </c>
      <c r="J346" s="7" t="s">
        <v>2539</v>
      </c>
      <c r="K346" s="7" t="s">
        <v>2539</v>
      </c>
      <c r="L346" s="7" t="s">
        <v>2539</v>
      </c>
    </row>
    <row r="347" spans="1:12" x14ac:dyDescent="0.2">
      <c r="A347" s="7" t="s">
        <v>599</v>
      </c>
      <c r="B347" s="7" t="s">
        <v>1854</v>
      </c>
      <c r="C347" s="7" t="s">
        <v>2800</v>
      </c>
      <c r="D347" s="7" t="s">
        <v>2801</v>
      </c>
      <c r="E347" s="7">
        <v>1</v>
      </c>
      <c r="F347" s="7" t="s">
        <v>358</v>
      </c>
      <c r="G347" s="7" t="s">
        <v>2539</v>
      </c>
      <c r="I347" s="7" t="s">
        <v>2539</v>
      </c>
      <c r="J347" s="7" t="s">
        <v>2539</v>
      </c>
      <c r="K347" s="7" t="s">
        <v>2539</v>
      </c>
      <c r="L347" s="7" t="s">
        <v>2539</v>
      </c>
    </row>
    <row r="348" spans="1:12" x14ac:dyDescent="0.2">
      <c r="A348" s="7" t="s">
        <v>599</v>
      </c>
      <c r="B348" s="7" t="s">
        <v>1854</v>
      </c>
      <c r="C348" s="7" t="s">
        <v>2768</v>
      </c>
      <c r="D348" s="7" t="s">
        <v>2769</v>
      </c>
      <c r="E348" s="7">
        <v>1</v>
      </c>
      <c r="F348" s="7" t="s">
        <v>238</v>
      </c>
      <c r="G348" s="7" t="s">
        <v>2539</v>
      </c>
      <c r="I348" s="7" t="s">
        <v>2539</v>
      </c>
      <c r="J348" s="7" t="s">
        <v>2539</v>
      </c>
      <c r="K348" s="7" t="s">
        <v>2539</v>
      </c>
      <c r="L348" s="7" t="s">
        <v>2539</v>
      </c>
    </row>
    <row r="349" spans="1:12" x14ac:dyDescent="0.2">
      <c r="A349" s="7" t="s">
        <v>599</v>
      </c>
      <c r="B349" s="7" t="s">
        <v>1854</v>
      </c>
      <c r="C349" s="7" t="s">
        <v>2738</v>
      </c>
      <c r="D349" s="7" t="s">
        <v>2739</v>
      </c>
      <c r="E349" s="7">
        <v>1</v>
      </c>
      <c r="F349" s="7" t="s">
        <v>388</v>
      </c>
      <c r="G349" s="7" t="s">
        <v>2539</v>
      </c>
      <c r="I349" s="7" t="s">
        <v>2539</v>
      </c>
      <c r="J349" s="7" t="s">
        <v>2539</v>
      </c>
      <c r="K349" s="7" t="s">
        <v>2539</v>
      </c>
      <c r="L349" s="7" t="s">
        <v>2539</v>
      </c>
    </row>
    <row r="350" spans="1:12" x14ac:dyDescent="0.2">
      <c r="A350" s="7" t="s">
        <v>599</v>
      </c>
      <c r="B350" s="7" t="s">
        <v>1854</v>
      </c>
      <c r="C350" s="7" t="s">
        <v>2969</v>
      </c>
      <c r="D350" s="7" t="s">
        <v>2970</v>
      </c>
      <c r="E350" s="7">
        <v>1</v>
      </c>
      <c r="F350" s="7" t="s">
        <v>408</v>
      </c>
      <c r="G350" s="7" t="s">
        <v>2539</v>
      </c>
      <c r="I350" s="7" t="s">
        <v>2539</v>
      </c>
      <c r="J350" s="7" t="s">
        <v>2539</v>
      </c>
      <c r="K350" s="7" t="s">
        <v>2539</v>
      </c>
      <c r="L350" s="7" t="s">
        <v>2539</v>
      </c>
    </row>
    <row r="351" spans="1:12" x14ac:dyDescent="0.2">
      <c r="A351" s="7" t="s">
        <v>599</v>
      </c>
      <c r="B351" s="7" t="s">
        <v>1854</v>
      </c>
      <c r="C351" s="7" t="s">
        <v>2740</v>
      </c>
      <c r="D351" s="7" t="s">
        <v>2741</v>
      </c>
      <c r="E351" s="7">
        <v>1</v>
      </c>
      <c r="F351" s="7" t="s">
        <v>388</v>
      </c>
      <c r="G351" s="7" t="s">
        <v>2539</v>
      </c>
      <c r="I351" s="7" t="s">
        <v>2539</v>
      </c>
      <c r="J351" s="7" t="s">
        <v>2539</v>
      </c>
      <c r="K351" s="7" t="s">
        <v>2539</v>
      </c>
      <c r="L351" s="7" t="s">
        <v>2539</v>
      </c>
    </row>
    <row r="352" spans="1:12" x14ac:dyDescent="0.2">
      <c r="A352" s="7" t="s">
        <v>599</v>
      </c>
      <c r="B352" s="7" t="s">
        <v>1854</v>
      </c>
      <c r="C352" s="7" t="s">
        <v>2602</v>
      </c>
      <c r="D352" s="7" t="s">
        <v>2603</v>
      </c>
      <c r="E352" s="7">
        <v>1</v>
      </c>
      <c r="F352" s="7" t="s">
        <v>455</v>
      </c>
      <c r="G352" s="7" t="s">
        <v>2539</v>
      </c>
      <c r="I352" s="7" t="s">
        <v>2539</v>
      </c>
      <c r="J352" s="7" t="s">
        <v>2539</v>
      </c>
      <c r="K352" s="7" t="s">
        <v>2539</v>
      </c>
      <c r="L352" s="7" t="s">
        <v>2539</v>
      </c>
    </row>
    <row r="353" spans="1:13" x14ac:dyDescent="0.2">
      <c r="A353" s="7" t="s">
        <v>599</v>
      </c>
      <c r="B353" s="7" t="s">
        <v>1854</v>
      </c>
      <c r="C353" s="7" t="s">
        <v>2971</v>
      </c>
      <c r="D353" s="7" t="s">
        <v>2972</v>
      </c>
      <c r="E353" s="7">
        <v>1</v>
      </c>
      <c r="F353" s="7" t="s">
        <v>309</v>
      </c>
      <c r="G353" s="7" t="s">
        <v>2539</v>
      </c>
      <c r="I353" s="7" t="s">
        <v>2539</v>
      </c>
      <c r="J353" s="7" t="s">
        <v>2539</v>
      </c>
      <c r="K353" s="7" t="s">
        <v>2539</v>
      </c>
      <c r="L353" s="7" t="s">
        <v>2539</v>
      </c>
    </row>
    <row r="354" spans="1:13" x14ac:dyDescent="0.2">
      <c r="A354" s="7" t="s">
        <v>599</v>
      </c>
      <c r="B354" s="7" t="s">
        <v>1854</v>
      </c>
      <c r="C354" s="7" t="s">
        <v>2556</v>
      </c>
      <c r="D354" s="7" t="s">
        <v>2557</v>
      </c>
      <c r="E354" s="7">
        <v>1</v>
      </c>
      <c r="F354" s="7" t="s">
        <v>382</v>
      </c>
      <c r="G354" s="7" t="s">
        <v>2539</v>
      </c>
      <c r="I354" s="7" t="s">
        <v>2539</v>
      </c>
      <c r="J354" s="7" t="s">
        <v>2539</v>
      </c>
      <c r="K354" s="7" t="s">
        <v>2539</v>
      </c>
      <c r="L354" s="7" t="s">
        <v>2539</v>
      </c>
    </row>
    <row r="355" spans="1:13" x14ac:dyDescent="0.2">
      <c r="A355" s="7" t="s">
        <v>599</v>
      </c>
      <c r="B355" s="7" t="s">
        <v>1854</v>
      </c>
      <c r="C355" s="7" t="s">
        <v>2574</v>
      </c>
      <c r="D355" s="7" t="s">
        <v>2575</v>
      </c>
      <c r="E355" s="7">
        <v>1</v>
      </c>
      <c r="F355" s="7" t="s">
        <v>382</v>
      </c>
      <c r="G355" s="7" t="s">
        <v>2539</v>
      </c>
      <c r="I355" s="7" t="s">
        <v>2539</v>
      </c>
      <c r="J355" s="7" t="s">
        <v>2539</v>
      </c>
      <c r="K355" s="7" t="s">
        <v>2539</v>
      </c>
      <c r="L355" s="7" t="s">
        <v>2539</v>
      </c>
    </row>
    <row r="356" spans="1:13" x14ac:dyDescent="0.2">
      <c r="A356" s="7" t="s">
        <v>599</v>
      </c>
      <c r="B356" s="7" t="s">
        <v>1854</v>
      </c>
      <c r="C356" s="7" t="s">
        <v>2973</v>
      </c>
      <c r="D356" s="7" t="s">
        <v>2974</v>
      </c>
      <c r="E356" s="7">
        <v>1</v>
      </c>
      <c r="F356" s="7" t="s">
        <v>208</v>
      </c>
      <c r="G356" s="7" t="s">
        <v>2539</v>
      </c>
      <c r="I356" s="7" t="s">
        <v>2539</v>
      </c>
      <c r="J356" s="7" t="s">
        <v>2539</v>
      </c>
      <c r="K356" s="7" t="s">
        <v>2539</v>
      </c>
      <c r="L356" s="7" t="s">
        <v>2539</v>
      </c>
    </row>
    <row r="357" spans="1:13" x14ac:dyDescent="0.2">
      <c r="A357" s="7" t="s">
        <v>599</v>
      </c>
      <c r="B357" s="7" t="s">
        <v>1854</v>
      </c>
      <c r="C357" s="7" t="s">
        <v>2742</v>
      </c>
      <c r="D357" s="7" t="s">
        <v>2743</v>
      </c>
      <c r="E357" s="7">
        <v>1</v>
      </c>
      <c r="F357" s="7" t="s">
        <v>387</v>
      </c>
      <c r="G357" s="7" t="s">
        <v>2539</v>
      </c>
      <c r="I357" s="7" t="s">
        <v>2539</v>
      </c>
      <c r="J357" s="7" t="s">
        <v>2539</v>
      </c>
      <c r="K357" s="7" t="s">
        <v>2539</v>
      </c>
      <c r="L357" s="7" t="s">
        <v>2539</v>
      </c>
    </row>
    <row r="358" spans="1:13" x14ac:dyDescent="0.2">
      <c r="A358" s="7" t="s">
        <v>599</v>
      </c>
      <c r="B358" s="7" t="s">
        <v>1854</v>
      </c>
      <c r="C358" s="7" t="s">
        <v>2676</v>
      </c>
      <c r="D358" s="7" t="s">
        <v>2677</v>
      </c>
      <c r="E358" s="7">
        <v>1</v>
      </c>
      <c r="F358" s="7" t="s">
        <v>339</v>
      </c>
      <c r="G358" s="7" t="s">
        <v>2539</v>
      </c>
      <c r="I358" s="7" t="s">
        <v>2539</v>
      </c>
      <c r="J358" s="7" t="s">
        <v>2539</v>
      </c>
      <c r="K358" s="7" t="s">
        <v>2539</v>
      </c>
      <c r="L358" s="7" t="s">
        <v>2539</v>
      </c>
    </row>
    <row r="359" spans="1:13" x14ac:dyDescent="0.2">
      <c r="A359" s="7" t="s">
        <v>598</v>
      </c>
      <c r="B359" s="7" t="s">
        <v>1854</v>
      </c>
      <c r="C359" s="7" t="s">
        <v>2532</v>
      </c>
      <c r="D359" s="7" t="s">
        <v>2533</v>
      </c>
      <c r="E359" s="7">
        <v>8</v>
      </c>
      <c r="F359" s="7" t="s">
        <v>1417</v>
      </c>
      <c r="G359" s="7" t="s">
        <v>1702</v>
      </c>
      <c r="H359" s="7" t="s">
        <v>1719</v>
      </c>
      <c r="I359" s="7" t="s">
        <v>1396</v>
      </c>
      <c r="J359" s="7" t="s">
        <v>1829</v>
      </c>
      <c r="K359" s="7" t="s">
        <v>1389</v>
      </c>
      <c r="L359" s="7" t="s">
        <v>1735</v>
      </c>
      <c r="M359" s="7" t="s">
        <v>1704</v>
      </c>
    </row>
    <row r="360" spans="1:13" x14ac:dyDescent="0.2">
      <c r="A360" s="7" t="s">
        <v>598</v>
      </c>
      <c r="B360" s="7" t="s">
        <v>1854</v>
      </c>
      <c r="C360" s="7" t="s">
        <v>2534</v>
      </c>
      <c r="D360" s="7" t="s">
        <v>2525</v>
      </c>
      <c r="E360" s="7">
        <v>6</v>
      </c>
      <c r="F360" s="7" t="s">
        <v>1746</v>
      </c>
      <c r="G360" s="7" t="s">
        <v>1677</v>
      </c>
      <c r="H360" s="7" t="s">
        <v>1730</v>
      </c>
      <c r="I360" s="7" t="s">
        <v>1698</v>
      </c>
      <c r="J360" s="7" t="s">
        <v>1673</v>
      </c>
      <c r="K360" s="7" t="s">
        <v>1836</v>
      </c>
      <c r="L360" s="7" t="s">
        <v>2539</v>
      </c>
    </row>
    <row r="361" spans="1:13" x14ac:dyDescent="0.2">
      <c r="A361" s="7" t="s">
        <v>598</v>
      </c>
      <c r="B361" s="7" t="s">
        <v>1854</v>
      </c>
      <c r="C361" s="7" t="s">
        <v>2550</v>
      </c>
      <c r="D361" s="7" t="s">
        <v>2551</v>
      </c>
      <c r="E361" s="7">
        <v>6</v>
      </c>
      <c r="F361" s="7" t="s">
        <v>1746</v>
      </c>
      <c r="G361" s="7" t="s">
        <v>1677</v>
      </c>
      <c r="H361" s="7" t="s">
        <v>1730</v>
      </c>
      <c r="I361" s="7" t="s">
        <v>1698</v>
      </c>
      <c r="J361" s="7" t="s">
        <v>1673</v>
      </c>
      <c r="K361" s="7" t="s">
        <v>1836</v>
      </c>
      <c r="L361" s="7" t="s">
        <v>2539</v>
      </c>
    </row>
    <row r="362" spans="1:13" x14ac:dyDescent="0.2">
      <c r="A362" s="7" t="s">
        <v>598</v>
      </c>
      <c r="B362" s="7" t="s">
        <v>1854</v>
      </c>
      <c r="C362" s="7" t="s">
        <v>2558</v>
      </c>
      <c r="D362" s="7" t="s">
        <v>2559</v>
      </c>
      <c r="E362" s="7">
        <v>3</v>
      </c>
      <c r="F362" s="7" t="s">
        <v>1417</v>
      </c>
      <c r="G362" s="7" t="s">
        <v>1409</v>
      </c>
      <c r="H362" s="7" t="s">
        <v>1835</v>
      </c>
      <c r="I362" s="7" t="s">
        <v>2539</v>
      </c>
      <c r="J362" s="7" t="s">
        <v>2539</v>
      </c>
      <c r="K362" s="7" t="s">
        <v>2539</v>
      </c>
      <c r="L362" s="7" t="s">
        <v>2539</v>
      </c>
    </row>
    <row r="363" spans="1:13" x14ac:dyDescent="0.2">
      <c r="A363" s="7" t="s">
        <v>598</v>
      </c>
      <c r="B363" s="7" t="s">
        <v>1854</v>
      </c>
      <c r="C363" s="7" t="s">
        <v>2540</v>
      </c>
      <c r="D363" s="7" t="s">
        <v>2541</v>
      </c>
      <c r="E363" s="7">
        <v>2</v>
      </c>
      <c r="F363" s="7" t="s">
        <v>1687</v>
      </c>
      <c r="G363" s="7" t="s">
        <v>1703</v>
      </c>
      <c r="I363" s="7" t="s">
        <v>2539</v>
      </c>
      <c r="J363" s="7" t="s">
        <v>2539</v>
      </c>
      <c r="K363" s="7" t="s">
        <v>2539</v>
      </c>
      <c r="L363" s="7" t="s">
        <v>2539</v>
      </c>
    </row>
    <row r="364" spans="1:13" x14ac:dyDescent="0.2">
      <c r="A364" s="7" t="s">
        <v>598</v>
      </c>
      <c r="B364" s="7" t="s">
        <v>1854</v>
      </c>
      <c r="C364" s="7" t="s">
        <v>2688</v>
      </c>
      <c r="D364" s="7" t="s">
        <v>2689</v>
      </c>
      <c r="E364" s="7">
        <v>2</v>
      </c>
      <c r="F364" s="7" t="s">
        <v>1829</v>
      </c>
      <c r="G364" s="7" t="s">
        <v>1743</v>
      </c>
      <c r="I364" s="7" t="s">
        <v>2539</v>
      </c>
      <c r="J364" s="7" t="s">
        <v>2539</v>
      </c>
      <c r="K364" s="7" t="s">
        <v>2539</v>
      </c>
      <c r="L364" s="7" t="s">
        <v>2539</v>
      </c>
    </row>
    <row r="365" spans="1:13" x14ac:dyDescent="0.2">
      <c r="A365" s="7" t="s">
        <v>598</v>
      </c>
      <c r="B365" s="7" t="s">
        <v>1854</v>
      </c>
      <c r="C365" s="7" t="s">
        <v>2566</v>
      </c>
      <c r="D365" s="7" t="s">
        <v>2567</v>
      </c>
      <c r="E365" s="7">
        <v>2</v>
      </c>
      <c r="F365" s="7" t="s">
        <v>1827</v>
      </c>
      <c r="G365" s="7" t="s">
        <v>1836</v>
      </c>
      <c r="I365" s="7" t="s">
        <v>2539</v>
      </c>
      <c r="J365" s="7" t="s">
        <v>2539</v>
      </c>
      <c r="K365" s="7" t="s">
        <v>2539</v>
      </c>
      <c r="L365" s="7" t="s">
        <v>2539</v>
      </c>
    </row>
    <row r="366" spans="1:13" x14ac:dyDescent="0.2">
      <c r="A366" s="7" t="s">
        <v>598</v>
      </c>
      <c r="B366" s="7" t="s">
        <v>1854</v>
      </c>
      <c r="C366" s="7" t="s">
        <v>2568</v>
      </c>
      <c r="D366" s="7" t="s">
        <v>2569</v>
      </c>
      <c r="E366" s="7">
        <v>2</v>
      </c>
      <c r="F366" s="7" t="s">
        <v>1831</v>
      </c>
      <c r="G366" s="7" t="s">
        <v>1711</v>
      </c>
      <c r="I366" s="7" t="s">
        <v>2539</v>
      </c>
      <c r="J366" s="7" t="s">
        <v>2539</v>
      </c>
      <c r="K366" s="7" t="s">
        <v>2539</v>
      </c>
      <c r="L366" s="7" t="s">
        <v>2539</v>
      </c>
    </row>
    <row r="367" spans="1:13" x14ac:dyDescent="0.2">
      <c r="A367" s="7" t="s">
        <v>598</v>
      </c>
      <c r="B367" s="7" t="s">
        <v>1854</v>
      </c>
      <c r="C367" s="7" t="s">
        <v>2620</v>
      </c>
      <c r="D367" s="7" t="s">
        <v>2621</v>
      </c>
      <c r="E367" s="7">
        <v>2</v>
      </c>
      <c r="F367" s="7" t="s">
        <v>1409</v>
      </c>
      <c r="G367" s="7" t="s">
        <v>1389</v>
      </c>
      <c r="I367" s="7" t="s">
        <v>2539</v>
      </c>
      <c r="J367" s="7" t="s">
        <v>2539</v>
      </c>
      <c r="K367" s="7" t="s">
        <v>2539</v>
      </c>
      <c r="L367" s="7" t="s">
        <v>2539</v>
      </c>
    </row>
    <row r="368" spans="1:13" x14ac:dyDescent="0.2">
      <c r="A368" s="7" t="s">
        <v>598</v>
      </c>
      <c r="B368" s="7" t="s">
        <v>1854</v>
      </c>
      <c r="C368" s="7" t="s">
        <v>2922</v>
      </c>
      <c r="D368" s="7" t="s">
        <v>2923</v>
      </c>
      <c r="E368" s="7">
        <v>2</v>
      </c>
      <c r="F368" s="7" t="s">
        <v>1827</v>
      </c>
      <c r="G368" s="7" t="s">
        <v>1836</v>
      </c>
      <c r="I368" s="7" t="s">
        <v>2539</v>
      </c>
      <c r="J368" s="7" t="s">
        <v>2539</v>
      </c>
      <c r="K368" s="7" t="s">
        <v>2539</v>
      </c>
      <c r="L368" s="7" t="s">
        <v>2539</v>
      </c>
    </row>
    <row r="369" spans="1:12" x14ac:dyDescent="0.2">
      <c r="A369" s="7" t="s">
        <v>598</v>
      </c>
      <c r="B369" s="7" t="s">
        <v>1854</v>
      </c>
      <c r="C369" s="7" t="s">
        <v>2644</v>
      </c>
      <c r="D369" s="7" t="s">
        <v>2645</v>
      </c>
      <c r="E369" s="7">
        <v>2</v>
      </c>
      <c r="F369" s="7" t="s">
        <v>1412</v>
      </c>
      <c r="G369" s="7" t="s">
        <v>1413</v>
      </c>
      <c r="I369" s="7" t="s">
        <v>2539</v>
      </c>
      <c r="J369" s="7" t="s">
        <v>2539</v>
      </c>
      <c r="K369" s="7" t="s">
        <v>2539</v>
      </c>
      <c r="L369" s="7" t="s">
        <v>2539</v>
      </c>
    </row>
    <row r="370" spans="1:12" x14ac:dyDescent="0.2">
      <c r="A370" s="7" t="s">
        <v>598</v>
      </c>
      <c r="B370" s="7" t="s">
        <v>1854</v>
      </c>
      <c r="C370" s="7" t="s">
        <v>2537</v>
      </c>
      <c r="D370" s="7" t="s">
        <v>2538</v>
      </c>
      <c r="E370" s="7">
        <v>2</v>
      </c>
      <c r="F370" s="7" t="s">
        <v>1409</v>
      </c>
      <c r="G370" s="7" t="s">
        <v>1721</v>
      </c>
      <c r="I370" s="7" t="s">
        <v>2539</v>
      </c>
      <c r="J370" s="7" t="s">
        <v>2539</v>
      </c>
      <c r="K370" s="7" t="s">
        <v>2539</v>
      </c>
      <c r="L370" s="7" t="s">
        <v>2539</v>
      </c>
    </row>
    <row r="371" spans="1:12" x14ac:dyDescent="0.2">
      <c r="A371" s="7" t="s">
        <v>598</v>
      </c>
      <c r="B371" s="7" t="s">
        <v>1854</v>
      </c>
      <c r="C371" s="7" t="s">
        <v>2646</v>
      </c>
      <c r="D371" s="7" t="s">
        <v>2647</v>
      </c>
      <c r="E371" s="7">
        <v>2</v>
      </c>
      <c r="F371" s="7" t="s">
        <v>1412</v>
      </c>
      <c r="G371" s="7" t="s">
        <v>1413</v>
      </c>
      <c r="I371" s="7" t="s">
        <v>2539</v>
      </c>
      <c r="J371" s="7" t="s">
        <v>2539</v>
      </c>
      <c r="K371" s="7" t="s">
        <v>2539</v>
      </c>
      <c r="L371" s="7" t="s">
        <v>2539</v>
      </c>
    </row>
    <row r="372" spans="1:12" x14ac:dyDescent="0.2">
      <c r="A372" s="7" t="s">
        <v>598</v>
      </c>
      <c r="B372" s="7" t="s">
        <v>1854</v>
      </c>
      <c r="C372" s="7" t="s">
        <v>2612</v>
      </c>
      <c r="D372" s="7" t="s">
        <v>2613</v>
      </c>
      <c r="E372" s="7">
        <v>2</v>
      </c>
      <c r="F372" s="7" t="s">
        <v>1389</v>
      </c>
      <c r="G372" s="7" t="s">
        <v>1735</v>
      </c>
      <c r="I372" s="7" t="s">
        <v>2539</v>
      </c>
      <c r="J372" s="7" t="s">
        <v>2539</v>
      </c>
      <c r="K372" s="7" t="s">
        <v>2539</v>
      </c>
      <c r="L372" s="7" t="s">
        <v>2539</v>
      </c>
    </row>
    <row r="373" spans="1:12" x14ac:dyDescent="0.2">
      <c r="A373" s="7" t="s">
        <v>598</v>
      </c>
      <c r="B373" s="7" t="s">
        <v>1854</v>
      </c>
      <c r="C373" s="7" t="s">
        <v>2674</v>
      </c>
      <c r="D373" s="7" t="s">
        <v>2675</v>
      </c>
      <c r="E373" s="7">
        <v>2</v>
      </c>
      <c r="F373" s="7" t="s">
        <v>1739</v>
      </c>
      <c r="G373" s="7" t="s">
        <v>1829</v>
      </c>
      <c r="I373" s="7" t="s">
        <v>2539</v>
      </c>
      <c r="J373" s="7" t="s">
        <v>2539</v>
      </c>
      <c r="K373" s="7" t="s">
        <v>2539</v>
      </c>
      <c r="L373" s="7" t="s">
        <v>2539</v>
      </c>
    </row>
    <row r="374" spans="1:12" x14ac:dyDescent="0.2">
      <c r="A374" s="7" t="s">
        <v>598</v>
      </c>
      <c r="B374" s="7" t="s">
        <v>1854</v>
      </c>
      <c r="C374" s="7" t="s">
        <v>2570</v>
      </c>
      <c r="D374" s="7" t="s">
        <v>2571</v>
      </c>
      <c r="E374" s="7">
        <v>2</v>
      </c>
      <c r="F374" s="7" t="s">
        <v>1677</v>
      </c>
      <c r="G374" s="7" t="s">
        <v>1730</v>
      </c>
      <c r="I374" s="7" t="s">
        <v>2539</v>
      </c>
      <c r="J374" s="7" t="s">
        <v>2539</v>
      </c>
      <c r="K374" s="7" t="s">
        <v>2539</v>
      </c>
      <c r="L374" s="7" t="s">
        <v>2539</v>
      </c>
    </row>
    <row r="375" spans="1:12" x14ac:dyDescent="0.2">
      <c r="A375" s="7" t="s">
        <v>598</v>
      </c>
      <c r="B375" s="7" t="s">
        <v>1854</v>
      </c>
      <c r="C375" s="7" t="s">
        <v>2648</v>
      </c>
      <c r="D375" s="7" t="s">
        <v>2649</v>
      </c>
      <c r="E375" s="7">
        <v>2</v>
      </c>
      <c r="F375" s="7" t="s">
        <v>1412</v>
      </c>
      <c r="G375" s="7" t="s">
        <v>1413</v>
      </c>
      <c r="I375" s="7" t="s">
        <v>2539</v>
      </c>
      <c r="J375" s="7" t="s">
        <v>2539</v>
      </c>
      <c r="K375" s="7" t="s">
        <v>2539</v>
      </c>
      <c r="L375" s="7" t="s">
        <v>2539</v>
      </c>
    </row>
    <row r="376" spans="1:12" x14ac:dyDescent="0.2">
      <c r="A376" s="7" t="s">
        <v>598</v>
      </c>
      <c r="B376" s="7" t="s">
        <v>1854</v>
      </c>
      <c r="C376" s="7" t="s">
        <v>2588</v>
      </c>
      <c r="D376" s="7" t="s">
        <v>2589</v>
      </c>
      <c r="E376" s="7">
        <v>2</v>
      </c>
      <c r="F376" s="7" t="s">
        <v>1387</v>
      </c>
      <c r="G376" s="7" t="s">
        <v>1692</v>
      </c>
      <c r="I376" s="7" t="s">
        <v>2539</v>
      </c>
      <c r="J376" s="7" t="s">
        <v>2539</v>
      </c>
      <c r="K376" s="7" t="s">
        <v>2539</v>
      </c>
      <c r="L376" s="7" t="s">
        <v>2539</v>
      </c>
    </row>
    <row r="377" spans="1:12" x14ac:dyDescent="0.2">
      <c r="A377" s="7" t="s">
        <v>598</v>
      </c>
      <c r="B377" s="7" t="s">
        <v>1854</v>
      </c>
      <c r="C377" s="7" t="s">
        <v>2592</v>
      </c>
      <c r="D377" s="7" t="s">
        <v>2593</v>
      </c>
      <c r="E377" s="7">
        <v>2</v>
      </c>
      <c r="F377" s="7" t="s">
        <v>1410</v>
      </c>
      <c r="G377" s="7" t="s">
        <v>1415</v>
      </c>
      <c r="I377" s="7" t="s">
        <v>2539</v>
      </c>
      <c r="J377" s="7" t="s">
        <v>2539</v>
      </c>
      <c r="K377" s="7" t="s">
        <v>2539</v>
      </c>
      <c r="L377" s="7" t="s">
        <v>2539</v>
      </c>
    </row>
    <row r="378" spans="1:12" x14ac:dyDescent="0.2">
      <c r="A378" s="7" t="s">
        <v>598</v>
      </c>
      <c r="B378" s="7" t="s">
        <v>1854</v>
      </c>
      <c r="C378" s="7" t="s">
        <v>2594</v>
      </c>
      <c r="D378" s="7" t="s">
        <v>2595</v>
      </c>
      <c r="E378" s="7">
        <v>2</v>
      </c>
      <c r="F378" s="7" t="s">
        <v>1410</v>
      </c>
      <c r="G378" s="7" t="s">
        <v>1415</v>
      </c>
      <c r="I378" s="7" t="s">
        <v>2539</v>
      </c>
      <c r="J378" s="7" t="s">
        <v>2539</v>
      </c>
      <c r="K378" s="7" t="s">
        <v>2539</v>
      </c>
      <c r="L378" s="7" t="s">
        <v>2539</v>
      </c>
    </row>
    <row r="379" spans="1:12" x14ac:dyDescent="0.2">
      <c r="A379" s="7" t="s">
        <v>598</v>
      </c>
      <c r="B379" s="7" t="s">
        <v>1854</v>
      </c>
      <c r="C379" s="7" t="s">
        <v>2642</v>
      </c>
      <c r="D379" s="7" t="s">
        <v>2643</v>
      </c>
      <c r="E379" s="7">
        <v>1</v>
      </c>
      <c r="F379" s="7" t="s">
        <v>1687</v>
      </c>
      <c r="G379" s="7" t="s">
        <v>2539</v>
      </c>
      <c r="I379" s="7" t="s">
        <v>2539</v>
      </c>
      <c r="J379" s="7" t="s">
        <v>2539</v>
      </c>
      <c r="K379" s="7" t="s">
        <v>2539</v>
      </c>
      <c r="L379" s="7" t="s">
        <v>2539</v>
      </c>
    </row>
    <row r="380" spans="1:12" x14ac:dyDescent="0.2">
      <c r="A380" s="7" t="s">
        <v>598</v>
      </c>
      <c r="B380" s="7" t="s">
        <v>1854</v>
      </c>
      <c r="C380" s="7" t="s">
        <v>2838</v>
      </c>
      <c r="D380" s="7" t="s">
        <v>2839</v>
      </c>
      <c r="E380" s="7">
        <v>1</v>
      </c>
      <c r="F380" s="7" t="s">
        <v>1835</v>
      </c>
      <c r="G380" s="7" t="s">
        <v>2539</v>
      </c>
      <c r="I380" s="7" t="s">
        <v>2539</v>
      </c>
      <c r="J380" s="7" t="s">
        <v>2539</v>
      </c>
      <c r="K380" s="7" t="s">
        <v>2539</v>
      </c>
      <c r="L380" s="7" t="s">
        <v>2539</v>
      </c>
    </row>
    <row r="381" spans="1:12" x14ac:dyDescent="0.2">
      <c r="A381" s="7" t="s">
        <v>598</v>
      </c>
      <c r="B381" s="7" t="s">
        <v>1854</v>
      </c>
      <c r="C381" s="7" t="s">
        <v>2604</v>
      </c>
      <c r="D381" s="7" t="s">
        <v>2605</v>
      </c>
      <c r="E381" s="7">
        <v>1</v>
      </c>
      <c r="F381" s="7" t="s">
        <v>1743</v>
      </c>
      <c r="G381" s="7" t="s">
        <v>2539</v>
      </c>
      <c r="I381" s="7" t="s">
        <v>2539</v>
      </c>
      <c r="J381" s="7" t="s">
        <v>2539</v>
      </c>
      <c r="K381" s="7" t="s">
        <v>2539</v>
      </c>
      <c r="L381" s="7" t="s">
        <v>2539</v>
      </c>
    </row>
    <row r="382" spans="1:12" x14ac:dyDescent="0.2">
      <c r="A382" s="7" t="s">
        <v>598</v>
      </c>
      <c r="B382" s="7" t="s">
        <v>1854</v>
      </c>
      <c r="C382" s="7" t="s">
        <v>2598</v>
      </c>
      <c r="D382" s="7" t="s">
        <v>2599</v>
      </c>
      <c r="E382" s="7">
        <v>1</v>
      </c>
      <c r="F382" s="7" t="s">
        <v>1837</v>
      </c>
      <c r="G382" s="7" t="s">
        <v>2539</v>
      </c>
      <c r="I382" s="7" t="s">
        <v>2539</v>
      </c>
      <c r="J382" s="7" t="s">
        <v>2539</v>
      </c>
      <c r="K382" s="7" t="s">
        <v>2539</v>
      </c>
      <c r="L382" s="7" t="s">
        <v>2539</v>
      </c>
    </row>
    <row r="383" spans="1:12" x14ac:dyDescent="0.2">
      <c r="A383" s="7" t="s">
        <v>598</v>
      </c>
      <c r="B383" s="7" t="s">
        <v>1854</v>
      </c>
      <c r="C383" s="7" t="s">
        <v>2650</v>
      </c>
      <c r="D383" s="7" t="s">
        <v>2651</v>
      </c>
      <c r="E383" s="7">
        <v>1</v>
      </c>
      <c r="F383" s="7" t="s">
        <v>1738</v>
      </c>
      <c r="G383" s="7" t="s">
        <v>2539</v>
      </c>
      <c r="I383" s="7" t="s">
        <v>2539</v>
      </c>
      <c r="J383" s="7" t="s">
        <v>2539</v>
      </c>
      <c r="K383" s="7" t="s">
        <v>2539</v>
      </c>
      <c r="L383" s="7" t="s">
        <v>2539</v>
      </c>
    </row>
    <row r="384" spans="1:12" x14ac:dyDescent="0.2">
      <c r="A384" s="7" t="s">
        <v>598</v>
      </c>
      <c r="B384" s="7" t="s">
        <v>1854</v>
      </c>
      <c r="C384" s="7" t="s">
        <v>2798</v>
      </c>
      <c r="D384" s="7" t="s">
        <v>2799</v>
      </c>
      <c r="E384" s="7">
        <v>1</v>
      </c>
      <c r="F384" s="7" t="s">
        <v>1835</v>
      </c>
      <c r="G384" s="7" t="s">
        <v>2539</v>
      </c>
      <c r="I384" s="7" t="s">
        <v>2539</v>
      </c>
      <c r="J384" s="7" t="s">
        <v>2539</v>
      </c>
      <c r="K384" s="7" t="s">
        <v>2539</v>
      </c>
      <c r="L384" s="7" t="s">
        <v>2539</v>
      </c>
    </row>
    <row r="385" spans="1:12" x14ac:dyDescent="0.2">
      <c r="A385" s="7" t="s">
        <v>598</v>
      </c>
      <c r="B385" s="7" t="s">
        <v>1854</v>
      </c>
      <c r="C385" s="7" t="s">
        <v>2941</v>
      </c>
      <c r="D385" s="7" t="s">
        <v>2942</v>
      </c>
      <c r="E385" s="7">
        <v>1</v>
      </c>
      <c r="F385" s="7" t="s">
        <v>1832</v>
      </c>
      <c r="G385" s="7" t="s">
        <v>2539</v>
      </c>
      <c r="I385" s="7" t="s">
        <v>2539</v>
      </c>
      <c r="J385" s="7" t="s">
        <v>2539</v>
      </c>
      <c r="K385" s="7" t="s">
        <v>2539</v>
      </c>
      <c r="L385" s="7" t="s">
        <v>2539</v>
      </c>
    </row>
    <row r="386" spans="1:12" x14ac:dyDescent="0.2">
      <c r="A386" s="7" t="s">
        <v>598</v>
      </c>
      <c r="B386" s="7" t="s">
        <v>1854</v>
      </c>
      <c r="C386" s="7" t="s">
        <v>2943</v>
      </c>
      <c r="D386" s="7" t="s">
        <v>2944</v>
      </c>
      <c r="E386" s="7">
        <v>1</v>
      </c>
      <c r="F386" s="7" t="s">
        <v>1691</v>
      </c>
      <c r="G386" s="7" t="s">
        <v>2539</v>
      </c>
      <c r="I386" s="7" t="s">
        <v>2539</v>
      </c>
      <c r="J386" s="7" t="s">
        <v>2539</v>
      </c>
      <c r="K386" s="7" t="s">
        <v>2539</v>
      </c>
      <c r="L386" s="7" t="s">
        <v>2539</v>
      </c>
    </row>
    <row r="387" spans="1:12" x14ac:dyDescent="0.2">
      <c r="A387" s="7" t="s">
        <v>598</v>
      </c>
      <c r="B387" s="7" t="s">
        <v>1854</v>
      </c>
      <c r="C387" s="7" t="s">
        <v>2945</v>
      </c>
      <c r="D387" s="7" t="s">
        <v>2946</v>
      </c>
      <c r="E387" s="7">
        <v>1</v>
      </c>
      <c r="F387" s="7" t="s">
        <v>1739</v>
      </c>
      <c r="G387" s="7" t="s">
        <v>2539</v>
      </c>
      <c r="I387" s="7" t="s">
        <v>2539</v>
      </c>
      <c r="J387" s="7" t="s">
        <v>2539</v>
      </c>
      <c r="K387" s="7" t="s">
        <v>2539</v>
      </c>
      <c r="L387" s="7" t="s">
        <v>2539</v>
      </c>
    </row>
    <row r="388" spans="1:12" x14ac:dyDescent="0.2">
      <c r="A388" s="7" t="s">
        <v>598</v>
      </c>
      <c r="B388" s="7" t="s">
        <v>1854</v>
      </c>
      <c r="C388" s="7" t="s">
        <v>2712</v>
      </c>
      <c r="D388" s="7" t="s">
        <v>2713</v>
      </c>
      <c r="E388" s="7">
        <v>1</v>
      </c>
      <c r="F388" s="7" t="s">
        <v>1688</v>
      </c>
      <c r="G388" s="7" t="s">
        <v>2539</v>
      </c>
      <c r="I388" s="7" t="s">
        <v>2539</v>
      </c>
      <c r="J388" s="7" t="s">
        <v>2539</v>
      </c>
      <c r="K388" s="7" t="s">
        <v>2539</v>
      </c>
      <c r="L388" s="7" t="s">
        <v>2539</v>
      </c>
    </row>
    <row r="389" spans="1:12" x14ac:dyDescent="0.2">
      <c r="A389" s="7" t="s">
        <v>598</v>
      </c>
      <c r="B389" s="7" t="s">
        <v>1854</v>
      </c>
      <c r="C389" s="7" t="s">
        <v>2542</v>
      </c>
      <c r="D389" s="7" t="s">
        <v>2543</v>
      </c>
      <c r="E389" s="7">
        <v>1</v>
      </c>
      <c r="F389" s="7" t="s">
        <v>1835</v>
      </c>
      <c r="G389" s="7" t="s">
        <v>2539</v>
      </c>
      <c r="I389" s="7" t="s">
        <v>2539</v>
      </c>
      <c r="J389" s="7" t="s">
        <v>2539</v>
      </c>
      <c r="K389" s="7" t="s">
        <v>2539</v>
      </c>
      <c r="L389" s="7" t="s">
        <v>2539</v>
      </c>
    </row>
    <row r="390" spans="1:12" x14ac:dyDescent="0.2">
      <c r="A390" s="7" t="s">
        <v>598</v>
      </c>
      <c r="B390" s="7" t="s">
        <v>1854</v>
      </c>
      <c r="C390" s="7" t="s">
        <v>2806</v>
      </c>
      <c r="D390" s="7" t="s">
        <v>2807</v>
      </c>
      <c r="E390" s="7">
        <v>1</v>
      </c>
      <c r="F390" s="7" t="s">
        <v>1707</v>
      </c>
      <c r="G390" s="7" t="s">
        <v>2539</v>
      </c>
      <c r="I390" s="7" t="s">
        <v>2539</v>
      </c>
      <c r="J390" s="7" t="s">
        <v>2539</v>
      </c>
      <c r="K390" s="7" t="s">
        <v>2539</v>
      </c>
      <c r="L390" s="7" t="s">
        <v>2539</v>
      </c>
    </row>
    <row r="391" spans="1:12" x14ac:dyDescent="0.2">
      <c r="A391" s="7" t="s">
        <v>598</v>
      </c>
      <c r="B391" s="7" t="s">
        <v>1854</v>
      </c>
      <c r="C391" s="7" t="s">
        <v>2898</v>
      </c>
      <c r="D391" s="7" t="s">
        <v>2899</v>
      </c>
      <c r="E391" s="7">
        <v>1</v>
      </c>
      <c r="F391" s="7" t="s">
        <v>1674</v>
      </c>
      <c r="G391" s="7" t="s">
        <v>2539</v>
      </c>
      <c r="I391" s="7" t="s">
        <v>2539</v>
      </c>
      <c r="J391" s="7" t="s">
        <v>2539</v>
      </c>
      <c r="K391" s="7" t="s">
        <v>2539</v>
      </c>
      <c r="L391" s="7" t="s">
        <v>2539</v>
      </c>
    </row>
    <row r="392" spans="1:12" x14ac:dyDescent="0.2">
      <c r="A392" s="7" t="s">
        <v>598</v>
      </c>
      <c r="B392" s="7" t="s">
        <v>1854</v>
      </c>
      <c r="C392" s="7" t="s">
        <v>2868</v>
      </c>
      <c r="D392" s="7" t="s">
        <v>2869</v>
      </c>
      <c r="E392" s="7">
        <v>1</v>
      </c>
      <c r="F392" s="7" t="s">
        <v>1388</v>
      </c>
      <c r="G392" s="7" t="s">
        <v>2539</v>
      </c>
      <c r="I392" s="7" t="s">
        <v>2539</v>
      </c>
      <c r="J392" s="7" t="s">
        <v>2539</v>
      </c>
      <c r="K392" s="7" t="s">
        <v>2539</v>
      </c>
      <c r="L392" s="7" t="s">
        <v>2539</v>
      </c>
    </row>
    <row r="393" spans="1:12" x14ac:dyDescent="0.2">
      <c r="A393" s="7" t="s">
        <v>598</v>
      </c>
      <c r="B393" s="7" t="s">
        <v>1854</v>
      </c>
      <c r="C393" s="7" t="s">
        <v>2947</v>
      </c>
      <c r="D393" s="7" t="s">
        <v>2948</v>
      </c>
      <c r="E393" s="7">
        <v>1</v>
      </c>
      <c r="F393" s="7" t="s">
        <v>1832</v>
      </c>
      <c r="G393" s="7" t="s">
        <v>2539</v>
      </c>
      <c r="I393" s="7" t="s">
        <v>2539</v>
      </c>
      <c r="J393" s="7" t="s">
        <v>2539</v>
      </c>
      <c r="K393" s="7" t="s">
        <v>2539</v>
      </c>
      <c r="L393" s="7" t="s">
        <v>2539</v>
      </c>
    </row>
    <row r="394" spans="1:12" x14ac:dyDescent="0.2">
      <c r="A394" s="7" t="s">
        <v>598</v>
      </c>
      <c r="B394" s="7" t="s">
        <v>1854</v>
      </c>
      <c r="C394" s="7" t="s">
        <v>2694</v>
      </c>
      <c r="D394" s="7" t="s">
        <v>2695</v>
      </c>
      <c r="E394" s="7">
        <v>1</v>
      </c>
      <c r="F394" s="7" t="s">
        <v>1724</v>
      </c>
      <c r="G394" s="7" t="s">
        <v>2539</v>
      </c>
      <c r="I394" s="7" t="s">
        <v>2539</v>
      </c>
      <c r="J394" s="7" t="s">
        <v>2539</v>
      </c>
      <c r="K394" s="7" t="s">
        <v>2539</v>
      </c>
      <c r="L394" s="7" t="s">
        <v>2539</v>
      </c>
    </row>
    <row r="395" spans="1:12" x14ac:dyDescent="0.2">
      <c r="A395" s="7" t="s">
        <v>598</v>
      </c>
      <c r="B395" s="7" t="s">
        <v>1854</v>
      </c>
      <c r="C395" s="7" t="s">
        <v>2870</v>
      </c>
      <c r="D395" s="7" t="s">
        <v>2871</v>
      </c>
      <c r="E395" s="7">
        <v>1</v>
      </c>
      <c r="F395" s="7" t="s">
        <v>1385</v>
      </c>
      <c r="G395" s="7" t="s">
        <v>2539</v>
      </c>
      <c r="I395" s="7" t="s">
        <v>2539</v>
      </c>
      <c r="J395" s="7" t="s">
        <v>2539</v>
      </c>
      <c r="K395" s="7" t="s">
        <v>2539</v>
      </c>
      <c r="L395" s="7" t="s">
        <v>2539</v>
      </c>
    </row>
    <row r="396" spans="1:12" x14ac:dyDescent="0.2">
      <c r="A396" s="7" t="s">
        <v>598</v>
      </c>
      <c r="B396" s="7" t="s">
        <v>1854</v>
      </c>
      <c r="C396" s="7" t="s">
        <v>2548</v>
      </c>
      <c r="D396" s="7" t="s">
        <v>2549</v>
      </c>
      <c r="E396" s="7">
        <v>1</v>
      </c>
      <c r="F396" s="7" t="s">
        <v>1673</v>
      </c>
      <c r="G396" s="7" t="s">
        <v>2539</v>
      </c>
      <c r="I396" s="7" t="s">
        <v>2539</v>
      </c>
      <c r="J396" s="7" t="s">
        <v>2539</v>
      </c>
      <c r="K396" s="7" t="s">
        <v>2539</v>
      </c>
      <c r="L396" s="7" t="s">
        <v>2539</v>
      </c>
    </row>
    <row r="397" spans="1:12" x14ac:dyDescent="0.2">
      <c r="A397" s="7" t="s">
        <v>598</v>
      </c>
      <c r="B397" s="7" t="s">
        <v>1854</v>
      </c>
      <c r="C397" s="7" t="s">
        <v>2766</v>
      </c>
      <c r="D397" s="7" t="s">
        <v>2767</v>
      </c>
      <c r="E397" s="7">
        <v>1</v>
      </c>
      <c r="F397" s="7" t="s">
        <v>1397</v>
      </c>
      <c r="G397" s="7" t="s">
        <v>2539</v>
      </c>
      <c r="I397" s="7" t="s">
        <v>2539</v>
      </c>
      <c r="J397" s="7" t="s">
        <v>2539</v>
      </c>
      <c r="K397" s="7" t="s">
        <v>2539</v>
      </c>
      <c r="L397" s="7" t="s">
        <v>2539</v>
      </c>
    </row>
    <row r="398" spans="1:12" x14ac:dyDescent="0.2">
      <c r="A398" s="7" t="s">
        <v>598</v>
      </c>
      <c r="B398" s="7" t="s">
        <v>1854</v>
      </c>
      <c r="C398" s="7" t="s">
        <v>2953</v>
      </c>
      <c r="D398" s="7" t="s">
        <v>2954</v>
      </c>
      <c r="E398" s="7">
        <v>1</v>
      </c>
      <c r="F398" s="7" t="s">
        <v>1707</v>
      </c>
      <c r="G398" s="7" t="s">
        <v>2539</v>
      </c>
      <c r="I398" s="7" t="s">
        <v>2539</v>
      </c>
      <c r="J398" s="7" t="s">
        <v>2539</v>
      </c>
      <c r="K398" s="7" t="s">
        <v>2539</v>
      </c>
      <c r="L398" s="7" t="s">
        <v>2539</v>
      </c>
    </row>
    <row r="399" spans="1:12" x14ac:dyDescent="0.2">
      <c r="A399" s="7" t="s">
        <v>598</v>
      </c>
      <c r="B399" s="7" t="s">
        <v>1854</v>
      </c>
      <c r="C399" s="7" t="s">
        <v>2636</v>
      </c>
      <c r="D399" s="7" t="s">
        <v>2637</v>
      </c>
      <c r="E399" s="7">
        <v>1</v>
      </c>
      <c r="F399" s="7" t="s">
        <v>1674</v>
      </c>
      <c r="G399" s="7" t="s">
        <v>2539</v>
      </c>
      <c r="I399" s="7" t="s">
        <v>2539</v>
      </c>
      <c r="J399" s="7" t="s">
        <v>2539</v>
      </c>
      <c r="K399" s="7" t="s">
        <v>2539</v>
      </c>
      <c r="L399" s="7" t="s">
        <v>2539</v>
      </c>
    </row>
    <row r="400" spans="1:12" x14ac:dyDescent="0.2">
      <c r="A400" s="7" t="s">
        <v>598</v>
      </c>
      <c r="B400" s="7" t="s">
        <v>1854</v>
      </c>
      <c r="C400" s="7" t="s">
        <v>2580</v>
      </c>
      <c r="D400" s="7" t="s">
        <v>2581</v>
      </c>
      <c r="E400" s="7">
        <v>1</v>
      </c>
      <c r="F400" s="7" t="s">
        <v>1679</v>
      </c>
      <c r="G400" s="7" t="s">
        <v>2539</v>
      </c>
      <c r="I400" s="7" t="s">
        <v>2539</v>
      </c>
      <c r="J400" s="7" t="s">
        <v>2539</v>
      </c>
      <c r="K400" s="7" t="s">
        <v>2539</v>
      </c>
      <c r="L400" s="7" t="s">
        <v>2539</v>
      </c>
    </row>
    <row r="401" spans="1:12" x14ac:dyDescent="0.2">
      <c r="A401" s="7" t="s">
        <v>598</v>
      </c>
      <c r="B401" s="7" t="s">
        <v>1854</v>
      </c>
      <c r="C401" s="7" t="s">
        <v>2957</v>
      </c>
      <c r="D401" s="7" t="s">
        <v>2958</v>
      </c>
      <c r="E401" s="7">
        <v>1</v>
      </c>
      <c r="F401" s="7" t="s">
        <v>1719</v>
      </c>
      <c r="G401" s="7" t="s">
        <v>2539</v>
      </c>
      <c r="I401" s="7" t="s">
        <v>2539</v>
      </c>
      <c r="J401" s="7" t="s">
        <v>2539</v>
      </c>
      <c r="K401" s="7" t="s">
        <v>2539</v>
      </c>
      <c r="L401" s="7" t="s">
        <v>2539</v>
      </c>
    </row>
    <row r="402" spans="1:12" x14ac:dyDescent="0.2">
      <c r="A402" s="7" t="s">
        <v>598</v>
      </c>
      <c r="B402" s="7" t="s">
        <v>1854</v>
      </c>
      <c r="C402" s="7" t="s">
        <v>2670</v>
      </c>
      <c r="D402" s="7" t="s">
        <v>2671</v>
      </c>
      <c r="E402" s="7">
        <v>1</v>
      </c>
      <c r="F402" s="7" t="s">
        <v>1702</v>
      </c>
      <c r="G402" s="7" t="s">
        <v>2539</v>
      </c>
      <c r="I402" s="7" t="s">
        <v>2539</v>
      </c>
      <c r="J402" s="7" t="s">
        <v>2539</v>
      </c>
      <c r="K402" s="7" t="s">
        <v>2539</v>
      </c>
      <c r="L402" s="7" t="s">
        <v>2539</v>
      </c>
    </row>
    <row r="403" spans="1:12" x14ac:dyDescent="0.2">
      <c r="A403" s="7" t="s">
        <v>598</v>
      </c>
      <c r="B403" s="7" t="s">
        <v>1854</v>
      </c>
      <c r="C403" s="7" t="s">
        <v>2963</v>
      </c>
      <c r="D403" s="7" t="s">
        <v>2964</v>
      </c>
      <c r="E403" s="7">
        <v>1</v>
      </c>
      <c r="F403" s="7" t="s">
        <v>1748</v>
      </c>
      <c r="G403" s="7" t="s">
        <v>2539</v>
      </c>
      <c r="I403" s="7" t="s">
        <v>2539</v>
      </c>
      <c r="J403" s="7" t="s">
        <v>2539</v>
      </c>
      <c r="K403" s="7" t="s">
        <v>2539</v>
      </c>
      <c r="L403" s="7" t="s">
        <v>2539</v>
      </c>
    </row>
    <row r="404" spans="1:12" x14ac:dyDescent="0.2">
      <c r="A404" s="7" t="s">
        <v>598</v>
      </c>
      <c r="B404" s="7" t="s">
        <v>1854</v>
      </c>
      <c r="C404" s="7" t="s">
        <v>2726</v>
      </c>
      <c r="D404" s="7" t="s">
        <v>2727</v>
      </c>
      <c r="E404" s="7">
        <v>1</v>
      </c>
      <c r="F404" s="7" t="s">
        <v>1711</v>
      </c>
      <c r="G404" s="7" t="s">
        <v>2539</v>
      </c>
      <c r="I404" s="7" t="s">
        <v>2539</v>
      </c>
      <c r="J404" s="7" t="s">
        <v>2539</v>
      </c>
      <c r="K404" s="7" t="s">
        <v>2539</v>
      </c>
      <c r="L404" s="7" t="s">
        <v>2539</v>
      </c>
    </row>
    <row r="405" spans="1:12" x14ac:dyDescent="0.2">
      <c r="A405" s="7" t="s">
        <v>598</v>
      </c>
      <c r="B405" s="7" t="s">
        <v>1854</v>
      </c>
      <c r="C405" s="7" t="s">
        <v>2552</v>
      </c>
      <c r="D405" s="7" t="s">
        <v>2553</v>
      </c>
      <c r="E405" s="7">
        <v>1</v>
      </c>
      <c r="F405" s="7" t="s">
        <v>1395</v>
      </c>
      <c r="G405" s="7" t="s">
        <v>2539</v>
      </c>
      <c r="I405" s="7" t="s">
        <v>2539</v>
      </c>
      <c r="J405" s="7" t="s">
        <v>2539</v>
      </c>
      <c r="K405" s="7" t="s">
        <v>2539</v>
      </c>
      <c r="L405" s="7" t="s">
        <v>2539</v>
      </c>
    </row>
    <row r="406" spans="1:12" x14ac:dyDescent="0.2">
      <c r="A406" s="7" t="s">
        <v>598</v>
      </c>
      <c r="B406" s="7" t="s">
        <v>1854</v>
      </c>
      <c r="C406" s="7" t="s">
        <v>2967</v>
      </c>
      <c r="D406" s="7" t="s">
        <v>2968</v>
      </c>
      <c r="E406" s="7">
        <v>1</v>
      </c>
      <c r="F406" s="7" t="s">
        <v>1832</v>
      </c>
      <c r="G406" s="7" t="s">
        <v>2539</v>
      </c>
      <c r="I406" s="7" t="s">
        <v>2539</v>
      </c>
      <c r="J406" s="7" t="s">
        <v>2539</v>
      </c>
      <c r="K406" s="7" t="s">
        <v>2539</v>
      </c>
      <c r="L406" s="7" t="s">
        <v>2539</v>
      </c>
    </row>
    <row r="407" spans="1:12" x14ac:dyDescent="0.2">
      <c r="A407" s="7" t="s">
        <v>598</v>
      </c>
      <c r="B407" s="7" t="s">
        <v>1854</v>
      </c>
      <c r="C407" s="7" t="s">
        <v>2590</v>
      </c>
      <c r="D407" s="7" t="s">
        <v>2591</v>
      </c>
      <c r="E407" s="7">
        <v>1</v>
      </c>
      <c r="F407" s="7" t="s">
        <v>1397</v>
      </c>
      <c r="G407" s="7" t="s">
        <v>2539</v>
      </c>
      <c r="I407" s="7" t="s">
        <v>2539</v>
      </c>
      <c r="J407" s="7" t="s">
        <v>2539</v>
      </c>
      <c r="K407" s="7" t="s">
        <v>2539</v>
      </c>
      <c r="L407" s="7" t="s">
        <v>2539</v>
      </c>
    </row>
    <row r="408" spans="1:12" x14ac:dyDescent="0.2">
      <c r="A408" s="7" t="s">
        <v>598</v>
      </c>
      <c r="B408" s="7" t="s">
        <v>1854</v>
      </c>
      <c r="C408" s="7" t="s">
        <v>2678</v>
      </c>
      <c r="D408" s="7" t="s">
        <v>2679</v>
      </c>
      <c r="E408" s="7">
        <v>1</v>
      </c>
      <c r="F408" s="7" t="s">
        <v>1382</v>
      </c>
      <c r="G408" s="7" t="s">
        <v>2539</v>
      </c>
      <c r="I408" s="7" t="s">
        <v>2539</v>
      </c>
      <c r="J408" s="7" t="s">
        <v>2539</v>
      </c>
      <c r="K408" s="7" t="s">
        <v>2539</v>
      </c>
      <c r="L408" s="7" t="s">
        <v>2539</v>
      </c>
    </row>
    <row r="409" spans="1:12" x14ac:dyDescent="0.2">
      <c r="A409" s="7" t="s">
        <v>598</v>
      </c>
      <c r="B409" s="7" t="s">
        <v>1854</v>
      </c>
      <c r="C409" s="7" t="s">
        <v>2740</v>
      </c>
      <c r="D409" s="7" t="s">
        <v>2741</v>
      </c>
      <c r="E409" s="7">
        <v>1</v>
      </c>
      <c r="F409" s="7" t="s">
        <v>1830</v>
      </c>
      <c r="G409" s="7" t="s">
        <v>2539</v>
      </c>
      <c r="I409" s="7" t="s">
        <v>2539</v>
      </c>
      <c r="J409" s="7" t="s">
        <v>2539</v>
      </c>
      <c r="K409" s="7" t="s">
        <v>2539</v>
      </c>
      <c r="L409" s="7" t="s">
        <v>2539</v>
      </c>
    </row>
    <row r="410" spans="1:12" x14ac:dyDescent="0.2">
      <c r="A410" s="7" t="s">
        <v>598</v>
      </c>
      <c r="B410" s="7" t="s">
        <v>1854</v>
      </c>
      <c r="C410" s="7" t="s">
        <v>2602</v>
      </c>
      <c r="D410" s="7" t="s">
        <v>2603</v>
      </c>
      <c r="E410" s="7">
        <v>1</v>
      </c>
      <c r="F410" s="7" t="s">
        <v>1829</v>
      </c>
      <c r="G410" s="7" t="s">
        <v>2539</v>
      </c>
      <c r="I410" s="7" t="s">
        <v>2539</v>
      </c>
      <c r="J410" s="7" t="s">
        <v>2539</v>
      </c>
      <c r="K410" s="7" t="s">
        <v>2539</v>
      </c>
      <c r="L410" s="7" t="s">
        <v>2539</v>
      </c>
    </row>
    <row r="411" spans="1:12" x14ac:dyDescent="0.2">
      <c r="A411" s="7" t="s">
        <v>598</v>
      </c>
      <c r="B411" s="7" t="s">
        <v>1854</v>
      </c>
      <c r="C411" s="7" t="s">
        <v>2872</v>
      </c>
      <c r="D411" s="7" t="s">
        <v>2873</v>
      </c>
      <c r="E411" s="7">
        <v>1</v>
      </c>
      <c r="F411" s="7" t="s">
        <v>1394</v>
      </c>
      <c r="G411" s="7" t="s">
        <v>2539</v>
      </c>
      <c r="I411" s="7" t="s">
        <v>2539</v>
      </c>
      <c r="J411" s="7" t="s">
        <v>2539</v>
      </c>
      <c r="K411" s="7" t="s">
        <v>2539</v>
      </c>
      <c r="L411" s="7" t="s">
        <v>2539</v>
      </c>
    </row>
    <row r="412" spans="1:12" x14ac:dyDescent="0.2">
      <c r="A412" s="7" t="s">
        <v>598</v>
      </c>
      <c r="B412" s="7" t="s">
        <v>1854</v>
      </c>
      <c r="C412" s="7" t="s">
        <v>2544</v>
      </c>
      <c r="D412" s="7" t="s">
        <v>2545</v>
      </c>
      <c r="E412" s="7">
        <v>1</v>
      </c>
      <c r="F412" s="7" t="s">
        <v>1700</v>
      </c>
      <c r="G412" s="7" t="s">
        <v>2539</v>
      </c>
      <c r="I412" s="7" t="s">
        <v>2539</v>
      </c>
      <c r="J412" s="7" t="s">
        <v>2539</v>
      </c>
      <c r="K412" s="7" t="s">
        <v>2539</v>
      </c>
      <c r="L412" s="7" t="s">
        <v>2539</v>
      </c>
    </row>
    <row r="413" spans="1:12" x14ac:dyDescent="0.2">
      <c r="A413" s="7" t="s">
        <v>597</v>
      </c>
      <c r="B413" s="7" t="s">
        <v>1854</v>
      </c>
      <c r="C413" s="7" t="s">
        <v>2535</v>
      </c>
      <c r="D413" s="7" t="s">
        <v>2536</v>
      </c>
      <c r="E413" s="7">
        <v>1</v>
      </c>
      <c r="F413" s="7" t="s">
        <v>596</v>
      </c>
      <c r="G413" s="7" t="s">
        <v>2539</v>
      </c>
      <c r="I413" s="7" t="s">
        <v>2539</v>
      </c>
      <c r="J413" s="7" t="s">
        <v>2539</v>
      </c>
      <c r="K413" s="7" t="s">
        <v>2539</v>
      </c>
      <c r="L413" s="7" t="s">
        <v>2539</v>
      </c>
    </row>
    <row r="414" spans="1:12" x14ac:dyDescent="0.2">
      <c r="A414" s="7" t="s">
        <v>597</v>
      </c>
      <c r="B414" s="7" t="s">
        <v>1854</v>
      </c>
      <c r="C414" s="7" t="s">
        <v>2598</v>
      </c>
      <c r="D414" s="7" t="s">
        <v>2599</v>
      </c>
      <c r="E414" s="7">
        <v>1</v>
      </c>
      <c r="F414" s="7" t="s">
        <v>2930</v>
      </c>
      <c r="G414" s="7" t="s">
        <v>2539</v>
      </c>
      <c r="I414" s="7" t="s">
        <v>2539</v>
      </c>
      <c r="J414" s="7" t="s">
        <v>2539</v>
      </c>
      <c r="K414" s="7" t="s">
        <v>2539</v>
      </c>
      <c r="L414" s="7" t="s">
        <v>2539</v>
      </c>
    </row>
    <row r="415" spans="1:12" x14ac:dyDescent="0.2">
      <c r="A415" s="7" t="s">
        <v>597</v>
      </c>
      <c r="B415" s="7" t="s">
        <v>1854</v>
      </c>
      <c r="C415" s="7" t="s">
        <v>2532</v>
      </c>
      <c r="D415" s="7" t="s">
        <v>2533</v>
      </c>
      <c r="E415" s="7">
        <v>1</v>
      </c>
      <c r="F415" s="7" t="s">
        <v>595</v>
      </c>
      <c r="G415" s="7" t="s">
        <v>2539</v>
      </c>
      <c r="I415" s="7" t="s">
        <v>2539</v>
      </c>
      <c r="J415" s="7" t="s">
        <v>2539</v>
      </c>
      <c r="K415" s="7" t="s">
        <v>2539</v>
      </c>
      <c r="L415" s="7" t="s">
        <v>2539</v>
      </c>
    </row>
  </sheetData>
  <autoFilter ref="A1:R1" xr:uid="{00000000-0009-0000-0000-000007000000}"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sortState ref="A2:R415">
      <sortCondition descending="1" ref="B1"/>
    </sortState>
  </autoFilter>
  <mergeCells count="1">
    <mergeCell ref="F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8"/>
  <sheetViews>
    <sheetView zoomScale="90" zoomScaleNormal="90" workbookViewId="0">
      <selection activeCell="K27" sqref="K27"/>
    </sheetView>
  </sheetViews>
  <sheetFormatPr baseColWidth="10" defaultColWidth="11" defaultRowHeight="16" x14ac:dyDescent="0.2"/>
  <cols>
    <col min="1" max="1" width="11.33203125" style="7" bestFit="1" customWidth="1"/>
    <col min="2" max="2" width="8.1640625" style="7" bestFit="1" customWidth="1"/>
    <col min="3" max="3" width="17.33203125" style="7" bestFit="1" customWidth="1"/>
    <col min="4" max="4" width="54.6640625" style="7" bestFit="1" customWidth="1"/>
    <col min="5" max="16384" width="11" style="7"/>
  </cols>
  <sheetData>
    <row r="1" spans="1:4" x14ac:dyDescent="0.2">
      <c r="A1" s="72" t="s">
        <v>2524</v>
      </c>
      <c r="B1" s="72" t="s">
        <v>1852</v>
      </c>
      <c r="C1" s="72" t="s">
        <v>437</v>
      </c>
      <c r="D1" s="72" t="s">
        <v>0</v>
      </c>
    </row>
    <row r="2" spans="1:4" x14ac:dyDescent="0.2">
      <c r="A2" s="7" t="s">
        <v>599</v>
      </c>
      <c r="B2" s="7" t="s">
        <v>1750</v>
      </c>
      <c r="C2" s="7" t="s">
        <v>1142</v>
      </c>
      <c r="D2" s="7" t="s">
        <v>2492</v>
      </c>
    </row>
    <row r="3" spans="1:4" x14ac:dyDescent="0.2">
      <c r="A3" s="7" t="s">
        <v>599</v>
      </c>
      <c r="B3" s="7" t="s">
        <v>1750</v>
      </c>
      <c r="C3" s="7" t="s">
        <v>235</v>
      </c>
      <c r="D3" s="7" t="s">
        <v>2020</v>
      </c>
    </row>
    <row r="4" spans="1:4" x14ac:dyDescent="0.2">
      <c r="A4" s="7" t="s">
        <v>599</v>
      </c>
      <c r="B4" s="7" t="s">
        <v>1750</v>
      </c>
      <c r="C4" s="7" t="s">
        <v>1103</v>
      </c>
      <c r="D4" s="7" t="s">
        <v>2274</v>
      </c>
    </row>
    <row r="5" spans="1:4" x14ac:dyDescent="0.2">
      <c r="A5" s="7" t="s">
        <v>599</v>
      </c>
      <c r="B5" s="7" t="s">
        <v>1750</v>
      </c>
      <c r="C5" s="7" t="s">
        <v>1240</v>
      </c>
      <c r="D5" s="7" t="s">
        <v>2523</v>
      </c>
    </row>
    <row r="6" spans="1:4" x14ac:dyDescent="0.2">
      <c r="A6" s="7" t="s">
        <v>599</v>
      </c>
      <c r="B6" s="7" t="s">
        <v>1750</v>
      </c>
      <c r="C6" s="7" t="s">
        <v>1241</v>
      </c>
      <c r="D6" s="7" t="s">
        <v>2177</v>
      </c>
    </row>
    <row r="7" spans="1:4" x14ac:dyDescent="0.2">
      <c r="A7" s="7" t="s">
        <v>599</v>
      </c>
      <c r="B7" s="7" t="s">
        <v>1750</v>
      </c>
      <c r="C7" s="7" t="s">
        <v>319</v>
      </c>
      <c r="D7" s="7" t="s">
        <v>2527</v>
      </c>
    </row>
    <row r="8" spans="1:4" x14ac:dyDescent="0.2">
      <c r="A8" s="7" t="s">
        <v>599</v>
      </c>
      <c r="B8" s="7" t="s">
        <v>1750</v>
      </c>
      <c r="C8" s="7" t="s">
        <v>1143</v>
      </c>
      <c r="D8" s="7" t="s">
        <v>2337</v>
      </c>
    </row>
    <row r="9" spans="1:4" x14ac:dyDescent="0.2">
      <c r="A9" s="7" t="s">
        <v>599</v>
      </c>
      <c r="B9" s="7" t="s">
        <v>1750</v>
      </c>
      <c r="C9" s="7" t="s">
        <v>1123</v>
      </c>
      <c r="D9" s="7" t="s">
        <v>2978</v>
      </c>
    </row>
    <row r="10" spans="1:4" x14ac:dyDescent="0.2">
      <c r="A10" s="7" t="s">
        <v>599</v>
      </c>
      <c r="B10" s="7" t="s">
        <v>1750</v>
      </c>
      <c r="C10" s="7" t="s">
        <v>1169</v>
      </c>
      <c r="D10" s="7" t="s">
        <v>933</v>
      </c>
    </row>
    <row r="11" spans="1:4" x14ac:dyDescent="0.2">
      <c r="A11" s="7" t="s">
        <v>599</v>
      </c>
      <c r="B11" s="7" t="s">
        <v>1750</v>
      </c>
      <c r="C11" s="7" t="s">
        <v>1086</v>
      </c>
      <c r="D11" s="7" t="s">
        <v>1996</v>
      </c>
    </row>
    <row r="12" spans="1:4" x14ac:dyDescent="0.2">
      <c r="A12" s="7" t="s">
        <v>599</v>
      </c>
      <c r="B12" s="7" t="s">
        <v>1750</v>
      </c>
      <c r="C12" s="7" t="s">
        <v>1071</v>
      </c>
      <c r="D12" s="7" t="s">
        <v>2491</v>
      </c>
    </row>
    <row r="13" spans="1:4" x14ac:dyDescent="0.2">
      <c r="A13" s="7" t="s">
        <v>599</v>
      </c>
      <c r="B13" s="7" t="s">
        <v>1750</v>
      </c>
      <c r="C13" s="7" t="s">
        <v>1070</v>
      </c>
      <c r="D13" s="7" t="s">
        <v>911</v>
      </c>
    </row>
    <row r="14" spans="1:4" x14ac:dyDescent="0.2">
      <c r="A14" s="7" t="s">
        <v>599</v>
      </c>
      <c r="B14" s="7" t="s">
        <v>1750</v>
      </c>
      <c r="C14" s="7" t="s">
        <v>291</v>
      </c>
      <c r="D14" s="7" t="s">
        <v>1958</v>
      </c>
    </row>
    <row r="15" spans="1:4" x14ac:dyDescent="0.2">
      <c r="A15" s="7" t="s">
        <v>598</v>
      </c>
      <c r="B15" s="7" t="s">
        <v>1750</v>
      </c>
      <c r="C15" s="7" t="s">
        <v>1396</v>
      </c>
      <c r="D15" s="7" t="s">
        <v>1913</v>
      </c>
    </row>
    <row r="16" spans="1:4" x14ac:dyDescent="0.2">
      <c r="A16" s="7" t="s">
        <v>598</v>
      </c>
      <c r="B16" s="7" t="s">
        <v>1750</v>
      </c>
      <c r="C16" s="7" t="s">
        <v>1342</v>
      </c>
      <c r="D16" s="7" t="s">
        <v>2437</v>
      </c>
    </row>
    <row r="17" spans="1:4" x14ac:dyDescent="0.2">
      <c r="A17" s="7" t="s">
        <v>598</v>
      </c>
      <c r="B17" s="7" t="s">
        <v>1750</v>
      </c>
      <c r="C17" s="7" t="s">
        <v>1360</v>
      </c>
      <c r="D17" s="7" t="s">
        <v>2489</v>
      </c>
    </row>
    <row r="18" spans="1:4" x14ac:dyDescent="0.2">
      <c r="A18" s="7" t="s">
        <v>598</v>
      </c>
      <c r="B18" s="7" t="s">
        <v>1750</v>
      </c>
      <c r="C18" s="7" t="s">
        <v>1359</v>
      </c>
      <c r="D18" s="7" t="s">
        <v>2105</v>
      </c>
    </row>
    <row r="19" spans="1:4" x14ac:dyDescent="0.2">
      <c r="A19" s="7" t="s">
        <v>598</v>
      </c>
      <c r="B19" s="7" t="s">
        <v>1750</v>
      </c>
      <c r="C19" s="7" t="s">
        <v>1389</v>
      </c>
      <c r="D19" s="7" t="s">
        <v>1935</v>
      </c>
    </row>
    <row r="20" spans="1:4" x14ac:dyDescent="0.2">
      <c r="A20" s="7" t="s">
        <v>598</v>
      </c>
      <c r="B20" s="7" t="s">
        <v>1750</v>
      </c>
      <c r="C20" s="7" t="s">
        <v>1443</v>
      </c>
      <c r="D20" s="7" t="s">
        <v>992</v>
      </c>
    </row>
    <row r="21" spans="1:4" x14ac:dyDescent="0.2">
      <c r="A21" s="7" t="s">
        <v>598</v>
      </c>
      <c r="B21" s="7" t="s">
        <v>1750</v>
      </c>
      <c r="C21" s="7" t="s">
        <v>1417</v>
      </c>
      <c r="D21" s="7" t="s">
        <v>1932</v>
      </c>
    </row>
    <row r="22" spans="1:4" x14ac:dyDescent="0.2">
      <c r="A22" s="7" t="s">
        <v>597</v>
      </c>
      <c r="B22" s="7" t="s">
        <v>1750</v>
      </c>
      <c r="C22" s="7" t="s">
        <v>595</v>
      </c>
      <c r="D22" s="7" t="s">
        <v>2102</v>
      </c>
    </row>
    <row r="23" spans="1:4" x14ac:dyDescent="0.2">
      <c r="A23" s="7" t="s">
        <v>597</v>
      </c>
      <c r="B23" s="7" t="s">
        <v>1750</v>
      </c>
      <c r="C23" s="7" t="s">
        <v>1505</v>
      </c>
      <c r="D23" s="7" t="s">
        <v>2528</v>
      </c>
    </row>
    <row r="24" spans="1:4" x14ac:dyDescent="0.2">
      <c r="A24" s="7" t="s">
        <v>597</v>
      </c>
      <c r="B24" s="7" t="s">
        <v>1750</v>
      </c>
      <c r="C24" s="7" t="s">
        <v>1568</v>
      </c>
      <c r="D24" s="7" t="s">
        <v>1031</v>
      </c>
    </row>
    <row r="25" spans="1:4" x14ac:dyDescent="0.2">
      <c r="A25" s="7" t="s">
        <v>599</v>
      </c>
      <c r="B25" s="7" t="s">
        <v>1854</v>
      </c>
      <c r="C25" s="7" t="s">
        <v>235</v>
      </c>
      <c r="D25" s="7" t="s">
        <v>2020</v>
      </c>
    </row>
    <row r="26" spans="1:4" x14ac:dyDescent="0.2">
      <c r="A26" s="7" t="s">
        <v>599</v>
      </c>
      <c r="B26" s="7" t="s">
        <v>1854</v>
      </c>
      <c r="C26" s="7" t="s">
        <v>319</v>
      </c>
      <c r="D26" s="7" t="s">
        <v>2527</v>
      </c>
    </row>
    <row r="27" spans="1:4" x14ac:dyDescent="0.2">
      <c r="A27" s="7" t="s">
        <v>599</v>
      </c>
      <c r="B27" s="7" t="s">
        <v>1854</v>
      </c>
      <c r="C27" s="7" t="s">
        <v>435</v>
      </c>
      <c r="D27" s="7" t="s">
        <v>207</v>
      </c>
    </row>
    <row r="28" spans="1:4" x14ac:dyDescent="0.2">
      <c r="A28" s="7" t="s">
        <v>599</v>
      </c>
      <c r="B28" s="7" t="s">
        <v>1854</v>
      </c>
      <c r="C28" s="7" t="s">
        <v>446</v>
      </c>
      <c r="D28" s="7" t="s">
        <v>156</v>
      </c>
    </row>
    <row r="29" spans="1:4" x14ac:dyDescent="0.2">
      <c r="A29" s="7" t="s">
        <v>599</v>
      </c>
      <c r="B29" s="7" t="s">
        <v>1854</v>
      </c>
      <c r="C29" s="7" t="s">
        <v>291</v>
      </c>
      <c r="D29" s="7" t="s">
        <v>1958</v>
      </c>
    </row>
    <row r="30" spans="1:4" x14ac:dyDescent="0.2">
      <c r="A30" s="7" t="s">
        <v>598</v>
      </c>
      <c r="B30" s="7" t="s">
        <v>1854</v>
      </c>
      <c r="C30" s="7" t="s">
        <v>1829</v>
      </c>
      <c r="D30" s="7" t="s">
        <v>1917</v>
      </c>
    </row>
    <row r="31" spans="1:4" x14ac:dyDescent="0.2">
      <c r="A31" s="7" t="s">
        <v>598</v>
      </c>
      <c r="B31" s="7" t="s">
        <v>1854</v>
      </c>
      <c r="C31" s="7" t="s">
        <v>1396</v>
      </c>
      <c r="D31" s="7" t="s">
        <v>1913</v>
      </c>
    </row>
    <row r="32" spans="1:4" x14ac:dyDescent="0.2">
      <c r="A32" s="7" t="s">
        <v>598</v>
      </c>
      <c r="B32" s="7" t="s">
        <v>1854</v>
      </c>
      <c r="C32" s="7" t="s">
        <v>1719</v>
      </c>
      <c r="D32" s="7" t="s">
        <v>1890</v>
      </c>
    </row>
    <row r="33" spans="1:4" x14ac:dyDescent="0.2">
      <c r="A33" s="7" t="s">
        <v>598</v>
      </c>
      <c r="B33" s="7" t="s">
        <v>1854</v>
      </c>
      <c r="C33" s="7" t="s">
        <v>1702</v>
      </c>
      <c r="D33" s="7" t="s">
        <v>569</v>
      </c>
    </row>
    <row r="34" spans="1:4" x14ac:dyDescent="0.2">
      <c r="A34" s="7" t="s">
        <v>598</v>
      </c>
      <c r="B34" s="7" t="s">
        <v>1854</v>
      </c>
      <c r="C34" s="7" t="s">
        <v>1735</v>
      </c>
      <c r="D34" s="7" t="s">
        <v>2526</v>
      </c>
    </row>
    <row r="35" spans="1:4" x14ac:dyDescent="0.2">
      <c r="A35" s="7" t="s">
        <v>598</v>
      </c>
      <c r="B35" s="7" t="s">
        <v>1854</v>
      </c>
      <c r="C35" s="7" t="s">
        <v>1389</v>
      </c>
      <c r="D35" s="7" t="s">
        <v>1935</v>
      </c>
    </row>
    <row r="36" spans="1:4" x14ac:dyDescent="0.2">
      <c r="A36" s="7" t="s">
        <v>598</v>
      </c>
      <c r="B36" s="7" t="s">
        <v>1854</v>
      </c>
      <c r="C36" s="7" t="s">
        <v>1704</v>
      </c>
      <c r="D36" s="7" t="s">
        <v>1880</v>
      </c>
    </row>
    <row r="37" spans="1:4" x14ac:dyDescent="0.2">
      <c r="A37" s="7" t="s">
        <v>598</v>
      </c>
      <c r="B37" s="7" t="s">
        <v>1854</v>
      </c>
      <c r="C37" s="7" t="s">
        <v>1417</v>
      </c>
      <c r="D37" s="7" t="s">
        <v>1932</v>
      </c>
    </row>
    <row r="38" spans="1:4" x14ac:dyDescent="0.2">
      <c r="A38" s="7" t="s">
        <v>597</v>
      </c>
      <c r="B38" s="7" t="s">
        <v>1854</v>
      </c>
      <c r="C38" s="71" t="s">
        <v>595</v>
      </c>
      <c r="D38" s="71" t="s">
        <v>2102</v>
      </c>
    </row>
  </sheetData>
  <autoFilter ref="A1:D1" xr:uid="{00000000-0009-0000-0000-000008000000}">
    <sortState ref="A2:D38">
      <sortCondition descending="1" ref="B1"/>
    </sortState>
  </autoFilter>
  <conditionalFormatting sqref="C38">
    <cfRule type="duplicateValues" dxfId="71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6</vt:i4>
      </vt:variant>
      <vt:variant>
        <vt:lpstr>Rangos con nombre</vt:lpstr>
      </vt:variant>
      <vt:variant>
        <vt:i4>1</vt:i4>
      </vt:variant>
    </vt:vector>
  </HeadingPairs>
  <TitlesOfParts>
    <vt:vector size="17" baseType="lpstr">
      <vt:lpstr>CS BS</vt:lpstr>
      <vt:lpstr>CS DD</vt:lpstr>
      <vt:lpstr>RT BS</vt:lpstr>
      <vt:lpstr>RT DD</vt:lpstr>
      <vt:lpstr>AS BS</vt:lpstr>
      <vt:lpstr>AS DD</vt:lpstr>
      <vt:lpstr>Summary of retrieve </vt:lpstr>
      <vt:lpstr>Homologous supefamilies</vt:lpstr>
      <vt:lpstr>P-loop NTPases (A)</vt:lpstr>
      <vt:lpstr>Orthologous genes (B)</vt:lpstr>
      <vt:lpstr>Summary B</vt:lpstr>
      <vt:lpstr>Adjacent to leader SNP (C)</vt:lpstr>
      <vt:lpstr>Summary C</vt:lpstr>
      <vt:lpstr>Genes overlapped windows (D)</vt:lpstr>
      <vt:lpstr>Summary D </vt:lpstr>
      <vt:lpstr>Candidate genes</vt:lpstr>
      <vt:lpstr>'CS DD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drigo pulgar</cp:lastModifiedBy>
  <dcterms:created xsi:type="dcterms:W3CDTF">2019-01-14T20:46:38Z</dcterms:created>
  <dcterms:modified xsi:type="dcterms:W3CDTF">2019-02-21T04:52:37Z</dcterms:modified>
</cp:coreProperties>
</file>